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5ECBB40E-1BA5-4751-A761-4E702599F7AC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KEGG_UP" sheetId="1" r:id="rId1"/>
    <sheet name="KEGG_Down" sheetId="2" r:id="rId2"/>
    <sheet name="Reactome_Up" sheetId="3" r:id="rId3"/>
    <sheet name="Reactome_Down" sheetId="4" r:id="rId4"/>
  </sheets>
  <definedNames>
    <definedName name="_xlnm._FilterDatabase" localSheetId="1" hidden="1">KEGG_Down!$G$2:$K$153</definedName>
    <definedName name="_xlnm._FilterDatabase" localSheetId="0" hidden="1">KEGG_UP!$A$2:$J$196</definedName>
    <definedName name="_xlnm._FilterDatabase" localSheetId="3" hidden="1">Reactome_Down!$M$2:$R$391</definedName>
    <definedName name="_xlnm._FilterDatabase" localSheetId="2" hidden="1">Reactome_Up!$M$2:$R$5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3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Q4" i="4"/>
  <c r="R4" i="4"/>
  <c r="Q5" i="4"/>
  <c r="R5" i="4"/>
  <c r="Q6" i="4"/>
  <c r="R6" i="4"/>
  <c r="Q7" i="4"/>
  <c r="R7" i="4"/>
  <c r="Q8" i="4"/>
  <c r="R8" i="4"/>
  <c r="Q9" i="4"/>
  <c r="R9" i="4"/>
  <c r="Q10" i="4"/>
  <c r="R10" i="4"/>
  <c r="Q11" i="4"/>
  <c r="R11" i="4"/>
  <c r="Q12" i="4"/>
  <c r="R12" i="4"/>
  <c r="Q13" i="4"/>
  <c r="R13" i="4"/>
  <c r="Q14" i="4"/>
  <c r="R14" i="4"/>
  <c r="Q15" i="4"/>
  <c r="R15" i="4"/>
  <c r="Q16" i="4"/>
  <c r="R16" i="4"/>
  <c r="Q17" i="4"/>
  <c r="R17" i="4"/>
  <c r="Q18" i="4"/>
  <c r="R18" i="4"/>
  <c r="Q19" i="4"/>
  <c r="R19" i="4"/>
  <c r="Q20" i="4"/>
  <c r="R20" i="4"/>
  <c r="Q21" i="4"/>
  <c r="R21" i="4"/>
  <c r="Q22" i="4"/>
  <c r="R22" i="4"/>
  <c r="Q23" i="4"/>
  <c r="R23" i="4"/>
  <c r="Q24" i="4"/>
  <c r="R24" i="4"/>
  <c r="Q25" i="4"/>
  <c r="R25" i="4"/>
  <c r="Q26" i="4"/>
  <c r="R26" i="4"/>
  <c r="Q27" i="4"/>
  <c r="R27" i="4"/>
  <c r="Q28" i="4"/>
  <c r="R28" i="4"/>
  <c r="Q29" i="4"/>
  <c r="R29" i="4"/>
  <c r="Q30" i="4"/>
  <c r="R30" i="4"/>
  <c r="Q31" i="4"/>
  <c r="R31" i="4"/>
  <c r="Q32" i="4"/>
  <c r="R32" i="4"/>
  <c r="Q33" i="4"/>
  <c r="R33" i="4"/>
  <c r="Q34" i="4"/>
  <c r="R34" i="4"/>
  <c r="Q35" i="4"/>
  <c r="R35" i="4"/>
  <c r="Q36" i="4"/>
  <c r="R36" i="4"/>
  <c r="Q37" i="4"/>
  <c r="R37" i="4"/>
  <c r="Q38" i="4"/>
  <c r="R38" i="4"/>
  <c r="Q39" i="4"/>
  <c r="R39" i="4"/>
  <c r="Q40" i="4"/>
  <c r="R40" i="4"/>
  <c r="Q41" i="4"/>
  <c r="R41" i="4"/>
  <c r="Q42" i="4"/>
  <c r="R42" i="4"/>
  <c r="Q43" i="4"/>
  <c r="R43" i="4"/>
  <c r="Q44" i="4"/>
  <c r="R44" i="4"/>
  <c r="Q45" i="4"/>
  <c r="R45" i="4"/>
  <c r="Q46" i="4"/>
  <c r="R46" i="4"/>
  <c r="Q47" i="4"/>
  <c r="R47" i="4"/>
  <c r="Q48" i="4"/>
  <c r="R48" i="4"/>
  <c r="Q49" i="4"/>
  <c r="R49" i="4"/>
  <c r="Q50" i="4"/>
  <c r="R50" i="4"/>
  <c r="Q51" i="4"/>
  <c r="R51" i="4"/>
  <c r="Q52" i="4"/>
  <c r="R52" i="4"/>
  <c r="Q53" i="4"/>
  <c r="R53" i="4"/>
  <c r="Q54" i="4"/>
  <c r="R54" i="4"/>
  <c r="Q55" i="4"/>
  <c r="R55" i="4"/>
  <c r="Q56" i="4"/>
  <c r="R56" i="4"/>
  <c r="Q57" i="4"/>
  <c r="R57" i="4"/>
  <c r="Q58" i="4"/>
  <c r="R58" i="4"/>
  <c r="Q59" i="4"/>
  <c r="R59" i="4"/>
  <c r="Q60" i="4"/>
  <c r="R60" i="4"/>
  <c r="Q61" i="4"/>
  <c r="R61" i="4"/>
  <c r="Q62" i="4"/>
  <c r="R62" i="4"/>
  <c r="Q63" i="4"/>
  <c r="R63" i="4"/>
  <c r="Q64" i="4"/>
  <c r="R64" i="4"/>
  <c r="Q65" i="4"/>
  <c r="R65" i="4"/>
  <c r="Q66" i="4"/>
  <c r="R66" i="4"/>
  <c r="Q67" i="4"/>
  <c r="R67" i="4"/>
  <c r="Q68" i="4"/>
  <c r="R68" i="4"/>
  <c r="Q69" i="4"/>
  <c r="R69" i="4"/>
  <c r="Q70" i="4"/>
  <c r="R70" i="4"/>
  <c r="Q71" i="4"/>
  <c r="R71" i="4"/>
  <c r="Q72" i="4"/>
  <c r="R72" i="4"/>
  <c r="Q73" i="4"/>
  <c r="R73" i="4"/>
  <c r="Q74" i="4"/>
  <c r="R74" i="4"/>
  <c r="Q75" i="4"/>
  <c r="R75" i="4"/>
  <c r="Q76" i="4"/>
  <c r="R76" i="4"/>
  <c r="Q77" i="4"/>
  <c r="R77" i="4"/>
  <c r="Q78" i="4"/>
  <c r="R78" i="4"/>
  <c r="Q79" i="4"/>
  <c r="R79" i="4"/>
  <c r="Q80" i="4"/>
  <c r="R80" i="4"/>
  <c r="Q81" i="4"/>
  <c r="R81" i="4"/>
  <c r="Q82" i="4"/>
  <c r="R82" i="4"/>
  <c r="Q83" i="4"/>
  <c r="R83" i="4"/>
  <c r="Q84" i="4"/>
  <c r="R84" i="4"/>
  <c r="Q85" i="4"/>
  <c r="R85" i="4"/>
  <c r="Q86" i="4"/>
  <c r="R86" i="4"/>
  <c r="Q87" i="4"/>
  <c r="R87" i="4"/>
  <c r="Q88" i="4"/>
  <c r="R88" i="4"/>
  <c r="Q89" i="4"/>
  <c r="R89" i="4"/>
  <c r="Q90" i="4"/>
  <c r="R90" i="4"/>
  <c r="Q91" i="4"/>
  <c r="R91" i="4"/>
  <c r="Q92" i="4"/>
  <c r="R92" i="4"/>
  <c r="Q93" i="4"/>
  <c r="R93" i="4"/>
  <c r="Q94" i="4"/>
  <c r="R94" i="4"/>
  <c r="Q95" i="4"/>
  <c r="R95" i="4"/>
  <c r="Q96" i="4"/>
  <c r="R96" i="4"/>
  <c r="Q97" i="4"/>
  <c r="R97" i="4"/>
  <c r="Q98" i="4"/>
  <c r="R98" i="4"/>
  <c r="Q99" i="4"/>
  <c r="R99" i="4"/>
  <c r="Q100" i="4"/>
  <c r="R100" i="4"/>
  <c r="Q101" i="4"/>
  <c r="R101" i="4"/>
  <c r="Q102" i="4"/>
  <c r="R102" i="4"/>
  <c r="Q103" i="4"/>
  <c r="R103" i="4"/>
  <c r="Q104" i="4"/>
  <c r="R104" i="4"/>
  <c r="Q105" i="4"/>
  <c r="R105" i="4"/>
  <c r="Q106" i="4"/>
  <c r="R106" i="4"/>
  <c r="Q107" i="4"/>
  <c r="R107" i="4"/>
  <c r="Q108" i="4"/>
  <c r="R108" i="4"/>
  <c r="Q109" i="4"/>
  <c r="R109" i="4"/>
  <c r="Q110" i="4"/>
  <c r="R110" i="4"/>
  <c r="Q111" i="4"/>
  <c r="R111" i="4"/>
  <c r="Q112" i="4"/>
  <c r="R112" i="4"/>
  <c r="Q113" i="4"/>
  <c r="R113" i="4"/>
  <c r="Q114" i="4"/>
  <c r="R114" i="4"/>
  <c r="Q115" i="4"/>
  <c r="R115" i="4"/>
  <c r="Q116" i="4"/>
  <c r="R116" i="4"/>
  <c r="Q117" i="4"/>
  <c r="R117" i="4"/>
  <c r="Q118" i="4"/>
  <c r="R118" i="4"/>
  <c r="Q119" i="4"/>
  <c r="R119" i="4"/>
  <c r="Q120" i="4"/>
  <c r="R120" i="4"/>
  <c r="Q121" i="4"/>
  <c r="R121" i="4"/>
  <c r="Q122" i="4"/>
  <c r="R122" i="4"/>
  <c r="Q123" i="4"/>
  <c r="R123" i="4"/>
  <c r="Q124" i="4"/>
  <c r="R124" i="4"/>
  <c r="Q125" i="4"/>
  <c r="R125" i="4"/>
  <c r="Q126" i="4"/>
  <c r="R126" i="4"/>
  <c r="Q127" i="4"/>
  <c r="R127" i="4"/>
  <c r="Q128" i="4"/>
  <c r="R128" i="4"/>
  <c r="Q129" i="4"/>
  <c r="R129" i="4"/>
  <c r="Q130" i="4"/>
  <c r="R130" i="4"/>
  <c r="Q131" i="4"/>
  <c r="R131" i="4"/>
  <c r="Q132" i="4"/>
  <c r="R132" i="4"/>
  <c r="Q133" i="4"/>
  <c r="R133" i="4"/>
  <c r="Q134" i="4"/>
  <c r="R134" i="4"/>
  <c r="Q135" i="4"/>
  <c r="R135" i="4"/>
  <c r="Q136" i="4"/>
  <c r="R136" i="4"/>
  <c r="Q137" i="4"/>
  <c r="R137" i="4"/>
  <c r="Q138" i="4"/>
  <c r="R138" i="4"/>
  <c r="Q139" i="4"/>
  <c r="R139" i="4"/>
  <c r="Q140" i="4"/>
  <c r="R140" i="4"/>
  <c r="Q141" i="4"/>
  <c r="R141" i="4"/>
  <c r="Q142" i="4"/>
  <c r="R142" i="4"/>
  <c r="Q143" i="4"/>
  <c r="R143" i="4"/>
  <c r="Q144" i="4"/>
  <c r="R144" i="4"/>
  <c r="Q145" i="4"/>
  <c r="R145" i="4"/>
  <c r="Q146" i="4"/>
  <c r="R146" i="4"/>
  <c r="Q147" i="4"/>
  <c r="R147" i="4"/>
  <c r="Q148" i="4"/>
  <c r="R148" i="4"/>
  <c r="Q149" i="4"/>
  <c r="R149" i="4"/>
  <c r="Q150" i="4"/>
  <c r="R150" i="4"/>
  <c r="Q151" i="4"/>
  <c r="R151" i="4"/>
  <c r="Q152" i="4"/>
  <c r="R152" i="4"/>
  <c r="Q153" i="4"/>
  <c r="R153" i="4"/>
  <c r="Q154" i="4"/>
  <c r="R154" i="4"/>
  <c r="Q155" i="4"/>
  <c r="R155" i="4"/>
  <c r="Q156" i="4"/>
  <c r="R156" i="4"/>
  <c r="Q157" i="4"/>
  <c r="R157" i="4"/>
  <c r="Q158" i="4"/>
  <c r="R158" i="4"/>
  <c r="Q159" i="4"/>
  <c r="R159" i="4"/>
  <c r="Q160" i="4"/>
  <c r="R160" i="4"/>
  <c r="Q161" i="4"/>
  <c r="R161" i="4"/>
  <c r="Q162" i="4"/>
  <c r="R162" i="4"/>
  <c r="Q163" i="4"/>
  <c r="R163" i="4"/>
  <c r="Q164" i="4"/>
  <c r="R164" i="4"/>
  <c r="Q165" i="4"/>
  <c r="R165" i="4"/>
  <c r="Q166" i="4"/>
  <c r="R166" i="4"/>
  <c r="Q167" i="4"/>
  <c r="R167" i="4"/>
  <c r="Q168" i="4"/>
  <c r="R168" i="4"/>
  <c r="Q169" i="4"/>
  <c r="R169" i="4"/>
  <c r="Q170" i="4"/>
  <c r="R170" i="4"/>
  <c r="Q171" i="4"/>
  <c r="R171" i="4"/>
  <c r="Q172" i="4"/>
  <c r="R172" i="4"/>
  <c r="Q173" i="4"/>
  <c r="R173" i="4"/>
  <c r="Q174" i="4"/>
  <c r="R174" i="4"/>
  <c r="Q175" i="4"/>
  <c r="R175" i="4"/>
  <c r="Q176" i="4"/>
  <c r="R176" i="4"/>
  <c r="Q177" i="4"/>
  <c r="R177" i="4"/>
  <c r="Q178" i="4"/>
  <c r="R178" i="4"/>
  <c r="Q179" i="4"/>
  <c r="R179" i="4"/>
  <c r="Q180" i="4"/>
  <c r="R180" i="4"/>
  <c r="Q181" i="4"/>
  <c r="R181" i="4"/>
  <c r="Q182" i="4"/>
  <c r="R182" i="4"/>
  <c r="Q183" i="4"/>
  <c r="R183" i="4"/>
  <c r="Q184" i="4"/>
  <c r="R184" i="4"/>
  <c r="Q185" i="4"/>
  <c r="R185" i="4"/>
  <c r="Q186" i="4"/>
  <c r="R186" i="4"/>
  <c r="Q187" i="4"/>
  <c r="R187" i="4"/>
  <c r="Q188" i="4"/>
  <c r="R188" i="4"/>
  <c r="Q189" i="4"/>
  <c r="R189" i="4"/>
  <c r="Q190" i="4"/>
  <c r="R190" i="4"/>
  <c r="Q191" i="4"/>
  <c r="R191" i="4"/>
  <c r="Q192" i="4"/>
  <c r="R192" i="4"/>
  <c r="Q193" i="4"/>
  <c r="R193" i="4"/>
  <c r="Q194" i="4"/>
  <c r="R194" i="4"/>
  <c r="Q195" i="4"/>
  <c r="R195" i="4"/>
  <c r="Q196" i="4"/>
  <c r="R196" i="4"/>
  <c r="Q197" i="4"/>
  <c r="R197" i="4"/>
  <c r="Q198" i="4"/>
  <c r="R198" i="4"/>
  <c r="Q199" i="4"/>
  <c r="R199" i="4"/>
  <c r="Q200" i="4"/>
  <c r="R200" i="4"/>
  <c r="Q201" i="4"/>
  <c r="R201" i="4"/>
  <c r="Q202" i="4"/>
  <c r="R202" i="4"/>
  <c r="Q203" i="4"/>
  <c r="R203" i="4"/>
  <c r="Q204" i="4"/>
  <c r="R204" i="4"/>
  <c r="Q205" i="4"/>
  <c r="R205" i="4"/>
  <c r="Q206" i="4"/>
  <c r="R206" i="4"/>
  <c r="Q207" i="4"/>
  <c r="R207" i="4"/>
  <c r="Q208" i="4"/>
  <c r="R208" i="4"/>
  <c r="Q209" i="4"/>
  <c r="R209" i="4"/>
  <c r="Q210" i="4"/>
  <c r="R210" i="4"/>
  <c r="Q211" i="4"/>
  <c r="R211" i="4"/>
  <c r="Q212" i="4"/>
  <c r="R212" i="4"/>
  <c r="Q213" i="4"/>
  <c r="R213" i="4"/>
  <c r="Q214" i="4"/>
  <c r="R214" i="4"/>
  <c r="Q215" i="4"/>
  <c r="R215" i="4"/>
  <c r="Q216" i="4"/>
  <c r="R216" i="4"/>
  <c r="Q217" i="4"/>
  <c r="R217" i="4"/>
  <c r="Q218" i="4"/>
  <c r="R218" i="4"/>
  <c r="Q219" i="4"/>
  <c r="R219" i="4"/>
  <c r="Q220" i="4"/>
  <c r="R220" i="4"/>
  <c r="Q221" i="4"/>
  <c r="R221" i="4"/>
  <c r="Q222" i="4"/>
  <c r="R222" i="4"/>
  <c r="Q223" i="4"/>
  <c r="R223" i="4"/>
  <c r="Q224" i="4"/>
  <c r="R224" i="4"/>
  <c r="Q225" i="4"/>
  <c r="R225" i="4"/>
  <c r="Q226" i="4"/>
  <c r="R226" i="4"/>
  <c r="Q227" i="4"/>
  <c r="R227" i="4"/>
  <c r="Q228" i="4"/>
  <c r="R228" i="4"/>
  <c r="Q229" i="4"/>
  <c r="R229" i="4"/>
  <c r="Q230" i="4"/>
  <c r="R230" i="4"/>
  <c r="Q231" i="4"/>
  <c r="R231" i="4"/>
  <c r="Q232" i="4"/>
  <c r="R232" i="4"/>
  <c r="Q233" i="4"/>
  <c r="R233" i="4"/>
  <c r="Q234" i="4"/>
  <c r="R234" i="4"/>
  <c r="Q235" i="4"/>
  <c r="R235" i="4"/>
  <c r="Q236" i="4"/>
  <c r="R236" i="4"/>
  <c r="Q237" i="4"/>
  <c r="R237" i="4"/>
  <c r="Q238" i="4"/>
  <c r="R238" i="4"/>
  <c r="Q239" i="4"/>
  <c r="R239" i="4"/>
  <c r="Q240" i="4"/>
  <c r="R240" i="4"/>
  <c r="Q241" i="4"/>
  <c r="R241" i="4"/>
  <c r="Q242" i="4"/>
  <c r="R242" i="4"/>
  <c r="Q243" i="4"/>
  <c r="R243" i="4"/>
  <c r="Q244" i="4"/>
  <c r="R244" i="4"/>
  <c r="Q245" i="4"/>
  <c r="R245" i="4"/>
  <c r="Q246" i="4"/>
  <c r="R246" i="4"/>
  <c r="Q247" i="4"/>
  <c r="R247" i="4"/>
  <c r="Q248" i="4"/>
  <c r="R248" i="4"/>
  <c r="Q249" i="4"/>
  <c r="R249" i="4"/>
  <c r="Q250" i="4"/>
  <c r="R250" i="4"/>
  <c r="Q251" i="4"/>
  <c r="R251" i="4"/>
  <c r="Q252" i="4"/>
  <c r="R252" i="4"/>
  <c r="Q253" i="4"/>
  <c r="R253" i="4"/>
  <c r="Q254" i="4"/>
  <c r="R254" i="4"/>
  <c r="Q255" i="4"/>
  <c r="R255" i="4"/>
  <c r="Q256" i="4"/>
  <c r="R256" i="4"/>
  <c r="Q257" i="4"/>
  <c r="R257" i="4"/>
  <c r="Q258" i="4"/>
  <c r="R258" i="4"/>
  <c r="Q259" i="4"/>
  <c r="R259" i="4"/>
  <c r="Q260" i="4"/>
  <c r="R260" i="4"/>
  <c r="Q261" i="4"/>
  <c r="R261" i="4"/>
  <c r="Q262" i="4"/>
  <c r="R262" i="4"/>
  <c r="Q263" i="4"/>
  <c r="R263" i="4"/>
  <c r="Q264" i="4"/>
  <c r="R264" i="4"/>
  <c r="Q265" i="4"/>
  <c r="R265" i="4"/>
  <c r="Q266" i="4"/>
  <c r="R266" i="4"/>
  <c r="Q267" i="4"/>
  <c r="R267" i="4"/>
  <c r="Q268" i="4"/>
  <c r="R268" i="4"/>
  <c r="Q269" i="4"/>
  <c r="R269" i="4"/>
  <c r="Q270" i="4"/>
  <c r="R270" i="4"/>
  <c r="Q271" i="4"/>
  <c r="R271" i="4"/>
  <c r="Q272" i="4"/>
  <c r="R272" i="4"/>
  <c r="Q273" i="4"/>
  <c r="R273" i="4"/>
  <c r="Q274" i="4"/>
  <c r="R274" i="4"/>
  <c r="Q275" i="4"/>
  <c r="R275" i="4"/>
  <c r="Q276" i="4"/>
  <c r="R276" i="4"/>
  <c r="Q277" i="4"/>
  <c r="R277" i="4"/>
  <c r="Q278" i="4"/>
  <c r="R278" i="4"/>
  <c r="Q279" i="4"/>
  <c r="R279" i="4"/>
  <c r="Q280" i="4"/>
  <c r="R280" i="4"/>
  <c r="Q281" i="4"/>
  <c r="R281" i="4"/>
  <c r="Q282" i="4"/>
  <c r="R282" i="4"/>
  <c r="Q283" i="4"/>
  <c r="R283" i="4"/>
  <c r="Q284" i="4"/>
  <c r="R284" i="4"/>
  <c r="Q285" i="4"/>
  <c r="R285" i="4"/>
  <c r="Q286" i="4"/>
  <c r="R286" i="4"/>
  <c r="Q287" i="4"/>
  <c r="R287" i="4"/>
  <c r="Q288" i="4"/>
  <c r="R288" i="4"/>
  <c r="Q289" i="4"/>
  <c r="R289" i="4"/>
  <c r="Q290" i="4"/>
  <c r="R290" i="4"/>
  <c r="Q291" i="4"/>
  <c r="R291" i="4"/>
  <c r="Q292" i="4"/>
  <c r="R292" i="4"/>
  <c r="Q293" i="4"/>
  <c r="R293" i="4"/>
  <c r="Q294" i="4"/>
  <c r="R294" i="4"/>
  <c r="Q295" i="4"/>
  <c r="R295" i="4"/>
  <c r="Q296" i="4"/>
  <c r="R296" i="4"/>
  <c r="Q297" i="4"/>
  <c r="R297" i="4"/>
  <c r="Q298" i="4"/>
  <c r="R298" i="4"/>
  <c r="Q299" i="4"/>
  <c r="R299" i="4"/>
  <c r="Q300" i="4"/>
  <c r="R300" i="4"/>
  <c r="Q301" i="4"/>
  <c r="R301" i="4"/>
  <c r="Q302" i="4"/>
  <c r="R302" i="4"/>
  <c r="Q303" i="4"/>
  <c r="R303" i="4"/>
  <c r="Q304" i="4"/>
  <c r="R304" i="4"/>
  <c r="Q305" i="4"/>
  <c r="R305" i="4"/>
  <c r="Q306" i="4"/>
  <c r="R306" i="4"/>
  <c r="Q307" i="4"/>
  <c r="R307" i="4"/>
  <c r="Q308" i="4"/>
  <c r="R308" i="4"/>
  <c r="Q309" i="4"/>
  <c r="R309" i="4"/>
  <c r="Q310" i="4"/>
  <c r="R310" i="4"/>
  <c r="Q311" i="4"/>
  <c r="R311" i="4"/>
  <c r="Q312" i="4"/>
  <c r="R312" i="4"/>
  <c r="Q313" i="4"/>
  <c r="R313" i="4"/>
  <c r="Q314" i="4"/>
  <c r="R314" i="4"/>
  <c r="Q315" i="4"/>
  <c r="R315" i="4"/>
  <c r="Q316" i="4"/>
  <c r="R316" i="4"/>
  <c r="Q317" i="4"/>
  <c r="R317" i="4"/>
  <c r="Q318" i="4"/>
  <c r="R318" i="4"/>
  <c r="Q319" i="4"/>
  <c r="R319" i="4"/>
  <c r="Q320" i="4"/>
  <c r="R320" i="4"/>
  <c r="Q321" i="4"/>
  <c r="R321" i="4"/>
  <c r="Q322" i="4"/>
  <c r="R322" i="4"/>
  <c r="Q323" i="4"/>
  <c r="R323" i="4"/>
  <c r="Q324" i="4"/>
  <c r="R324" i="4"/>
  <c r="Q325" i="4"/>
  <c r="R325" i="4"/>
  <c r="Q326" i="4"/>
  <c r="R326" i="4"/>
  <c r="Q327" i="4"/>
  <c r="R327" i="4"/>
  <c r="Q328" i="4"/>
  <c r="R328" i="4"/>
  <c r="Q329" i="4"/>
  <c r="R329" i="4"/>
  <c r="Q330" i="4"/>
  <c r="R330" i="4"/>
  <c r="Q331" i="4"/>
  <c r="R331" i="4"/>
  <c r="Q332" i="4"/>
  <c r="R332" i="4"/>
  <c r="Q333" i="4"/>
  <c r="R333" i="4"/>
  <c r="Q334" i="4"/>
  <c r="R334" i="4"/>
  <c r="Q335" i="4"/>
  <c r="R335" i="4"/>
  <c r="Q336" i="4"/>
  <c r="R336" i="4"/>
  <c r="Q337" i="4"/>
  <c r="R337" i="4"/>
  <c r="Q338" i="4"/>
  <c r="R338" i="4"/>
  <c r="Q339" i="4"/>
  <c r="R339" i="4"/>
  <c r="Q340" i="4"/>
  <c r="R340" i="4"/>
  <c r="Q341" i="4"/>
  <c r="R341" i="4"/>
  <c r="Q342" i="4"/>
  <c r="R342" i="4"/>
  <c r="Q343" i="4"/>
  <c r="R343" i="4"/>
  <c r="Q344" i="4"/>
  <c r="R344" i="4"/>
  <c r="Q345" i="4"/>
  <c r="R345" i="4"/>
  <c r="Q346" i="4"/>
  <c r="R346" i="4"/>
  <c r="Q347" i="4"/>
  <c r="R347" i="4"/>
  <c r="Q348" i="4"/>
  <c r="R348" i="4"/>
  <c r="Q349" i="4"/>
  <c r="R349" i="4"/>
  <c r="Q350" i="4"/>
  <c r="R350" i="4"/>
  <c r="Q351" i="4"/>
  <c r="R351" i="4"/>
  <c r="Q352" i="4"/>
  <c r="R352" i="4"/>
  <c r="Q353" i="4"/>
  <c r="R353" i="4"/>
  <c r="Q354" i="4"/>
  <c r="R354" i="4"/>
  <c r="Q355" i="4"/>
  <c r="R355" i="4"/>
  <c r="Q356" i="4"/>
  <c r="R356" i="4"/>
  <c r="Q357" i="4"/>
  <c r="R357" i="4"/>
  <c r="Q358" i="4"/>
  <c r="R358" i="4"/>
  <c r="Q359" i="4"/>
  <c r="R359" i="4"/>
  <c r="Q360" i="4"/>
  <c r="R360" i="4"/>
  <c r="Q361" i="4"/>
  <c r="R361" i="4"/>
  <c r="Q362" i="4"/>
  <c r="R362" i="4"/>
  <c r="Q363" i="4"/>
  <c r="R363" i="4"/>
  <c r="Q364" i="4"/>
  <c r="R364" i="4"/>
  <c r="Q365" i="4"/>
  <c r="R365" i="4"/>
  <c r="Q366" i="4"/>
  <c r="R366" i="4"/>
  <c r="Q367" i="4"/>
  <c r="R367" i="4"/>
  <c r="Q368" i="4"/>
  <c r="R368" i="4"/>
  <c r="Q369" i="4"/>
  <c r="R369" i="4"/>
  <c r="Q370" i="4"/>
  <c r="R370" i="4"/>
  <c r="Q371" i="4"/>
  <c r="R371" i="4"/>
  <c r="Q372" i="4"/>
  <c r="R372" i="4"/>
  <c r="Q373" i="4"/>
  <c r="R373" i="4"/>
  <c r="Q374" i="4"/>
  <c r="R374" i="4"/>
  <c r="Q375" i="4"/>
  <c r="R375" i="4"/>
  <c r="Q376" i="4"/>
  <c r="R376" i="4"/>
  <c r="Q377" i="4"/>
  <c r="R377" i="4"/>
  <c r="Q378" i="4"/>
  <c r="R378" i="4"/>
  <c r="Q379" i="4"/>
  <c r="R379" i="4"/>
  <c r="Q380" i="4"/>
  <c r="R380" i="4"/>
  <c r="Q381" i="4"/>
  <c r="R381" i="4"/>
  <c r="Q382" i="4"/>
  <c r="R382" i="4"/>
  <c r="Q383" i="4"/>
  <c r="R383" i="4"/>
  <c r="Q384" i="4"/>
  <c r="R384" i="4"/>
  <c r="Q385" i="4"/>
  <c r="R385" i="4"/>
  <c r="Q386" i="4"/>
  <c r="R386" i="4"/>
  <c r="Q387" i="4"/>
  <c r="R387" i="4"/>
  <c r="Q388" i="4"/>
  <c r="R388" i="4"/>
  <c r="Q389" i="4"/>
  <c r="R389" i="4"/>
  <c r="Q390" i="4"/>
  <c r="R390" i="4"/>
  <c r="Q391" i="4"/>
  <c r="R391" i="4"/>
  <c r="R3" i="4"/>
  <c r="Q3" i="4"/>
  <c r="K3" i="3"/>
  <c r="E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Q4" i="3"/>
  <c r="R4" i="3"/>
  <c r="Q5" i="3"/>
  <c r="R5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R20" i="3"/>
  <c r="Q21" i="3"/>
  <c r="R21" i="3"/>
  <c r="Q22" i="3"/>
  <c r="R22" i="3"/>
  <c r="Q23" i="3"/>
  <c r="R23" i="3"/>
  <c r="Q24" i="3"/>
  <c r="R24" i="3"/>
  <c r="Q25" i="3"/>
  <c r="R25" i="3"/>
  <c r="Q26" i="3"/>
  <c r="R26" i="3"/>
  <c r="Q27" i="3"/>
  <c r="R27" i="3"/>
  <c r="Q28" i="3"/>
  <c r="R28" i="3"/>
  <c r="Q29" i="3"/>
  <c r="R29" i="3"/>
  <c r="Q30" i="3"/>
  <c r="R30" i="3"/>
  <c r="Q31" i="3"/>
  <c r="R31" i="3"/>
  <c r="Q32" i="3"/>
  <c r="R32" i="3"/>
  <c r="Q33" i="3"/>
  <c r="R33" i="3"/>
  <c r="Q34" i="3"/>
  <c r="R34" i="3"/>
  <c r="Q35" i="3"/>
  <c r="R35" i="3"/>
  <c r="Q36" i="3"/>
  <c r="R36" i="3"/>
  <c r="Q37" i="3"/>
  <c r="R37" i="3"/>
  <c r="Q38" i="3"/>
  <c r="R38" i="3"/>
  <c r="Q39" i="3"/>
  <c r="R39" i="3"/>
  <c r="Q40" i="3"/>
  <c r="R40" i="3"/>
  <c r="Q41" i="3"/>
  <c r="R41" i="3"/>
  <c r="Q42" i="3"/>
  <c r="R42" i="3"/>
  <c r="Q43" i="3"/>
  <c r="R43" i="3"/>
  <c r="Q44" i="3"/>
  <c r="R44" i="3"/>
  <c r="Q45" i="3"/>
  <c r="R45" i="3"/>
  <c r="Q46" i="3"/>
  <c r="R46" i="3"/>
  <c r="Q47" i="3"/>
  <c r="R47" i="3"/>
  <c r="Q48" i="3"/>
  <c r="R48" i="3"/>
  <c r="Q49" i="3"/>
  <c r="R49" i="3"/>
  <c r="Q50" i="3"/>
  <c r="R50" i="3"/>
  <c r="Q51" i="3"/>
  <c r="R51" i="3"/>
  <c r="Q52" i="3"/>
  <c r="R52" i="3"/>
  <c r="Q53" i="3"/>
  <c r="R53" i="3"/>
  <c r="Q54" i="3"/>
  <c r="R54" i="3"/>
  <c r="Q55" i="3"/>
  <c r="R55" i="3"/>
  <c r="Q56" i="3"/>
  <c r="R56" i="3"/>
  <c r="Q57" i="3"/>
  <c r="R57" i="3"/>
  <c r="Q58" i="3"/>
  <c r="R58" i="3"/>
  <c r="Q59" i="3"/>
  <c r="R59" i="3"/>
  <c r="Q60" i="3"/>
  <c r="R60" i="3"/>
  <c r="Q61" i="3"/>
  <c r="R61" i="3"/>
  <c r="Q62" i="3"/>
  <c r="R62" i="3"/>
  <c r="Q63" i="3"/>
  <c r="R63" i="3"/>
  <c r="Q64" i="3"/>
  <c r="R64" i="3"/>
  <c r="Q65" i="3"/>
  <c r="R65" i="3"/>
  <c r="Q66" i="3"/>
  <c r="R66" i="3"/>
  <c r="Q67" i="3"/>
  <c r="R67" i="3"/>
  <c r="Q68" i="3"/>
  <c r="R68" i="3"/>
  <c r="Q69" i="3"/>
  <c r="R69" i="3"/>
  <c r="Q70" i="3"/>
  <c r="R70" i="3"/>
  <c r="Q71" i="3"/>
  <c r="R71" i="3"/>
  <c r="Q72" i="3"/>
  <c r="R72" i="3"/>
  <c r="Q73" i="3"/>
  <c r="R73" i="3"/>
  <c r="Q74" i="3"/>
  <c r="R74" i="3"/>
  <c r="Q75" i="3"/>
  <c r="R75" i="3"/>
  <c r="Q76" i="3"/>
  <c r="R76" i="3"/>
  <c r="Q77" i="3"/>
  <c r="R77" i="3"/>
  <c r="Q78" i="3"/>
  <c r="R78" i="3"/>
  <c r="Q79" i="3"/>
  <c r="R79" i="3"/>
  <c r="Q80" i="3"/>
  <c r="R80" i="3"/>
  <c r="Q81" i="3"/>
  <c r="R81" i="3"/>
  <c r="Q82" i="3"/>
  <c r="R82" i="3"/>
  <c r="Q83" i="3"/>
  <c r="R83" i="3"/>
  <c r="Q84" i="3"/>
  <c r="R84" i="3"/>
  <c r="Q85" i="3"/>
  <c r="R85" i="3"/>
  <c r="Q86" i="3"/>
  <c r="R86" i="3"/>
  <c r="Q87" i="3"/>
  <c r="R87" i="3"/>
  <c r="Q88" i="3"/>
  <c r="R88" i="3"/>
  <c r="Q89" i="3"/>
  <c r="R89" i="3"/>
  <c r="Q90" i="3"/>
  <c r="R90" i="3"/>
  <c r="Q91" i="3"/>
  <c r="R91" i="3"/>
  <c r="Q92" i="3"/>
  <c r="R92" i="3"/>
  <c r="Q93" i="3"/>
  <c r="R93" i="3"/>
  <c r="Q94" i="3"/>
  <c r="R94" i="3"/>
  <c r="Q95" i="3"/>
  <c r="R95" i="3"/>
  <c r="Q96" i="3"/>
  <c r="R96" i="3"/>
  <c r="Q97" i="3"/>
  <c r="R97" i="3"/>
  <c r="Q98" i="3"/>
  <c r="R98" i="3"/>
  <c r="Q99" i="3"/>
  <c r="R99" i="3"/>
  <c r="Q100" i="3"/>
  <c r="R100" i="3"/>
  <c r="Q101" i="3"/>
  <c r="R101" i="3"/>
  <c r="Q102" i="3"/>
  <c r="R102" i="3"/>
  <c r="Q103" i="3"/>
  <c r="R103" i="3"/>
  <c r="Q104" i="3"/>
  <c r="R104" i="3"/>
  <c r="Q105" i="3"/>
  <c r="R105" i="3"/>
  <c r="Q106" i="3"/>
  <c r="R106" i="3"/>
  <c r="Q107" i="3"/>
  <c r="R107" i="3"/>
  <c r="Q108" i="3"/>
  <c r="R108" i="3"/>
  <c r="Q109" i="3"/>
  <c r="R109" i="3"/>
  <c r="Q110" i="3"/>
  <c r="R110" i="3"/>
  <c r="Q111" i="3"/>
  <c r="R111" i="3"/>
  <c r="Q112" i="3"/>
  <c r="R112" i="3"/>
  <c r="Q113" i="3"/>
  <c r="R113" i="3"/>
  <c r="Q114" i="3"/>
  <c r="R114" i="3"/>
  <c r="Q115" i="3"/>
  <c r="R115" i="3"/>
  <c r="Q116" i="3"/>
  <c r="R116" i="3"/>
  <c r="Q117" i="3"/>
  <c r="R117" i="3"/>
  <c r="Q118" i="3"/>
  <c r="R118" i="3"/>
  <c r="Q119" i="3"/>
  <c r="R119" i="3"/>
  <c r="Q120" i="3"/>
  <c r="R120" i="3"/>
  <c r="Q121" i="3"/>
  <c r="R121" i="3"/>
  <c r="Q122" i="3"/>
  <c r="R122" i="3"/>
  <c r="Q123" i="3"/>
  <c r="R123" i="3"/>
  <c r="Q124" i="3"/>
  <c r="R124" i="3"/>
  <c r="Q125" i="3"/>
  <c r="R125" i="3"/>
  <c r="Q126" i="3"/>
  <c r="R126" i="3"/>
  <c r="Q127" i="3"/>
  <c r="R127" i="3"/>
  <c r="Q128" i="3"/>
  <c r="R128" i="3"/>
  <c r="Q129" i="3"/>
  <c r="R129" i="3"/>
  <c r="Q130" i="3"/>
  <c r="R130" i="3"/>
  <c r="Q131" i="3"/>
  <c r="R131" i="3"/>
  <c r="Q132" i="3"/>
  <c r="R132" i="3"/>
  <c r="Q133" i="3"/>
  <c r="R133" i="3"/>
  <c r="Q134" i="3"/>
  <c r="R134" i="3"/>
  <c r="Q135" i="3"/>
  <c r="R135" i="3"/>
  <c r="Q136" i="3"/>
  <c r="R136" i="3"/>
  <c r="Q137" i="3"/>
  <c r="R137" i="3"/>
  <c r="Q138" i="3"/>
  <c r="R138" i="3"/>
  <c r="Q139" i="3"/>
  <c r="R139" i="3"/>
  <c r="Q140" i="3"/>
  <c r="R140" i="3"/>
  <c r="Q141" i="3"/>
  <c r="R141" i="3"/>
  <c r="Q142" i="3"/>
  <c r="R142" i="3"/>
  <c r="Q143" i="3"/>
  <c r="R143" i="3"/>
  <c r="Q144" i="3"/>
  <c r="R144" i="3"/>
  <c r="Q145" i="3"/>
  <c r="R145" i="3"/>
  <c r="Q146" i="3"/>
  <c r="R146" i="3"/>
  <c r="Q147" i="3"/>
  <c r="R147" i="3"/>
  <c r="Q148" i="3"/>
  <c r="R148" i="3"/>
  <c r="Q149" i="3"/>
  <c r="R149" i="3"/>
  <c r="Q150" i="3"/>
  <c r="R150" i="3"/>
  <c r="Q151" i="3"/>
  <c r="R151" i="3"/>
  <c r="Q152" i="3"/>
  <c r="R152" i="3"/>
  <c r="Q153" i="3"/>
  <c r="R153" i="3"/>
  <c r="Q154" i="3"/>
  <c r="R154" i="3"/>
  <c r="Q155" i="3"/>
  <c r="R155" i="3"/>
  <c r="Q156" i="3"/>
  <c r="R156" i="3"/>
  <c r="Q157" i="3"/>
  <c r="R157" i="3"/>
  <c r="Q158" i="3"/>
  <c r="R158" i="3"/>
  <c r="Q159" i="3"/>
  <c r="R159" i="3"/>
  <c r="Q160" i="3"/>
  <c r="R160" i="3"/>
  <c r="Q161" i="3"/>
  <c r="R161" i="3"/>
  <c r="Q162" i="3"/>
  <c r="R162" i="3"/>
  <c r="Q163" i="3"/>
  <c r="R163" i="3"/>
  <c r="Q164" i="3"/>
  <c r="R164" i="3"/>
  <c r="Q165" i="3"/>
  <c r="R165" i="3"/>
  <c r="Q166" i="3"/>
  <c r="R166" i="3"/>
  <c r="Q167" i="3"/>
  <c r="R167" i="3"/>
  <c r="Q168" i="3"/>
  <c r="R168" i="3"/>
  <c r="Q169" i="3"/>
  <c r="R169" i="3"/>
  <c r="Q170" i="3"/>
  <c r="R170" i="3"/>
  <c r="Q171" i="3"/>
  <c r="R171" i="3"/>
  <c r="Q172" i="3"/>
  <c r="R172" i="3"/>
  <c r="Q173" i="3"/>
  <c r="R173" i="3"/>
  <c r="Q174" i="3"/>
  <c r="R174" i="3"/>
  <c r="Q175" i="3"/>
  <c r="R175" i="3"/>
  <c r="Q176" i="3"/>
  <c r="R176" i="3"/>
  <c r="Q177" i="3"/>
  <c r="R177" i="3"/>
  <c r="Q178" i="3"/>
  <c r="R178" i="3"/>
  <c r="Q179" i="3"/>
  <c r="R179" i="3"/>
  <c r="Q180" i="3"/>
  <c r="R180" i="3"/>
  <c r="Q181" i="3"/>
  <c r="R181" i="3"/>
  <c r="Q182" i="3"/>
  <c r="R182" i="3"/>
  <c r="Q183" i="3"/>
  <c r="R183" i="3"/>
  <c r="Q184" i="3"/>
  <c r="R184" i="3"/>
  <c r="Q185" i="3"/>
  <c r="R185" i="3"/>
  <c r="Q186" i="3"/>
  <c r="R186" i="3"/>
  <c r="Q187" i="3"/>
  <c r="R187" i="3"/>
  <c r="Q188" i="3"/>
  <c r="R188" i="3"/>
  <c r="Q189" i="3"/>
  <c r="R189" i="3"/>
  <c r="Q190" i="3"/>
  <c r="R190" i="3"/>
  <c r="Q191" i="3"/>
  <c r="R191" i="3"/>
  <c r="Q192" i="3"/>
  <c r="R192" i="3"/>
  <c r="Q193" i="3"/>
  <c r="R193" i="3"/>
  <c r="Q194" i="3"/>
  <c r="R194" i="3"/>
  <c r="Q195" i="3"/>
  <c r="R195" i="3"/>
  <c r="Q196" i="3"/>
  <c r="R196" i="3"/>
  <c r="Q197" i="3"/>
  <c r="R197" i="3"/>
  <c r="Q198" i="3"/>
  <c r="R198" i="3"/>
  <c r="Q199" i="3"/>
  <c r="R199" i="3"/>
  <c r="Q200" i="3"/>
  <c r="R200" i="3"/>
  <c r="Q201" i="3"/>
  <c r="R201" i="3"/>
  <c r="Q202" i="3"/>
  <c r="R202" i="3"/>
  <c r="Q203" i="3"/>
  <c r="R203" i="3"/>
  <c r="Q204" i="3"/>
  <c r="R204" i="3"/>
  <c r="Q205" i="3"/>
  <c r="R205" i="3"/>
  <c r="Q206" i="3"/>
  <c r="R206" i="3"/>
  <c r="Q207" i="3"/>
  <c r="R207" i="3"/>
  <c r="Q208" i="3"/>
  <c r="R208" i="3"/>
  <c r="Q209" i="3"/>
  <c r="R209" i="3"/>
  <c r="Q210" i="3"/>
  <c r="R210" i="3"/>
  <c r="Q211" i="3"/>
  <c r="R211" i="3"/>
  <c r="Q212" i="3"/>
  <c r="R212" i="3"/>
  <c r="Q213" i="3"/>
  <c r="R213" i="3"/>
  <c r="Q214" i="3"/>
  <c r="R214" i="3"/>
  <c r="Q215" i="3"/>
  <c r="R215" i="3"/>
  <c r="Q216" i="3"/>
  <c r="R216" i="3"/>
  <c r="Q217" i="3"/>
  <c r="R217" i="3"/>
  <c r="Q218" i="3"/>
  <c r="R218" i="3"/>
  <c r="Q219" i="3"/>
  <c r="R219" i="3"/>
  <c r="Q220" i="3"/>
  <c r="R220" i="3"/>
  <c r="Q221" i="3"/>
  <c r="R221" i="3"/>
  <c r="Q222" i="3"/>
  <c r="R222" i="3"/>
  <c r="Q223" i="3"/>
  <c r="R223" i="3"/>
  <c r="Q224" i="3"/>
  <c r="R224" i="3"/>
  <c r="Q225" i="3"/>
  <c r="R225" i="3"/>
  <c r="Q226" i="3"/>
  <c r="R226" i="3"/>
  <c r="Q227" i="3"/>
  <c r="R227" i="3"/>
  <c r="Q228" i="3"/>
  <c r="R228" i="3"/>
  <c r="Q229" i="3"/>
  <c r="R229" i="3"/>
  <c r="Q230" i="3"/>
  <c r="R230" i="3"/>
  <c r="Q231" i="3"/>
  <c r="R231" i="3"/>
  <c r="Q232" i="3"/>
  <c r="R232" i="3"/>
  <c r="Q233" i="3"/>
  <c r="R233" i="3"/>
  <c r="Q234" i="3"/>
  <c r="R234" i="3"/>
  <c r="Q235" i="3"/>
  <c r="R235" i="3"/>
  <c r="Q236" i="3"/>
  <c r="R236" i="3"/>
  <c r="Q237" i="3"/>
  <c r="R237" i="3"/>
  <c r="Q238" i="3"/>
  <c r="R238" i="3"/>
  <c r="Q239" i="3"/>
  <c r="R239" i="3"/>
  <c r="Q240" i="3"/>
  <c r="R240" i="3"/>
  <c r="Q241" i="3"/>
  <c r="R241" i="3"/>
  <c r="Q242" i="3"/>
  <c r="R242" i="3"/>
  <c r="Q243" i="3"/>
  <c r="R243" i="3"/>
  <c r="Q244" i="3"/>
  <c r="R244" i="3"/>
  <c r="Q245" i="3"/>
  <c r="R245" i="3"/>
  <c r="Q246" i="3"/>
  <c r="R246" i="3"/>
  <c r="Q247" i="3"/>
  <c r="R247" i="3"/>
  <c r="Q248" i="3"/>
  <c r="R248" i="3"/>
  <c r="Q249" i="3"/>
  <c r="R249" i="3"/>
  <c r="Q250" i="3"/>
  <c r="R250" i="3"/>
  <c r="Q251" i="3"/>
  <c r="R251" i="3"/>
  <c r="Q252" i="3"/>
  <c r="R252" i="3"/>
  <c r="Q253" i="3"/>
  <c r="R253" i="3"/>
  <c r="Q254" i="3"/>
  <c r="R254" i="3"/>
  <c r="Q255" i="3"/>
  <c r="R255" i="3"/>
  <c r="Q256" i="3"/>
  <c r="R256" i="3"/>
  <c r="Q257" i="3"/>
  <c r="R257" i="3"/>
  <c r="Q258" i="3"/>
  <c r="R258" i="3"/>
  <c r="Q259" i="3"/>
  <c r="R259" i="3"/>
  <c r="Q260" i="3"/>
  <c r="R260" i="3"/>
  <c r="Q261" i="3"/>
  <c r="R261" i="3"/>
  <c r="Q262" i="3"/>
  <c r="R262" i="3"/>
  <c r="Q263" i="3"/>
  <c r="R263" i="3"/>
  <c r="Q264" i="3"/>
  <c r="R264" i="3"/>
  <c r="Q265" i="3"/>
  <c r="R265" i="3"/>
  <c r="Q266" i="3"/>
  <c r="R266" i="3"/>
  <c r="Q267" i="3"/>
  <c r="R267" i="3"/>
  <c r="Q268" i="3"/>
  <c r="R268" i="3"/>
  <c r="Q269" i="3"/>
  <c r="R269" i="3"/>
  <c r="Q270" i="3"/>
  <c r="R270" i="3"/>
  <c r="Q271" i="3"/>
  <c r="R271" i="3"/>
  <c r="Q272" i="3"/>
  <c r="R272" i="3"/>
  <c r="Q273" i="3"/>
  <c r="R273" i="3"/>
  <c r="Q274" i="3"/>
  <c r="R274" i="3"/>
  <c r="Q275" i="3"/>
  <c r="R275" i="3"/>
  <c r="Q276" i="3"/>
  <c r="R276" i="3"/>
  <c r="Q277" i="3"/>
  <c r="R277" i="3"/>
  <c r="Q278" i="3"/>
  <c r="R278" i="3"/>
  <c r="Q279" i="3"/>
  <c r="R279" i="3"/>
  <c r="Q280" i="3"/>
  <c r="R280" i="3"/>
  <c r="Q281" i="3"/>
  <c r="R281" i="3"/>
  <c r="Q282" i="3"/>
  <c r="R282" i="3"/>
  <c r="Q283" i="3"/>
  <c r="R283" i="3"/>
  <c r="Q284" i="3"/>
  <c r="R284" i="3"/>
  <c r="Q285" i="3"/>
  <c r="R285" i="3"/>
  <c r="Q286" i="3"/>
  <c r="R286" i="3"/>
  <c r="Q287" i="3"/>
  <c r="R287" i="3"/>
  <c r="Q288" i="3"/>
  <c r="R288" i="3"/>
  <c r="Q289" i="3"/>
  <c r="R289" i="3"/>
  <c r="Q290" i="3"/>
  <c r="R290" i="3"/>
  <c r="Q291" i="3"/>
  <c r="R291" i="3"/>
  <c r="Q292" i="3"/>
  <c r="R292" i="3"/>
  <c r="Q293" i="3"/>
  <c r="R293" i="3"/>
  <c r="Q294" i="3"/>
  <c r="R294" i="3"/>
  <c r="Q295" i="3"/>
  <c r="R295" i="3"/>
  <c r="Q296" i="3"/>
  <c r="R296" i="3"/>
  <c r="Q297" i="3"/>
  <c r="R297" i="3"/>
  <c r="Q298" i="3"/>
  <c r="R298" i="3"/>
  <c r="Q299" i="3"/>
  <c r="R299" i="3"/>
  <c r="Q300" i="3"/>
  <c r="R300" i="3"/>
  <c r="Q301" i="3"/>
  <c r="R301" i="3"/>
  <c r="Q302" i="3"/>
  <c r="R302" i="3"/>
  <c r="Q303" i="3"/>
  <c r="R303" i="3"/>
  <c r="Q304" i="3"/>
  <c r="R304" i="3"/>
  <c r="Q305" i="3"/>
  <c r="R305" i="3"/>
  <c r="Q306" i="3"/>
  <c r="R306" i="3"/>
  <c r="Q307" i="3"/>
  <c r="R307" i="3"/>
  <c r="Q308" i="3"/>
  <c r="R308" i="3"/>
  <c r="Q309" i="3"/>
  <c r="R309" i="3"/>
  <c r="Q310" i="3"/>
  <c r="R310" i="3"/>
  <c r="Q311" i="3"/>
  <c r="R311" i="3"/>
  <c r="Q312" i="3"/>
  <c r="R312" i="3"/>
  <c r="Q313" i="3"/>
  <c r="R313" i="3"/>
  <c r="Q314" i="3"/>
  <c r="R314" i="3"/>
  <c r="Q315" i="3"/>
  <c r="R315" i="3"/>
  <c r="Q316" i="3"/>
  <c r="R316" i="3"/>
  <c r="Q317" i="3"/>
  <c r="R317" i="3"/>
  <c r="Q318" i="3"/>
  <c r="R318" i="3"/>
  <c r="Q319" i="3"/>
  <c r="R319" i="3"/>
  <c r="Q320" i="3"/>
  <c r="R320" i="3"/>
  <c r="Q321" i="3"/>
  <c r="R321" i="3"/>
  <c r="Q322" i="3"/>
  <c r="R322" i="3"/>
  <c r="Q323" i="3"/>
  <c r="R323" i="3"/>
  <c r="Q324" i="3"/>
  <c r="R324" i="3"/>
  <c r="Q325" i="3"/>
  <c r="R325" i="3"/>
  <c r="Q326" i="3"/>
  <c r="R326" i="3"/>
  <c r="Q327" i="3"/>
  <c r="R327" i="3"/>
  <c r="Q328" i="3"/>
  <c r="R328" i="3"/>
  <c r="Q329" i="3"/>
  <c r="R329" i="3"/>
  <c r="Q330" i="3"/>
  <c r="R330" i="3"/>
  <c r="Q331" i="3"/>
  <c r="R331" i="3"/>
  <c r="Q332" i="3"/>
  <c r="R332" i="3"/>
  <c r="Q333" i="3"/>
  <c r="R333" i="3"/>
  <c r="Q334" i="3"/>
  <c r="R334" i="3"/>
  <c r="Q335" i="3"/>
  <c r="R335" i="3"/>
  <c r="Q336" i="3"/>
  <c r="R336" i="3"/>
  <c r="Q337" i="3"/>
  <c r="R337" i="3"/>
  <c r="Q338" i="3"/>
  <c r="R338" i="3"/>
  <c r="Q339" i="3"/>
  <c r="R339" i="3"/>
  <c r="Q340" i="3"/>
  <c r="R340" i="3"/>
  <c r="Q341" i="3"/>
  <c r="R341" i="3"/>
  <c r="Q342" i="3"/>
  <c r="R342" i="3"/>
  <c r="Q343" i="3"/>
  <c r="R343" i="3"/>
  <c r="Q344" i="3"/>
  <c r="R344" i="3"/>
  <c r="Q345" i="3"/>
  <c r="R345" i="3"/>
  <c r="Q346" i="3"/>
  <c r="R346" i="3"/>
  <c r="Q347" i="3"/>
  <c r="R347" i="3"/>
  <c r="Q348" i="3"/>
  <c r="R348" i="3"/>
  <c r="Q349" i="3"/>
  <c r="R349" i="3"/>
  <c r="Q350" i="3"/>
  <c r="R350" i="3"/>
  <c r="Q351" i="3"/>
  <c r="R351" i="3"/>
  <c r="Q352" i="3"/>
  <c r="R352" i="3"/>
  <c r="Q353" i="3"/>
  <c r="R353" i="3"/>
  <c r="Q354" i="3"/>
  <c r="R354" i="3"/>
  <c r="Q355" i="3"/>
  <c r="R355" i="3"/>
  <c r="Q356" i="3"/>
  <c r="R356" i="3"/>
  <c r="Q357" i="3"/>
  <c r="R357" i="3"/>
  <c r="Q358" i="3"/>
  <c r="R358" i="3"/>
  <c r="Q359" i="3"/>
  <c r="R359" i="3"/>
  <c r="Q360" i="3"/>
  <c r="R360" i="3"/>
  <c r="Q361" i="3"/>
  <c r="R361" i="3"/>
  <c r="Q362" i="3"/>
  <c r="R362" i="3"/>
  <c r="Q363" i="3"/>
  <c r="R363" i="3"/>
  <c r="Q364" i="3"/>
  <c r="R364" i="3"/>
  <c r="Q365" i="3"/>
  <c r="R365" i="3"/>
  <c r="Q366" i="3"/>
  <c r="R366" i="3"/>
  <c r="Q367" i="3"/>
  <c r="R367" i="3"/>
  <c r="Q368" i="3"/>
  <c r="R368" i="3"/>
  <c r="Q369" i="3"/>
  <c r="R369" i="3"/>
  <c r="Q370" i="3"/>
  <c r="R370" i="3"/>
  <c r="Q371" i="3"/>
  <c r="R371" i="3"/>
  <c r="Q372" i="3"/>
  <c r="R372" i="3"/>
  <c r="Q373" i="3"/>
  <c r="R373" i="3"/>
  <c r="Q374" i="3"/>
  <c r="R374" i="3"/>
  <c r="Q375" i="3"/>
  <c r="R375" i="3"/>
  <c r="Q376" i="3"/>
  <c r="R376" i="3"/>
  <c r="Q377" i="3"/>
  <c r="R377" i="3"/>
  <c r="Q378" i="3"/>
  <c r="R378" i="3"/>
  <c r="Q379" i="3"/>
  <c r="R379" i="3"/>
  <c r="Q380" i="3"/>
  <c r="R380" i="3"/>
  <c r="Q381" i="3"/>
  <c r="R381" i="3"/>
  <c r="Q382" i="3"/>
  <c r="R382" i="3"/>
  <c r="Q383" i="3"/>
  <c r="R383" i="3"/>
  <c r="Q384" i="3"/>
  <c r="R384" i="3"/>
  <c r="Q385" i="3"/>
  <c r="R385" i="3"/>
  <c r="Q386" i="3"/>
  <c r="R386" i="3"/>
  <c r="Q387" i="3"/>
  <c r="R387" i="3"/>
  <c r="Q388" i="3"/>
  <c r="R388" i="3"/>
  <c r="Q389" i="3"/>
  <c r="R389" i="3"/>
  <c r="Q390" i="3"/>
  <c r="R390" i="3"/>
  <c r="Q391" i="3"/>
  <c r="R391" i="3"/>
  <c r="Q392" i="3"/>
  <c r="R392" i="3"/>
  <c r="Q393" i="3"/>
  <c r="R393" i="3"/>
  <c r="Q394" i="3"/>
  <c r="R394" i="3"/>
  <c r="Q395" i="3"/>
  <c r="R395" i="3"/>
  <c r="Q396" i="3"/>
  <c r="R396" i="3"/>
  <c r="Q397" i="3"/>
  <c r="R397" i="3"/>
  <c r="Q398" i="3"/>
  <c r="R398" i="3"/>
  <c r="Q399" i="3"/>
  <c r="R399" i="3"/>
  <c r="Q400" i="3"/>
  <c r="R400" i="3"/>
  <c r="Q401" i="3"/>
  <c r="R401" i="3"/>
  <c r="Q402" i="3"/>
  <c r="R402" i="3"/>
  <c r="Q403" i="3"/>
  <c r="R403" i="3"/>
  <c r="Q404" i="3"/>
  <c r="R404" i="3"/>
  <c r="Q405" i="3"/>
  <c r="R405" i="3"/>
  <c r="Q406" i="3"/>
  <c r="R406" i="3"/>
  <c r="Q407" i="3"/>
  <c r="R407" i="3"/>
  <c r="Q408" i="3"/>
  <c r="R408" i="3"/>
  <c r="Q409" i="3"/>
  <c r="R409" i="3"/>
  <c r="Q410" i="3"/>
  <c r="R410" i="3"/>
  <c r="Q411" i="3"/>
  <c r="R411" i="3"/>
  <c r="Q412" i="3"/>
  <c r="R412" i="3"/>
  <c r="Q413" i="3"/>
  <c r="R413" i="3"/>
  <c r="Q414" i="3"/>
  <c r="R414" i="3"/>
  <c r="Q415" i="3"/>
  <c r="R415" i="3"/>
  <c r="Q416" i="3"/>
  <c r="R416" i="3"/>
  <c r="Q417" i="3"/>
  <c r="R417" i="3"/>
  <c r="Q418" i="3"/>
  <c r="R418" i="3"/>
  <c r="Q419" i="3"/>
  <c r="R419" i="3"/>
  <c r="Q420" i="3"/>
  <c r="R420" i="3"/>
  <c r="Q421" i="3"/>
  <c r="R421" i="3"/>
  <c r="Q422" i="3"/>
  <c r="R422" i="3"/>
  <c r="Q423" i="3"/>
  <c r="R423" i="3"/>
  <c r="Q424" i="3"/>
  <c r="R424" i="3"/>
  <c r="Q425" i="3"/>
  <c r="R425" i="3"/>
  <c r="Q426" i="3"/>
  <c r="R426" i="3"/>
  <c r="Q427" i="3"/>
  <c r="R427" i="3"/>
  <c r="Q428" i="3"/>
  <c r="R428" i="3"/>
  <c r="Q429" i="3"/>
  <c r="R429" i="3"/>
  <c r="Q430" i="3"/>
  <c r="R430" i="3"/>
  <c r="Q431" i="3"/>
  <c r="R431" i="3"/>
  <c r="Q432" i="3"/>
  <c r="R432" i="3"/>
  <c r="Q433" i="3"/>
  <c r="R433" i="3"/>
  <c r="Q434" i="3"/>
  <c r="R434" i="3"/>
  <c r="Q435" i="3"/>
  <c r="R435" i="3"/>
  <c r="Q436" i="3"/>
  <c r="R436" i="3"/>
  <c r="Q437" i="3"/>
  <c r="R437" i="3"/>
  <c r="Q438" i="3"/>
  <c r="R438" i="3"/>
  <c r="Q439" i="3"/>
  <c r="R439" i="3"/>
  <c r="Q440" i="3"/>
  <c r="R440" i="3"/>
  <c r="Q441" i="3"/>
  <c r="R441" i="3"/>
  <c r="Q442" i="3"/>
  <c r="R442" i="3"/>
  <c r="Q443" i="3"/>
  <c r="R443" i="3"/>
  <c r="Q444" i="3"/>
  <c r="R444" i="3"/>
  <c r="Q445" i="3"/>
  <c r="R445" i="3"/>
  <c r="Q446" i="3"/>
  <c r="R446" i="3"/>
  <c r="Q447" i="3"/>
  <c r="R447" i="3"/>
  <c r="Q448" i="3"/>
  <c r="R448" i="3"/>
  <c r="Q449" i="3"/>
  <c r="R449" i="3"/>
  <c r="Q450" i="3"/>
  <c r="R450" i="3"/>
  <c r="Q451" i="3"/>
  <c r="R451" i="3"/>
  <c r="Q452" i="3"/>
  <c r="R452" i="3"/>
  <c r="Q453" i="3"/>
  <c r="R453" i="3"/>
  <c r="Q454" i="3"/>
  <c r="R454" i="3"/>
  <c r="Q455" i="3"/>
  <c r="R455" i="3"/>
  <c r="Q456" i="3"/>
  <c r="R456" i="3"/>
  <c r="Q457" i="3"/>
  <c r="R457" i="3"/>
  <c r="Q458" i="3"/>
  <c r="R458" i="3"/>
  <c r="Q459" i="3"/>
  <c r="R459" i="3"/>
  <c r="Q460" i="3"/>
  <c r="R460" i="3"/>
  <c r="Q461" i="3"/>
  <c r="R461" i="3"/>
  <c r="Q462" i="3"/>
  <c r="R462" i="3"/>
  <c r="Q463" i="3"/>
  <c r="R463" i="3"/>
  <c r="Q464" i="3"/>
  <c r="R464" i="3"/>
  <c r="Q465" i="3"/>
  <c r="R465" i="3"/>
  <c r="Q466" i="3"/>
  <c r="R466" i="3"/>
  <c r="Q467" i="3"/>
  <c r="R467" i="3"/>
  <c r="Q468" i="3"/>
  <c r="R468" i="3"/>
  <c r="Q469" i="3"/>
  <c r="R469" i="3"/>
  <c r="Q470" i="3"/>
  <c r="R470" i="3"/>
  <c r="Q471" i="3"/>
  <c r="R471" i="3"/>
  <c r="Q472" i="3"/>
  <c r="R472" i="3"/>
  <c r="Q473" i="3"/>
  <c r="R473" i="3"/>
  <c r="Q474" i="3"/>
  <c r="R474" i="3"/>
  <c r="Q475" i="3"/>
  <c r="R475" i="3"/>
  <c r="Q476" i="3"/>
  <c r="R476" i="3"/>
  <c r="Q477" i="3"/>
  <c r="R477" i="3"/>
  <c r="Q478" i="3"/>
  <c r="R478" i="3"/>
  <c r="Q479" i="3"/>
  <c r="R479" i="3"/>
  <c r="Q480" i="3"/>
  <c r="R480" i="3"/>
  <c r="Q481" i="3"/>
  <c r="R481" i="3"/>
  <c r="Q482" i="3"/>
  <c r="R482" i="3"/>
  <c r="Q483" i="3"/>
  <c r="R483" i="3"/>
  <c r="Q484" i="3"/>
  <c r="R484" i="3"/>
  <c r="Q485" i="3"/>
  <c r="R485" i="3"/>
  <c r="Q486" i="3"/>
  <c r="R486" i="3"/>
  <c r="Q487" i="3"/>
  <c r="R487" i="3"/>
  <c r="Q488" i="3"/>
  <c r="R488" i="3"/>
  <c r="Q489" i="3"/>
  <c r="R489" i="3"/>
  <c r="Q490" i="3"/>
  <c r="R490" i="3"/>
  <c r="Q491" i="3"/>
  <c r="R491" i="3"/>
  <c r="Q492" i="3"/>
  <c r="R492" i="3"/>
  <c r="Q493" i="3"/>
  <c r="R493" i="3"/>
  <c r="Q494" i="3"/>
  <c r="R494" i="3"/>
  <c r="Q495" i="3"/>
  <c r="R495" i="3"/>
  <c r="Q496" i="3"/>
  <c r="R496" i="3"/>
  <c r="Q497" i="3"/>
  <c r="R497" i="3"/>
  <c r="Q498" i="3"/>
  <c r="R498" i="3"/>
  <c r="Q499" i="3"/>
  <c r="R499" i="3"/>
  <c r="Q500" i="3"/>
  <c r="R500" i="3"/>
  <c r="Q501" i="3"/>
  <c r="R501" i="3"/>
  <c r="Q502" i="3"/>
  <c r="R502" i="3"/>
  <c r="Q503" i="3"/>
  <c r="R503" i="3"/>
  <c r="Q504" i="3"/>
  <c r="R504" i="3"/>
  <c r="R3" i="3"/>
  <c r="Q3" i="3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3" i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Q4" i="2"/>
  <c r="R4" i="2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4" i="2"/>
  <c r="R14" i="2"/>
  <c r="Q15" i="2"/>
  <c r="R15" i="2"/>
  <c r="Q16" i="2"/>
  <c r="R16" i="2"/>
  <c r="Q17" i="2"/>
  <c r="R17" i="2"/>
  <c r="Q18" i="2"/>
  <c r="R18" i="2"/>
  <c r="Q19" i="2"/>
  <c r="R19" i="2"/>
  <c r="Q20" i="2"/>
  <c r="R20" i="2"/>
  <c r="Q21" i="2"/>
  <c r="R21" i="2"/>
  <c r="Q22" i="2"/>
  <c r="R22" i="2"/>
  <c r="Q23" i="2"/>
  <c r="R23" i="2"/>
  <c r="Q24" i="2"/>
  <c r="R24" i="2"/>
  <c r="Q25" i="2"/>
  <c r="R25" i="2"/>
  <c r="Q26" i="2"/>
  <c r="R26" i="2"/>
  <c r="Q27" i="2"/>
  <c r="R27" i="2"/>
  <c r="Q28" i="2"/>
  <c r="R28" i="2"/>
  <c r="Q29" i="2"/>
  <c r="R29" i="2"/>
  <c r="Q30" i="2"/>
  <c r="R30" i="2"/>
  <c r="Q31" i="2"/>
  <c r="R31" i="2"/>
  <c r="Q32" i="2"/>
  <c r="R32" i="2"/>
  <c r="Q33" i="2"/>
  <c r="R33" i="2"/>
  <c r="Q34" i="2"/>
  <c r="R34" i="2"/>
  <c r="Q35" i="2"/>
  <c r="R35" i="2"/>
  <c r="Q36" i="2"/>
  <c r="R36" i="2"/>
  <c r="Q37" i="2"/>
  <c r="R37" i="2"/>
  <c r="Q38" i="2"/>
  <c r="R38" i="2"/>
  <c r="Q39" i="2"/>
  <c r="R39" i="2"/>
  <c r="Q40" i="2"/>
  <c r="R40" i="2"/>
  <c r="Q41" i="2"/>
  <c r="R41" i="2"/>
  <c r="Q42" i="2"/>
  <c r="R42" i="2"/>
  <c r="Q43" i="2"/>
  <c r="R43" i="2"/>
  <c r="Q44" i="2"/>
  <c r="R44" i="2"/>
  <c r="Q45" i="2"/>
  <c r="R45" i="2"/>
  <c r="Q46" i="2"/>
  <c r="R46" i="2"/>
  <c r="Q47" i="2"/>
  <c r="R47" i="2"/>
  <c r="Q48" i="2"/>
  <c r="R48" i="2"/>
  <c r="Q49" i="2"/>
  <c r="R49" i="2"/>
  <c r="Q50" i="2"/>
  <c r="R50" i="2"/>
  <c r="Q51" i="2"/>
  <c r="R51" i="2"/>
  <c r="Q52" i="2"/>
  <c r="R52" i="2"/>
  <c r="Q53" i="2"/>
  <c r="R53" i="2"/>
  <c r="Q54" i="2"/>
  <c r="R54" i="2"/>
  <c r="Q55" i="2"/>
  <c r="R55" i="2"/>
  <c r="Q56" i="2"/>
  <c r="R56" i="2"/>
  <c r="Q57" i="2"/>
  <c r="R57" i="2"/>
  <c r="Q58" i="2"/>
  <c r="R58" i="2"/>
  <c r="Q59" i="2"/>
  <c r="R59" i="2"/>
  <c r="Q60" i="2"/>
  <c r="R60" i="2"/>
  <c r="Q61" i="2"/>
  <c r="R61" i="2"/>
  <c r="Q62" i="2"/>
  <c r="R62" i="2"/>
  <c r="Q63" i="2"/>
  <c r="R63" i="2"/>
  <c r="Q64" i="2"/>
  <c r="R64" i="2"/>
  <c r="Q65" i="2"/>
  <c r="R65" i="2"/>
  <c r="Q66" i="2"/>
  <c r="R66" i="2"/>
  <c r="Q67" i="2"/>
  <c r="R67" i="2"/>
  <c r="Q68" i="2"/>
  <c r="R68" i="2"/>
  <c r="Q69" i="2"/>
  <c r="R69" i="2"/>
  <c r="Q70" i="2"/>
  <c r="R70" i="2"/>
  <c r="Q71" i="2"/>
  <c r="R71" i="2"/>
  <c r="Q72" i="2"/>
  <c r="R72" i="2"/>
  <c r="Q73" i="2"/>
  <c r="R73" i="2"/>
  <c r="Q74" i="2"/>
  <c r="R74" i="2"/>
  <c r="Q75" i="2"/>
  <c r="R75" i="2"/>
  <c r="Q76" i="2"/>
  <c r="R76" i="2"/>
  <c r="Q77" i="2"/>
  <c r="R77" i="2"/>
  <c r="Q78" i="2"/>
  <c r="R78" i="2"/>
  <c r="Q79" i="2"/>
  <c r="R79" i="2"/>
  <c r="Q80" i="2"/>
  <c r="R80" i="2"/>
  <c r="Q81" i="2"/>
  <c r="R81" i="2"/>
  <c r="Q82" i="2"/>
  <c r="R82" i="2"/>
  <c r="Q83" i="2"/>
  <c r="R83" i="2"/>
  <c r="Q84" i="2"/>
  <c r="R84" i="2"/>
  <c r="Q85" i="2"/>
  <c r="R85" i="2"/>
  <c r="Q86" i="2"/>
  <c r="R86" i="2"/>
  <c r="Q87" i="2"/>
  <c r="R87" i="2"/>
  <c r="Q88" i="2"/>
  <c r="R88" i="2"/>
  <c r="Q89" i="2"/>
  <c r="R89" i="2"/>
  <c r="Q90" i="2"/>
  <c r="R90" i="2"/>
  <c r="Q91" i="2"/>
  <c r="R91" i="2"/>
  <c r="Q92" i="2"/>
  <c r="R92" i="2"/>
  <c r="Q93" i="2"/>
  <c r="R93" i="2"/>
  <c r="Q94" i="2"/>
  <c r="R94" i="2"/>
  <c r="Q95" i="2"/>
  <c r="R95" i="2"/>
  <c r="Q96" i="2"/>
  <c r="R96" i="2"/>
  <c r="Q97" i="2"/>
  <c r="R97" i="2"/>
  <c r="Q98" i="2"/>
  <c r="R98" i="2"/>
  <c r="Q99" i="2"/>
  <c r="R99" i="2"/>
  <c r="Q100" i="2"/>
  <c r="R100" i="2"/>
  <c r="Q101" i="2"/>
  <c r="R101" i="2"/>
  <c r="Q102" i="2"/>
  <c r="R102" i="2"/>
  <c r="Q103" i="2"/>
  <c r="R103" i="2"/>
  <c r="Q104" i="2"/>
  <c r="R104" i="2"/>
  <c r="Q105" i="2"/>
  <c r="R105" i="2"/>
  <c r="Q106" i="2"/>
  <c r="R106" i="2"/>
  <c r="Q107" i="2"/>
  <c r="R107" i="2"/>
  <c r="Q108" i="2"/>
  <c r="R108" i="2"/>
  <c r="Q109" i="2"/>
  <c r="R109" i="2"/>
  <c r="Q110" i="2"/>
  <c r="R110" i="2"/>
  <c r="Q111" i="2"/>
  <c r="R111" i="2"/>
  <c r="Q112" i="2"/>
  <c r="R112" i="2"/>
  <c r="Q113" i="2"/>
  <c r="R113" i="2"/>
  <c r="Q114" i="2"/>
  <c r="R114" i="2"/>
  <c r="Q115" i="2"/>
  <c r="R115" i="2"/>
  <c r="Q116" i="2"/>
  <c r="R116" i="2"/>
  <c r="Q117" i="2"/>
  <c r="R117" i="2"/>
  <c r="Q118" i="2"/>
  <c r="R118" i="2"/>
  <c r="Q119" i="2"/>
  <c r="R119" i="2"/>
  <c r="Q120" i="2"/>
  <c r="R120" i="2"/>
  <c r="Q121" i="2"/>
  <c r="R121" i="2"/>
  <c r="Q122" i="2"/>
  <c r="R122" i="2"/>
  <c r="Q123" i="2"/>
  <c r="R123" i="2"/>
  <c r="Q124" i="2"/>
  <c r="R124" i="2"/>
  <c r="Q125" i="2"/>
  <c r="R125" i="2"/>
  <c r="Q126" i="2"/>
  <c r="R126" i="2"/>
  <c r="Q127" i="2"/>
  <c r="R127" i="2"/>
  <c r="Q128" i="2"/>
  <c r="R128" i="2"/>
  <c r="Q129" i="2"/>
  <c r="R129" i="2"/>
  <c r="Q130" i="2"/>
  <c r="R130" i="2"/>
  <c r="Q131" i="2"/>
  <c r="R131" i="2"/>
  <c r="Q132" i="2"/>
  <c r="R132" i="2"/>
  <c r="Q133" i="2"/>
  <c r="R133" i="2"/>
  <c r="Q134" i="2"/>
  <c r="R134" i="2"/>
  <c r="Q135" i="2"/>
  <c r="R135" i="2"/>
  <c r="Q136" i="2"/>
  <c r="R136" i="2"/>
  <c r="Q137" i="2"/>
  <c r="R137" i="2"/>
  <c r="Q138" i="2"/>
  <c r="R138" i="2"/>
  <c r="Q139" i="2"/>
  <c r="R139" i="2"/>
  <c r="Q140" i="2"/>
  <c r="R140" i="2"/>
  <c r="Q141" i="2"/>
  <c r="R141" i="2"/>
  <c r="Q142" i="2"/>
  <c r="R142" i="2"/>
  <c r="Q143" i="2"/>
  <c r="R143" i="2"/>
  <c r="Q144" i="2"/>
  <c r="R144" i="2"/>
  <c r="Q145" i="2"/>
  <c r="R145" i="2"/>
  <c r="Q146" i="2"/>
  <c r="R146" i="2"/>
  <c r="Q147" i="2"/>
  <c r="R147" i="2"/>
  <c r="Q148" i="2"/>
  <c r="R148" i="2"/>
  <c r="Q149" i="2"/>
  <c r="R149" i="2"/>
  <c r="Q150" i="2"/>
  <c r="R150" i="2"/>
  <c r="Q151" i="2"/>
  <c r="R151" i="2"/>
  <c r="Q152" i="2"/>
  <c r="R152" i="2"/>
  <c r="Q153" i="2"/>
  <c r="R153" i="2"/>
  <c r="Q154" i="2"/>
  <c r="R154" i="2"/>
  <c r="Q155" i="2"/>
  <c r="R155" i="2"/>
  <c r="Q156" i="2"/>
  <c r="R156" i="2"/>
  <c r="Q157" i="2"/>
  <c r="R157" i="2"/>
  <c r="Q158" i="2"/>
  <c r="R158" i="2"/>
  <c r="Q159" i="2"/>
  <c r="R159" i="2"/>
  <c r="Q160" i="2"/>
  <c r="R160" i="2"/>
  <c r="Q161" i="2"/>
  <c r="R161" i="2"/>
  <c r="Q162" i="2"/>
  <c r="R162" i="2"/>
  <c r="Q163" i="2"/>
  <c r="R163" i="2"/>
  <c r="Q164" i="2"/>
  <c r="R164" i="2"/>
  <c r="Q165" i="2"/>
  <c r="R165" i="2"/>
  <c r="Q166" i="2"/>
  <c r="R166" i="2"/>
  <c r="Q167" i="2"/>
  <c r="R167" i="2"/>
  <c r="Q168" i="2"/>
  <c r="R168" i="2"/>
  <c r="Q169" i="2"/>
  <c r="R169" i="2"/>
  <c r="Q170" i="2"/>
  <c r="R170" i="2"/>
  <c r="Q171" i="2"/>
  <c r="R171" i="2"/>
  <c r="Q172" i="2"/>
  <c r="R172" i="2"/>
  <c r="Q173" i="2"/>
  <c r="R173" i="2"/>
  <c r="Q174" i="2"/>
  <c r="R174" i="2"/>
  <c r="Q175" i="2"/>
  <c r="R175" i="2"/>
  <c r="Q176" i="2"/>
  <c r="R176" i="2"/>
  <c r="Q177" i="2"/>
  <c r="R177" i="2"/>
  <c r="Q178" i="2"/>
  <c r="R178" i="2"/>
  <c r="Q179" i="2"/>
  <c r="R179" i="2"/>
  <c r="Q180" i="2"/>
  <c r="R180" i="2"/>
  <c r="Q181" i="2"/>
  <c r="R181" i="2"/>
  <c r="Q182" i="2"/>
  <c r="R182" i="2"/>
  <c r="Q183" i="2"/>
  <c r="R183" i="2"/>
  <c r="Q184" i="2"/>
  <c r="R184" i="2"/>
  <c r="Q185" i="2"/>
  <c r="R185" i="2"/>
  <c r="Q186" i="2"/>
  <c r="R186" i="2"/>
  <c r="Q187" i="2"/>
  <c r="R187" i="2"/>
  <c r="Q188" i="2"/>
  <c r="R188" i="2"/>
  <c r="Q189" i="2"/>
  <c r="R189" i="2"/>
  <c r="Q190" i="2"/>
  <c r="R190" i="2"/>
  <c r="Q191" i="2"/>
  <c r="R191" i="2"/>
  <c r="R3" i="2"/>
  <c r="Q3" i="2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3" i="1"/>
</calcChain>
</file>

<file path=xl/sharedStrings.xml><?xml version="1.0" encoding="utf-8"?>
<sst xmlns="http://schemas.openxmlformats.org/spreadsheetml/2006/main" count="9408" uniqueCount="3888">
  <si>
    <t>B cell receptor signaling pathway</t>
  </si>
  <si>
    <t>Axon guidance</t>
  </si>
  <si>
    <t>Cushing syndrome</t>
  </si>
  <si>
    <t>Basal cell carcinoma</t>
  </si>
  <si>
    <t>Wnt signaling pathway</t>
  </si>
  <si>
    <t>Signaling pathways regulating pluripotency of stem cells</t>
  </si>
  <si>
    <t>Adrenergic signaling in cardiomyocytes</t>
  </si>
  <si>
    <t>Transcriptional misregulation in cancer</t>
  </si>
  <si>
    <t>Alanine, aspartate and glutamate metabolism</t>
  </si>
  <si>
    <t>cAMP signaling pathway</t>
  </si>
  <si>
    <t>Pancreatic secretion</t>
  </si>
  <si>
    <t>Cortisol synthesis and secretion</t>
  </si>
  <si>
    <t>Melanogenesis</t>
  </si>
  <si>
    <t>Fat digestion and absorption</t>
  </si>
  <si>
    <t>Oxytocin signaling pathway</t>
  </si>
  <si>
    <t>Glutamatergic synapse</t>
  </si>
  <si>
    <t>Proteoglycans in cancer</t>
  </si>
  <si>
    <t>Malaria</t>
  </si>
  <si>
    <t>Cholesterol metabolism</t>
  </si>
  <si>
    <t>Hypertrophic cardiomyopathy (HCM)</t>
  </si>
  <si>
    <t>cGMP-PKG signaling pathway</t>
  </si>
  <si>
    <t>Mineral absorption</t>
  </si>
  <si>
    <t>Histidine metabolism</t>
  </si>
  <si>
    <t>Renin-angiotensin system</t>
  </si>
  <si>
    <t>Dilated cardiomyopathy (DCM)</t>
  </si>
  <si>
    <t>Natural killer cell mediated cytotoxicity</t>
  </si>
  <si>
    <t>Regulation of lipolysis in adipocytes</t>
  </si>
  <si>
    <t>Aldosterone synthesis and secretion</t>
  </si>
  <si>
    <t>Pathways in cancer</t>
  </si>
  <si>
    <t>Calcium signaling pathway</t>
  </si>
  <si>
    <t>Arachidonic acid metabolism</t>
  </si>
  <si>
    <t>C-type lectin receptor signaling pathway</t>
  </si>
  <si>
    <t>Gastric cancer</t>
  </si>
  <si>
    <t>Renin secretion</t>
  </si>
  <si>
    <t>Hippo signaling pathway</t>
  </si>
  <si>
    <t>PPAR signaling pathway</t>
  </si>
  <si>
    <t>Gastric acid secretion</t>
  </si>
  <si>
    <t>Primary immunodeficiency</t>
  </si>
  <si>
    <t>Antigen processing and presentation</t>
  </si>
  <si>
    <t>Hepatocellular carcinoma</t>
  </si>
  <si>
    <t>Nicotine addiction</t>
  </si>
  <si>
    <t>Osteoclast differentiation</t>
  </si>
  <si>
    <t>Synthesis and degradation of ketone bodies</t>
  </si>
  <si>
    <t>Vascular smooth muscle contraction</t>
  </si>
  <si>
    <t>GABAergic synapse</t>
  </si>
  <si>
    <t>Ether lipid metabolism</t>
  </si>
  <si>
    <t>Valine, leucine and isoleucine degradation</t>
  </si>
  <si>
    <t>Th1 and Th2 cell differentiation</t>
  </si>
  <si>
    <t>Cocaine addiction</t>
  </si>
  <si>
    <t>Ovarian steroidogenesis</t>
  </si>
  <si>
    <t>Amyotrophic lateral sclerosis (ALS)</t>
  </si>
  <si>
    <t>Circadian entrainment</t>
  </si>
  <si>
    <t>Breast cancer</t>
  </si>
  <si>
    <t>Retrograde endocannabinoid signaling</t>
  </si>
  <si>
    <t>T cell receptor signaling pathway</t>
  </si>
  <si>
    <t>Phagosome</t>
  </si>
  <si>
    <t>mTOR signaling pathway</t>
  </si>
  <si>
    <t>Rap1 signaling pathway</t>
  </si>
  <si>
    <t>Pyrimidine metabolism</t>
  </si>
  <si>
    <t>VEGF signaling pathway</t>
  </si>
  <si>
    <t>Insulin resistance</t>
  </si>
  <si>
    <t>Phenylalanine metabolism</t>
  </si>
  <si>
    <t>Human papillomavirus infection</t>
  </si>
  <si>
    <t>Glycosaminoglycan degradation</t>
  </si>
  <si>
    <t>Pantothenate and CoA biosynthesis</t>
  </si>
  <si>
    <t>Inflammatory bowel disease (IBD)</t>
  </si>
  <si>
    <t>Mitophagy</t>
  </si>
  <si>
    <t>Neuroactive ligand-receptor interaction</t>
  </si>
  <si>
    <t>Human cytomegalovirus infection</t>
  </si>
  <si>
    <t>Arginine biosynthesis</t>
  </si>
  <si>
    <t>Fc epsilon RI signaling pathway</t>
  </si>
  <si>
    <t>Glycolysis / Gluconeogenesis</t>
  </si>
  <si>
    <t>Adipocytokine signaling pathway</t>
  </si>
  <si>
    <t>Renal cell carcinoma</t>
  </si>
  <si>
    <t>Other types of O-glycan biosynthesis</t>
  </si>
  <si>
    <t>Terpenoid backbone biosynthesis</t>
  </si>
  <si>
    <t>Tuberculosis</t>
  </si>
  <si>
    <t>Mannose type O-glycan biosynthesis</t>
  </si>
  <si>
    <t>MAPK signaling pathway</t>
  </si>
  <si>
    <t>Bile secretion</t>
  </si>
  <si>
    <t>Vitamin digestion and absorption</t>
  </si>
  <si>
    <t>Thyroid hormone synthesis</t>
  </si>
  <si>
    <t>Purine metabolism</t>
  </si>
  <si>
    <t>Kaposi sarcoma-associated herpesvirus infection</t>
  </si>
  <si>
    <t>alpha-Linolenic acid metabolism</t>
  </si>
  <si>
    <t>FoxO signaling pathway</t>
  </si>
  <si>
    <t>Systemic lupus erythematosus</t>
  </si>
  <si>
    <t>Cardiac muscle contraction</t>
  </si>
  <si>
    <t>Complement and coagulation cascades</t>
  </si>
  <si>
    <t>Butanoate metabolism</t>
  </si>
  <si>
    <t>Phototransduction</t>
  </si>
  <si>
    <t>Chemical carcinogenesis</t>
  </si>
  <si>
    <t>ECM-receptor interaction</t>
  </si>
  <si>
    <t>Linoleic acid metabolism</t>
  </si>
  <si>
    <t>ErbB signaling pathway</t>
  </si>
  <si>
    <t>Apoptosis</t>
  </si>
  <si>
    <t>Galactose metabolism</t>
  </si>
  <si>
    <t>beta-Alanine metabolism</t>
  </si>
  <si>
    <t>Insulin secretion</t>
  </si>
  <si>
    <t>Gap junction</t>
  </si>
  <si>
    <t>Salivary secretion</t>
  </si>
  <si>
    <t>Fc gamma R-mediated phagocytosis</t>
  </si>
  <si>
    <t>Morphine addiction</t>
  </si>
  <si>
    <t>Tyrosine metabolism</t>
  </si>
  <si>
    <t>NF-kappa B signaling pathway</t>
  </si>
  <si>
    <t>Human T-cell leukemia virus 1 infection</t>
  </si>
  <si>
    <t>Glycerophospholipid metabolism</t>
  </si>
  <si>
    <t>Hematopoietic cell lineage</t>
  </si>
  <si>
    <t>Necroptosis</t>
  </si>
  <si>
    <t>AGE-RAGE signaling pathway in diabetic complications</t>
  </si>
  <si>
    <t>Hepatitis B</t>
  </si>
  <si>
    <t>Ferroptosis</t>
  </si>
  <si>
    <t>Glucagon signaling pathway</t>
  </si>
  <si>
    <t>Toll-like receptor signaling pathway</t>
  </si>
  <si>
    <t>Ras signaling pathway</t>
  </si>
  <si>
    <t>Tryptophan metabolism</t>
  </si>
  <si>
    <t>Influenza A</t>
  </si>
  <si>
    <t>Th17 cell differentiation</t>
  </si>
  <si>
    <t>Vasopressin-regulated water reabsorption</t>
  </si>
  <si>
    <t>Drug metabolism</t>
  </si>
  <si>
    <t>ABC transporters</t>
  </si>
  <si>
    <t>TNF signaling pathway</t>
  </si>
  <si>
    <t>Type II diabetes mellitus</t>
  </si>
  <si>
    <t>Cholinergic synapse</t>
  </si>
  <si>
    <t>NOD-like receptor signaling pathway</t>
  </si>
  <si>
    <t>Cysteine and methionine metabolism</t>
  </si>
  <si>
    <t>Hedgehog signaling pathway</t>
  </si>
  <si>
    <t>Alcoholism</t>
  </si>
  <si>
    <t>Intestinal immune network for IgA production</t>
  </si>
  <si>
    <t>Arginine and proline metabolism</t>
  </si>
  <si>
    <t>Vibrio cholerae infection</t>
  </si>
  <si>
    <t>AMPK signaling pathway</t>
  </si>
  <si>
    <t>Glycosaminoglycan biosynthesis</t>
  </si>
  <si>
    <t>Platelet activation</t>
  </si>
  <si>
    <t>Pathogenic Escherichia coli infection</t>
  </si>
  <si>
    <t>Glutathione metabolism</t>
  </si>
  <si>
    <t>Focal adhesion</t>
  </si>
  <si>
    <t>Epstein-Barr virus infection</t>
  </si>
  <si>
    <t>Viral carcinogenesis</t>
  </si>
  <si>
    <t>Lysine degradation</t>
  </si>
  <si>
    <t>Long-term depression</t>
  </si>
  <si>
    <t>Glycerolipid metabolism</t>
  </si>
  <si>
    <t>Apelin signaling pathway</t>
  </si>
  <si>
    <t>Estrogen signaling pathway</t>
  </si>
  <si>
    <t>Insulin signaling pathway</t>
  </si>
  <si>
    <t>Central carbon metabolism in cancer</t>
  </si>
  <si>
    <t>Shigellosis</t>
  </si>
  <si>
    <t>Regulation of actin cytoskeleton</t>
  </si>
  <si>
    <t>Long-term potentiation</t>
  </si>
  <si>
    <t>Amphetamine addiction</t>
  </si>
  <si>
    <t>Epithelial cell signaling in Helicobacter pylori infection</t>
  </si>
  <si>
    <t>Cell adhesion molecules (CAMs)</t>
  </si>
  <si>
    <t>Phospholipase D signaling pathway</t>
  </si>
  <si>
    <t>Adherens junction</t>
  </si>
  <si>
    <t>Arrhythmogenic right ventricular cardiomyopathy (ARVC)</t>
  </si>
  <si>
    <t>Melanoma</t>
  </si>
  <si>
    <t>Bacterial invasion of epithelial cells</t>
  </si>
  <si>
    <t>Leishmaniasis</t>
  </si>
  <si>
    <t>Metabolism of xenobiotics by cytochrome P450</t>
  </si>
  <si>
    <t>Chronic myeloid leukemia</t>
  </si>
  <si>
    <t>Synaptic vesicle cycle</t>
  </si>
  <si>
    <t>Cellular senescence</t>
  </si>
  <si>
    <t>Taste transduction</t>
  </si>
  <si>
    <t>Salmonella infection</t>
  </si>
  <si>
    <t>Tight junction</t>
  </si>
  <si>
    <t>Protein digestion and absorption</t>
  </si>
  <si>
    <t>Rheumatoid arthritis</t>
  </si>
  <si>
    <t>GnRH signaling pathway</t>
  </si>
  <si>
    <t>IL-17 signaling pathway</t>
  </si>
  <si>
    <t>Small cell lung cancer</t>
  </si>
  <si>
    <t>Progesterone-mediated oocyte maturation</t>
  </si>
  <si>
    <t>Inflammatory mediator regulation of TRP channels</t>
  </si>
  <si>
    <t>Chemokine signaling pathway</t>
  </si>
  <si>
    <t>Longevity regulating pathway</t>
  </si>
  <si>
    <t>PI3K-Akt signaling pathway</t>
  </si>
  <si>
    <t>Chagas disease (American trypanosomiasis)</t>
  </si>
  <si>
    <t>Parathyroid hormone synthesis, secretion and action</t>
  </si>
  <si>
    <t>Leukocyte transendothelial migration</t>
  </si>
  <si>
    <t>Serotonergic synapse</t>
  </si>
  <si>
    <t>Toxoplasmosis</t>
  </si>
  <si>
    <t>Cytokine-cytokine receptor interaction</t>
  </si>
  <si>
    <t>Thyroid hormone signaling pathway</t>
  </si>
  <si>
    <t>Human immunodeficiency virus 1 infection</t>
  </si>
  <si>
    <t>MicroRNAs in cancer</t>
  </si>
  <si>
    <t>Lysosome</t>
  </si>
  <si>
    <t>Oocyte meiosis</t>
  </si>
  <si>
    <t>Relaxin signaling pathway</t>
  </si>
  <si>
    <t>Dopaminergic synapse</t>
  </si>
  <si>
    <t>Fluid shear stress and atherosclerosis</t>
  </si>
  <si>
    <t>Hepatitis C</t>
  </si>
  <si>
    <t>Thermogenesis</t>
  </si>
  <si>
    <t>Endocytosis</t>
  </si>
  <si>
    <t>Herpes simplex virus 1 infection</t>
  </si>
  <si>
    <t>Olfactory transduction</t>
  </si>
  <si>
    <t>Term</t>
  </si>
  <si>
    <t>P-value</t>
  </si>
  <si>
    <t>Adjusted P-value</t>
  </si>
  <si>
    <t>Genes</t>
  </si>
  <si>
    <t>VAV3;BTK;DAPP1;NFATC2;NFATC1;RASGRP3</t>
  </si>
  <si>
    <t>EPHB6;NTNG1;EPHA7;SEMA3C;WNT5A;PLXNA2;NFATC2;MET;WNT4</t>
  </si>
  <si>
    <t>NCEH1;WNT7B;WNT5A;ADCY2;WNT9A;AGT;KCNK3;WNT4</t>
  </si>
  <si>
    <t>WNT7B;WNT5A;WNT9A;GLI3;WNT4</t>
  </si>
  <si>
    <t>MMP7;WNT7B;WNT5A;NFATC2;NFATC1;WNT9A;LGR6;WNT4</t>
  </si>
  <si>
    <t>SOX2;MEIS1;DLX5;WNT7B;WNT5A;WNT9A;WNT4</t>
  </si>
  <si>
    <t>RYR2;KCNQ1;TNNT2;ADCY2;ATP2B2;SCN5A;AGT</t>
  </si>
  <si>
    <t>HOXA9;MEIS1;MAF;TLX3;PAX7;LMO2;CDK14;MET</t>
  </si>
  <si>
    <t>GPT;NAT8L;ASPA</t>
  </si>
  <si>
    <t>VAV3;RYR2;GRIA2;PTGER3;NFATC1;ADCY2;ATP2B2;GLI3</t>
  </si>
  <si>
    <t>RYR2;KCNQ1;ADCY2;ATP2B2;CLCA4</t>
  </si>
  <si>
    <t>NCEH1;ADCY2;AGT;KCNK3</t>
  </si>
  <si>
    <t>WNT7B;WNT5A;ADCY2;WNT9A;WNT4</t>
  </si>
  <si>
    <t>ABCA1;MOGAT2;CD36</t>
  </si>
  <si>
    <t>RYR2;RGS2;NFATC2;NFATC1;ADCY2;PTGS2</t>
  </si>
  <si>
    <t>GRIA2;GRIK5;SLC1A2;GRIK4;ADCY2</t>
  </si>
  <si>
    <t>HPSE2;ERBB4;WNT7B;WNT5A;WNT9A;MET;WNT4</t>
  </si>
  <si>
    <t>CD36;MET;THBS4</t>
  </si>
  <si>
    <t>ABCA1;NCEH1;CD36</t>
  </si>
  <si>
    <t>RYR2;ACE;TNNT2;AGT</t>
  </si>
  <si>
    <t>NPPC;RGS2;NFATC2;NFATC1;ADCY2;ATP2B2</t>
  </si>
  <si>
    <t>STEAP1;STEAP2;TRPM6</t>
  </si>
  <si>
    <t>ALDH3A1;ASPA</t>
  </si>
  <si>
    <t>ACE;AGT</t>
  </si>
  <si>
    <t>RYR2;TNNT2;ADCY2;AGT</t>
  </si>
  <si>
    <t>VAV3;RAET1G;TNFSF10;NFATC2;NFATC1</t>
  </si>
  <si>
    <t>PTGER3;ADCY2;PTGS2</t>
  </si>
  <si>
    <t>ADCY2;ATP2B2;AGT;KCNK3</t>
  </si>
  <si>
    <t>EPAS1;WNT7B;PTGER3;WNT5A;ADCY2;WNT9A;PTGS2;GLI3;AGT;RASGRP3;MECOM;MET;WNT4</t>
  </si>
  <si>
    <t>RYR2;PHKG1;ERBB4;PTGER3;ADCY2;ATP2B2</t>
  </si>
  <si>
    <t>GPX8;PTGS2;PLB1</t>
  </si>
  <si>
    <t>NFATC2;NFATC1;LSP1;PTGS2</t>
  </si>
  <si>
    <t>WNT7B;WNT5A;WNT9A;MET;WNT4</t>
  </si>
  <si>
    <t>ACE;CLCA4;AGT</t>
  </si>
  <si>
    <t>SOX2;WNT7B;WNT5A;WNT9A;WNT4</t>
  </si>
  <si>
    <t>FABP3;HMGCS2;CD36</t>
  </si>
  <si>
    <t>KCNQ1;KCNJ15;ADCY2</t>
  </si>
  <si>
    <t>CIITA;BTK</t>
  </si>
  <si>
    <t>CD74;CIITA;CTSS</t>
  </si>
  <si>
    <t>GRIA2;GABRP</t>
  </si>
  <si>
    <t>CSF1;BTK;NFATC2;NFATC1</t>
  </si>
  <si>
    <t>HMGCS2</t>
  </si>
  <si>
    <t>NPPC;CALCRL;ADCY2;AGT</t>
  </si>
  <si>
    <t>GABRP;PLCL1;ADCY2</t>
  </si>
  <si>
    <t>PLA2G7;PLB1</t>
  </si>
  <si>
    <t>HMGCS2;BCAT1</t>
  </si>
  <si>
    <t>MAF;NFATC2;NFATC1</t>
  </si>
  <si>
    <t>GRIA2;RGS9</t>
  </si>
  <si>
    <t>ADCY2;PTGS2</t>
  </si>
  <si>
    <t>GRIA2;SLC1A2</t>
  </si>
  <si>
    <t>GRIA2;RYR2;ADCY2</t>
  </si>
  <si>
    <t>WNT7B;WNT5A;WNT9A;WNT4</t>
  </si>
  <si>
    <t>GRIA2;GABRP;ADCY2;PTGS2</t>
  </si>
  <si>
    <t>VAV3;NFATC2;NFATC1</t>
  </si>
  <si>
    <t>TUBAL3;CD36;CTSS;THBS4</t>
  </si>
  <si>
    <t>CSF1;ADCY2;MET;PFN2;RASGRP3</t>
  </si>
  <si>
    <t>ENTPD3;ENTPD8</t>
  </si>
  <si>
    <t>NFATC2;PTGS2</t>
  </si>
  <si>
    <t>SLC2A4;CD36;AGT</t>
  </si>
  <si>
    <t>ALDH3A1</t>
  </si>
  <si>
    <t>WNT7B;WNT5A;WNT9A;PTGS2;TLR3;THBS4;WNT4</t>
  </si>
  <si>
    <t>HPSE2</t>
  </si>
  <si>
    <t>BCAT1</t>
  </si>
  <si>
    <t>MAF;NFATC1</t>
  </si>
  <si>
    <t>TFEB;OPTN</t>
  </si>
  <si>
    <t>GABRP;GRIA2;CALCRL;GRIK5;PTGER3;GRIK4;AGT</t>
  </si>
  <si>
    <t>PTGER3;NFATC2;NFATC1;ADCY2;PTGS2</t>
  </si>
  <si>
    <t>GPT</t>
  </si>
  <si>
    <t>VAV3;BTK</t>
  </si>
  <si>
    <t>ALDH3A1;GALM</t>
  </si>
  <si>
    <t>SLC2A4;CD36</t>
  </si>
  <si>
    <t>EPAS1;MET</t>
  </si>
  <si>
    <t>COLGALT2</t>
  </si>
  <si>
    <t>CD74;CIITA;LSP1;CTSS</t>
  </si>
  <si>
    <t>B3GAT1</t>
  </si>
  <si>
    <t>MECOM;CSF1;ERBB4;NFATC1;MET;RASGRP3</t>
  </si>
  <si>
    <t>NCEH1;ADCY2</t>
  </si>
  <si>
    <t>PLB1</t>
  </si>
  <si>
    <t>GPX8;ADCY2</t>
  </si>
  <si>
    <t>ENTPD3;ENTPD8;ADCY2</t>
  </si>
  <si>
    <t>NFATC2;NFATC1;PTGS2;TLR3</t>
  </si>
  <si>
    <t>TNFSF10;FOXO4;SLC2A4</t>
  </si>
  <si>
    <t>HIST2H2BF;HIST1H2AC;HIST2H2BE</t>
  </si>
  <si>
    <t>RYR2;TNNT2</t>
  </si>
  <si>
    <t>TFPI;CLU</t>
  </si>
  <si>
    <t>RGS9</t>
  </si>
  <si>
    <t>ALDH3A1;PTGS2</t>
  </si>
  <si>
    <t>CD36;THBS4</t>
  </si>
  <si>
    <t>BTC;ERBB4</t>
  </si>
  <si>
    <t>TUBAL3;TNFSF10;CTSS</t>
  </si>
  <si>
    <t>GALM</t>
  </si>
  <si>
    <t>RYR2;ADCY2</t>
  </si>
  <si>
    <t>TUBAL3;ADCY2</t>
  </si>
  <si>
    <t>ADCY2;ATP2B2</t>
  </si>
  <si>
    <t>VAV3;SCIN</t>
  </si>
  <si>
    <t>GABRP;ADCY2</t>
  </si>
  <si>
    <t>BTK;PTGS2</t>
  </si>
  <si>
    <t>MMP7;NFATC2;NFATC1;ADCY2</t>
  </si>
  <si>
    <t>GPD1;PLB1</t>
  </si>
  <si>
    <t>CSF1;CD36</t>
  </si>
  <si>
    <t>TNFSF10;HIST1H2AC;TLR3</t>
  </si>
  <si>
    <t>NFATC1;AGT</t>
  </si>
  <si>
    <t>NFATC2;NFATC1;TLR3</t>
  </si>
  <si>
    <t>SAT1</t>
  </si>
  <si>
    <t>PHKG1;ADCY2</t>
  </si>
  <si>
    <t>IRF5;TLR3</t>
  </si>
  <si>
    <t>CSF1;FOXO4;MET;RASGRP3</t>
  </si>
  <si>
    <t>KMO</t>
  </si>
  <si>
    <t>CIITA;TNFSF10;TLR3</t>
  </si>
  <si>
    <t>NFATC2;NFATC1</t>
  </si>
  <si>
    <t>AQP3</t>
  </si>
  <si>
    <t>ALDH3A1;FMO4</t>
  </si>
  <si>
    <t>ABCA1</t>
  </si>
  <si>
    <t>CSF1;PTGS2</t>
  </si>
  <si>
    <t>SLC2A4</t>
  </si>
  <si>
    <t>KCNQ1;ADCY2</t>
  </si>
  <si>
    <t>TXNIP;ANTXR1;GBP3</t>
  </si>
  <si>
    <t>GLI3</t>
  </si>
  <si>
    <t>PIGR</t>
  </si>
  <si>
    <t>KCNQ1</t>
  </si>
  <si>
    <t>CHST1</t>
  </si>
  <si>
    <t>BTK;ADCY2</t>
  </si>
  <si>
    <t>TUBAL3</t>
  </si>
  <si>
    <t>GPX8</t>
  </si>
  <si>
    <t>VAV3;MET;THBS4</t>
  </si>
  <si>
    <t>ENTPD3;BTK;ENTPD8</t>
  </si>
  <si>
    <t>SCIN;HIST2H2BF;HIST2H2BE</t>
  </si>
  <si>
    <t>GRIA2</t>
  </si>
  <si>
    <t>MOGAT2</t>
  </si>
  <si>
    <t>KRT23;ADCY2</t>
  </si>
  <si>
    <t>PHKG1;SLC2A4</t>
  </si>
  <si>
    <t>MET</t>
  </si>
  <si>
    <t>PFN2</t>
  </si>
  <si>
    <t>VAV3;SCIN;PFN2</t>
  </si>
  <si>
    <t>NTNG1;NFASC</t>
  </si>
  <si>
    <t>ADCY2;AGT</t>
  </si>
  <si>
    <t>RYR2</t>
  </si>
  <si>
    <t>PTGS2</t>
  </si>
  <si>
    <t>MECOM</t>
  </si>
  <si>
    <t>SLC1A2</t>
  </si>
  <si>
    <t>TRPM5</t>
  </si>
  <si>
    <t>TUBAL3;SYNPO</t>
  </si>
  <si>
    <t>CSF1</t>
  </si>
  <si>
    <t>ADCY2</t>
  </si>
  <si>
    <t>VAV3;ADCY2</t>
  </si>
  <si>
    <t>CSF1;ERBB4;MET;THBS4</t>
  </si>
  <si>
    <t>ACE</t>
  </si>
  <si>
    <t>VAV3</t>
  </si>
  <si>
    <t>CIITA</t>
  </si>
  <si>
    <t>IL32;CSF1;TNFSF10</t>
  </si>
  <si>
    <t>WNT4</t>
  </si>
  <si>
    <t>MIR146A;PTGS2;MET</t>
  </si>
  <si>
    <t>CTSS</t>
  </si>
  <si>
    <t>NPPC</t>
  </si>
  <si>
    <t>TLR3</t>
  </si>
  <si>
    <t>DNAJC6</t>
  </si>
  <si>
    <t>CD74;TLR3</t>
  </si>
  <si>
    <t>RGS2</t>
  </si>
  <si>
    <t>PATJ;PRKAA1;ROCK1;NEDD4L;ARHGAP17;F11R;ACTB;MYL12A;ACTG1;TUBA1C;MARVELD2;ERBB2;MYH14;CGNL1;RAB8A;PRKAB2;ACTN1;MSN;SCRIB;CGN;TJAP1;RUNX1;TJP1;AFDN;DLG1;MYH9;ARHGEF2;MYL9;TJP3;LLGL2;TJP2</t>
  </si>
  <si>
    <t>Spliceosome</t>
  </si>
  <si>
    <t>RBM17;SF3B2;SF3A1;HNRNPA3;RBM8A;DDX46;EIF4A3;DDX42;HNRNPU;PRPF40A;USP39;EFTUD2;HNRNPM;RBMXL1;SNW1;TRA2A;ACIN1;PRPF31;HNRNPC;SNRNP200;HNRNPA1;SF3B1;RBMX</t>
  </si>
  <si>
    <t>FARP2;ACTN1;CTNND1;LMO7;ACTB;ACTG1;TJP1;AFDN;CDH1;ERBB2;CTNNA1;CTNNB1;FYN;CTNNA2;MAP3K7;MAPK3</t>
  </si>
  <si>
    <t>ROCK1;ITGB4;PXN;ARHGAP5;ACTB;MYL12A;ARHGAP35;MYLK;ACTG1;ERBB2;AKT1;FLNA;ITGAV;FYN;PAK2;MAPK3;PPP1R12A;ACTN1;BRAF;PARVA;CTNNB1;COL6A3;TLN2;TLN1;RAF1;MYL9;DOCK1;CRK</t>
  </si>
  <si>
    <t>ROCK1;ITGB4;PXN;ARAF;ACTB;MYL12A;ARHGAP35;MYLK;ACTG1;SLC9A1;FGD3;TMSB4X;MYH14;ITGAV;PAK2;GIT1;MAPK3;PPP1R12A;ACTN1;LIMK1;MSN;BRAF;MYH9;ARHGEF7;RAF1;MYL9;DOCK1;CRK;ARHGEF6</t>
  </si>
  <si>
    <t>PRKAB2;PRKAA1;CALML5;IRS1;ARAF;TSC1;BRAF;ACACA;MTOR;RPTOR;PRKAR1A;PRKAR2B;PRKAR2A;PPP1R3D;EIF4EBP1;TRIP10;AKT1;RAF1;CRK;MAPK3</t>
  </si>
  <si>
    <t>RNA transport</t>
  </si>
  <si>
    <t>NUP214;RANBP2;EIF5B;POM121;RBM8A;EIF4A3;PHAX;CASC3;THOC5;EIF2S2;SRRM1;PNN;EIF5;SUMO1;EIF3J;EIF4EBP1;ACIN1;NUP98;EIF3C;EIF4G3;EIF3A;EIF4G1</t>
  </si>
  <si>
    <t>Endometrial cancer</t>
  </si>
  <si>
    <t>CDH1;ERBB2;ARAF;AXIN1;CTNNA1;AKT1;CTNNB1;BRAF;CTNNA2;RAF1;DDB2;MAPK3</t>
  </si>
  <si>
    <t>ROCK1;ACTN1;CTNND1;PXN;MSN;F11R;ARHGAP5;MAPK14;ARHGAP35;ACTB;MYL12A;ACTG1;AFDN;CTNNA1;CTNNB1;CTNNA2;MYL9</t>
  </si>
  <si>
    <t>DSP;ITGB4;ACTN2;ACTB;ACTG1;LMNA;PKP2;CTNNA1;CTNNB1;ITGAV;DSG2;DMD;CTNNA2</t>
  </si>
  <si>
    <t>SH3KBP1;VPS4B;NEDD4L;WASHC2C;ARRB1;ASAP1;ASAP2;WASHC2A;RAB11FIP1;GRK5;CAPZB;GRK6;RAB8A;GIT1;RAB11FIP5;SH3GL1;ARFGEF2;IQSEC2;IQSEC1;GBF1;EPS15L1;IGF2R;PML;ARFGAP2;ACAP2;RABEP1;BIN1</t>
  </si>
  <si>
    <t>DYNC1I2;ROCK1;KLC1;MAPK14;ACTB;ACTG1;TJP1;DYNC1LI1;KLC3;KLC2;MYH9;MYH14;FLNA;MAPK3</t>
  </si>
  <si>
    <t>CAMK2D;CDKN1B;ARAF;BRAF;MTOR;ERBB2;EIF4EBP1;AKT1;ABL2;RAF1;CRK;PAK2;MAPK3</t>
  </si>
  <si>
    <t>TUBA1C;KRT18;ROCK1;CDH1;NCL;CTNNB1;FYN;ARHGEF2;ACTB;ACTG1</t>
  </si>
  <si>
    <t>HDAC2;CDKN1B;HDAC1;ARAF;AKT1;BRAF;GAB2;RAF1;CRK;RUNX1;DDB2;MAPK3</t>
  </si>
  <si>
    <t>HDAC2;HDAC1;ATP1A1;ACTB;MTOR;ACTG1;SLC9A1;MED24;NCOR1;SIN3A;AKT1;CTNNB1;ITGAV;RAF1;MAPK3</t>
  </si>
  <si>
    <t>PRKAB2;PRKAA1;IRS1;TSC1;PPP2R5D;EEF2;SIRT1;ACACA;MTOR;RPTOR;AKT1S1;EIF4EBP1;AKT1;MAP3K7;RAB8A</t>
  </si>
  <si>
    <t>CAMK2D;PPP1R12A;ROCK1;PXN;ARAF;MSN;BRAF;MAPK14;ACTB;MTOR;ACTG1;SLC9A1;ERBB2;PDCD4;AKT1;FLNA;CTNNB1;ITGAV;RAF1;CD44;MAPK3</t>
  </si>
  <si>
    <t>CDH1;PXN;ELMO1;CTNNA1;CTNNB1;CTNNA2;DOCK1;CRK;ACTB;ACTG1;CD2AP</t>
  </si>
  <si>
    <t>GUCY1A1;PPP1R12A;ROCK1;MAPK14;ARHGAP35;ACTB;MYL12A;ACTG1;MYLK;STIM1;AKT1;FYN;TLN2;TLN1;MAPK3</t>
  </si>
  <si>
    <t>ROCK1;RIPK2;ELMO1;MAPK14;DOCK1;CRK;ACTB;CD44;ACTG1;MAPK3</t>
  </si>
  <si>
    <t>Acute myeloid leukemia</t>
  </si>
  <si>
    <t>CSF1R;ARAF;EIF4EBP1;AKT1;BRAF;RAF1;PML;MTOR;RUNX1;MAPK3</t>
  </si>
  <si>
    <t>ATF2;PRKAB2;PRKAA1;HDAC2;IRS1;HDAC1;TSC1;SIRT1;MTOR;RPTOR;AKT1S1;EIF4EBP1;AKT1</t>
  </si>
  <si>
    <t>SMARCC1;PBRM1;SMARCC2;TXNRD3;ARAF;AXIN1;BRAF;ARID1A;SMARCA2;ACTB;MTOR;ACTG1;SMARCA4;DDB2;AKT1;CTNNB1;RAF1;MAPK3</t>
  </si>
  <si>
    <t>Thyroid cancer</t>
  </si>
  <si>
    <t>CDH1;TPM3;CCDC6;CTNNB1;BRAF;MAPK3;DDB2</t>
  </si>
  <si>
    <t>Neurotrophin signaling pathway</t>
  </si>
  <si>
    <t>CAMK2D;CALML5;IRS1;RIPK2;SORT1;KIDINS220;BRAF;MAPK14;RPS6KA3;ARHGDIA;AKT1;RAF1;CRK;MAPK3</t>
  </si>
  <si>
    <t>YAP1;PATJ;AXIN1;SCRIB;ACTB;ACTG1;STK3;MOB1B;LATS1;MOB1A;DLG1;CDH1;TP53BP2;CTNNA1;CTNNB1;CTNNA2;LLGL2</t>
  </si>
  <si>
    <t>PRKAB2;PRKAA1;ITGB4;TPM3;TPM1;LMNA;ITGAV;DMD;ACTB;ACTG1;TTN</t>
  </si>
  <si>
    <t>Pancreatic cancer</t>
  </si>
  <si>
    <t>RALBP1;ERBB2;ARAF;AKT1;BRAF;RAF1;MTOR;DDB2;ARHGEF6;MAPK3</t>
  </si>
  <si>
    <t>Non-small cell lung cancer</t>
  </si>
  <si>
    <t>EML4;ERBB2;ARAF;AKT1;BRAF;RAF1;STK4;DDB2;MAPK3</t>
  </si>
  <si>
    <t>MARCKSL1;MARCKS;BIN1;LIMK1;AKT1;ASAP1;GAB2;ASAP2;RAF1;CRK;MAPK3</t>
  </si>
  <si>
    <t>USP7;PRKAB2;PRKAA1;CDKN1B;IRS1;ARAF;BRAF;STK4;MAPK14;SIRT1;AKT1;HOMER3;RAF1;MAPK3</t>
  </si>
  <si>
    <t>FARP2;CSF1R;CALML5;CTNND1;BRAF;MAPK14;ACTB;ACTG1;AFDN;SIPA1L1;CDH1;AKT1;CTNNB1;PRKD2;TLN2;TLN1;RAF1;CRK;MAPK3</t>
  </si>
  <si>
    <t>PRKAA1;IRS1;TSC1;BRAF;MTOR;RPTOR;RPS6KA3;RRAGC;RRAGD;AKT1S1;GRB10;EIF4EBP1;AKT1;RAF1;MAPK3</t>
  </si>
  <si>
    <t>DNA replication</t>
  </si>
  <si>
    <t>POLD3;RNASEH1;LIG1;MCM3;MCM6;MCM2</t>
  </si>
  <si>
    <t>Prostate cancer</t>
  </si>
  <si>
    <t>HSP90AA1;CDKN1B;HSP90AB1;ERBB2;ARAF;AKT1;CTNNB1;BRAF;RAF1;MTOR;MAPK3</t>
  </si>
  <si>
    <t>Viral myocarditis</t>
  </si>
  <si>
    <t>CXADR;ABL2;DMD;FYN;EIF4G3;ACTB;ACTG1;EIF4G1</t>
  </si>
  <si>
    <t>ATF2;CSF1R;MAX;ARAF;HSPB1;BRAF;ARRB1;STK4;MAPK14;MAPK8IP3;STK3;RPS6KA3;TAOK3;ERBB2;MAP3K20;AKT1;FLNA;MAPT;RAF1;PAK2;MAP3K7;CRK;MAP4K4;MAPK3</t>
  </si>
  <si>
    <t>Autophagy</t>
  </si>
  <si>
    <t>PRKAA1;IRS1;TSC1;MTOR;RPTOR;RRAGC;RRAGD;AKT1S1;AKT1;RAF1;MAP3K7;ATG2B;MAPK3</t>
  </si>
  <si>
    <t>Glioma</t>
  </si>
  <si>
    <t>CAMK2D;CALML5;ARAF;AKT1;BRAF;RAF1;MTOR;DDB2;MAPK3</t>
  </si>
  <si>
    <t>mRNA surveillance pathway</t>
  </si>
  <si>
    <t>PNN;RBM8A;PABPN1;FIP1L1;EIF4A3;CSTF2;ACIN1;PPP2R5D;CASC3;SRRM1</t>
  </si>
  <si>
    <t>CDKN1B;ARAF;AXIN1;BRAF;MTOR;DDB2;CDH1;ERBB2;CTNNA1;AKT1;CTNNB1;CTNNA2;RAF1;MAPK3</t>
  </si>
  <si>
    <t>Bladder cancer</t>
  </si>
  <si>
    <t>CDH1;ERBB2;ARAF;BRAF;RAF1;MAPK3</t>
  </si>
  <si>
    <t>GUCY1A1;PRKAB2;PRKAA1;CAMK2D;PPP1R12A;CALML5;ROCK1;EEF2;ACTB;ACTG1;MYLK;RAF1;MYL9;MAPK3</t>
  </si>
  <si>
    <t>ATF2;PRKAB2;SMARCC1;PRKAA1;SMARCC2;KDM1A;TSC1;ARID1A;MAPK14;SMARCA2;ACTB;MTOR;SMARCA4;ACTG1;RPTOR;RPS6KA3;AKT1S1;PLIN1;PNPLA2</t>
  </si>
  <si>
    <t>HSP90AA1;PRKAA1;HSP90AB1;CALML5;MAPK14;ACTB;ACTG1;SUMO1;AKT1;CTNNB1;ITGAV;ARHGEF2;MAP3K7</t>
  </si>
  <si>
    <t>PRCC;ARAF;AKT1;BRAF;RAF1;CRK;PAK2;MAPK3</t>
  </si>
  <si>
    <t>RPS6KA3;HSP90AA1;HSP90AB1;ARAF;AKT1;BRAF;RAF1;MAPK14;CPEB4;MAPK3</t>
  </si>
  <si>
    <t>Colorectal cancer</t>
  </si>
  <si>
    <t>ARAF;AXIN1;AKT1;CTNNB1;BRAF;RAF1;MTOR;DDB2;MAPK3</t>
  </si>
  <si>
    <t>ITGB4;TPM3;TPM1;LMNA;ITGAV;DMD;ACTB;ACTG1;TTN</t>
  </si>
  <si>
    <t>SLC12A2;TJP1;SEC61B;ACTB;ACTG1;TJP2</t>
  </si>
  <si>
    <t>HDAC4;PRKAB2;PRKAA1;CALML5;CDH1;AKT1;PLIN1;RAF1;MTOR;MYLK;SLC9A1;MAPK3</t>
  </si>
  <si>
    <t>Cell cycle</t>
  </si>
  <si>
    <t>STAG1;CDK7;HDAC2;STAG2;CDKN1B;PRKDC;HDAC1;MCM3;MCM6;SMC3;MCM2</t>
  </si>
  <si>
    <t>RPS6KA3;CAMK2D;CALML5;ARAF;BRAF;RAF1;MAPK3</t>
  </si>
  <si>
    <t>ATF2;CAMK2D;CALML5;TPM3;TPM1;AKT1;PPP2R5D;ATP1A1;ATP2B1;MAPK14;SLC9A1;MAPK3</t>
  </si>
  <si>
    <t>ABCC4;CAMK2D;PPP1R12A;CALML5;ROCK1;NPY1R;BRAF;ATP1A1;ATP2B1;SLC9A1;AFDN;PPP1R1B;AKT1;RAF1;MYL9;MAPK3</t>
  </si>
  <si>
    <t>HIF-1 signaling pathway</t>
  </si>
  <si>
    <t>CAMK2D;PDHA1;CDKN1B;ERBB2;EIF4EBP1;AKT1;ALDOA;MTOR;MAPK3</t>
  </si>
  <si>
    <t>ARHGEF11;GUCY1A1;PPP1R12A;CALML5;ROCK1;ARAF;BRAF;RAF1;MYL9;MYLK;MAPK3</t>
  </si>
  <si>
    <t>CSF1R;HDAC2;CAMK2D;CDKN1B;HSP90AB1;ROCK1;CALML5;MAX;HDAC1;ARAF;STK4;CDH1;ERBB2;CTNNA1;AKT1;ITGAV;CTNNA2;MAPK3;ARHGEF11;HSP90AA1;RALBP1;TXNRD3;TPM3;AXIN1;BRAF;MTOR;PML;DDB2;RUNX1;EML4;CCDC6;CTNNB1;RAF1;CRK</t>
  </si>
  <si>
    <t>CDH1;ARAF;AKT1;BRAF;RAF1;DDB2;MAPK3</t>
  </si>
  <si>
    <t>ATF2;GUCY1A1;PPP1R12A;CALML5;ROCK1;IRS1;ATP1A1;ATP2B1;MYLK;AKT1;RAF1;MYL9;MAPK3</t>
  </si>
  <si>
    <t>ATF2;PRKAB2;PRKAA1;CAMK2D;PDHA1;CALML5;AKT1;SIRT1;ACACA</t>
  </si>
  <si>
    <t>Sphingolipid signaling pathway</t>
  </si>
  <si>
    <t>CERS4;ROCK1;AKT1;PPP2R5D;FYN;GAB2;RAF1;MAPK14;SGPP1;MAPK3</t>
  </si>
  <si>
    <t>USP7;HDAC2;CDKN1B;HDAC1;MAPK14;DDB2;NCOR2;SNW1;SIN3A;PSMD2;AKT1;PSMD1;VIM;MAP3K7;CD44</t>
  </si>
  <si>
    <t>PXN;HSPB1;AKT1;RAF1;MAPK14;MAPK3</t>
  </si>
  <si>
    <t>CSF1R;HDAC2;CCNT2;CDKN1B;MAX;HDAC1;PRCC;KLF3;PML;RUNX1;ETV6;DDB2;NCOR1;SIN3A</t>
  </si>
  <si>
    <t>Nucleotide excision repair</t>
  </si>
  <si>
    <t>POLD3;CDK7;LIG1;ERCC5;DDB2</t>
  </si>
  <si>
    <t>ARHGEF11;ATF2;CALML5;ROCK1;PXN;TSC1;MAPK14;MTOR;AKAP13;EIF4EBP1;AKT1;CTNNB1;ITGAV;RAF1;CRK;MAPK3</t>
  </si>
  <si>
    <t>PATJ;HDAC2;CDKN1B;ITGB4;HDAC1;PXN;UBR4;AXIN1;SCRIB;TSC1;CHD4;PPP2R5D;MTOR;DLG1;EIF4EBP1;AKT1;CTNNB1;COL6A3;ITGAV;RAF1;LLGL2;MAPK3</t>
  </si>
  <si>
    <t>Notch signaling pathway</t>
  </si>
  <si>
    <t>NCOR2;HDAC2;ADAM17;SNW1;HDAC1</t>
  </si>
  <si>
    <t>PDHA1;ERBB2;AKT1;RAF1;MTOR;MAPK3</t>
  </si>
  <si>
    <t>CYBRD1;SLC30A1;ATP1A1;ATP2B1;SLC26A6</t>
  </si>
  <si>
    <t>Aldosterone-regulated sodium reabsorption</t>
  </si>
  <si>
    <t>IRS1;NEDD4L;ATP1A1;MAPK3</t>
  </si>
  <si>
    <t>HDAC4;ATF2;USP7;HDAC2;CDKN1B;HDAC1;ACTN1;PXN;UBR4;SCRIB;CHD4;DLG1;SNW1;MAPK3</t>
  </si>
  <si>
    <t>ATF2;CAMK2D;CALML5;HDAC1;PPP1R1B;SIRT1</t>
  </si>
  <si>
    <t>AKT1;FYN;GAB2;RAF1;MAPK14;MAPK3</t>
  </si>
  <si>
    <t>DLG1;AKT1;FYN;RAF1;MAPK14;MAP3K7;PAK2;MAPK3</t>
  </si>
  <si>
    <t>ATF2;PABPN1;AKT1;NUP98;KPNA2;RAF1;MAPK14;ACTB;PML;ACTG1;AGFG1;MAPK3</t>
  </si>
  <si>
    <t>IRS1;NPY1R;AKT1;PLIN1;PNPLA2</t>
  </si>
  <si>
    <t>Non-homologous end-joining</t>
  </si>
  <si>
    <t>MRE11;PRKDC</t>
  </si>
  <si>
    <t>ARHGEF11;ATF2;AKAP13;ARAF;BRAF;ARRB1;RAF1;MAPK3</t>
  </si>
  <si>
    <t>RPS6KA3;PRKAB2;PRKAA1;IRS1;PPP1R3D;GFPT1;AKT1;MTOR</t>
  </si>
  <si>
    <t>CAMK2D;CALML5;ATP1A1;ACTB;MYLK;SLC9A1</t>
  </si>
  <si>
    <t>CSF1R;AKT1;FYN;GAB2;MAPK14;MAP3K7;JUNB;FOSL2;MAPK3</t>
  </si>
  <si>
    <t>DYNC1I2;DYNC1LI1;ARHGDIA;STX4</t>
  </si>
  <si>
    <t>GUCY1A1;ARAF;BRAF;RAF1;MAPK3</t>
  </si>
  <si>
    <t>CAMK2D;ABLIM1;ROCK1;DPYSL2;LIMK1;FYN;RAF1;MYL9;PAK2;EPHB4;MYL12A;MAPK3</t>
  </si>
  <si>
    <t>ERBB2;ARAF;AXIN1;AKT1;CTNNB1;BRAF;RAF1;MTOR;DDB2;MAPK3</t>
  </si>
  <si>
    <t>Choline metabolism in cancer</t>
  </si>
  <si>
    <t>PCYT1A;EIF4EBP1;AKT1;TSC1;RAF1;MTOR;MAPK3</t>
  </si>
  <si>
    <t>Base excision repair</t>
  </si>
  <si>
    <t>POLD3;LIG1;XRCC1</t>
  </si>
  <si>
    <t>Ribosome biogenesis in eukaryotes</t>
  </si>
  <si>
    <t>NOP56;TCOF1;DKC1;WDR3;XRN2;UTP14A;UTP18</t>
  </si>
  <si>
    <t>ATF2;HSP90AA1;HSP90AB1;KRT18;CALML5;AKT1;FKBP4;RAF1;MAPK3</t>
  </si>
  <si>
    <t>SNARE interactions in vesicular transport</t>
  </si>
  <si>
    <t>STX4;SEC22B;VAMP4</t>
  </si>
  <si>
    <t>RIF1;AXIN1;AKT1;SMARCAD1;CTNNB1;RAF1;MAPK14;TBX3;MAPK3</t>
  </si>
  <si>
    <t>TJP1;ADAM17;F11R;MAPK14;GIT1</t>
  </si>
  <si>
    <t>PRKAB2;PRKAA1;IRS1;AKT1;MTOR</t>
  </si>
  <si>
    <t>MRE11;CALML5;EIF4EBP1;AKT1;TSC1;RAF1;MAPK14;SIRT1;MTOR;MAPK3</t>
  </si>
  <si>
    <t>HDAC4;ATF2;HDAC2;CALML5;HDAC1;PPP1R1B;ARAF;BRAF;RAF1;SLC29A1;MAPK3</t>
  </si>
  <si>
    <t>TUBA1C;LMNA;DAB2IP;AKT1;RAF1;SPTAN1;ACTB;ACTG1;MAPK3</t>
  </si>
  <si>
    <t>Phosphonate and phosphinate metabolism</t>
  </si>
  <si>
    <t>PCYT1A</t>
  </si>
  <si>
    <t>SLC12A2;GUCY1A1;CALML5;ATP1A1;ATP2B1;SLC9A1</t>
  </si>
  <si>
    <t>HDAC4;CDKN1B;ROCK1;IRS1;HDAC1;TPM1;DNMT3A;SIRT1;MTOR;RPTOR;MARCKS;ERBB2;PDCD4;VIM;RAF1;CRK;CD44</t>
  </si>
  <si>
    <t>ATF2;DAB2IP;AKT1;MAPK14;MAP3K7;JUNB;MAPK3</t>
  </si>
  <si>
    <t>Mismatch repair</t>
  </si>
  <si>
    <t>POLD3;LIG1</t>
  </si>
  <si>
    <t>Protein export</t>
  </si>
  <si>
    <t>SRP72;SEC61B</t>
  </si>
  <si>
    <t>Proximal tubule bicarbonate reclamation</t>
  </si>
  <si>
    <t>ATP1A1;SLC4A4</t>
  </si>
  <si>
    <t>GRK5;ROCK1;PXN;GRK6;ELMO1;AKT1;BRAF;ARRB1;RAF1;CRK;MAPK3</t>
  </si>
  <si>
    <t>DYNC1LI1;TUBA1C;DYNC1I2;CANX;ITGAV;SEC61B;SEC22B;ACTB;ACTG1</t>
  </si>
  <si>
    <t>Homologous recombination</t>
  </si>
  <si>
    <t>POLD3;MRE11;TOPBP1</t>
  </si>
  <si>
    <t>Riboflavin metabolism</t>
  </si>
  <si>
    <t>ENPP3</t>
  </si>
  <si>
    <t>ATF2;CAMK2D;CALML5;PRKD2;ATP1A1;ATP2B1</t>
  </si>
  <si>
    <t>SLC12A2;ATP1A1;ATP2B1;SLC4A4;RAB8A;SLC9A1</t>
  </si>
  <si>
    <t>ATF2;CSF1R;HSP90AA1;PRKAA1;CDKN1B;HSP90AB1;IRS1;ITGB4;TSC1;PPP2R5D;MTOR;RPTOR;ERBB2;EIF4EBP1;AKT1;COL6A3;ITGAV;RAF1;MAPK3</t>
  </si>
  <si>
    <t>Basal transcription factors</t>
  </si>
  <si>
    <t>CDK7;TAF12;GTF2F1</t>
  </si>
  <si>
    <t>IRS1;MTOR;MAPK3</t>
  </si>
  <si>
    <t>CALML5;AKT1;LSP1;RAF1;MAPK14;MAPK3</t>
  </si>
  <si>
    <t>ATF2;ARAF;AKT1;BRAF;RAF1;MAPK14;MAP3K7;DDB2;MAPK3</t>
  </si>
  <si>
    <t>RPS6KA3;CAMK2D;CALML5;PPP2R5D;SMC3;CPEB4;MAPK3</t>
  </si>
  <si>
    <t>Protein processing in endoplasmic reticulum</t>
  </si>
  <si>
    <t>HSP90AA1;DNAJC1;HSP90AB1;SELENOS;CANX;UBE4B;SEC61B;SIL1;SEC31A</t>
  </si>
  <si>
    <t>HSP90AA1;HSP90AB1;MAPK14;MTOR;RUNX1;MAPK3</t>
  </si>
  <si>
    <t>TJP1;TUBA1C;GUCY1A1;RAF1;MAPK3</t>
  </si>
  <si>
    <t>Citrate cycle (TCA cycle)</t>
  </si>
  <si>
    <t>ACLY;PDHA1</t>
  </si>
  <si>
    <t>LRP1;SORT1;VAPB</t>
  </si>
  <si>
    <t>Prolactin signaling pathway</t>
  </si>
  <si>
    <t>AKT1;RAF1;MAPK14;MAPK3</t>
  </si>
  <si>
    <t>Circadian rhythm</t>
  </si>
  <si>
    <t>PRKAA1;PRKAB2</t>
  </si>
  <si>
    <t>RNA polymerase</t>
  </si>
  <si>
    <t>POLR2A;POLR1A</t>
  </si>
  <si>
    <t>CALML5;PXN;LIMK1;AKT1;RAF1;MAPK14;PAK2;MAP3K7;CRK;MTOR;MAPK3</t>
  </si>
  <si>
    <t>ATF2;CAMK2D;CALML5;PPP1R1B;AKT1;PPP2R5D;MAPK14</t>
  </si>
  <si>
    <t>ABCC4;ATP1A1;SLC4A4;SLC9A1</t>
  </si>
  <si>
    <t>Propanoate metabolism</t>
  </si>
  <si>
    <t>BCKDHA;ACACA</t>
  </si>
  <si>
    <t>CAMK2D;CALML5;RAF1;MAPK14;MAPK3</t>
  </si>
  <si>
    <t>HSP90AA1;HSP90AB1;MAPK14;MAP3K7;MAPK3</t>
  </si>
  <si>
    <t>CDKN1B;MAX;AKT1;ITGAV;DDB2</t>
  </si>
  <si>
    <t>Fatty acid biosynthesis</t>
  </si>
  <si>
    <t>ACACA</t>
  </si>
  <si>
    <t>MARCKSL1;MAPK14;MAP3K7;MAPK3</t>
  </si>
  <si>
    <t>Ubiquitin mediated proteolysis</t>
  </si>
  <si>
    <t>UBR5;HUWE1;NEDD4L;UBE4B;TRIP12;PML;DDB2</t>
  </si>
  <si>
    <t>GUCY1A1;CAMK2D;CALML5;NOS1AP;MAPK3</t>
  </si>
  <si>
    <t>ADSL;GFPT1</t>
  </si>
  <si>
    <t>Prion diseases</t>
  </si>
  <si>
    <t>FYN;MAPK3</t>
  </si>
  <si>
    <t>TPM3;TPM1;ATP1A1;SLC9A1</t>
  </si>
  <si>
    <t>Starch and sucrose metabolism</t>
  </si>
  <si>
    <t>ENPP3;PGM2L1</t>
  </si>
  <si>
    <t>CAMK2D;CALML5;CTNNB1;RAF1;MAPK3</t>
  </si>
  <si>
    <t>ITGB4;COL6A3;ITGAV;CD44</t>
  </si>
  <si>
    <t>CSF1R;AFDN;RALBP1;CALML5;AKT1;ABL2;GAB2;RAF1;STK4;PAK2;MAPK3</t>
  </si>
  <si>
    <t>Pyruvate metabolism</t>
  </si>
  <si>
    <t>PDHA1;ACACA</t>
  </si>
  <si>
    <t>Selenocompound metabolism</t>
  </si>
  <si>
    <t>TXNRD3</t>
  </si>
  <si>
    <t>AKT1;TSC1;FYN;GAB2;RAF1;MTOR;MAPK3</t>
  </si>
  <si>
    <t>AXIN1;CTNNB1;DDB2</t>
  </si>
  <si>
    <t>ATF2;AKT1;ARRB1;RAF1;MAPK14;MAPK3</t>
  </si>
  <si>
    <t>Steroid biosynthesis</t>
  </si>
  <si>
    <t>DHCR7</t>
  </si>
  <si>
    <t>ATF2;CAMK2D;CDKN1B;AXIN1;CTNNB1;BRAF;MAPK3</t>
  </si>
  <si>
    <t>HSP90AA1;HSP90AB1;RIPK2;NEK7;TP53BP1;MAPK14;MAP3K7;MAPK3</t>
  </si>
  <si>
    <t>Carbohydrate digestion and absorption</t>
  </si>
  <si>
    <t>AKT1;ATP1A1</t>
  </si>
  <si>
    <t>CAMK2D;CALML5;RIPK2;AKT1;LSP1;RAF1;MAPK14;MAPK3</t>
  </si>
  <si>
    <t>Proteasome</t>
  </si>
  <si>
    <t>PSMD2;PSMD1</t>
  </si>
  <si>
    <t>AHCYL1;DNMT3A</t>
  </si>
  <si>
    <t>Sphingolipid metabolism</t>
  </si>
  <si>
    <t>CERS4;SGPP1</t>
  </si>
  <si>
    <t>AKT1;RAF1;MAPK3</t>
  </si>
  <si>
    <t>Amino sugar and nucleotide sugar metabolism</t>
  </si>
  <si>
    <t>NAGK;GFPT1</t>
  </si>
  <si>
    <t>Endocrine and other factor-regulated calcium reabsorption</t>
  </si>
  <si>
    <t>ATP1A1;ATP2B1</t>
  </si>
  <si>
    <t>ATF2;PPP1R1B</t>
  </si>
  <si>
    <t>RBP2</t>
  </si>
  <si>
    <t>ATF2;CANX;ATP1A1</t>
  </si>
  <si>
    <t>Pertussis</t>
  </si>
  <si>
    <t>CALML5;MAPK14;MAPK3</t>
  </si>
  <si>
    <t>CDKN1B;AKT1;MAPK14;MAPK3</t>
  </si>
  <si>
    <t>Folate biosynthesis</t>
  </si>
  <si>
    <t>MOCOS</t>
  </si>
  <si>
    <t>HSP90AA1;HSP90AB1;CANX</t>
  </si>
  <si>
    <t>RNA degradation</t>
  </si>
  <si>
    <t>EDC4;XRN2;SKIV2L</t>
  </si>
  <si>
    <t>AKT1;MAPK14;MAP3K7;MAPK3</t>
  </si>
  <si>
    <t>CALML5</t>
  </si>
  <si>
    <t>Legionellosis</t>
  </si>
  <si>
    <t>HSF1;SEC22B</t>
  </si>
  <si>
    <t>ARAF;BRAF;FYN;RAF1;MAPK3</t>
  </si>
  <si>
    <t>ARAF;AKT1;CTNNB1;BRAF;RAF1;MAPK3</t>
  </si>
  <si>
    <t>CTPS1;ENPP3</t>
  </si>
  <si>
    <t>Nicotinate and nicotinamide metabolism</t>
  </si>
  <si>
    <t>Pentose phosphate pathway</t>
  </si>
  <si>
    <t>ALDOA</t>
  </si>
  <si>
    <t>ATF2;CAMK2D;ATP1A1</t>
  </si>
  <si>
    <t>CAMK2D;AKT1;FYN;MAPK3</t>
  </si>
  <si>
    <t>CALML5;AKT1;CTNNB1;RAF1;MAPK14;MTOR;MAPK3</t>
  </si>
  <si>
    <t>GPAT3;PNPLA2</t>
  </si>
  <si>
    <t>ARAF;BRAF;RAF1;MAPK3</t>
  </si>
  <si>
    <t>Fructose and mannose metabolism</t>
  </si>
  <si>
    <t>SLC1A3;HOMER3;SHANK2;MAPK3</t>
  </si>
  <si>
    <t>GRK5;GRK6;ARRB1</t>
  </si>
  <si>
    <t>ATF2;DLG1;CRTC3;CANX;AKT1;TLN2;TLN1;MAPK3</t>
  </si>
  <si>
    <t>Alzheimer disease</t>
  </si>
  <si>
    <t>ADAM17;CALML5;LRP1;MAPT;RTN4;MAPK3</t>
  </si>
  <si>
    <t>PDHA1;ALDOA</t>
  </si>
  <si>
    <t>GUCY1A1;CALML5</t>
  </si>
  <si>
    <t>PTDSS1;PCYT1A;GPAT3</t>
  </si>
  <si>
    <t>RIG-I-like receptor signaling pathway</t>
  </si>
  <si>
    <t>MAPK14;MAP3K7</t>
  </si>
  <si>
    <t>CAMK2D;CALML5;MAPK14</t>
  </si>
  <si>
    <t>GUCY1A1;ADSL;GMPS;ENPP3</t>
  </si>
  <si>
    <t>AKT1;MAPK14;MAPK3</t>
  </si>
  <si>
    <t>CAMK2D;CHD8;AXIN1;CTNNB1;MAP3K7</t>
  </si>
  <si>
    <t>ABCC4</t>
  </si>
  <si>
    <t>CAMK2D;CALML5;STIM1;ERBB2;ATP2B1;MYLK</t>
  </si>
  <si>
    <t>PAFAH1B2</t>
  </si>
  <si>
    <t>ARRB1</t>
  </si>
  <si>
    <t>Measles</t>
  </si>
  <si>
    <t>CDKN1B;AKT1;MSN;MAP3K7</t>
  </si>
  <si>
    <t>BCKDHA</t>
  </si>
  <si>
    <t>LRP1</t>
  </si>
  <si>
    <t>N-Glycan biosynthesis</t>
  </si>
  <si>
    <t>DPM1</t>
  </si>
  <si>
    <t>MAPK14</t>
  </si>
  <si>
    <t>CDH1;ITGAV;F11R;CD276</t>
  </si>
  <si>
    <t>Non-alcoholic fatty liver disease (NAFLD)</t>
  </si>
  <si>
    <t>PRKAB2;PRKAA1;IRS1;AKT1</t>
  </si>
  <si>
    <t>COL6A3;ATP1A1</t>
  </si>
  <si>
    <t>TGF-beta signaling pathway</t>
  </si>
  <si>
    <t>ROCK1;MAPK3</t>
  </si>
  <si>
    <t>MAPK14;MAPK3</t>
  </si>
  <si>
    <t>PRDM2</t>
  </si>
  <si>
    <t>ERC1;MAP3K7</t>
  </si>
  <si>
    <t>Amoebiasis</t>
  </si>
  <si>
    <t>ACTN1;HSPB1</t>
  </si>
  <si>
    <t>CSF1R;CD44</t>
  </si>
  <si>
    <t>Phosphatidylinositol signaling system</t>
  </si>
  <si>
    <t>CALML5;PI4KA</t>
  </si>
  <si>
    <t>Cytosolic DNA-sensing pathway</t>
  </si>
  <si>
    <t>TREX1</t>
  </si>
  <si>
    <t>HSP90AA1;CAMK2D;HSP90AB1;VPS4B</t>
  </si>
  <si>
    <t>Huntington disease</t>
  </si>
  <si>
    <t>HDAC2;POLR2A;SIN3A;HDAC1;RCOR1</t>
  </si>
  <si>
    <t>ATF2</t>
  </si>
  <si>
    <t>BNIP3L</t>
  </si>
  <si>
    <t>TPMT;GMPS</t>
  </si>
  <si>
    <t>p53 signaling pathway</t>
  </si>
  <si>
    <t>DDB2</t>
  </si>
  <si>
    <t>Inositol phosphate metabolism</t>
  </si>
  <si>
    <t>PI4KA</t>
  </si>
  <si>
    <t>PLIN1</t>
  </si>
  <si>
    <t>SLC1A3</t>
  </si>
  <si>
    <t>SORT1;IGF2R</t>
  </si>
  <si>
    <t>JAK-STAT signaling pathway</t>
  </si>
  <si>
    <t>AKT1;RAF1;MTOR</t>
  </si>
  <si>
    <t>PLCL1</t>
  </si>
  <si>
    <t>SSB;ACTN1</t>
  </si>
  <si>
    <t>Ribosome</t>
  </si>
  <si>
    <t>RPLP0;RPS3</t>
  </si>
  <si>
    <t>EIF4EBP1;AKT1;ZNF316;TSC1;MAP3K7;MTOR;PML;ZNF530</t>
  </si>
  <si>
    <t>GAL;NPY1R</t>
  </si>
  <si>
    <t>CAMK2D;CALML5;ARRB1</t>
  </si>
  <si>
    <t>CSF1R</t>
  </si>
  <si>
    <t>ITGB1;CAV1;CLTC;PXN;WAS;WASL;PIK3R1;ACTB;PTK2;CRKL;ACTG1;VCL;BCAR1</t>
  </si>
  <si>
    <t>ITGB1;CAV1;PXN;PIK3R1;ACTB;ARHGAP35;EGFR;PTK2;ACTG1;CRKL;FLNB;FYN;TLN2;VCL;BCAR1</t>
  </si>
  <si>
    <t>ITGB1;PXN;WAS;WASL;PIK3R1;ACTB;ARHGAP35;EGFR;PTK2;ACTG1;CRKL;CFL1;MYH9;VCL;BCAR1</t>
  </si>
  <si>
    <t>ITGB1;PXN;PTPN11;PIK3R1;MAPK14;ACTB;ARHGAP35;VCL;PTK2;MAPK12;BCAR1;ACTG1</t>
  </si>
  <si>
    <t>ITGB1;SDC4;CAV1;PXN;STAT3;PTPN11;PIK3R1;MAPK14;ACTB;EGFR;PTK2;MAPK12;ACTG1;FLNB</t>
  </si>
  <si>
    <t>ITGB1;WAS;ABL1;WASL;MAPK14;ACTB;VCL;MAPK12;CRKL;ACTG1</t>
  </si>
  <si>
    <t>ITGB1;NCK2;WAS;ABL1;FYN;WASL;ACTB;ACTG1</t>
  </si>
  <si>
    <t>ITGB1;FYN;TLN2;PIK3R1;MAPK14;ACTB;ARHGAP35;MAPK12;ACTG1</t>
  </si>
  <si>
    <t>WAS;MYH9;FLNB;WASL;MAPK14;ACTB;MAPK12;ACTG1</t>
  </si>
  <si>
    <t>FGR;PRKCD;PXN;STAT3;WAS;WASL;PIK3R1;PTK2;BCAR1;CRKL</t>
  </si>
  <si>
    <t>ITGB1;TLN2;PIK3R1;MAPK14;ACTB;EGFR;MAPK12;BCAR1;ACTG1;CRKL</t>
  </si>
  <si>
    <t>WAS;FYN;WASL;ACTB;VCL;EGFR;ACTG1</t>
  </si>
  <si>
    <t>ITGB1;CFL1;NCK2;ABL1;FYN;PTPN11;PIK3R1;PTK2;EPHB3</t>
  </si>
  <si>
    <t>NCK2;ABL1;ABL2;PIK3R1;EGFR;PTK2;CRKL</t>
  </si>
  <si>
    <t>INPP5D;CFL1;PRKCD;WAS;WASL;PIK3R1;CRKL</t>
  </si>
  <si>
    <t>SDC4;CAV1;PIK3R1;MAPK14;ACTB;PTK2;MAPK12;ACTG1</t>
  </si>
  <si>
    <t>CAV1;ABL1;ABL2;FYN;ACTB;ACTG1</t>
  </si>
  <si>
    <t>PXN;STAT3;PIK3R1;MAPK14;EGFR;PTK2;MAPK12;BCAR1;CRKL</t>
  </si>
  <si>
    <t>PRKCD;ABL1;PTPN11;PIK3R1;MAPK14;MAPK12;CRKL</t>
  </si>
  <si>
    <t>TEC;NCK2;FYN;PIK3R1;MAPK14;MAPK12</t>
  </si>
  <si>
    <t>PXN;PIK3R1;MAPK14;MAPK12;PTK2</t>
  </si>
  <si>
    <t>INPP5D;FYN;PIK3R1;MAPK14;MAPK12</t>
  </si>
  <si>
    <t>CFL1;PXN;PIK3R1;MAPK14;PTK2;MAPK12;CRKL</t>
  </si>
  <si>
    <t>PRKCD;MAPK14;MAP3K4;EGFR;MAPK12</t>
  </si>
  <si>
    <t>PIK3R1;MAPK14;HIPK1;MAPK12;HIPK3;HIPK2</t>
  </si>
  <si>
    <t>PRKCD;STAT3;PIK3R1;MAPK14;MAPK12</t>
  </si>
  <si>
    <t>PRKCD;PTPN11;PIK3R1;MAPK14;MAPK12</t>
  </si>
  <si>
    <t>ITGB1;WAS;MYH9;WASL;ACTB;ACTG1</t>
  </si>
  <si>
    <t>PGAM1;PGAM2;PIK3R1;EGFR</t>
  </si>
  <si>
    <t>TEC;FYN;PIK3R1;MAPK14;MAPK12</t>
  </si>
  <si>
    <t>PTPN11;MAPK14;EGFR;MAPK12</t>
  </si>
  <si>
    <t>STAT3;PIK3R1;MAPK14;MAPK12</t>
  </si>
  <si>
    <t>STAT3;PIK3R1;MAPK14;EGFR;MAPK12</t>
  </si>
  <si>
    <t>ABL1;PTPN11;PIK3R1;CRKL</t>
  </si>
  <si>
    <t>ITGB1;CFL1;MAPK14;MAPK12</t>
  </si>
  <si>
    <t>PIK3R1;MAPK14;ACTB;MAPK12;ACTG1</t>
  </si>
  <si>
    <t>WAS;WASL;PIK3R1;EGFR</t>
  </si>
  <si>
    <t>PRKCD;PIK3R1;MAPK14;MAPK12</t>
  </si>
  <si>
    <t>PRKCD;STAT3;PTPN11;PIK3R1</t>
  </si>
  <si>
    <t>ITGB1;STAT3;MAPK14;MAPK12</t>
  </si>
  <si>
    <t>FLNB;MAPK14;MAP3K4;EGFR;MAPK12;CRKL</t>
  </si>
  <si>
    <t>STAT3;PIK3R1;VIM;MAPK14;MAPK12</t>
  </si>
  <si>
    <t>FYN;PIK3R1;MAPK14;MAPK12</t>
  </si>
  <si>
    <t>PIK3R1;MAPK14;EGFR;MAPK12</t>
  </si>
  <si>
    <t>ABL1;ABL2;PTPN11;PIK3R1;EGFR</t>
  </si>
  <si>
    <t>STAT3;PIK3R1;EGFR</t>
  </si>
  <si>
    <t>PTPN11;PIK3R1;CRKL</t>
  </si>
  <si>
    <t>INPP5D;PIK3R1;PIK3AP1</t>
  </si>
  <si>
    <t>CAV1;CLTC;WAS;WASL;EGFR</t>
  </si>
  <si>
    <t>FYN;PTPN11;PIK3R1;EGFR</t>
  </si>
  <si>
    <t>ITGB1;ACTB;ACTG1</t>
  </si>
  <si>
    <t>ITGB1;MAPK14;MAPK12</t>
  </si>
  <si>
    <t>STAT3;PTPN11;PIK3R1;EGFR</t>
  </si>
  <si>
    <t>PIK3R1;ACTB;EGFR;ACTG1</t>
  </si>
  <si>
    <t>ITGB1;STAT3;ABL1;PIK3R1;EGFR;PTK2;CRKL</t>
  </si>
  <si>
    <t>ITGB1;PIK3R1;PTK2</t>
  </si>
  <si>
    <t>PIK3R1;VCL;PTK2</t>
  </si>
  <si>
    <t>STAT3;ABL1;VIM;EGFR;CRKL</t>
  </si>
  <si>
    <t>PIK3R1;MAPK14;MAPK12</t>
  </si>
  <si>
    <t>STAT3;MAPK14;MAPK12</t>
  </si>
  <si>
    <t>ITGB1;PXN;PIK3R1;EGFR;PTK2</t>
  </si>
  <si>
    <t>Glycine, serine and threonine metabolism</t>
  </si>
  <si>
    <t>PGAM1;PGAM2</t>
  </si>
  <si>
    <t>PIK3R1;ACTB;ACTG1</t>
  </si>
  <si>
    <t>ITGB1;PIK3R1;PIK3AP1;EGFR;PTK2</t>
  </si>
  <si>
    <t>MAPK14;ACTB;MAPK12;ACTG1</t>
  </si>
  <si>
    <t>PRKCD;PIK3R1</t>
  </si>
  <si>
    <t>FYN;PTPN11;PIK3R1</t>
  </si>
  <si>
    <t>ACTB;ACTG1</t>
  </si>
  <si>
    <t>PRKCD;PIK3R1;EGFR</t>
  </si>
  <si>
    <t>MAPK14;MAPK12</t>
  </si>
  <si>
    <t>PIK3R1;EGFR</t>
  </si>
  <si>
    <t>ACTB;EGFR;ACTG1</t>
  </si>
  <si>
    <t>STAT3;PIK3R1</t>
  </si>
  <si>
    <t>Aminoacyl-tRNA biosynthesis</t>
  </si>
  <si>
    <t>SARS2;NARS2</t>
  </si>
  <si>
    <t>STAT3;PTPN11</t>
  </si>
  <si>
    <t>PRKCD;MAPK14;MAPK12</t>
  </si>
  <si>
    <t>ITGB1;SDC4</t>
  </si>
  <si>
    <t>Ubiquinone and other terpenoid-quinone biosynthesis</t>
  </si>
  <si>
    <t>COQ5</t>
  </si>
  <si>
    <t>PXN;STAT3;PIK3R1</t>
  </si>
  <si>
    <t>INPP5D;PIK3R1</t>
  </si>
  <si>
    <t>FYN;PIK3R1</t>
  </si>
  <si>
    <t>PIK3R1;CRKL</t>
  </si>
  <si>
    <t>RPLP0;MRPL13</t>
  </si>
  <si>
    <t>Pentose and glucuronate interconversions</t>
  </si>
  <si>
    <t>DCXR</t>
  </si>
  <si>
    <t>FYN</t>
  </si>
  <si>
    <t>PIK3R1</t>
  </si>
  <si>
    <t>EGFR</t>
  </si>
  <si>
    <t>CLTC</t>
  </si>
  <si>
    <t>EEF1A1</t>
  </si>
  <si>
    <t>TLN2;PIK3R1</t>
  </si>
  <si>
    <t>STAT3</t>
  </si>
  <si>
    <t>INPP5D</t>
  </si>
  <si>
    <t>ACTB</t>
  </si>
  <si>
    <t>ABL1</t>
  </si>
  <si>
    <t>MAPK12</t>
  </si>
  <si>
    <t>PRKCD</t>
  </si>
  <si>
    <t>PTK2</t>
  </si>
  <si>
    <t>PTPN11;PIK3R1</t>
  </si>
  <si>
    <t>TiO2 enriched pathways</t>
  </si>
  <si>
    <t>pY enriched pathways</t>
  </si>
  <si>
    <t>Found in TiO2</t>
  </si>
  <si>
    <t>Foun in pY</t>
  </si>
  <si>
    <t>ALDH3B2;LDHA;ALDOC;ALDOB;ENO2;HK2</t>
  </si>
  <si>
    <t>PFKFB4;ALDOC;ALDOB;HK2</t>
  </si>
  <si>
    <t>RB1;CACNA1I;CCND1;FZD8;LDLR;CACNA1H</t>
  </si>
  <si>
    <t>OPRD1;EDNRB;GAL;CHRNA4;MC5R;KISS1R;ADM;GPR83;S1PR2</t>
  </si>
  <si>
    <t>Nitrogen metabolism</t>
  </si>
  <si>
    <t>CA6;CA9</t>
  </si>
  <si>
    <t>RB1;SHC4;CCND1;FZD8;FOS</t>
  </si>
  <si>
    <t>RB1;SHC4;CCND1;TERT;FZD8</t>
  </si>
  <si>
    <t>EGR1;MMP16;PDE4C;FOS</t>
  </si>
  <si>
    <t>RB1;FOSL1;EGR1;TERT;CCND1;FOS</t>
  </si>
  <si>
    <t>LDHA;SLC16A3;HK2</t>
  </si>
  <si>
    <t>CACNA1I;LDLR;CACNA1H</t>
  </si>
  <si>
    <t>DUSP4;CACNA1I;FOS;DUSP9;DUSP6;CACNA1H;EPHA2</t>
  </si>
  <si>
    <t>PFKFB4;CCND1;SCD;PPARGC1A</t>
  </si>
  <si>
    <t>SHC4;CCND1;FOS</t>
  </si>
  <si>
    <t>CD79B;INPP5D;FOS</t>
  </si>
  <si>
    <t>ALDOC;ALDOB</t>
  </si>
  <si>
    <t>MYCN;ETV1;ETV4;DUSP6;ETV5</t>
  </si>
  <si>
    <t>RB1;SHC4;CCND1</t>
  </si>
  <si>
    <t>Caffeine metabolism</t>
  </si>
  <si>
    <t>XDH</t>
  </si>
  <si>
    <t>Neomycin, kanamycin and gentamicin biosynthesis</t>
  </si>
  <si>
    <t>HK2</t>
  </si>
  <si>
    <t>SHC4;COL2A1;CCND1;COL6A2;MYL9</t>
  </si>
  <si>
    <t>COL2A1;COL6A2;SLC1A1</t>
  </si>
  <si>
    <t>RB1;CCND1</t>
  </si>
  <si>
    <t>FOSL1;FOS;S100A9</t>
  </si>
  <si>
    <t>RB1;CLDN10;CCND1;LDLR</t>
  </si>
  <si>
    <t>SLC2A5;HK2</t>
  </si>
  <si>
    <t>CACNA1I;FOS;CACNA1H</t>
  </si>
  <si>
    <t>RB1;CCND1;ETV5</t>
  </si>
  <si>
    <t>ABCC3;ABCA13</t>
  </si>
  <si>
    <t>Glycosphingolipid biosynthesis</t>
  </si>
  <si>
    <t>ST3GAL5;FUT4</t>
  </si>
  <si>
    <t>LDHA;ENO2;HK2</t>
  </si>
  <si>
    <t>CCND1;HHIP</t>
  </si>
  <si>
    <t>LIPG;LDLR</t>
  </si>
  <si>
    <t>RB1;COL2A1;TERT;CCND1;COL6A2;FZD8</t>
  </si>
  <si>
    <t>GPX3;ALOX15B</t>
  </si>
  <si>
    <t>HHIP;FZD8</t>
  </si>
  <si>
    <t>Thiamine metabolism</t>
  </si>
  <si>
    <t>TPK1</t>
  </si>
  <si>
    <t>SHC4;EDNRB;FOS</t>
  </si>
  <si>
    <t>CCND1;DUSP6</t>
  </si>
  <si>
    <t>ARC;FOS</t>
  </si>
  <si>
    <t>EGR1;CCND1;PPARGC1A</t>
  </si>
  <si>
    <t>SHC4;PPARGC1A;HK2</t>
  </si>
  <si>
    <t>ALDH3B2</t>
  </si>
  <si>
    <t>RB1;EDNRB;CSF3R;TERT;CCND1;HHIP;FZD8;FOS</t>
  </si>
  <si>
    <t>ABCC3;LDLR</t>
  </si>
  <si>
    <t>HHIP;PDE4C;FOS;MYL9</t>
  </si>
  <si>
    <t>MSMO1</t>
  </si>
  <si>
    <t>PABPC4L;ENO2</t>
  </si>
  <si>
    <t>CCND1;FOS;MYL9</t>
  </si>
  <si>
    <t>ALDH3B2;AKR1C2</t>
  </si>
  <si>
    <t>COL2A1;COL6A2</t>
  </si>
  <si>
    <t>FUT4</t>
  </si>
  <si>
    <t>SHC4;NRG1</t>
  </si>
  <si>
    <t>FOSL1;CCND1;FZD8</t>
  </si>
  <si>
    <t>CCND1;FOS</t>
  </si>
  <si>
    <t>SLC23A1</t>
  </si>
  <si>
    <t>TEAD4;CCND1;FZD8</t>
  </si>
  <si>
    <t>LYZ;CAMP</t>
  </si>
  <si>
    <t>OPRD1;EDNRB;MYL9</t>
  </si>
  <si>
    <t>GRK5;PDE4C</t>
  </si>
  <si>
    <t>Biosynthesis of unsaturated fatty acids</t>
  </si>
  <si>
    <t>SCD</t>
  </si>
  <si>
    <t>CLDN10;CCND1;MYL9</t>
  </si>
  <si>
    <t>EGR1;CCND1</t>
  </si>
  <si>
    <t>EDNRB;FZD8</t>
  </si>
  <si>
    <t>BHLHE40</t>
  </si>
  <si>
    <t>Mucin type O-glycan biosynthesis</t>
  </si>
  <si>
    <t>GCNT3</t>
  </si>
  <si>
    <t>SEMA3G;MYL9;EPHA2</t>
  </si>
  <si>
    <t>LDHA;PPARGC1A</t>
  </si>
  <si>
    <t>LDHA</t>
  </si>
  <si>
    <t>COL2A1;CSF3R;CCND1;COL6A2;EPHA2</t>
  </si>
  <si>
    <t>RB1;CCND1;FOS</t>
  </si>
  <si>
    <t>CACNA1I;EDNRB;CACNA1H</t>
  </si>
  <si>
    <t>ALDH3B2;XDH</t>
  </si>
  <si>
    <t>RIMKLA</t>
  </si>
  <si>
    <t>EGR1</t>
  </si>
  <si>
    <t>NDUFA4L2;PPARGC1A;COX6A2</t>
  </si>
  <si>
    <t>CHRNA4;FOS</t>
  </si>
  <si>
    <t>CLDN10;MYL9</t>
  </si>
  <si>
    <t>CCND1</t>
  </si>
  <si>
    <t>CHRNA4</t>
  </si>
  <si>
    <t>OPRD1;S1PR2</t>
  </si>
  <si>
    <t>AADAT</t>
  </si>
  <si>
    <t>FOSL1;FOS</t>
  </si>
  <si>
    <t>PDE4C;XDH</t>
  </si>
  <si>
    <t>SHC4;ICAM2</t>
  </si>
  <si>
    <t>ADM;MYL9</t>
  </si>
  <si>
    <t>Oxidative phosphorylation</t>
  </si>
  <si>
    <t>NDUFA4L2;COX6A2</t>
  </si>
  <si>
    <t>P4HA1</t>
  </si>
  <si>
    <t>LDLR</t>
  </si>
  <si>
    <t>TUSC3</t>
  </si>
  <si>
    <t>SHC4;FOS</t>
  </si>
  <si>
    <t>FZD8;DUSP9</t>
  </si>
  <si>
    <t>CHST4</t>
  </si>
  <si>
    <t>Parkinson disease</t>
  </si>
  <si>
    <t>CLDN10;ICAM2</t>
  </si>
  <si>
    <t>GPX3</t>
  </si>
  <si>
    <t>EHD2;GRK5;LDLR</t>
  </si>
  <si>
    <t>Steroid hormone biosynthesis</t>
  </si>
  <si>
    <t>AKR1C2</t>
  </si>
  <si>
    <t>LIPG</t>
  </si>
  <si>
    <t>ATG9B</t>
  </si>
  <si>
    <t>CSF3R;CCND1</t>
  </si>
  <si>
    <t>RB1;FOS</t>
  </si>
  <si>
    <t>Retinol metabolism</t>
  </si>
  <si>
    <t>SDR16C5</t>
  </si>
  <si>
    <t>BAG2;TUSC3</t>
  </si>
  <si>
    <t>Staphylococcus aureus infection</t>
  </si>
  <si>
    <t>CAMP</t>
  </si>
  <si>
    <t>PPARGC1A</t>
  </si>
  <si>
    <t>SHC4</t>
  </si>
  <si>
    <t>FOS</t>
  </si>
  <si>
    <t>SLC1A1</t>
  </si>
  <si>
    <t>COX6A2</t>
  </si>
  <si>
    <t>Peroxisome</t>
  </si>
  <si>
    <t>SHC4;GRK5</t>
  </si>
  <si>
    <t>SHC4;MMP16;CCND1</t>
  </si>
  <si>
    <t>FMOD</t>
  </si>
  <si>
    <t>CCND1;FZD8</t>
  </si>
  <si>
    <t>PABPC4L</t>
  </si>
  <si>
    <t>SERPINB9</t>
  </si>
  <si>
    <t>CSF3R</t>
  </si>
  <si>
    <t>APOBEC3C;FOS</t>
  </si>
  <si>
    <t>SHC4;EPHA2</t>
  </si>
  <si>
    <t>ALOX15B</t>
  </si>
  <si>
    <t>NDUFA4L2</t>
  </si>
  <si>
    <t>FZD8</t>
  </si>
  <si>
    <t>CSF3R;TNFRSF10D</t>
  </si>
  <si>
    <t>EPHA2</t>
  </si>
  <si>
    <t>MYL9</t>
  </si>
  <si>
    <t>RBM25;SF3B2;DDX46;SRSF1;SNRNP70;U2AF2;PCBP1;TRA2B;TRA2A;DHX16;HNRNPA1;SRSF10;SF3A3;HNRNPA3;PRPF38A;PRPF40A;WBP11;CHERP;SNW1;SRSF2;ACIN1;PRPF31;SRSF6;SRSF7;SRSF8;SRSF9</t>
  </si>
  <si>
    <t>NUP214;RANBP2;EIF5B;UPF1;ELAC2;THOC5;EIF2S2;SRRM1;FXR2;TGS1;EIF4EBP1;ACIN1;SMN1;EIF4B;EIF3A;EIF4G1;EIF3B</t>
  </si>
  <si>
    <t>PAK1;MAP2K2;BAD;ERBB2;ARAF;NCK2;EIF4EBP1;AKT1;MAPK1;PTK2;PAK4</t>
  </si>
  <si>
    <t>MAP2K2;IRS1;RPS6;TSC1;CLIP1;DEPTOR;RPS6KA1;DVL1;AKT1S1;EIF4EBP1;AKT1;DVL3;MAPK1;RICTOR;EIF4B</t>
  </si>
  <si>
    <t>NEDD4L;PRKAG2;SCRIB;ARHGAP17;F11R;TJP1;AFDN;TUBA1C;CTTN;MARVELD2;ERBB2;RAPGEF2;ARHGEF2;TJP3;LLGL2;TJP2</t>
  </si>
  <si>
    <t>MAP2K2;IRS1;BAD;RPS6;ARAF;PRKAG2;TSC1;ACACA;GYS1;PRKAR1B;EIF4EBP1;AKT1;MAPK1</t>
  </si>
  <si>
    <t>FARP2;TJP1;AFDN;CTNND1;ERBB2;CTNNA1;EP300;MAPK1;CTNNA2</t>
  </si>
  <si>
    <t>MAP2K2;BAD;ERBB2;ARAF;CTNNA1;AKT1;MAPK1;CTNNA2</t>
  </si>
  <si>
    <t>NCOR2;HDAC2;SNW1;HDAC1;DVL1;EP300;DVL3</t>
  </si>
  <si>
    <t>HDAC2;IRS1;HDAC1;RB1CC1;AKT1S1;EIF4EBP1;AKT1;PRKAG2;TSC1;SIRT1</t>
  </si>
  <si>
    <t>PAK1;MAP2K2;BAD;ARAF;AKT1;EP300;MAPK1;PAK4</t>
  </si>
  <si>
    <t>UPF1;FIP1L1;PCF11;CPSF2;PAPOLA;CSTF2T;ACIN1;PPP2R5D;SRRM1</t>
  </si>
  <si>
    <t>BCR;HDAC2;MAP2K2;HDAC1;BAD;ARAF;AKT1;MAPK1</t>
  </si>
  <si>
    <t>GYS1;IRS1;AKT1S1;EIF4EBP1;AKT1;PRKAG2;TSC1;PPP2R5D;SIRT1;ACACA</t>
  </si>
  <si>
    <t>DEPTOR;MAP2K2;IRS1;BAD;RB1CC1;BNIP3;AKT1S1;AKT1;MAPK1;TSC1</t>
  </si>
  <si>
    <t>TUBA1C;KRT18;CTTN;NCL;NCK2;ARHGEF2</t>
  </si>
  <si>
    <t>MAP2K2;RPS6;ARAF;ANK3;PTK2;PAK1;CTTN;ERBB2;PDCD4;AKT1;MAPK1;CD44;EIF4B</t>
  </si>
  <si>
    <t>RANBP1;SP100;HDAC2;DDX3X;HDAC1;BAD;UBR4;SCRIB;CHD4;SNW1;CDK1;EP300;MAPK1</t>
  </si>
  <si>
    <t>MED1;HDAC2;MAP2K2;TBC1D4;HDAC1;BAD;AKT1;EP300;MAPK1</t>
  </si>
  <si>
    <t>HDAC2;MAP2K2;ITGB4;HDAC1;BAD;UBR4;SCRIB;TSC1;CHD4;PPP2R5D;PTK2;DVL1;EIF4EBP1;AKT1;EP300;DVL3;MAPK1;LLGL2</t>
  </si>
  <si>
    <t>MAP2K2;RPS6;ERBB2;EIF4EBP1;AKT1;EP300;HMOX1;MAPK1</t>
  </si>
  <si>
    <t>NOP56;NOP58;DKC1;XRN2;WDR75;MPHOSPH10;RIOK1;UTP18</t>
  </si>
  <si>
    <t>STAG1;CDK7;HDAC2;WEE1;HDAC1;CDK1;MCM3;EP300;MCM2</t>
  </si>
  <si>
    <t>MAP2K2;BAD;ARAF;EIF4EBP1;AKT1;MAPK1</t>
  </si>
  <si>
    <t>MAP2K2;BAD;ERBB2;ARAF;AKT1;MAPK1</t>
  </si>
  <si>
    <t>MAP2K2;IRS1;BNIP3;ARAF;AKT1;EP300;PRKAG2;MAPK1;SIRT1</t>
  </si>
  <si>
    <t>LIN54;MRE11;MAP2K2;EIF4EBP1;CDK1;AKT1;MAPK1;TSC1;SQSTM1;SIRT1</t>
  </si>
  <si>
    <t>RALBP1;BAD;ERBB2;ARAF;AKT1;MAPK1</t>
  </si>
  <si>
    <t>MAP2K2;BAD;ERBB2;ARAF;AKT1;EP300;MAPK1</t>
  </si>
  <si>
    <t>ENAH;PAK1;MAP2K2;ITGB4;CFL1;ARAF;CXCR4;MAPK1;PIP5K1B;PTK2;GIT1;PAK4</t>
  </si>
  <si>
    <t>MAP2K2;BAD;AKT1;MAPK1;PTK2</t>
  </si>
  <si>
    <t>MAP2K2;ERBB2;ARAF;MAPK1</t>
  </si>
  <si>
    <t>MAP2K2;DVL1;ERBB2;ARAF;CTNNA1;AKT1;DVL3;MAPK1;CTNNA2</t>
  </si>
  <si>
    <t>GYS1;TBC1D4;IRS1;RPS6KA1;GFPT1;AKT1;PRKAG2</t>
  </si>
  <si>
    <t>TJP1;DYNC1LI1;DYNC1I2;DYNC1LI2;KLC2;MAPK1</t>
  </si>
  <si>
    <t>MAP2K2;RPS6KA1;ARAF;EP300;MAPK1</t>
  </si>
  <si>
    <t>AFDN;CTNND1;CTNNA1;CXCR4;CTNNA2;F11R;PTK2</t>
  </si>
  <si>
    <t>CDK7;ERCC5;ERCC6;RAD23B</t>
  </si>
  <si>
    <t>PAK1;WEE1;MAP2K2;BAD;CFL1;CDK1;AKT1;CXCR4;MAPK1;PTK2;PAK4</t>
  </si>
  <si>
    <t>POMC;AFDN;ABCC4;PAK1;MAP2K2;BAD;PPP1R1B;NPY1R;AKT1;EP300;MAPK1</t>
  </si>
  <si>
    <t>PAK1;MARCKSL1;CFL1;AKT1;MAPK1;PIP5K1B</t>
  </si>
  <si>
    <t>GIT2;ARFGEF2;RAB11FIP1;NEDD4L;CXCR4;WASHC2C;PIP5K1B;ARRB1;EPS15L1;RAB11FIP2;GIT1;WASHC2A</t>
  </si>
  <si>
    <t>SLC12A2;TJP1;SEC61B;TJP2</t>
  </si>
  <si>
    <t>DNMT1;MAP2K2;IRS1;HDAC1;SIRT1;STMN1;ERBB2;PDCD4;HMOX1;EP300;MAPK1;VIM;CD44;PAK4</t>
  </si>
  <si>
    <t>DSP;ITGB4;LMNA;CTNNA1;CTNNA2</t>
  </si>
  <si>
    <t>MAP2K2;BAD;ARAF;AKT1;MAPK1</t>
  </si>
  <si>
    <t>MAP2K2;BAD;DVL1;ARAF;AKT1;HMOX1;DVL3;MAPK1;SMARCA4</t>
  </si>
  <si>
    <t>TUBA1C;MAP2K2;BAD;LMNA;AKT1;MAPK1;LMNB2;LMNB1</t>
  </si>
  <si>
    <t>MAP2K2;EIF4EBP1;AKT1;MAPK1;TSC1;PIP5K1B</t>
  </si>
  <si>
    <t>POMC;MAP2K2;DVL1;EP300;DVL3;MAPK1</t>
  </si>
  <si>
    <t>PAK1;MAP2K2;NCK2;AKT1;MAPK1;PAK4</t>
  </si>
  <si>
    <t>GYS1;AKT1;EP300;PRKAG2;SIRT1;ACACA</t>
  </si>
  <si>
    <t>ENAH;PAK1;DPYSL2;CFL1;NCK2;CXCR4;MAPK1;PTK2;PAK4</t>
  </si>
  <si>
    <t>IRS1;NEDD4L;MAPK1</t>
  </si>
  <si>
    <t>MAP2K2;CCDC6;MAPK1</t>
  </si>
  <si>
    <t>YAP1;PAK1;DVL1;CTNNA1;DVL3;SCRIB;CTNNA2;LLGL2</t>
  </si>
  <si>
    <t>MAVS;MAP2K2;DDX3X;BAD;ARAF;AKT1;EP300;MAPK1</t>
  </si>
  <si>
    <t>TJP1;TUBA1C;MAP2K2;CDK1;MAPK1</t>
  </si>
  <si>
    <t>MAP2K2;ERBB2;AKT1;MAPK1</t>
  </si>
  <si>
    <t>BNIP3L;FUNDC1;BNIP3;SQSTM1</t>
  </si>
  <si>
    <t>PAK1;ITGB4;BAD;ERBB2;AKT1;MAPK1;PARVA;PTK2;PAK4</t>
  </si>
  <si>
    <t>DYNC1I2;DYNC1LI1;DYNC1LI2</t>
  </si>
  <si>
    <t>MAP2K2;IRS1;BAD;RPS6KA1;AKT1;MAPK1</t>
  </si>
  <si>
    <t>CERS4;MAP2K2;AKT1;MAPK1;PPP2R5D;CERS2</t>
  </si>
  <si>
    <t>TJP1;PAK1;F11R;GIT1</t>
  </si>
  <si>
    <t>NCOR2;MAVS;HDAC2;SNW1;HDAC1;AKT1;PSMD1;VIM;CD44</t>
  </si>
  <si>
    <t>MAP2K2;DVL1;ERBB2;ARAF;AKT1;DVL3;MAPK1</t>
  </si>
  <si>
    <t>POMC;IRS1;PRKAG2;AKT1</t>
  </si>
  <si>
    <t>SRPRA;SEC61B</t>
  </si>
  <si>
    <t>ARHGEF11;HDAC2;RALBP1;MAP2K2;HDAC1;BAD;ARAF;CXCR4;PTK2;BCR;DVL1;ERBB2;CCDC6;CTNNA1;AKT1;HMOX1;DVL3;EP300;MAPK1;CTNNA2</t>
  </si>
  <si>
    <t>MAP2K2;IRS1;ITGB4;BAD;RPS6;TSC1;PPP2R5D;PTK2;GYS1;ERBB2;EIF4EBP1;AKT1;MAPK1;EIF4B</t>
  </si>
  <si>
    <t>RPS6KA1;ARAF;CDK1;AKT1;MAPK1</t>
  </si>
  <si>
    <t>CTTN;CTNNA1;CTNNA2;PTK2</t>
  </si>
  <si>
    <t>MAP2K2;ARAF;AKT1;MAPK1</t>
  </si>
  <si>
    <t>GSK3A;PAK1;BAD;AKT1;CXCR4;MAPK1;ARRB1;PTK2</t>
  </si>
  <si>
    <t>XRN2;PARN;PATL1;DCP2</t>
  </si>
  <si>
    <t>IRS1;NPY1R;AKT1</t>
  </si>
  <si>
    <t>MAP2K2;DVL1;AKT1;SMARCAD1;DVL3;MAPK1</t>
  </si>
  <si>
    <t>MAVS;MAP2K2;AKT1;EP300;MAPK1;KPNA2;AGFG1</t>
  </si>
  <si>
    <t>ACSS2;ACACA</t>
  </si>
  <si>
    <t>PAK1;MAP2K2;STMN1;RPS6KA1;ERBB2;ARAF;MAP3K20;AKT1;RAPGEF2;MAPK1;ARRB1</t>
  </si>
  <si>
    <t>MAP2K2;ARAF;MAPK1</t>
  </si>
  <si>
    <t>FARP2;AFDN;MAP2K2;CTNND1;AKT1;RAPGEF2;MAPK1;PRKD2</t>
  </si>
  <si>
    <t>MAP2K2;MAPK1</t>
  </si>
  <si>
    <t>MCM3;MCM2</t>
  </si>
  <si>
    <t>GPI;GYS1</t>
  </si>
  <si>
    <t>CTTN;MAPK1;CD44</t>
  </si>
  <si>
    <t>MAVS;MAP2K2;BAD;ARAF;AKT1;MAPK1</t>
  </si>
  <si>
    <t>MRE11</t>
  </si>
  <si>
    <t>HDAC1;PPP1R1B;SIRT1</t>
  </si>
  <si>
    <t>MAP2K2;AKT1;MAPK1</t>
  </si>
  <si>
    <t>PCBP1;HMOX1</t>
  </si>
  <si>
    <t>BABAM1;MRE11</t>
  </si>
  <si>
    <t>ARHGEF11;MAP2K2;EIF4EBP1;AKT1;CXCR4;MAPK1;TSC1;PTK2</t>
  </si>
  <si>
    <t>ARHGEF11;MAP2K2;CALD1;ARAF;MAPK1</t>
  </si>
  <si>
    <t>AFDN;PAK1;RALBP1;MAP2K2;BAD;AKT1;MAPK1;PAK4</t>
  </si>
  <si>
    <t>MAP2K2;RPS6;AKT1;PRKAG2;MAPK1</t>
  </si>
  <si>
    <t>POMC;MAP2K2;KRT18;AKT1;MAPK1</t>
  </si>
  <si>
    <t>UBR5;HUWE1;NEDD4L;TRIP12;STUB1</t>
  </si>
  <si>
    <t>ARHGEF11;ARAF;MAPK1;ARRB1</t>
  </si>
  <si>
    <t>CDK7;GTF2F1</t>
  </si>
  <si>
    <t>AKT1;HMOX1;ARHGEF2;SQSTM1;PTK2</t>
  </si>
  <si>
    <t>IRS1;MAPK1</t>
  </si>
  <si>
    <t>CERS4;CERS2</t>
  </si>
  <si>
    <t>GPI;GFPT1</t>
  </si>
  <si>
    <t>HDAC2;HDAC1;PPP1R1B;ARAF;MAPK1;SLC29A1</t>
  </si>
  <si>
    <t>MAP2K2;AKT1;MAPK1;TSC1;PIP5K1B</t>
  </si>
  <si>
    <t>HMOX1;CYBRD1</t>
  </si>
  <si>
    <t>ITGB4;LMNA;PRKAG2</t>
  </si>
  <si>
    <t>DYNC1LI1;TUBA1C;DYNC1I2;DYNC1LI2;SEC61B</t>
  </si>
  <si>
    <t>POMC;MAP2K2;DVL1;DVL3;MAPK1</t>
  </si>
  <si>
    <t>RPS6KA1;CDK1;MAPK1;PPP2R5D</t>
  </si>
  <si>
    <t>MAP2K2;AKT1;MAPK1;ARRB1</t>
  </si>
  <si>
    <t>GSK3A;PPP1R1B;AKT1;PPP2R5D</t>
  </si>
  <si>
    <t>PAK1;MAP2K2;ARAF;MAPK1</t>
  </si>
  <si>
    <t>MAP2K2;IRS1;BAD;AKT1;MAPK1</t>
  </si>
  <si>
    <t>DVL1;DVL3</t>
  </si>
  <si>
    <t>CDS1;PIP5K1B;CDS2</t>
  </si>
  <si>
    <t>ACLY</t>
  </si>
  <si>
    <t>Glyoxylate and dicarboxylate metabolism</t>
  </si>
  <si>
    <t>ACSS2</t>
  </si>
  <si>
    <t>GPI</t>
  </si>
  <si>
    <t>PAK1;AKT1;MAPK1</t>
  </si>
  <si>
    <t>GPI;ACSS2</t>
  </si>
  <si>
    <t>PRKAG2</t>
  </si>
  <si>
    <t>POLR2A</t>
  </si>
  <si>
    <t>MAVS;DDX3X</t>
  </si>
  <si>
    <t>UNG</t>
  </si>
  <si>
    <t>RANBP1;RANBP3;MAP2K2;AKT1;EP300;MAPK1</t>
  </si>
  <si>
    <t>GSK3A;IRS1;AKT1;PRKAG2</t>
  </si>
  <si>
    <t>MARCKSL1;MAPK1</t>
  </si>
  <si>
    <t>GFPT1</t>
  </si>
  <si>
    <t>BAD;AKT1;MAPK1</t>
  </si>
  <si>
    <t>CFL1;MAPK1</t>
  </si>
  <si>
    <t>RPS6KA1;RPS6;AKT1S1;PRKAG2;TSC1;SMARCA4</t>
  </si>
  <si>
    <t>CHD8;DVL1;EP300;DVL3</t>
  </si>
  <si>
    <t>ITGB4;CD44</t>
  </si>
  <si>
    <t>STIM1;AKT1;MAPK1</t>
  </si>
  <si>
    <t>Porphyrin and chlorophyll metabolism</t>
  </si>
  <si>
    <t>HMOX1</t>
  </si>
  <si>
    <t>NSFL1C;STUB1;SEC61B;RAD23B</t>
  </si>
  <si>
    <t>AKT1;MAPK1;SQSTM1</t>
  </si>
  <si>
    <t>AKT1</t>
  </si>
  <si>
    <t>PSMD1</t>
  </si>
  <si>
    <t>EP300;MAPK1</t>
  </si>
  <si>
    <t>ITGB4;LMNA</t>
  </si>
  <si>
    <t>DNMT1</t>
  </si>
  <si>
    <t>CXCR4</t>
  </si>
  <si>
    <t>SRSF1;MAPK1</t>
  </si>
  <si>
    <t>AKT1;PTK2</t>
  </si>
  <si>
    <t>PPP1R1B</t>
  </si>
  <si>
    <t>MAVS;BAD;AKT1</t>
  </si>
  <si>
    <t>BAD;AKT1;EP300;MAPK1</t>
  </si>
  <si>
    <t>BAD</t>
  </si>
  <si>
    <t>CDS1;CDS2</t>
  </si>
  <si>
    <t>SP100;MAVS;BAD;SRSF1;SRSF2;EIF4EBP1;AKT1;TSC1;SRSF6;SRSF7;SRSF8;SRSF9</t>
  </si>
  <si>
    <t>POMC;PRKD2</t>
  </si>
  <si>
    <t>AKT1;MAPK1</t>
  </si>
  <si>
    <t>MAP2K2;AKT1;EP300;MAPK1</t>
  </si>
  <si>
    <t>HDAC2;HDAC1;KLF3;PTK2</t>
  </si>
  <si>
    <t>AKT1;MAPK1;PPP2R5D</t>
  </si>
  <si>
    <t>BNIP3</t>
  </si>
  <si>
    <t>STIM1;STIM2;ERBB2;CXCR4</t>
  </si>
  <si>
    <t>CTPS2</t>
  </si>
  <si>
    <t>HDAC2;POLR2A;HDAC1;EP300</t>
  </si>
  <si>
    <t>EIF4G1</t>
  </si>
  <si>
    <t>MAP2K2;PRKAG2;MAPK1</t>
  </si>
  <si>
    <t>SULT2B1</t>
  </si>
  <si>
    <t>PTGES3</t>
  </si>
  <si>
    <t>MAVS</t>
  </si>
  <si>
    <t>ARAF;MAPK1</t>
  </si>
  <si>
    <t>POMC</t>
  </si>
  <si>
    <t>DSG1</t>
  </si>
  <si>
    <t>CLN3;AP3B1</t>
  </si>
  <si>
    <t>CDK1</t>
  </si>
  <si>
    <t>PIP5K1B</t>
  </si>
  <si>
    <t>MAVS;MAPK1;TP53BP1</t>
  </si>
  <si>
    <t>PEX19</t>
  </si>
  <si>
    <t>SLC12A2</t>
  </si>
  <si>
    <t>MAPK1</t>
  </si>
  <si>
    <t>CD44</t>
  </si>
  <si>
    <t>AKT1;EP300</t>
  </si>
  <si>
    <t>BAD;MAPK1</t>
  </si>
  <si>
    <t>F11R</t>
  </si>
  <si>
    <t>RPS6</t>
  </si>
  <si>
    <t>SQSTM1</t>
  </si>
  <si>
    <t>POMC;NPY1R</t>
  </si>
  <si>
    <t>CTTN;ERBB3;PXN;GAB1;MAPK1;FRS2;PIK3R2;PTPN11;PTK2;MAPK3</t>
  </si>
  <si>
    <t>CTTN;SHC1;PXN;GAB1;PIK3R2;PTK2;BCAR1</t>
  </si>
  <si>
    <t>MAPK7;SHC1;GAB1;MAPK1;FRS2;PIK3R2;PTPN11;MAPK3</t>
  </si>
  <si>
    <t>PARD3;MAPK1;PIK3R2;PTPN11;EPHB4;PTK2;EPHB3;EPHA2;MAPK3</t>
  </si>
  <si>
    <t>ERBB3;SHC1;GAB1;MAPK1;PIK3R2;PTK2;MAPK3</t>
  </si>
  <si>
    <t>ITGB4;SHC1;PXN;MAPK1;PIK3R2;TLN1;PTK2;BCAR1;MAPK3</t>
  </si>
  <si>
    <t>DLG1;DLG3;ITGB4;PARD3;PXN;MAPK1;PIK3R2;TYK2;PTK2;MAPK3</t>
  </si>
  <si>
    <t>SHC1;PARD3;PXN;MAPK1;PIK3R2;PTK2;BCAR1;MAPK3</t>
  </si>
  <si>
    <t>DLG1;HIST1H4A;SYK;PXN;CDK1;MAPK1;PIK3R2;MAPK3</t>
  </si>
  <si>
    <t>PARD3;MAPK1;PIK3R2;TLN1;FGFR2;BCAR1;EPHA2;MAPK3</t>
  </si>
  <si>
    <t>ITGB4;PXN;MAPK1;PIK3R2;PTK2;FGFR2;BCAR1;MAPK3</t>
  </si>
  <si>
    <t>SYK;SHC1;GAB1;MAPK1;PIK3R2;PTPN11;MAPK3</t>
  </si>
  <si>
    <t>SHC1;GAB1;MAPK1;PIK3R2;PTPN11;FGFR2;EPHA2;MAPK3</t>
  </si>
  <si>
    <t>LDHA;MAPK1;PIK3R2;ENO1;ENO3;MAPK3</t>
  </si>
  <si>
    <t>PXN;MAPK1;PIK3R2;PTK2;MAPK3</t>
  </si>
  <si>
    <t>SYK;ERBB3;ITGB4;MAPK1;PIK3R2;PTK2;FGFR2;EPHA2;MAPK3</t>
  </si>
  <si>
    <t>LDHA;MAPK1;PIK3R2;FGFR2;MAPK3</t>
  </si>
  <si>
    <t>GAB1;MAPK1;PIK3R2;PTPN11;MAPK3</t>
  </si>
  <si>
    <t>SYK;SIRPA;MAPK1;PIK3R2;TYK2;MAPK3</t>
  </si>
  <si>
    <t>SYK;INPPL1;MAPK1;PIK3R2;MAPK3</t>
  </si>
  <si>
    <t>SYK;SHC1;MAPK1;PIK3R2;PTPN11;MAPK3</t>
  </si>
  <si>
    <t>SHC1;MAPK1;PIK3R2;PTPN11;MAPK3</t>
  </si>
  <si>
    <t>PRKAR1B;SHC1;INPPL1;MAPK1;PIK3R2;MAPK3</t>
  </si>
  <si>
    <t>SHC1;GAB1;MAPK1;PIK3R2;FGFR2;MAPK3</t>
  </si>
  <si>
    <t>SYK;MAPK1;PIK3R2;PTPN11;MAPK3</t>
  </si>
  <si>
    <t>PXN;PIK3R2;PTPN11;PTK2;BCAR1</t>
  </si>
  <si>
    <t>SYK;MAPK1;PIK3R2;TLN1;MAPK3</t>
  </si>
  <si>
    <t>PXN;CDK1;MAPK1;PIK3R2;PTK2;MAPK3</t>
  </si>
  <si>
    <t>SYK;MAPK1;PIK3R2;MAPK3</t>
  </si>
  <si>
    <t>PXN;MAPK1;PIK3R2;PTK2;BCAR1;MAPK3</t>
  </si>
  <si>
    <t>SHC1;MAPK1;PIK3R2;MAPK3</t>
  </si>
  <si>
    <t>MAPK7;CDK1;MAPK1;MAPK3</t>
  </si>
  <si>
    <t>SHC1;GAB1;MAPK1;PIK3R2;MAPK3</t>
  </si>
  <si>
    <t>DLG1;CTTN;DLG3;PARD3;TJP2</t>
  </si>
  <si>
    <t>MAPK1;PIK3R2;MAPK3</t>
  </si>
  <si>
    <t>MAPK1;PIK3R2;FGFR2;MAPK3</t>
  </si>
  <si>
    <t>CDK1;MAPK1;PIK3R2;MAPK3</t>
  </si>
  <si>
    <t>SYK;MAPK1;PIK3R2;TYK2;MAPK3</t>
  </si>
  <si>
    <t>MAPK7;ERBB3;MAPK1;FGFR2;EPHA2;MAPK3</t>
  </si>
  <si>
    <t>DLG1;MAPK1;PIK3R2;MAPK3</t>
  </si>
  <si>
    <t>DLG1;MAPK1;PIK3R2;TLN1;MAPK3</t>
  </si>
  <si>
    <t>CTTN;MAPK1;MAPK3</t>
  </si>
  <si>
    <t>LDHA;ENO1;ENO3</t>
  </si>
  <si>
    <t>MAPK1;PIK3R2;TYK2;MAPK3</t>
  </si>
  <si>
    <t>PARD3;MAPK1;MAPK3</t>
  </si>
  <si>
    <t>MAPK7;ERBB3;SHC1;MAPK1;PIK3R2</t>
  </si>
  <si>
    <t>HIST1H4A;SHC1;MAPK1;MAPK3</t>
  </si>
  <si>
    <t>MAPK1;TYK2;MAPK3</t>
  </si>
  <si>
    <t>MAPK7;MAPK1;MAPK3</t>
  </si>
  <si>
    <t>MAPK1;MAPK3</t>
  </si>
  <si>
    <t>CDK1;MAPK1;MAPK3</t>
  </si>
  <si>
    <t>MAPK7;PIK3R2;PTK2</t>
  </si>
  <si>
    <t>DLG1;DLG3;PARD3</t>
  </si>
  <si>
    <t>PIK3R2;PTPN11;TYK2</t>
  </si>
  <si>
    <t>SYK;MAPK1;MAPK3</t>
  </si>
  <si>
    <t>DSP;ITGB4</t>
  </si>
  <si>
    <t>MAPK1;PIK3R2;PTK2;FGFR2;MAPK3</t>
  </si>
  <si>
    <t>SYK;PIK3R2;TYK2</t>
  </si>
  <si>
    <t>ENO1;ENO3</t>
  </si>
  <si>
    <t>PIK3R2;PTK2</t>
  </si>
  <si>
    <t>INPPL1;PIK3R2</t>
  </si>
  <si>
    <t>PARD3;VTA1;FGFR2</t>
  </si>
  <si>
    <t>PIK3R2;PTPN11</t>
  </si>
  <si>
    <t>SYK;PIK3R2;PTPN11;TYK2</t>
  </si>
  <si>
    <t>PIK3R2;TYK2</t>
  </si>
  <si>
    <t>EEF1A1;EIF5B</t>
  </si>
  <si>
    <t>PIK3R2</t>
  </si>
  <si>
    <t>TJP2</t>
  </si>
  <si>
    <t>CTTN</t>
  </si>
  <si>
    <t>PTPN11</t>
  </si>
  <si>
    <t>INPPL1</t>
  </si>
  <si>
    <t>ITGB4</t>
  </si>
  <si>
    <t>SYK</t>
  </si>
  <si>
    <t>HIST1H4A</t>
  </si>
  <si>
    <t>SNRNP70</t>
  </si>
  <si>
    <t>MPZL1</t>
  </si>
  <si>
    <t>TYK2</t>
  </si>
  <si>
    <t>ERBB3</t>
  </si>
  <si>
    <t>FRS2</t>
  </si>
  <si>
    <t>PARD3</t>
  </si>
  <si>
    <t>WNT ligand biogenesis and trafficking Homo sapiens R-HSA-3238698</t>
  </si>
  <si>
    <t>Cardiac conduction Homo sapiens R-HSA-5576891</t>
  </si>
  <si>
    <t>NPPC;RYR2;KCNQ1;KCNIP3;KCNK15;ATP2B2;SCN5A;KCNK3</t>
  </si>
  <si>
    <t>Negative regulation of TCF-dependent signaling by WNT ligand antagonists Homo sapiens R-HSA-3772470</t>
  </si>
  <si>
    <t>WNT5A;WNT9A;WNT4</t>
  </si>
  <si>
    <t>Defective B3GALTL causes Peters-plus syndrome (PpS) Homo sapiens R-HSA-5083635</t>
  </si>
  <si>
    <t>ADAMTSL1;SPON2;ADAMTS17;ADAMTS10</t>
  </si>
  <si>
    <t>Diseases associated with O-glycosylation of proteins Homo sapiens R-HSA-3906995</t>
  </si>
  <si>
    <t>ADAMTSL1;SPON2;MUC16;ADAMTS17;ADAMTS10</t>
  </si>
  <si>
    <t>O-glycosylation of TSR domain-containing proteins Homo sapiens R-HSA-5173214</t>
  </si>
  <si>
    <t>Muscle contraction Homo sapiens R-HSA-397014</t>
  </si>
  <si>
    <t>RYR2;NPPC;KCNQ1;TNNT2;KCNIP3;KCNK15;ATP2B2;SCN5A;KCNK3</t>
  </si>
  <si>
    <t>Diseases associated with the TLR signaling cascade Homo sapiens R-HSA-5602358</t>
  </si>
  <si>
    <t>BTK;CD36;TLR3</t>
  </si>
  <si>
    <t>Diseases of Immune System Homo sapiens R-HSA-5260271</t>
  </si>
  <si>
    <t>Class B/2 (Secretin family receptors) Homo sapiens R-HSA-373080</t>
  </si>
  <si>
    <t>CALCRL;WNT7B;WNT5A;WNT9A;WNT4</t>
  </si>
  <si>
    <t>Activation of Ca-permeable Kainate Receptor Homo sapiens R-HSA-451308</t>
  </si>
  <si>
    <t>GRIK5;GRIK4</t>
  </si>
  <si>
    <t>Ionotropic activity of Kainate Receptors Homo sapiens R-HSA-451306</t>
  </si>
  <si>
    <t>Transmembrane transport of small molecules Homo sapiens R-HSA-382551</t>
  </si>
  <si>
    <t>RYR2;SLC24A3;SLC2A12;SLC1A2;ADCY2;ATP2B2;SLC2A4;AQP3;ANO5;SLC5A8;AZGP1;SLC22A15;ATP13A4;TRPM5;TRPM6;STEAP2;CLCA4</t>
  </si>
  <si>
    <t>Diseases of glycosylation Homo sapiens R-HSA-3781865</t>
  </si>
  <si>
    <t>CLEC7A (Dectin-1) induces NFAT activation Homo sapiens R-HSA-5607763</t>
  </si>
  <si>
    <t>MyD88 deficiency (TLR2/4) Homo sapiens R-HSA-5602498</t>
  </si>
  <si>
    <t>BTK;CD36</t>
  </si>
  <si>
    <t>IRAK4 deficiency (TLR2/4) Homo sapiens R-HSA-5603041</t>
  </si>
  <si>
    <t>TCF dependent signaling in response to WNT Homo sapiens R-HSA-201681</t>
  </si>
  <si>
    <t>SOX2;TLE4;WNT5A;WNT9A;LGR6;HIST2H2BE;HIST1H2AC;WNT4</t>
  </si>
  <si>
    <t>FCERI mediated Ca+2 mobilization Homo sapiens R-HSA-2871809</t>
  </si>
  <si>
    <t>VAV3;BTK;NFATC2;NFATC1</t>
  </si>
  <si>
    <t>Signaling by Wnt Homo sapiens R-HSA-195721</t>
  </si>
  <si>
    <t>SOX2;TLE4;WNT7B;WNT5A;NFATC1;WNT9A;LGR6;HIST2H2BE;HIST1H2AC;WNT4</t>
  </si>
  <si>
    <t>Facilitative Na+-independent glucose transporters Homo sapiens R-HSA-428790</t>
  </si>
  <si>
    <t>SLC2A12;SLC2A4</t>
  </si>
  <si>
    <t>ERBB2 Activates PTK6 Signaling Homo sapiens R-HSA-8847993</t>
  </si>
  <si>
    <t>Trafficking and processing of endosomal TLR Homo sapiens R-HSA-1679131</t>
  </si>
  <si>
    <t>CTSS;TLR3</t>
  </si>
  <si>
    <t>Stimuli-sensing channels Homo sapiens R-HSA-2672351</t>
  </si>
  <si>
    <t>RYR2;TRPM5;TRPM6;ANO5;CLCA4</t>
  </si>
  <si>
    <t>Developmental Biology Homo sapiens R-HSA-1266738</t>
  </si>
  <si>
    <t>EPHB6;VAV3;EPHA7;EPAS1;ST8SIA2;SLC2A4;HIST2H2BE;RASGRP3;SOX2;BTC;NFASC;MEIS1;ERBB4;PLXNA2;HOXD4;CD36;SCN5A;MET;HIST1H2AC;PFN2</t>
  </si>
  <si>
    <t>ERBB2 Regulates Cell Motility Homo sapiens R-HSA-6785631</t>
  </si>
  <si>
    <t>Platelet degranulation Homo sapiens R-HSA-114608</t>
  </si>
  <si>
    <t>ISLR;CD36;GAS6;CLU;SEPP1</t>
  </si>
  <si>
    <t>Metabolism of Angiotensinogen to Angiotensins Homo sapiens R-HSA-2022377</t>
  </si>
  <si>
    <t>PI3K events in ERBB2 signaling Homo sapiens R-HSA-1963642</t>
  </si>
  <si>
    <t>GRB2 events in ERBB2 signaling Homo sapiens R-HSA-1963640</t>
  </si>
  <si>
    <t>Response to elevated platelet cytosolic Ca2+ Homo sapiens R-HSA-76005</t>
  </si>
  <si>
    <t>O-linked glycosylation Homo sapiens R-HSA-5173105</t>
  </si>
  <si>
    <t>Ligand-dependent caspase activation Homo sapiens R-HSA-140534</t>
  </si>
  <si>
    <t>TNFSF10;TLR3</t>
  </si>
  <si>
    <t>SHC1 events in ERBB2 signaling Homo sapiens R-HSA-1250196</t>
  </si>
  <si>
    <t>Phase 4 - resting membrane potential Homo sapiens R-HSA-5576886</t>
  </si>
  <si>
    <t>KCNK15;KCNK3</t>
  </si>
  <si>
    <t>EPH-ephrin mediated repulsion of cells Homo sapiens R-HSA-3928665</t>
  </si>
  <si>
    <t>EPHB6;VAV3;EPHA7</t>
  </si>
  <si>
    <t>Ion channel transport Homo sapiens R-HSA-983712</t>
  </si>
  <si>
    <t>RYR2;ATP13A4;ATP2B2;TRPM5;TRPM6;ANO5;CLCA4</t>
  </si>
  <si>
    <t>Activation of anterior HOX genes in hindbrain development during early embryogenesis Homo sapiens R-HSA-5617472</t>
  </si>
  <si>
    <t>MEIS1;HOXD4;HIST1H2AC;HIST2H2BE</t>
  </si>
  <si>
    <t>Activation of HOX genes during differentiation Homo sapiens R-HSA-5619507</t>
  </si>
  <si>
    <t>Amino acid synthesis and interconversion (transamination) Homo sapiens R-HSA-70614</t>
  </si>
  <si>
    <t>GPT;ASPA</t>
  </si>
  <si>
    <t>TRP channels Homo sapiens R-HSA-3295583</t>
  </si>
  <si>
    <t>TRPM5;TRPM6</t>
  </si>
  <si>
    <t>Formation of the beta-catenin:TCF transactivating complex Homo sapiens R-HSA-201722</t>
  </si>
  <si>
    <t>TLE4;HIST1H2AC;HIST2H2BE</t>
  </si>
  <si>
    <t>Caspase activation via extrinsic apoptotic signalig pathway Homo sapiens R-HSA-5357769</t>
  </si>
  <si>
    <t>HDACs deacetylate histones Homo sapiens R-HSA-3214815</t>
  </si>
  <si>
    <t>Neurotransmitter Receptor Binding And Downstream Transmission In The  Postsynaptic Cell Homo sapiens R-HSA-112314</t>
  </si>
  <si>
    <t>GRIA2;GRIK5;KCNJ15;GRIK4;ADCY2</t>
  </si>
  <si>
    <t>Surfactant metabolism Homo sapiens R-HSA-5683826</t>
  </si>
  <si>
    <t>CECR1;LMCD1</t>
  </si>
  <si>
    <t>Interaction between L1 and Ankyrins Homo sapiens R-HSA-445095</t>
  </si>
  <si>
    <t>NFASC;SCN5A</t>
  </si>
  <si>
    <t>Extrinsic Pathway of Fibrin Clot Formation Homo sapiens R-HSA-140834</t>
  </si>
  <si>
    <t>TFPI</t>
  </si>
  <si>
    <t>Scavenging by Class B Receptors Homo sapiens R-HSA-3000471</t>
  </si>
  <si>
    <t>CD36</t>
  </si>
  <si>
    <t>Estrogen biosynthesis Homo sapiens R-HSA-193144</t>
  </si>
  <si>
    <t>HSD17B14</t>
  </si>
  <si>
    <t>PTK6 Expression Homo sapiens R-HSA-8849473</t>
  </si>
  <si>
    <t>EPAS1</t>
  </si>
  <si>
    <t>Activation of RAS in B cells Homo sapiens R-HSA-1169092</t>
  </si>
  <si>
    <t>RASGRP3</t>
  </si>
  <si>
    <t>Activation of Kainate Receptors upon glutamate binding Homo sapiens R-HSA-451326</t>
  </si>
  <si>
    <t>RNA Polymerase I Promoter Opening Homo sapiens R-HSA-73728</t>
  </si>
  <si>
    <t>HIST1H2AC;HIST2H2BE</t>
  </si>
  <si>
    <t>Packaging Of Telomere Ends Homo sapiens R-HSA-171306</t>
  </si>
  <si>
    <t>Signaling by PTK6 Homo sapiens R-HSA-8848021</t>
  </si>
  <si>
    <t>BTC;EPAS1;ERBB4</t>
  </si>
  <si>
    <t>DNA methylation Homo sapiens R-HSA-5334118</t>
  </si>
  <si>
    <t>Conjugation of benzoate with glycine Homo sapiens R-HSA-177135</t>
  </si>
  <si>
    <t>GLYATL2</t>
  </si>
  <si>
    <t>Synthesis of 15-eicosatetraenoic acid derivatives Homo sapiens R-HSA-2142770</t>
  </si>
  <si>
    <t>Neuronal System Homo sapiens R-HSA-112316</t>
  </si>
  <si>
    <t>GRIA2;KCNQ1;GRIK5;SLC1A2;KCNJ15;GRIK4;ADCY2;KCNK3</t>
  </si>
  <si>
    <t>Activated PKN1 stimulates transcription of AR (androgen receptor) regulated genes KLK2 and KLK3 Homo sapiens R-HSA-5625886</t>
  </si>
  <si>
    <t>Lipid digestion, mobilization, and transport Homo sapiens R-HSA-73923</t>
  </si>
  <si>
    <t>ABCA1;FABP3;NCEH1</t>
  </si>
  <si>
    <t>PPARA activates gene expression Homo sapiens R-HSA-1989781</t>
  </si>
  <si>
    <t>ABCA1;HMGCS2;CD36;AGT</t>
  </si>
  <si>
    <t>SIRT1 negatively regulates rRNA Expression Homo sapiens R-HSA-427359</t>
  </si>
  <si>
    <t>Axon guidance Homo sapiens R-HSA-422475</t>
  </si>
  <si>
    <t>EPHB6;BTC;VAV3;EPHA7;NFASC;ERBB4;ST8SIA2;PLXNA2;SCN5A;MET;PFN2;RASGRP3</t>
  </si>
  <si>
    <t>GLI proteins bind promoters of Hh responsive genes to promote transcription Homo sapiens R-HSA-5635851</t>
  </si>
  <si>
    <t>Phase 3 - rapid repolarisation Homo sapiens R-HSA-5576890</t>
  </si>
  <si>
    <t>Neurofascin interactions Homo sapiens R-HSA-447043</t>
  </si>
  <si>
    <t>NFASC</t>
  </si>
  <si>
    <t>Synthesis of Ketone Bodies Homo sapiens R-HSA-77111</t>
  </si>
  <si>
    <t>TRAIL  signaling Homo sapiens R-HSA-75158</t>
  </si>
  <si>
    <t>TNFSF10</t>
  </si>
  <si>
    <t>Regulation of lipid metabolism by Peroxisome proliferator-activated receptor alpha (PPARalpha) Homo sapiens R-HSA-400206</t>
  </si>
  <si>
    <t>Transmission across Chemical Synapses Homo sapiens R-HSA-112315</t>
  </si>
  <si>
    <t>GRIA2;GRIK5;SLC1A2;KCNJ15;GRIK4;ADCY2</t>
  </si>
  <si>
    <t>Organic anion transporters Homo sapiens R-HSA-428643</t>
  </si>
  <si>
    <t>SLC5A8</t>
  </si>
  <si>
    <t>Sema4D mediated inhibition of cell attachment and migration Homo sapiens R-HSA-416550</t>
  </si>
  <si>
    <t>Terminal pathway of complement Homo sapiens R-HSA-166665</t>
  </si>
  <si>
    <t>CLU</t>
  </si>
  <si>
    <t>Insulin-like Growth Factor-2 mRNA Binding Proteins (IGF2BPs/IMPs/VICKZs) bind RNA Homo sapiens R-HSA-428359</t>
  </si>
  <si>
    <t>IGF2BP2</t>
  </si>
  <si>
    <t>Cross-presentation of particulate exogenous antigens (phagosomes) Homo sapiens R-HSA-1236973</t>
  </si>
  <si>
    <t>Nicotinamide salvaging Homo sapiens R-HSA-197264</t>
  </si>
  <si>
    <t>Conjugation of salicylate with glycine Homo sapiens R-HSA-177128</t>
  </si>
  <si>
    <t>Ketone body metabolism Homo sapiens R-HSA-74182</t>
  </si>
  <si>
    <t>Downregulation of ERBB4 signaling Homo sapiens R-HSA-1253288</t>
  </si>
  <si>
    <t>ERBB4</t>
  </si>
  <si>
    <t>Fatty acid, triacylglycerol, and ketone body metabolism Homo sapiens R-HSA-535734</t>
  </si>
  <si>
    <t>ABCA1;MOGAT2;GPD1;CD36;HMGCS2;AGT</t>
  </si>
  <si>
    <t>GABA B receptor activation Homo sapiens R-HSA-977444</t>
  </si>
  <si>
    <t>KCNJ15;ADCY2</t>
  </si>
  <si>
    <t>Activation of GABAB receptors Homo sapiens R-HSA-991365</t>
  </si>
  <si>
    <t>Formation of Fibrin Clot (Clotting Cascade) Homo sapiens R-HSA-140877</t>
  </si>
  <si>
    <t>SERPINE2;TFPI</t>
  </si>
  <si>
    <t>Nuclear signaling by ERBB4 Homo sapiens R-HSA-1251985</t>
  </si>
  <si>
    <t>PRC2 methylates histones and DNA Homo sapiens R-HSA-212300</t>
  </si>
  <si>
    <t>Peptide hormone metabolism Homo sapiens R-HSA-2980736</t>
  </si>
  <si>
    <t>ACE;PLA2G7;AGT</t>
  </si>
  <si>
    <t>Sperm Motility And Taxes Homo sapiens R-HSA-1300642</t>
  </si>
  <si>
    <t>CATSPER2</t>
  </si>
  <si>
    <t>Organic cation transport Homo sapiens R-HSA-549127</t>
  </si>
  <si>
    <t>SLC22A15</t>
  </si>
  <si>
    <t>Transport of gamma-carboxylated protein precursors from the endoplasmic reticulum to the Golgi apparatus Homo sapiens R-HSA-159763</t>
  </si>
  <si>
    <t>GAS6</t>
  </si>
  <si>
    <t>Prostanoid ligand receptors Homo sapiens R-HSA-391908</t>
  </si>
  <si>
    <t>PTGER3</t>
  </si>
  <si>
    <t>AKT phosphorylates targets in the nucleus Homo sapiens R-HSA-198693</t>
  </si>
  <si>
    <t>FOXO4</t>
  </si>
  <si>
    <t>Conjugation of carboxylic acids Homo sapiens R-HSA-159424</t>
  </si>
  <si>
    <t>Amino Acid conjugation Homo sapiens R-HSA-156587</t>
  </si>
  <si>
    <t>Condensation of Prophase Chromosomes Homo sapiens R-HSA-2299718</t>
  </si>
  <si>
    <t>Signaling by Retinoic Acid Homo sapiens R-HSA-5362517</t>
  </si>
  <si>
    <t>CRABP1;PDK4</t>
  </si>
  <si>
    <t>Transcriptional regulation of pluripotent stem cells Homo sapiens R-HSA-452723</t>
  </si>
  <si>
    <t>SOX2;EPAS1</t>
  </si>
  <si>
    <t>Deactivation of the beta-catenin transactivating complex Homo sapiens R-HSA-3769402</t>
  </si>
  <si>
    <t>SOX2;TLE4</t>
  </si>
  <si>
    <t>Vasopressin regulates renal water homeostasis via Aquaporins Homo sapiens R-HSA-432040</t>
  </si>
  <si>
    <t>ADCY2;AQP3</t>
  </si>
  <si>
    <t>ERCC6 (CSB) and EHMT2 (G9a) positively regulate rRNA expression Homo sapiens R-HSA-427389</t>
  </si>
  <si>
    <t>Collagen formation Homo sapiens R-HSA-1474290</t>
  </si>
  <si>
    <t>COLGALT2;MMP7;CTSS</t>
  </si>
  <si>
    <t>Removal of aminoterminal propeptides from gamma-carboxylated proteins Homo sapiens R-HSA-159782</t>
  </si>
  <si>
    <t>Gamma-carboxylation of protein precursors Homo sapiens R-HSA-159740</t>
  </si>
  <si>
    <t>Adenylate cyclase activating pathway Homo sapiens R-HSA-170660</t>
  </si>
  <si>
    <t>POU5F1 (OCT4), SOX2, NANOG repress genes related to differentiation Homo sapiens R-HSA-2892245</t>
  </si>
  <si>
    <t>SOX2</t>
  </si>
  <si>
    <t>Calcitonin-like ligand receptors Homo sapiens R-HSA-419812</t>
  </si>
  <si>
    <t>CALCRL</t>
  </si>
  <si>
    <t>Regulation of gene expression by Hypoxia-inducible Factor Homo sapiens R-HSA-1234158</t>
  </si>
  <si>
    <t>TRIF-mediated programmed cell death Homo sapiens R-HSA-2562578</t>
  </si>
  <si>
    <t>PI3K/AKT Signaling in Cancer Homo sapiens R-HSA-2219528</t>
  </si>
  <si>
    <t>BTC;ERBB4;FOXO4</t>
  </si>
  <si>
    <t>Signaling by the B Cell Receptor (BCR) Homo sapiens R-HSA-983705</t>
  </si>
  <si>
    <t>BTC;ERBB4;BTK;DAPP1;FOXO4;RASGRP3</t>
  </si>
  <si>
    <t>Signaling by ERBB2 Homo sapiens R-HSA-1227986</t>
  </si>
  <si>
    <t>Uptake and function of anthrax toxins Homo sapiens R-HSA-5210891</t>
  </si>
  <si>
    <t>ANTXR1</t>
  </si>
  <si>
    <t>Gamma-carboxylation, transport, and amino-terminal cleavage of proteins Homo sapiens R-HSA-159854</t>
  </si>
  <si>
    <t>Sodium/Calcium exchangers Homo sapiens R-HSA-425561</t>
  </si>
  <si>
    <t>SLC24A3</t>
  </si>
  <si>
    <t>Tryptophan catabolism Homo sapiens R-HSA-71240</t>
  </si>
  <si>
    <t>CASP8 activity is inhibited Homo sapiens R-HSA-5218900</t>
  </si>
  <si>
    <t>Regulation by c-FLIP Homo sapiens R-HSA-3371378</t>
  </si>
  <si>
    <t>Dimerization of procaspase-8 Homo sapiens R-HSA-69416</t>
  </si>
  <si>
    <t>Antigen activates B Cell Receptor (BCR) leading to generation of second messengers Homo sapiens R-HSA-983695</t>
  </si>
  <si>
    <t>BTK;DAPP1</t>
  </si>
  <si>
    <t>Toll-Like Receptors Cascades Homo sapiens R-HSA-168898</t>
  </si>
  <si>
    <t>BTK;CD36;CTSS;TLR3</t>
  </si>
  <si>
    <t>Passive transport by Aquaporins Homo sapiens R-HSA-432047</t>
  </si>
  <si>
    <t>Reduction of cytosolic Ca++ levels Homo sapiens R-HSA-418359</t>
  </si>
  <si>
    <t>ATP2B2</t>
  </si>
  <si>
    <t>Endosomal/Vacuolar pathway Homo sapiens R-HSA-1236977</t>
  </si>
  <si>
    <t>The NLRP3 inflammasome Homo sapiens R-HSA-844456</t>
  </si>
  <si>
    <t>TXNIP</t>
  </si>
  <si>
    <t>Physiological factors Homo sapiens R-HSA-5578768</t>
  </si>
  <si>
    <t>Miscellaneous substrates Homo sapiens R-HSA-211958</t>
  </si>
  <si>
    <t>CYP4B1</t>
  </si>
  <si>
    <t>Eicosanoids Homo sapiens R-HSA-211979</t>
  </si>
  <si>
    <t>Tandem pore domain potassium channels Homo sapiens R-HSA-1296346</t>
  </si>
  <si>
    <t>KCNK3</t>
  </si>
  <si>
    <t>Interferon gamma signaling Homo sapiens R-HSA-877300</t>
  </si>
  <si>
    <t>CIITA;IRF5;GBP3</t>
  </si>
  <si>
    <t>Amino acid and oligopeptide SLC transporters Homo sapiens R-HSA-425374</t>
  </si>
  <si>
    <t>SLC5A8;SLC1A2</t>
  </si>
  <si>
    <t>EPH-Ephrin signaling Homo sapiens R-HSA-2682334</t>
  </si>
  <si>
    <t>Dissolution of Fibrin Clot Homo sapiens R-HSA-75205</t>
  </si>
  <si>
    <t>SERPINE2</t>
  </si>
  <si>
    <t>WNT5A-dependent internalization of FZD2, FZD5 and ROR2 Homo sapiens R-HSA-5140745</t>
  </si>
  <si>
    <t>WNT5A</t>
  </si>
  <si>
    <t>POU5F1 (OCT4), SOX2, NANOG activate genes related to proliferation Homo sapiens R-HSA-2892247</t>
  </si>
  <si>
    <t>Aquaporin-mediated transport Homo sapiens R-HSA-445717</t>
  </si>
  <si>
    <t>Ion homeostasis Homo sapiens R-HSA-5578775</t>
  </si>
  <si>
    <t>RYR2;ATP2B2</t>
  </si>
  <si>
    <t>Deposition of new CENPA-containing nucleosomes at the centromere Homo sapiens R-HSA-606279</t>
  </si>
  <si>
    <t>Nucleosome assembly Homo sapiens R-HSA-774815</t>
  </si>
  <si>
    <t>Platelet activation, signaling and aggregation Homo sapiens R-HSA-76002</t>
  </si>
  <si>
    <t>VAV3;ISLR;CD36;GAS6;SEPP1;CLU</t>
  </si>
  <si>
    <t>Organic cation/anion/zwitterion transport Homo sapiens R-HSA-549132</t>
  </si>
  <si>
    <t>SEMA3A-Plexin repulsion signaling by inhibiting Integrin adhesion Homo sapiens R-HSA-399955</t>
  </si>
  <si>
    <t>PLXNA2</t>
  </si>
  <si>
    <t>Repression of WNT target genes Homo sapiens R-HSA-4641265</t>
  </si>
  <si>
    <t>TLE4</t>
  </si>
  <si>
    <t>Inhibition of adenylate cyclase pathway Homo sapiens R-HSA-997269</t>
  </si>
  <si>
    <t>Adenylate cyclase inhibitory pathway Homo sapiens R-HSA-170670</t>
  </si>
  <si>
    <t>TP53 regulates transcription of several additional cell death genes whose specific roles in p53-dependent apoptosis remain uncertain Homo sapiens R-HSA-6803205</t>
  </si>
  <si>
    <t>BCL2L14</t>
  </si>
  <si>
    <t>Nicotinate metabolism Homo sapiens R-HSA-196807</t>
  </si>
  <si>
    <t>Synthesis of Prostaglandins (PG) and Thromboxanes (TX) Homo sapiens R-HSA-2162123</t>
  </si>
  <si>
    <t>Regulation of pyruvate dehydrogenase (PDH) complex Homo sapiens R-HSA-204174</t>
  </si>
  <si>
    <t>PDK4</t>
  </si>
  <si>
    <t>Regulation of necroptotic cell death Homo sapiens R-HSA-5675482</t>
  </si>
  <si>
    <t>Transport of inorganic cations/anions and amino acids/oligopeptides Homo sapiens R-HSA-425393</t>
  </si>
  <si>
    <t>SLC5A8;SLC24A3;SLC1A2</t>
  </si>
  <si>
    <t>Potassium Channels Homo sapiens R-HSA-1296071</t>
  </si>
  <si>
    <t>KCNQ1;KCNJ15;KCNK3</t>
  </si>
  <si>
    <t>Arachidonic acid metabolism Homo sapiens R-HSA-2142753</t>
  </si>
  <si>
    <t>CYP4B1;PTGS2</t>
  </si>
  <si>
    <t>Heparan sulfate/heparin (HS-GAG) metabolism Homo sapiens R-HSA-1638091</t>
  </si>
  <si>
    <t>HPSE2;B3GAT1</t>
  </si>
  <si>
    <t>Assembly of collagen fibrils and other multimeric structures Homo sapiens R-HSA-2022090</t>
  </si>
  <si>
    <t>MMP7;CTSS</t>
  </si>
  <si>
    <t>Meiotic recombination Homo sapiens R-HSA-912446</t>
  </si>
  <si>
    <t>Transport of glucose and other sugars, bile salts and organic acids, metal ions and amine compounds Homo sapiens R-HSA-425366</t>
  </si>
  <si>
    <t>SLC22A15;SLC2A12;SLC2A4</t>
  </si>
  <si>
    <t>GABA receptor activation Homo sapiens R-HSA-977443</t>
  </si>
  <si>
    <t>Ion transport by P-type ATPases Homo sapiens R-HSA-936837</t>
  </si>
  <si>
    <t>ATP13A4;ATP2B2</t>
  </si>
  <si>
    <t>WNT5A-dependent internalization of FZD4 Homo sapiens R-HSA-5099900</t>
  </si>
  <si>
    <t>Eicosanoid ligand-binding receptors Homo sapiens R-HSA-391903</t>
  </si>
  <si>
    <t>N-Glycan antennae elongation Homo sapiens R-HSA-975577</t>
  </si>
  <si>
    <t>ST8SIA2</t>
  </si>
  <si>
    <t>Fatty acids Homo sapiens R-HSA-211935</t>
  </si>
  <si>
    <t>Glycogen breakdown (glycogenolysis) Homo sapiens R-HSA-70221</t>
  </si>
  <si>
    <t>PHKG1</t>
  </si>
  <si>
    <t>Meiotic synapsis Homo sapiens R-HSA-1221632</t>
  </si>
  <si>
    <t>RNA Polymerase I Chain Elongation Homo sapiens R-HSA-73777</t>
  </si>
  <si>
    <t>CRMPs in Sema3A signaling Homo sapiens R-HSA-399956</t>
  </si>
  <si>
    <t>Sema3A PAK dependent Axon repulsion Homo sapiens R-HSA-399954</t>
  </si>
  <si>
    <t>PKA activation Homo sapiens R-HSA-163615</t>
  </si>
  <si>
    <t>TRAF6 mediated induction of TAK1 complex Homo sapiens R-HSA-937072</t>
  </si>
  <si>
    <t>Regulated Necrosis Homo sapiens R-HSA-5218859</t>
  </si>
  <si>
    <t>RIPK1-mediated regulated necrosis Homo sapiens R-HSA-5213460</t>
  </si>
  <si>
    <t>Degradation of the extracellular matrix Homo sapiens R-HSA-1474228</t>
  </si>
  <si>
    <t>MMP7;KLK7;CTSS</t>
  </si>
  <si>
    <t>B-WICH complex positively regulates rRNA expression Homo sapiens R-HSA-5250924</t>
  </si>
  <si>
    <t>HATs acetylate histones Homo sapiens R-HSA-3214847</t>
  </si>
  <si>
    <t>DNA Damage/Telomere Stress Induced Senescence Homo sapiens R-HSA-2559586</t>
  </si>
  <si>
    <t>Telomere Maintenance Homo sapiens R-HSA-157579</t>
  </si>
  <si>
    <t>Hemostasis Homo sapiens R-HSA-109582</t>
  </si>
  <si>
    <t>VAV3;DOCK10;CD74;ISLR;SERPINE2;ATP2B2;CD36;GAS6;TFPI;SEPP1;CLU</t>
  </si>
  <si>
    <t>SLC-mediated transmembrane transport Homo sapiens R-HSA-425407</t>
  </si>
  <si>
    <t>SLC5A8;SLC22A15;SLC24A3;SLC2A12;SLC1A2;SLC2A4</t>
  </si>
  <si>
    <t>Synthesis, secretion, and deacylation of Ghrelin Homo sapiens R-HSA-422085</t>
  </si>
  <si>
    <t>PLA2G7</t>
  </si>
  <si>
    <t>Unblocking of NMDA receptor, glutamate binding and activation Homo sapiens R-HSA-438066</t>
  </si>
  <si>
    <t>PKA-mediated phosphorylation of CREB Homo sapiens R-HSA-111931</t>
  </si>
  <si>
    <t>PKA activation in glucagon signalling Homo sapiens R-HSA-164378</t>
  </si>
  <si>
    <t>Trafficking of GluR2-containing AMPA receptors Homo sapiens R-HSA-416993</t>
  </si>
  <si>
    <t>Inflammasomes Homo sapiens R-HSA-622312</t>
  </si>
  <si>
    <t>RHO GTPases activate PKNs Homo sapiens R-HSA-5625740</t>
  </si>
  <si>
    <t>Ca2+ pathway Homo sapiens R-HSA-4086398</t>
  </si>
  <si>
    <t>WNT5A;NFATC1</t>
  </si>
  <si>
    <t>Constitutive Signaling by Aberrant PI3K in Cancer Homo sapiens R-HSA-2219530</t>
  </si>
  <si>
    <t>Miscellaneous transport and binding events Homo sapiens R-HSA-5223345</t>
  </si>
  <si>
    <t>AZGP1</t>
  </si>
  <si>
    <t>Defective GALNT12 causes colorectal cancer 1 (CRCS1) Homo sapiens R-HSA-5083636</t>
  </si>
  <si>
    <t>MUC16</t>
  </si>
  <si>
    <t>Defective GALNT3 causes familial hyperphosphatemic tumoral calcinosis (HFTC) Homo sapiens R-HSA-5083625</t>
  </si>
  <si>
    <t>Oxygen-dependent proline hydroxylation of Hypoxia-inducible Factor Alpha Homo sapiens R-HSA-1234176</t>
  </si>
  <si>
    <t>Activation of IRF3/IRF7 mediated by TBK1/IKK epsilon Homo sapiens R-HSA-936964</t>
  </si>
  <si>
    <t>Activated TLR4 signalling Homo sapiens R-HSA-166054</t>
  </si>
  <si>
    <t>Other semaphorin interactions Homo sapiens R-HSA-416700</t>
  </si>
  <si>
    <t>Ephrin signaling Homo sapiens R-HSA-3928664</t>
  </si>
  <si>
    <t>EPHB6</t>
  </si>
  <si>
    <t>Gap junction assembly Homo sapiens R-HSA-190861</t>
  </si>
  <si>
    <t>GJC2</t>
  </si>
  <si>
    <t>HDL-mediated lipid transport Homo sapiens R-HSA-194223</t>
  </si>
  <si>
    <t>Fc epsilon receptor (FCERI) signaling Homo sapiens R-HSA-2454202</t>
  </si>
  <si>
    <t>BTC;VAV3;ERBB4;BTK;NFATC2;NFATC1;FOXO4;RASGRP3</t>
  </si>
  <si>
    <t>Defective C1GALT1C1 causes Tn polyagglutination syndrome (TNPS) Homo sapiens R-HSA-5083632</t>
  </si>
  <si>
    <t>Hormone-sensitive lipase (HSL)-mediated triacylglycerol hydrolysis Homo sapiens R-HSA-163560</t>
  </si>
  <si>
    <t>FABP3</t>
  </si>
  <si>
    <t>Triglyceride Biosynthesis Homo sapiens R-HSA-75109</t>
  </si>
  <si>
    <t>MOGAT2;GPD1</t>
  </si>
  <si>
    <t>Semaphorin interactions Homo sapiens R-HSA-373755</t>
  </si>
  <si>
    <t>PLXNA2;MET</t>
  </si>
  <si>
    <t>Regulation of FZD by ubiquitination Homo sapiens R-HSA-4641263</t>
  </si>
  <si>
    <t>LGR6</t>
  </si>
  <si>
    <t>HS-GAG degradation Homo sapiens R-HSA-2024096</t>
  </si>
  <si>
    <t>Cobalamin (Cbl, vitamin B12) transport and metabolism Homo sapiens R-HSA-196741</t>
  </si>
  <si>
    <t>TCN1</t>
  </si>
  <si>
    <t>Synthesis of Leukotrienes (LT) and Eoxins (EX) Homo sapiens R-HSA-2142691</t>
  </si>
  <si>
    <t>RIP-mediated NFkB activation via ZBP1 Homo sapiens R-HSA-1810476</t>
  </si>
  <si>
    <t>DAP12 signaling Homo sapiens R-HSA-2424491</t>
  </si>
  <si>
    <t>BTC;VAV3;ERBB4;BTK;ADCY2;FOXO4;RASGRP3</t>
  </si>
  <si>
    <t>Amyloid fiber formation Homo sapiens R-HSA-977225</t>
  </si>
  <si>
    <t>Glycosaminoglycan metabolism Homo sapiens R-HSA-1630316</t>
  </si>
  <si>
    <t>HPSE2;B3GAT1;CHST1</t>
  </si>
  <si>
    <t>PI-3K cascade:FGFR1 Homo sapiens R-HSA-5654689</t>
  </si>
  <si>
    <t>PI-3K cascade:FGFR3 Homo sapiens R-HSA-5654710</t>
  </si>
  <si>
    <t>PI3K events in ERBB4 signaling Homo sapiens R-HSA-1250342</t>
  </si>
  <si>
    <t>PIP3 activates AKT signaling Homo sapiens R-HSA-1257604</t>
  </si>
  <si>
    <t>PI-3K cascade:FGFR4 Homo sapiens R-HSA-5654720</t>
  </si>
  <si>
    <t>PI-3K cascade:FGFR2 Homo sapiens R-HSA-5654695</t>
  </si>
  <si>
    <t>Toll Like Receptor 4 (TLR4) Cascade Homo sapiens R-HSA-166016</t>
  </si>
  <si>
    <t>RA biosynthesis pathway Homo sapiens R-HSA-5365859</t>
  </si>
  <si>
    <t>CRABP1</t>
  </si>
  <si>
    <t>Post-chaperonin tubulin folding pathway Homo sapiens R-HSA-389977</t>
  </si>
  <si>
    <t>Common Pathway of Fibrin Clot Formation Homo sapiens R-HSA-140875</t>
  </si>
  <si>
    <t>Intrinsic Pathway of Fibrin Clot Formation Homo sapiens R-HSA-140837</t>
  </si>
  <si>
    <t>Signaling by BMP Homo sapiens R-HSA-201451</t>
  </si>
  <si>
    <t>FSTL1</t>
  </si>
  <si>
    <t>Branched-chain amino acid catabolism Homo sapiens R-HSA-70895</t>
  </si>
  <si>
    <t>GAB1 signalosome Homo sapiens R-HSA-180292</t>
  </si>
  <si>
    <t>PI3K/AKT activation Homo sapiens R-HSA-198203</t>
  </si>
  <si>
    <t>Transcriptional regulation by small RNAs Homo sapiens R-HSA-5578749</t>
  </si>
  <si>
    <t>Positive epigenetic regulation of rRNA expression Homo sapiens R-HSA-5250913</t>
  </si>
  <si>
    <t>NoRC negatively regulates rRNA expression Homo sapiens R-HSA-427413</t>
  </si>
  <si>
    <t>Glutamate Neurotransmitter Release Cycle Homo sapiens R-HSA-210500</t>
  </si>
  <si>
    <t>IKK complex recruitment mediated by RIP1 Homo sapiens R-HSA-937041</t>
  </si>
  <si>
    <t>Metabolism of lipids and lipoproteins Homo sapiens R-HSA-556833</t>
  </si>
  <si>
    <t>ABCA1;FABP3;NCEH1;MOGAT2;GPD1;HSD17B14;CYP4B1;CD36;HMGCS2;PTGS2;AGT;PLB1</t>
  </si>
  <si>
    <t>DAP12 interactions Homo sapiens R-HSA-2172127</t>
  </si>
  <si>
    <t>Formation of tubulin folding intermediates by CCT/TriC Homo sapiens R-HSA-389960</t>
  </si>
  <si>
    <t>Activation of G protein gated Potassium channels Homo sapiens R-HSA-1296041</t>
  </si>
  <si>
    <t>KCNJ15</t>
  </si>
  <si>
    <t>Inhibition  of voltage gated Ca2+ channels via Gbeta/gamma subunits Homo sapiens R-HSA-997272</t>
  </si>
  <si>
    <t>G protein gated Potassium channels Homo sapiens R-HSA-1296059</t>
  </si>
  <si>
    <t>Constitutive Signaling by AKT1 E17K in Cancer Homo sapiens R-HSA-5674400</t>
  </si>
  <si>
    <t>Acyl chain remodelling of PC Homo sapiens R-HSA-1482788</t>
  </si>
  <si>
    <t>Negative epigenetic regulation of rRNA expression Homo sapiens R-HSA-5250941</t>
  </si>
  <si>
    <t>RNA Polymerase I Promoter Clearance Homo sapiens R-HSA-73854</t>
  </si>
  <si>
    <t>Fertilization Homo sapiens R-HSA-1187000</t>
  </si>
  <si>
    <t>Reproduction Homo sapiens R-HSA-1474165</t>
  </si>
  <si>
    <t>A tetrasaccharide linker sequence is required for GAG synthesis Homo sapiens R-HSA-1971475</t>
  </si>
  <si>
    <t>Termination of O-glycan biosynthesis Homo sapiens R-HSA-977068</t>
  </si>
  <si>
    <t>CaM pathway Homo sapiens R-HSA-111997</t>
  </si>
  <si>
    <t>Calmodulin induced events Homo sapiens R-HSA-111933</t>
  </si>
  <si>
    <t>Phase 2 - plateau phase Homo sapiens R-HSA-5576893</t>
  </si>
  <si>
    <t>N-glycan antennae elongation in the medial/trans-Golgi Homo sapiens R-HSA-975576</t>
  </si>
  <si>
    <t>Regulation of Hypoxia-inducible Factor (HIF) by oxygen Homo sapiens R-HSA-1234174</t>
  </si>
  <si>
    <t>Cellular response to hypoxia Homo sapiens R-HSA-2262749</t>
  </si>
  <si>
    <t>ZBP1(DAI) mediated induction of type I IFNs Homo sapiens R-HSA-1606322</t>
  </si>
  <si>
    <t>Senescence-Associated Secretory Phenotype (SASP) Homo sapiens R-HSA-2559582</t>
  </si>
  <si>
    <t>Downstream signaling events of B Cell Receptor (BCR) Homo sapiens R-HSA-1168372</t>
  </si>
  <si>
    <t>BTC;ERBB4;FOXO4;RASGRP3</t>
  </si>
  <si>
    <t>Uptake and actions of bacterial toxins Homo sapiens R-HSA-5339562</t>
  </si>
  <si>
    <t>Sema4D in semaphorin signaling Homo sapiens R-HSA-400685</t>
  </si>
  <si>
    <t>Keratan sulfate biosynthesis Homo sapiens R-HSA-2022854</t>
  </si>
  <si>
    <t>Platelet calcium homeostasis Homo sapiens R-HSA-418360</t>
  </si>
  <si>
    <t>Phase 1 - inactivation of fast Na+ channels Homo sapiens R-HSA-5576894</t>
  </si>
  <si>
    <t>KCNIP3</t>
  </si>
  <si>
    <t>VEGFR2 mediated vascular permeability Homo sapiens R-HSA-5218920</t>
  </si>
  <si>
    <t>RORA activates gene expression Homo sapiens R-HSA-1368082</t>
  </si>
  <si>
    <t>NRIP1</t>
  </si>
  <si>
    <t>Pyruvate metabolism Homo sapiens R-HSA-70268</t>
  </si>
  <si>
    <t>Transcriptional regulation of white adipocyte differentiation Homo sapiens R-HSA-381340</t>
  </si>
  <si>
    <t>RNA Polymerase I Transcription Homo sapiens R-HSA-73864</t>
  </si>
  <si>
    <t>Ca-dependent events Homo sapiens R-HSA-111996</t>
  </si>
  <si>
    <t>Gap junction trafficking Homo sapiens R-HSA-190828</t>
  </si>
  <si>
    <t>Synthesis of PA Homo sapiens R-HSA-1483166</t>
  </si>
  <si>
    <t>GPD1</t>
  </si>
  <si>
    <t>Innate Immune System Homo sapiens R-HSA-168249</t>
  </si>
  <si>
    <t>VAV3;NFATC2;NFATC1;ADCY2;FOXO4;CLU;CTSS;RASGRP3;BTC;ERBB4;BTK;TXNIP;CD36;TLR3</t>
  </si>
  <si>
    <t>Antigen processing-Cross presentation Homo sapiens R-HSA-1236975</t>
  </si>
  <si>
    <t>CD36;CTSS</t>
  </si>
  <si>
    <t>Transferrin endocytosis and recycling Homo sapiens R-HSA-917977</t>
  </si>
  <si>
    <t>STEAP2</t>
  </si>
  <si>
    <t>PI5P, PP2A and IER3 Regulate PI3K/AKT Signaling Homo sapiens R-HSA-6811558</t>
  </si>
  <si>
    <t>Gap junction trafficking and regulation Homo sapiens R-HSA-157858</t>
  </si>
  <si>
    <t>Metabolism of steroid hormones Homo sapiens R-HSA-196071</t>
  </si>
  <si>
    <t>Meiosis Homo sapiens R-HSA-1500620</t>
  </si>
  <si>
    <t>Beta-catenin independent WNT signaling Homo sapiens R-HSA-3858494</t>
  </si>
  <si>
    <t>WNT5A;NFATC1;WNT4</t>
  </si>
  <si>
    <t>Inwardly rectifying K+ channels Homo sapiens R-HSA-1296065</t>
  </si>
  <si>
    <t>Trafficking of AMPA receptors Homo sapiens R-HSA-399719</t>
  </si>
  <si>
    <t>Glutamate Binding, Activation of AMPA Receptors and Synaptic Plasticity Homo sapiens R-HSA-399721</t>
  </si>
  <si>
    <t>Chromosome Maintenance Homo sapiens R-HSA-73886</t>
  </si>
  <si>
    <t>Signaling by Robo receptor Homo sapiens R-HSA-376176</t>
  </si>
  <si>
    <t>Cooperation of Prefoldin and TriC/CCT  in actin and tubulin folding Homo sapiens R-HSA-389958</t>
  </si>
  <si>
    <t>Keratan sulfate/keratin metabolism Homo sapiens R-HSA-1638074</t>
  </si>
  <si>
    <t>Activation of Matrix Metalloproteinases Homo sapiens R-HSA-1592389</t>
  </si>
  <si>
    <t>MMP7</t>
  </si>
  <si>
    <t>DAG and IP3 signaling Homo sapiens R-HSA-1489509</t>
  </si>
  <si>
    <t>Metabolism of vitamins and cofactors Homo sapiens R-HSA-196854</t>
  </si>
  <si>
    <t>TCN1;PTGS2;PLB1</t>
  </si>
  <si>
    <t>Glucagon signaling in metabolic regulation Homo sapiens R-HSA-163359</t>
  </si>
  <si>
    <t>Inactivation, recovery and regulation of the phototransduction cascade Homo sapiens R-HSA-2514859</t>
  </si>
  <si>
    <t>Sialic acid metabolism Homo sapiens R-HSA-4085001</t>
  </si>
  <si>
    <t>Detoxification of Reactive Oxygen Species Homo sapiens R-HSA-3299685</t>
  </si>
  <si>
    <t>Negative regulation of the PI3K/AKT network Homo sapiens R-HSA-199418</t>
  </si>
  <si>
    <t>Oxidative Stress Induced Senescence Homo sapiens R-HSA-2559580</t>
  </si>
  <si>
    <t>PCP/CE pathway Homo sapiens R-HSA-4086400</t>
  </si>
  <si>
    <t>WNT5A;WNT4</t>
  </si>
  <si>
    <t>EPHA-mediated growth cone collapse Homo sapiens R-HSA-3928663</t>
  </si>
  <si>
    <t>EPHA7</t>
  </si>
  <si>
    <t>EGFR interacts with phospholipase C-gamma Homo sapiens R-HSA-212718</t>
  </si>
  <si>
    <t>PLC-gamma1 signalling Homo sapiens R-HSA-167021</t>
  </si>
  <si>
    <t>The phototransduction cascade Homo sapiens R-HSA-2514856</t>
  </si>
  <si>
    <t>Striated Muscle Contraction Homo sapiens R-HSA-390522</t>
  </si>
  <si>
    <t>TNNT2</t>
  </si>
  <si>
    <t>Lipoprotein metabolism Homo sapiens R-HSA-174824</t>
  </si>
  <si>
    <t>Phase 1 - Functionalization of compounds Homo sapiens R-HSA-211945</t>
  </si>
  <si>
    <t>ALDH3A1;CYP4B1</t>
  </si>
  <si>
    <t>MyD88:Mal cascade initiated on plasma membrane Homo sapiens R-HSA-166058</t>
  </si>
  <si>
    <t>Toll Like Receptor TLR1:TLR2 Cascade Homo sapiens R-HSA-168179</t>
  </si>
  <si>
    <t>Toll Like Receptor TLR6:TLR2 Cascade Homo sapiens R-HSA-168188</t>
  </si>
  <si>
    <t>Toll Like Receptor 2 (TLR2) Cascade Homo sapiens R-HSA-181438</t>
  </si>
  <si>
    <t>Lysosome Vesicle Biogenesis Homo sapiens R-HSA-432720</t>
  </si>
  <si>
    <t>RHO GTPases Activate WASPs and WAVEs Homo sapiens R-HSA-5663213</t>
  </si>
  <si>
    <t>BTK</t>
  </si>
  <si>
    <t>Chaperonin-mediated protein folding Homo sapiens R-HSA-390466</t>
  </si>
  <si>
    <t>TUBAL3;RGS9</t>
  </si>
  <si>
    <t>L1CAM interactions Homo sapiens R-HSA-373760</t>
  </si>
  <si>
    <t>Metabolism of carbohydrates Homo sapiens R-HSA-71387</t>
  </si>
  <si>
    <t>HPSE2;PHKG1;B3GAT1;CHST1;SLC2A4</t>
  </si>
  <si>
    <t>NCAM1 interactions Homo sapiens R-HSA-419037</t>
  </si>
  <si>
    <t>Steroid hormones Homo sapiens R-HSA-209943</t>
  </si>
  <si>
    <t>Disease Homo sapiens R-HSA-1643685</t>
  </si>
  <si>
    <t>BTC;ADAMTSL1;SPON2;MUC16;ERBB4;ADAMTS17;BTK;CD36;FOXO4;ANTXR1;ADAMTS10;TLR3</t>
  </si>
  <si>
    <t>Regulation of actin dynamics for phagocytic cup formation Homo sapiens R-HSA-2029482</t>
  </si>
  <si>
    <t>Visual phototransduction Homo sapiens R-HSA-2187338</t>
  </si>
  <si>
    <t>RGS9;PLB1</t>
  </si>
  <si>
    <t>Metabolism of water-soluble vitamins and cofactors Homo sapiens R-HSA-196849</t>
  </si>
  <si>
    <t>TCN1;PTGS2</t>
  </si>
  <si>
    <t>CLEC7A (Dectin-1) signaling Homo sapiens R-HSA-5607764</t>
  </si>
  <si>
    <t>Hedgehog 'off' state Homo sapiens R-HSA-5610787</t>
  </si>
  <si>
    <t>ADCY2;GLI3</t>
  </si>
  <si>
    <t>Collagen degradation Homo sapiens R-HSA-1442490</t>
  </si>
  <si>
    <t>Activation of NMDA receptor upon glutamate binding and postsynaptic events Homo sapiens R-HSA-442755</t>
  </si>
  <si>
    <t>Gamma carboxylation, hypusine formation and arylsulfatase activation Homo sapiens R-HSA-163841</t>
  </si>
  <si>
    <t>Role of LAT2/NTAL/LAB on calcium mobilization Homo sapiens R-HSA-2730905</t>
  </si>
  <si>
    <t>Chromatin organization Homo sapiens R-HSA-4839726</t>
  </si>
  <si>
    <t>MECOM;HIST2H2BF;HIST2H2BE;HIST1H2AC</t>
  </si>
  <si>
    <t>Chromatin modifying enzymes Homo sapiens R-HSA-3247509</t>
  </si>
  <si>
    <t>Cell surface interactions at the vascular wall Homo sapiens R-HSA-202733</t>
  </si>
  <si>
    <t>CD74;GAS6</t>
  </si>
  <si>
    <t>Protein folding Homo sapiens R-HSA-391251</t>
  </si>
  <si>
    <t>Gene Silencing by RNA Homo sapiens R-HSA-211000</t>
  </si>
  <si>
    <t>PKMTs methylate histone lysines Homo sapiens R-HSA-3214841</t>
  </si>
  <si>
    <t>Glycerophospholipid biosynthesis Homo sapiens R-HSA-1483206</t>
  </si>
  <si>
    <t>Histidine, lysine, phenylalanine, tyrosine, proline and tryptophan catabolism Homo sapiens R-HSA-6788656</t>
  </si>
  <si>
    <t>MHC class II antigen presentation Homo sapiens R-HSA-2132295</t>
  </si>
  <si>
    <t>CD74;CTSS</t>
  </si>
  <si>
    <t>EPHB-mediated forward signaling Homo sapiens R-HSA-3928662</t>
  </si>
  <si>
    <t>Retinoid metabolism and transport Homo sapiens R-HSA-975634</t>
  </si>
  <si>
    <t>Cooperation of PDCL (PhLP1) and TRiC/CCT in G-protein beta folding Homo sapiens R-HSA-6814122</t>
  </si>
  <si>
    <t>Glucose transport Homo sapiens R-HSA-70153</t>
  </si>
  <si>
    <t>BMAL1:CLOCK,NPAS2 activates circadian gene expression Homo sapiens R-HSA-1368108</t>
  </si>
  <si>
    <t>Voltage gated Potassium channels Homo sapiens R-HSA-1296072</t>
  </si>
  <si>
    <t>TP53 Regulates Transcription of Cell Death Genes Homo sapiens R-HSA-5633008</t>
  </si>
  <si>
    <t>Iron uptake and transport Homo sapiens R-HSA-917937</t>
  </si>
  <si>
    <t>Signaling by PDGF Homo sapiens R-HSA-186797</t>
  </si>
  <si>
    <t>BTC;ERBB4;ADCY2;FOXO4;THBS4;RASGRP3</t>
  </si>
  <si>
    <t>Mitotic Prophase Homo sapiens R-HSA-68875</t>
  </si>
  <si>
    <t>Phospholipase C-mediated cascade; FGFR3 Homo sapiens R-HSA-5654227</t>
  </si>
  <si>
    <t>PLC beta mediated events Homo sapiens R-HSA-112043</t>
  </si>
  <si>
    <t>Phase 0 - rapid depolarisation Homo sapiens R-HSA-5576892</t>
  </si>
  <si>
    <t>SCN5A</t>
  </si>
  <si>
    <t>G-protein mediated events Homo sapiens R-HSA-112040</t>
  </si>
  <si>
    <t>NRAGE signals death through JNK Homo sapiens R-HSA-193648</t>
  </si>
  <si>
    <t>RMTs methylate histone arginines Homo sapiens R-HSA-3214858</t>
  </si>
  <si>
    <t>HIST1H2AC</t>
  </si>
  <si>
    <t>G alpha (i) signalling events Homo sapiens R-HSA-418594</t>
  </si>
  <si>
    <t>PTGER3;ADCY2;RGS9;AGT</t>
  </si>
  <si>
    <t>G alpha (z) signalling events Homo sapiens R-HSA-418597</t>
  </si>
  <si>
    <t>Phospholipase C-mediated cascade; FGFR4 Homo sapiens R-HSA-5654228</t>
  </si>
  <si>
    <t>Phospholipase C-mediated cascade: FGFR1 Homo sapiens R-HSA-5654219</t>
  </si>
  <si>
    <t>NOTCH1 Intracellular Domain Regulates Transcription Homo sapiens R-HSA-2122947</t>
  </si>
  <si>
    <t>Nucleotide-binding domain, leucine rich repeat containing receptor (NLR) signaling pathways Homo sapiens R-HSA-168643</t>
  </si>
  <si>
    <t>Hexose transport Homo sapiens R-HSA-189200</t>
  </si>
  <si>
    <t>Pyruvate metabolism and Citric Acid (TCA) cycle Homo sapiens R-HSA-71406</t>
  </si>
  <si>
    <t>Death Receptor Signalling Homo sapiens R-HSA-73887</t>
  </si>
  <si>
    <t>Epigenetic regulation of gene expression Homo sapiens R-HSA-212165</t>
  </si>
  <si>
    <t>Phospholipase C-mediated cascade; FGFR2 Homo sapiens R-HSA-5654221</t>
  </si>
  <si>
    <t>GPCR ligand binding Homo sapiens R-HSA-500792</t>
  </si>
  <si>
    <t>CALCRL;WNT7B;PTGER3;WNT5A;WNT9A;AGT;WNT4</t>
  </si>
  <si>
    <t>RNA Polymerase I, RNA Polymerase III, and Mitochondrial Transcription Homo sapiens R-HSA-504046</t>
  </si>
  <si>
    <t>Chondroitin sulfate/dermatan sulfate metabolism Homo sapiens R-HSA-1793185</t>
  </si>
  <si>
    <t>Neurotransmitter Release Cycle Homo sapiens R-HSA-112310</t>
  </si>
  <si>
    <t>Metabolism of fat-soluble vitamins Homo sapiens R-HSA-6806667</t>
  </si>
  <si>
    <t>RHO GTPase Effectors Homo sapiens R-HSA-195258</t>
  </si>
  <si>
    <t>BTK;HIST2H2BE;HIST1H2AC;PFN2</t>
  </si>
  <si>
    <t>Fcgamma receptor (FCGR) dependent phagocytosis Homo sapiens R-HSA-2029480</t>
  </si>
  <si>
    <t>Nonhomologous End-Joining (NHEJ) Homo sapiens R-HSA-5693571</t>
  </si>
  <si>
    <t>HIST2H2BE</t>
  </si>
  <si>
    <t>GPVI-mediated activation cascade Homo sapiens R-HSA-114604</t>
  </si>
  <si>
    <t>C-type lectin receptors (CLRs) Homo sapiens R-HSA-5621481</t>
  </si>
  <si>
    <t>Golgi Associated Vesicle Biogenesis Homo sapiens R-HSA-432722</t>
  </si>
  <si>
    <t>Downstream signaling of activated FGFR2 Homo sapiens R-HSA-5654696</t>
  </si>
  <si>
    <t>BTC;ERBB4;ADCY2;FOXO4;RASGRP3</t>
  </si>
  <si>
    <t>Downstream signaling of activated FGFR4 Homo sapiens R-HSA-5654716</t>
  </si>
  <si>
    <t>Downstream signaling of activated FGFR3 Homo sapiens R-HSA-5654708</t>
  </si>
  <si>
    <t>Signaling by FGFR4 Homo sapiens R-HSA-5654743</t>
  </si>
  <si>
    <t>Downstream signaling of activated FGFR1 Homo sapiens R-HSA-5654687</t>
  </si>
  <si>
    <t>Interferon Signaling Homo sapiens R-HSA-913531</t>
  </si>
  <si>
    <t>Signaling by FGFR3 Homo sapiens R-HSA-5654741</t>
  </si>
  <si>
    <t>NCAM signaling for neurite out-growth Homo sapiens R-HSA-375165</t>
  </si>
  <si>
    <t>BTC;ERBB4;ST8SIA2;RASGRP3</t>
  </si>
  <si>
    <t>Metabolism of proteins Homo sapiens R-HSA-392499</t>
  </si>
  <si>
    <t>SPON2;ACE;MUC16;TUBAL3;ST8SIA2;PLA2G7;ADAMTS10;HIST2H2BE;AGT;ADAMTSL1;CECR1;ADAMTS17;GAS6;LMCD1;RGS9;HIST1H2AC</t>
  </si>
  <si>
    <t>Metabolism of amino acids and derivatives Homo sapiens R-HSA-71291</t>
  </si>
  <si>
    <t>GPT;KMO;BCAT1;SAT1;ASPA</t>
  </si>
  <si>
    <t>Signaling by FGFR1 Homo sapiens R-HSA-5654736</t>
  </si>
  <si>
    <t>Biological oxidations Homo sapiens R-HSA-211859</t>
  </si>
  <si>
    <t>ALDH3A1;GLYATL2;CYP4B1</t>
  </si>
  <si>
    <t>Recruitment and ATM-mediated phosphorylation of repair and signaling proteins at DNA double strand breaks Homo sapiens R-HSA-5693565</t>
  </si>
  <si>
    <t>DNA Double Strand Break Response Homo sapiens R-HSA-5693606</t>
  </si>
  <si>
    <t>GLI3 is processed to GLI3R by the proteasome Homo sapiens R-HSA-5610785</t>
  </si>
  <si>
    <t>Downstream signal transduction Homo sapiens R-HSA-186763</t>
  </si>
  <si>
    <t>Translocation of GLUT4 to the plasma membrane Homo sapiens R-HSA-1445148</t>
  </si>
  <si>
    <t>Cell death signalling via NRAGE, NRIF and NADE Homo sapiens R-HSA-204998</t>
  </si>
  <si>
    <t>Cytochrome P450 - arranged by substrate type Homo sapiens R-HSA-211897</t>
  </si>
  <si>
    <t>Signaling by Hedgehog Homo sapiens R-HSA-5358351</t>
  </si>
  <si>
    <t>Collagen biosynthesis and modifying enzymes Homo sapiens R-HSA-1650814</t>
  </si>
  <si>
    <t>Synthesis of substrates in N-glycan biosythesis Homo sapiens R-HSA-446219</t>
  </si>
  <si>
    <t>Circadian Clock Homo sapiens R-HSA-400253</t>
  </si>
  <si>
    <t>Asymmetric localization of PCP proteins Homo sapiens R-HSA-4608870</t>
  </si>
  <si>
    <t>Extracellular matrix organization Homo sapiens R-HSA-1474244</t>
  </si>
  <si>
    <t>COLGALT2;MMP7;KLK7;CTSS</t>
  </si>
  <si>
    <t>Signaling by EGFR Homo sapiens R-HSA-177929</t>
  </si>
  <si>
    <t>O-linked glycosylation of mucins Homo sapiens R-HSA-913709</t>
  </si>
  <si>
    <t>Cytosolic sensors of pathogen-associated DNA Homo sapiens R-HSA-1834949</t>
  </si>
  <si>
    <t>G alpha (s) signalling events Homo sapiens R-HSA-418555</t>
  </si>
  <si>
    <t>CALCRL;ADCY2</t>
  </si>
  <si>
    <t>FCERI mediated MAPK activation Homo sapiens R-HSA-2871796</t>
  </si>
  <si>
    <t>BTC;VAV3;ERBB4;RASGRP3</t>
  </si>
  <si>
    <t>Interferon alpha/beta signaling Homo sapiens R-HSA-909733</t>
  </si>
  <si>
    <t>IRF5</t>
  </si>
  <si>
    <t>Signaling by FGFR2 Homo sapiens R-HSA-5654738</t>
  </si>
  <si>
    <t>trans-Golgi Network Vesicle Budding Homo sapiens R-HSA-199992</t>
  </si>
  <si>
    <t>Clathrin derived vesicle budding Homo sapiens R-HSA-421837</t>
  </si>
  <si>
    <t>Signaling by FGFR Homo sapiens R-HSA-190236</t>
  </si>
  <si>
    <t>Signaling by Rho GTPases Homo sapiens R-HSA-194315</t>
  </si>
  <si>
    <t>VAV3;BTK;HIST2H2BE;HIST1H2AC;PFN2</t>
  </si>
  <si>
    <t>Signaling by NOTCH1 Homo sapiens R-HSA-1980143</t>
  </si>
  <si>
    <t>Binding and Uptake of Ligands by Scavenger Receptors Homo sapiens R-HSA-2173782</t>
  </si>
  <si>
    <t>NGF signalling via TRKA from the plasma membrane Homo sapiens R-HSA-187037</t>
  </si>
  <si>
    <t>G alpha (12/13) signalling events Homo sapiens R-HSA-416482</t>
  </si>
  <si>
    <t>Post-translational protein modification Homo sapiens R-HSA-597592</t>
  </si>
  <si>
    <t>ADAMTSL1;SPON2;MUC16;ST8SIA2;ADAMTS17;GAS6;ADAMTS10</t>
  </si>
  <si>
    <t>Signalling by NGF Homo sapiens R-HSA-166520</t>
  </si>
  <si>
    <t>BTC;VAV3;ERBB4;ADCY2;FOXO4;RASGRP3</t>
  </si>
  <si>
    <t>Metabolism Homo sapiens R-HSA-1430728</t>
  </si>
  <si>
    <t>HPSE2;MOGAT2;HSD17B14;GPT;ADCY2;SLC2A4;PTGS2;SAT1;PLB1;PHKG1;PDK4;CD36;HMGCS2;ABCA1;GLYATL2;B3GAT1;CYP4B1;KMO;AGT;ALDH3A1;FABP3;NCEH1;TCN1;GPD1;CHST1;BCAT1;ASPA</t>
  </si>
  <si>
    <t>Biosynthesis of the N-glycan precursor (dolichol lipid-linked oligosaccharide, LLO) and transfer to a nascent protein Homo sapiens R-HSA-446193</t>
  </si>
  <si>
    <t>G2/M DNA damage checkpoint Homo sapiens R-HSA-69473</t>
  </si>
  <si>
    <t>GRB2 events in EGFR signaling Homo sapiens R-HSA-179812</t>
  </si>
  <si>
    <t>BTC;ERBB4;RASGRP3</t>
  </si>
  <si>
    <t>SHC1 events in EGFR signaling Homo sapiens R-HSA-180336</t>
  </si>
  <si>
    <t>SOS-mediated signalling Homo sapiens R-HSA-112412</t>
  </si>
  <si>
    <t>SHC1 events in ERBB4 signaling Homo sapiens R-HSA-1250347</t>
  </si>
  <si>
    <t>RAF/MAP kinase cascade Homo sapiens R-HSA-5673001</t>
  </si>
  <si>
    <t>FRS-mediated FGFR2 signaling Homo sapiens R-HSA-5654700</t>
  </si>
  <si>
    <t>FRS-mediated FGFR4 signaling Homo sapiens R-HSA-5654712</t>
  </si>
  <si>
    <t>FRS-mediated FGFR3 signaling Homo sapiens R-HSA-5654706</t>
  </si>
  <si>
    <t>FRS-mediated FGFR1 signaling Homo sapiens R-HSA-5654693</t>
  </si>
  <si>
    <t>Glucose metabolism Homo sapiens R-HSA-70326</t>
  </si>
  <si>
    <t>Phospholipid metabolism Homo sapiens R-HSA-1483257</t>
  </si>
  <si>
    <t>Cellular Senescence Homo sapiens R-HSA-2559583</t>
  </si>
  <si>
    <t>Complement cascade Homo sapiens R-HSA-166658</t>
  </si>
  <si>
    <t>ARMS-mediated activation Homo sapiens R-HSA-170984</t>
  </si>
  <si>
    <t>Signalling to p38 via RIT and RIN Homo sapiens R-HSA-187706</t>
  </si>
  <si>
    <t>Opioid Signalling Homo sapiens R-HSA-111885</t>
  </si>
  <si>
    <t>Processing of DNA double-strand break ends Homo sapiens R-HSA-5693607</t>
  </si>
  <si>
    <t>Frs2-mediated activation Homo sapiens R-HSA-170968</t>
  </si>
  <si>
    <t>Apoptosis Homo sapiens R-HSA-109581</t>
  </si>
  <si>
    <t>MAPK1/MAPK3 signaling Homo sapiens R-HSA-5684996</t>
  </si>
  <si>
    <t>Degradation of beta-catenin by the destruction complex Homo sapiens R-HSA-195253</t>
  </si>
  <si>
    <t>Prolonged ERK activation events Homo sapiens R-HSA-169893</t>
  </si>
  <si>
    <t>Signaling by Leptin Homo sapiens R-HSA-2586552</t>
  </si>
  <si>
    <t>p75 NTR receptor-mediated signalling Homo sapiens R-HSA-193704</t>
  </si>
  <si>
    <t>Programmed Cell Death Homo sapiens R-HSA-5357801</t>
  </si>
  <si>
    <t>VEGFA-VEGFR2 Pathway Homo sapiens R-HSA-4420097</t>
  </si>
  <si>
    <t>Metabolism of polyamines Homo sapiens R-HSA-351202</t>
  </si>
  <si>
    <t>Interleukin receptor SHC signaling Homo sapiens R-HSA-912526</t>
  </si>
  <si>
    <t>Signalling to RAS Homo sapiens R-HSA-167044</t>
  </si>
  <si>
    <t>Hedgehog 'on' state Homo sapiens R-HSA-5632684</t>
  </si>
  <si>
    <t>VEGFR2 mediated cell proliferation Homo sapiens R-HSA-5218921</t>
  </si>
  <si>
    <t>Adaptive Immune System Homo sapiens R-HSA-1280218</t>
  </si>
  <si>
    <t>BTC;CD74;ERBB4;BTK;DAPP1;ASB4;CD36;FOXO4;CTSS;RASGRP3</t>
  </si>
  <si>
    <t>Signaling by SCF-KIT Homo sapiens R-HSA-1433557</t>
  </si>
  <si>
    <t>Platelet homeostasis Homo sapiens R-HSA-418346</t>
  </si>
  <si>
    <t>Regulation of PLK1 Activity at G2/M Transition Homo sapiens R-HSA-2565942</t>
  </si>
  <si>
    <t>OPTN</t>
  </si>
  <si>
    <t>Signaling by VEGF Homo sapiens R-HSA-194138</t>
  </si>
  <si>
    <t>Interleukin-2 signaling Homo sapiens R-HSA-451927</t>
  </si>
  <si>
    <t>Signalling to ERKs Homo sapiens R-HSA-187687</t>
  </si>
  <si>
    <t>Signaling by ERBB4 Homo sapiens R-HSA-1236394</t>
  </si>
  <si>
    <t>Immune System Homo sapiens R-HSA-168256</t>
  </si>
  <si>
    <t>VAV3;IL32;CD74;CIITA;NFATC2;DAPP1;NFATC1;ADCY2;FOXO4;CLU;CTSS;RASGRP3;BTC;ERBB4;BTK;TXNIP;IRF5;ASB4;CD36;TLR3;GBP3</t>
  </si>
  <si>
    <t>Interleukin-3, 5 and GM-CSF signaling Homo sapiens R-HSA-512988</t>
  </si>
  <si>
    <t>MyD88-independent TLR3/TLR4 cascade Homo sapiens R-HSA-166166</t>
  </si>
  <si>
    <t>Toll Like Receptor 3 (TLR3) Cascade Homo sapiens R-HSA-168164</t>
  </si>
  <si>
    <t>TRIF-mediated TLR3/TLR4 signaling Homo sapiens R-HSA-937061</t>
  </si>
  <si>
    <t>Phase II conjugation Homo sapiens R-HSA-156580</t>
  </si>
  <si>
    <t>G alpha (q) signalling events Homo sapiens R-HSA-416476</t>
  </si>
  <si>
    <t>RGS2;AGT</t>
  </si>
  <si>
    <t>Gastrin-CREB signalling pathway via PKC and MAPK Homo sapiens R-HSA-881907</t>
  </si>
  <si>
    <t>BTC;RGS2;ERBB4;AGT;RASGRP3</t>
  </si>
  <si>
    <t>MAPK family signaling cascades Homo sapiens R-HSA-5683057</t>
  </si>
  <si>
    <t>IRS-mediated signalling Homo sapiens R-HSA-112399</t>
  </si>
  <si>
    <t>Cellular responses to stress Homo sapiens R-HSA-2262752</t>
  </si>
  <si>
    <t>EPAS1;GPX8;HIST2H2BE;HIST1H2AC</t>
  </si>
  <si>
    <t>Integration of energy metabolism Homo sapiens R-HSA-163685</t>
  </si>
  <si>
    <t>Insulin receptor signalling cascade Homo sapiens R-HSA-74751</t>
  </si>
  <si>
    <t>Diseases of signal transduction Homo sapiens R-HSA-5663202</t>
  </si>
  <si>
    <t>IGF1R signaling cascade Homo sapiens R-HSA-2428924</t>
  </si>
  <si>
    <t>Signaling by Type 1 Insulin-like Growth Factor 1 Receptor (IGF1R) Homo sapiens R-HSA-2404192</t>
  </si>
  <si>
    <t>IRS-related events triggered by IGF1R Homo sapiens R-HSA-2428928</t>
  </si>
  <si>
    <t>HDR through Homologous Recombination (HR) or Single Strand Annealing (SSA) Homo sapiens R-HSA-5693567</t>
  </si>
  <si>
    <t>RHO GTPases Activate Formins Homo sapiens R-HSA-5663220</t>
  </si>
  <si>
    <t>Homology Directed Repair Homo sapiens R-HSA-5693538</t>
  </si>
  <si>
    <t>Cytokine Signaling in Immune system Homo sapiens R-HSA-1280215</t>
  </si>
  <si>
    <t>BTC;IL32;CIITA;ERBB4;IRF5;RASGRP3;GBP3</t>
  </si>
  <si>
    <t>Rho GTPase cycle Homo sapiens R-HSA-194840</t>
  </si>
  <si>
    <t>Signaling by NOTCH Homo sapiens R-HSA-157118</t>
  </si>
  <si>
    <t>Class I MHC mediated antigen processing &amp; presentation Homo sapiens R-HSA-983169</t>
  </si>
  <si>
    <t>ASB4;CD36;CTSS</t>
  </si>
  <si>
    <t>Signaling by Interleukins Homo sapiens R-HSA-449147</t>
  </si>
  <si>
    <t>BTC;IL32;ERBB4;RASGRP3</t>
  </si>
  <si>
    <t>Signaling by Insulin receptor Homo sapiens R-HSA-74752</t>
  </si>
  <si>
    <t>Factors involved in megakaryocyte development and platelet production Homo sapiens R-HSA-983231</t>
  </si>
  <si>
    <t>DOCK10</t>
  </si>
  <si>
    <t>DNA Double-Strand Break Repair Homo sapiens R-HSA-5693532</t>
  </si>
  <si>
    <t>G2/M Checkpoints Homo sapiens R-HSA-69481</t>
  </si>
  <si>
    <t>Signal Transduction Homo sapiens R-HSA-162582</t>
  </si>
  <si>
    <t>CALCRL;EPAS1;CRABP1;PTGER3;ADCY2;FOXO4;FSTL1;GLI3;PLB1;THBS4;RASGRP3;SOX2;RGS2;ERBB4;TNFSF10;PDK4;RGS9;HIST1H2AC;WNT4;VAV3;TLE4;WNT7B;WNT5A;NFATC1;WNT9A;HIST2H2BE;AGT;BTC;BTK;LGR6;PFN2</t>
  </si>
  <si>
    <t>The citric acid (TCA) cycle and respiratory electron transport Homo sapiens R-HSA-1428517</t>
  </si>
  <si>
    <t>Transport to the Golgi and subsequent modification Homo sapiens R-HSA-948021</t>
  </si>
  <si>
    <t>M Phase Homo sapiens R-HSA-68886</t>
  </si>
  <si>
    <t>HIST2H2BE;HIST1H2AC</t>
  </si>
  <si>
    <t>G2/M Transition Homo sapiens R-HSA-69275</t>
  </si>
  <si>
    <t>Mitotic G2-G2/M phases Homo sapiens R-HSA-453274</t>
  </si>
  <si>
    <t>Signaling by GPCR Homo sapiens R-HSA-372790</t>
  </si>
  <si>
    <t>VAV3;CALCRL;WNT7B;PTGER3;WNT5A;ADCY2;WNT9A;AGT;RASGRP3;BTC;RGS2;ERBB4;RGS9;WNT4</t>
  </si>
  <si>
    <t>Cell Cycle Checkpoints Homo sapiens R-HSA-69620</t>
  </si>
  <si>
    <t>Vesicle-mediated transport Homo sapiens R-HSA-5653656</t>
  </si>
  <si>
    <t>GJC2;DNAJC6;CD36;SLC2A4</t>
  </si>
  <si>
    <t>Peptide ligand-binding receptors Homo sapiens R-HSA-375276</t>
  </si>
  <si>
    <t>AGT</t>
  </si>
  <si>
    <t>Membrane Trafficking Homo sapiens R-HSA-199991</t>
  </si>
  <si>
    <t>GJC2;DNAJC6;SLC2A4</t>
  </si>
  <si>
    <t>Class A/1 (Rhodopsin-like receptors) Homo sapiens R-HSA-373076</t>
  </si>
  <si>
    <t>PTGER3;AGT</t>
  </si>
  <si>
    <t>Cell Cycle, Mitotic Homo sapiens R-HSA-69278</t>
  </si>
  <si>
    <t>OPTN;HIST2H2BE;HIST1H2AC</t>
  </si>
  <si>
    <t>Asparagine N-linked glycosylation Homo sapiens R-HSA-446203</t>
  </si>
  <si>
    <t>Antigen processing: Ubiquitination &amp; Proteasome degradation Homo sapiens R-HSA-983168</t>
  </si>
  <si>
    <t>ASB4</t>
  </si>
  <si>
    <t>DNA Repair Homo sapiens R-HSA-73894</t>
  </si>
  <si>
    <t>Cell Cycle Homo sapiens R-HSA-1640170</t>
  </si>
  <si>
    <t>GPCR downstream signaling Homo sapiens R-HSA-388396</t>
  </si>
  <si>
    <t>VAV3;RGS2;CALCRL;PTGER3;ADCY2;RGS9;AGT</t>
  </si>
  <si>
    <t>Infectious disease Homo sapiens R-HSA-5663205</t>
  </si>
  <si>
    <t>Transcriptional Regulation by TP53 Homo sapiens R-HSA-3700989</t>
  </si>
  <si>
    <t>Generic Transcription Pathway Homo sapiens R-HSA-212436</t>
  </si>
  <si>
    <t>Gene Expression Homo sapiens R-HSA-74160</t>
  </si>
  <si>
    <t>IGF2BP2;HIST2H2BE;HIST1H2AC;BCL2L14</t>
  </si>
  <si>
    <t>COL23A1;ICAM2;FBLN2;BCAN;ADAMTS14;COL2A1;MMP16;LOX;P4HA1;ADAMTS18;COL6A2;FMOD;ADAMTS9</t>
  </si>
  <si>
    <t>Glycolysis Homo sapiens R-HSA-70171</t>
  </si>
  <si>
    <t>PFKFB4;ALDOC;ALDOB;ENO2;HK2</t>
  </si>
  <si>
    <t>ADAMTS14;COL2A1;LOX;P4HA1;COL6A2;COL23A1</t>
  </si>
  <si>
    <t>ADAMTS14;COL2A1;P4HA1;COL6A2;COL23A1</t>
  </si>
  <si>
    <t>RAF-independent MAPK1/3 activation Homo sapiens R-HSA-112409</t>
  </si>
  <si>
    <t>DUSP4;DUSP9;DUSP6</t>
  </si>
  <si>
    <t>BCAN;ADAMTS14;ADAMTS18;FMOD;ADAMTS9</t>
  </si>
  <si>
    <t>MAPK targets/ Nuclear events mediated by MAP kinases Homo sapiens R-HSA-450282</t>
  </si>
  <si>
    <t>DUSP4;FOS;DUSP6</t>
  </si>
  <si>
    <t>Gluconeogenesis Homo sapiens R-HSA-70263</t>
  </si>
  <si>
    <t>ALDOC;ALDOB;ENO2</t>
  </si>
  <si>
    <t>BCAN;MMP16;ADAMTS18;COL23A1;ADAMTS9</t>
  </si>
  <si>
    <t>ADAMTS14;ADAMTS18;GCNT3;CHST4;ADAMTS9</t>
  </si>
  <si>
    <t>ADAMTS14;ADAMTS18;ADAMTS9</t>
  </si>
  <si>
    <t>CACNA1I;COL6A2;CACNA1H</t>
  </si>
  <si>
    <t>Reversible hydration of carbon dioxide Homo sapiens R-HSA-1475029</t>
  </si>
  <si>
    <t>ERKs are inactivated Homo sapiens R-HSA-202670</t>
  </si>
  <si>
    <t>DUSP4;DUSP6</t>
  </si>
  <si>
    <t>Negative regulation of MAPK pathway Homo sapiens R-HSA-5675221</t>
  </si>
  <si>
    <t>BCAN;PFKFB4;ALDOC;ALDOB;ENO2;FMOD;SLC2A5;HK2</t>
  </si>
  <si>
    <t>OPRD1;EDNRB;GAL;MC5R;KISS1R;QRFPR</t>
  </si>
  <si>
    <t>TUSC3;ADD2</t>
  </si>
  <si>
    <t>GRK5;PDE4C;MC5R;GPR83;ADM</t>
  </si>
  <si>
    <t>DUSP4;CACNA1I;DPYSL4;COL6A2;NRG1;SCN4A;MYL9;DUSP9;DUSP6;CACNA1H;EPHA2</t>
  </si>
  <si>
    <t>COL2A1;LOX;COL6A2</t>
  </si>
  <si>
    <t>DUSP4;CACNA1I;COL6A2;NRG1;DUSP9;DUSP6;CACNA1H</t>
  </si>
  <si>
    <t>ERK/MAPK targets Homo sapiens R-HSA-198753</t>
  </si>
  <si>
    <t>MAP kinase activation in TLR cascade Homo sapiens R-HSA-450294</t>
  </si>
  <si>
    <t>Nuclear Events (kinase and transcription factor activation) Homo sapiens R-HSA-198725</t>
  </si>
  <si>
    <t>PFKFB4;SLC23A1;MSMO1;ENO2;SLC2A5;HK2;ALDH3B2;LDHA;INPP5D;LIPG;CA6;CA9;PPARGC1A;LDLR;XDH;SLC16A3;TEAD4;ABCC3;STARD4;TPK1;AADAT;AKR1C2;ALOX15B;BCAN;SCD;ALDOC;ALDOB;FMOD</t>
  </si>
  <si>
    <t>Diseases associated with glycosaminoglycan metabolism Homo sapiens R-HSA-3560782</t>
  </si>
  <si>
    <t>BCAN;FMOD</t>
  </si>
  <si>
    <t>LDHA;SLC16A3</t>
  </si>
  <si>
    <t>TEAD4;ABCC3;ALDH3B2;STARD4;SCD;INPP5D;LIPG;AKR1C2;MSMO1;PPARGC1A;ALOX15B;LDLR</t>
  </si>
  <si>
    <t>TRAF6 Mediated Induction of proinflammatory cytokines Homo sapiens R-HSA-168180</t>
  </si>
  <si>
    <t>OPRD1;EDNRB;GAL;MC5R;KISS1R;FZD8;ADM;S1PR2;QRFPR</t>
  </si>
  <si>
    <t>GPX3;NOX5</t>
  </si>
  <si>
    <t>OPRD1;EDNRB;GAL;MC5R;KISS1R;S1PR2;QRFPR</t>
  </si>
  <si>
    <t>MYL9;EPHA2</t>
  </si>
  <si>
    <t>Bile acid and bile salt metabolism Homo sapiens R-HSA-194068</t>
  </si>
  <si>
    <t>ABCC3;AKR1C2</t>
  </si>
  <si>
    <t>Toll Like Receptor 10 (TLR10) Cascade Homo sapiens R-HSA-168142</t>
  </si>
  <si>
    <t>Toll Like Receptor 5 (TLR5) Cascade Homo sapiens R-HSA-168176</t>
  </si>
  <si>
    <t>MyD88 cascade initiated on plasma membrane Homo sapiens R-HSA-975871</t>
  </si>
  <si>
    <t>GRB7 events in ERBB2 signaling Homo sapiens R-HSA-1306955</t>
  </si>
  <si>
    <t>NRG1</t>
  </si>
  <si>
    <t>TRAF6 mediated induction of NFkB and MAP kinases upon TLR7/8 or 9 activation Homo sapiens R-HSA-975138</t>
  </si>
  <si>
    <t>MyD88 dependent cascade initiated on endosome Homo sapiens R-HSA-975155</t>
  </si>
  <si>
    <t>Toll Like Receptor 7/8 (TLR7/8) Cascade Homo sapiens R-HSA-168181</t>
  </si>
  <si>
    <t>G1 Phase Homo sapiens R-HSA-69236</t>
  </si>
  <si>
    <t>Cyclin D associated events in G1 Homo sapiens R-HSA-69231</t>
  </si>
  <si>
    <t>Toll Like Receptor 9 (TLR9) Cascade Homo sapiens R-HSA-168138</t>
  </si>
  <si>
    <t>Proton-coupled monocarboxylate transport Homo sapiens R-HSA-433692</t>
  </si>
  <si>
    <t>SLC16A3</t>
  </si>
  <si>
    <t>Fructose metabolism Homo sapiens R-HSA-5652084</t>
  </si>
  <si>
    <t>ALDOB</t>
  </si>
  <si>
    <t>The retinoid cycle in cones (daylight vision) Homo sapiens R-HSA-2187335</t>
  </si>
  <si>
    <t>RLBP1</t>
  </si>
  <si>
    <t>LDL-mediated lipid transport Homo sapiens R-HSA-171052</t>
  </si>
  <si>
    <t>Telomere Extension By Telomerase Homo sapiens R-HSA-171319</t>
  </si>
  <si>
    <t>TERT</t>
  </si>
  <si>
    <t>PTK6 Regulates Cell Cycle Homo sapiens R-HSA-8849470</t>
  </si>
  <si>
    <t>Elastic fibre formation Homo sapiens R-HSA-1566948</t>
  </si>
  <si>
    <t>LOX;FBLN2</t>
  </si>
  <si>
    <t>BHLHE40;PPARGC1A</t>
  </si>
  <si>
    <t>Defective CHST3 causes SEDCJD Homo sapiens R-HSA-3595172</t>
  </si>
  <si>
    <t>BCAN</t>
  </si>
  <si>
    <t>Defective CHSY1 causes TPBS Homo sapiens R-HSA-3595177</t>
  </si>
  <si>
    <t>Defective CHST14 causes EDS, musculocontractural type Homo sapiens R-HSA-3595174</t>
  </si>
  <si>
    <t>Defective CHST6 causes MCDC1 Homo sapiens R-HSA-3656225</t>
  </si>
  <si>
    <t>Defective ST3GAL3 causes MCT12 and EIEE15 Homo sapiens R-HSA-3656243</t>
  </si>
  <si>
    <t>Defective B4GALT1 causes B4GALT1-CDG (CDG-2d) Homo sapiens R-HSA-3656244</t>
  </si>
  <si>
    <t>HHIP</t>
  </si>
  <si>
    <t>Highly sodium permeable acetylcholine nicotinic receptors Homo sapiens R-HSA-629587</t>
  </si>
  <si>
    <t>DUSP4;EDNRB;GRK5;KISS1R;NRG1;QRFPR;DUSP9;DUSP6</t>
  </si>
  <si>
    <t>SCN4A;FGF11</t>
  </si>
  <si>
    <t>RB1;BAG2;GPX3;ATG9B;NOX5;CA9;FOS</t>
  </si>
  <si>
    <t>RNF mutants show enhanced WNT signaling and proliferation Homo sapiens R-HSA-5340588</t>
  </si>
  <si>
    <t>Vitamin C (ascorbate) metabolism Homo sapiens R-HSA-196836</t>
  </si>
  <si>
    <t>Ligand-receptor interactions Homo sapiens R-HSA-5632681</t>
  </si>
  <si>
    <t>Orexin and neuropeptides FF and QRFP bind to their respective receptors Homo sapiens R-HSA-389397</t>
  </si>
  <si>
    <t>QRFPR</t>
  </si>
  <si>
    <t>NR1D1 (REV-ERBA) represses gene expression Homo sapiens R-HSA-1368071</t>
  </si>
  <si>
    <t>Retinoid cycle disease events Homo sapiens R-HSA-2453864</t>
  </si>
  <si>
    <t>Diseases associated with visual transduction Homo sapiens R-HSA-2474795</t>
  </si>
  <si>
    <t>Crosslinking of collagen fibrils Homo sapiens R-HSA-2243919</t>
  </si>
  <si>
    <t>LOX</t>
  </si>
  <si>
    <t>Pregnenolone biosynthesis Homo sapiens R-HSA-196108</t>
  </si>
  <si>
    <t>STARD4</t>
  </si>
  <si>
    <t>Highly calcium permeable nicotinic acetylcholine receptors Homo sapiens R-HSA-629597</t>
  </si>
  <si>
    <t>DUSP4;CACNA1I;DPYSL4;COL6A2;NRG1;SCN4A;MYL9;PPARGC1A;DUSP9;DUSP6;CACNA1H;EPHA2</t>
  </si>
  <si>
    <t>Activation of PPARGC1A (PGC-1alpha) by phosphorylation Homo sapiens R-HSA-2151209</t>
  </si>
  <si>
    <t>Purine catabolism Homo sapiens R-HSA-74259</t>
  </si>
  <si>
    <t>ADM</t>
  </si>
  <si>
    <t>CA9</t>
  </si>
  <si>
    <t>Activation of the AP-1 family of transcription factors Homo sapiens R-HSA-450341</t>
  </si>
  <si>
    <t>DUSP4;INPP5D;NRG1;DUSP9;DUSP6</t>
  </si>
  <si>
    <t>ECM proteoglycans Homo sapiens R-HSA-3000178</t>
  </si>
  <si>
    <t>Transport of organic anions Homo sapiens R-HSA-879518</t>
  </si>
  <si>
    <t>SLCO3A1</t>
  </si>
  <si>
    <t>Dermatan sulfate biosynthesis Homo sapiens R-HSA-2022923</t>
  </si>
  <si>
    <t>Highly calcium permeable postsynaptic nicotinic acetylcholine receptors Homo sapiens R-HSA-629594</t>
  </si>
  <si>
    <t>PECAM1 interactions Homo sapiens R-HSA-210990</t>
  </si>
  <si>
    <t>Keratan sulfate degradation Homo sapiens R-HSA-2022857</t>
  </si>
  <si>
    <t>TP53 Regulates Transcription of Death Receptors and Ligands Homo sapiens R-HSA-6803211</t>
  </si>
  <si>
    <t>TNFRSF10D</t>
  </si>
  <si>
    <t>Lysine catabolism Homo sapiens R-HSA-71064</t>
  </si>
  <si>
    <t>Presynaptic nicotinic acetylcholine receptors Homo sapiens R-HSA-622323</t>
  </si>
  <si>
    <t>Inhibition of replication initiation of damaged DNA by RB1/E2F1 Homo sapiens R-HSA-113501</t>
  </si>
  <si>
    <t>RB1</t>
  </si>
  <si>
    <t>SLC2A5</t>
  </si>
  <si>
    <t>Downregulation of ERBB2:ERBB3 signaling Homo sapiens R-HSA-1358803</t>
  </si>
  <si>
    <t>Cell-cell junction organization Homo sapiens R-HSA-421270</t>
  </si>
  <si>
    <t>CLDN10;CDH11</t>
  </si>
  <si>
    <t>EDNRB;GRK5;KISS1R;QRFPR</t>
  </si>
  <si>
    <t>SLCO3A1;SLC1A1;SLC2A5;SLC16A3;HK2</t>
  </si>
  <si>
    <t>Bile salt and organic anion SLC transporters Homo sapiens R-HSA-425471</t>
  </si>
  <si>
    <t>CS/DS degradation Homo sapiens R-HSA-2024101</t>
  </si>
  <si>
    <t>Lysosphingolipid and LPA receptors Homo sapiens R-HSA-419408</t>
  </si>
  <si>
    <t>S1PR2</t>
  </si>
  <si>
    <t>Synthesis of bile acids and bile salts via 24-hydroxycholesterol Homo sapiens R-HSA-193775</t>
  </si>
  <si>
    <t>Activation of Nicotinic Acetylcholine Receptors Homo sapiens R-HSA-629602</t>
  </si>
  <si>
    <t>Postsynaptic nicotinic acetylcholine receptors Homo sapiens R-HSA-622327</t>
  </si>
  <si>
    <t>Acetylcholine Binding And Downstream Events Homo sapiens R-HSA-181431</t>
  </si>
  <si>
    <t>Recycling of bile acids and salts Homo sapiens R-HSA-159418</t>
  </si>
  <si>
    <t>ABCC3</t>
  </si>
  <si>
    <t>Synthesis of bile acids and bile salts via 27-hydroxycholesterol Homo sapiens R-HSA-193807</t>
  </si>
  <si>
    <t>ABCC3;BEST4;SLCO3A1;TUSC3;SLC1A1;SLC2A5;SLC16A3;HK2;ADD2</t>
  </si>
  <si>
    <t>GCNT3;CHST4</t>
  </si>
  <si>
    <t>Cell-Cell communication Homo sapiens R-HSA-1500931</t>
  </si>
  <si>
    <t>CLDN10;KIRREL;CDH11</t>
  </si>
  <si>
    <t>DPYSL4;MYL9</t>
  </si>
  <si>
    <t>Integrin cell surface interactions Homo sapiens R-HSA-216083</t>
  </si>
  <si>
    <t>COL23A1;ICAM2</t>
  </si>
  <si>
    <t>CCND1;NRG1</t>
  </si>
  <si>
    <t>DUSP4;NRG1;SPRY1;DUSP9;DUSP6;IER3</t>
  </si>
  <si>
    <t>TGFBI;LYZ</t>
  </si>
  <si>
    <t>Cyclin E associated events during G1/S transition Homo sapiens R-HSA-69202</t>
  </si>
  <si>
    <t>DPYSL4</t>
  </si>
  <si>
    <t>RHO GTPases activate CIT Homo sapiens R-HSA-5625900</t>
  </si>
  <si>
    <t>Cyclin A:Cdk2-associated events at S phase entry Homo sapiens R-HSA-69656</t>
  </si>
  <si>
    <t>DUSP4;NRG1;DUSP9;ETV4;DUSP6</t>
  </si>
  <si>
    <t>DUSP4;COL6A2;NRG1;DUSP9;DUSP6;IER3</t>
  </si>
  <si>
    <t>RHO GTPases Activate ROCKs Homo sapiens R-HSA-5627117</t>
  </si>
  <si>
    <t>Chylomicron-mediated lipid transport Homo sapiens R-HSA-174800</t>
  </si>
  <si>
    <t>Digestion of dietary lipid Homo sapiens R-HSA-192456</t>
  </si>
  <si>
    <t>Formation of Senescence-Associated Heterochromatin Foci (SAHF) Homo sapiens R-HSA-2559584</t>
  </si>
  <si>
    <t>DUSP4;NRG1;FOS;DUSP9;DUSP6</t>
  </si>
  <si>
    <t>CD22 mediated BCR regulation Homo sapiens R-HSA-5690714</t>
  </si>
  <si>
    <t>CD79B</t>
  </si>
  <si>
    <t>Defective B3GALT6 causes EDSP2 and SEMDJL1 Homo sapiens R-HSA-4420332</t>
  </si>
  <si>
    <t>Defective B4GALT7 causes EDS, progeroid type Homo sapiens R-HSA-3560783</t>
  </si>
  <si>
    <t>Defective B3GAT3 causes JDSSDHD Homo sapiens R-HSA-3560801</t>
  </si>
  <si>
    <t>Chondroitin sulfate biosynthesis Homo sapiens R-HSA-2022870</t>
  </si>
  <si>
    <t>TPK1;SLC23A1;LDLR</t>
  </si>
  <si>
    <t>CD209 (DC-SIGN) signaling Homo sapiens R-HSA-5621575</t>
  </si>
  <si>
    <t>ICAM2</t>
  </si>
  <si>
    <t>RHO GTPases activate PAKs Homo sapiens R-HSA-5627123</t>
  </si>
  <si>
    <t>Regulation of Insulin-like Growth Factor (IGF) transport and uptake by Insulin-like Growth Factor Binding Proteins (IGFBPs) Homo sapiens R-HSA-381426</t>
  </si>
  <si>
    <t>IGFBP5</t>
  </si>
  <si>
    <t>OPRD1;HHIP;ADM;GPR83;RLBP1;SYDE1;SDR16C5;EDNRB;TERT;CCND1;GRK5;KISS1R;S1PR2;QRFPR;LDLR;IER3;DUSP4;PDE4C;FZD8;NRG1;DUSP9;ETV4;DUSP6;DLK1;GAL;COL6A2;MC5R;SPRY1;MYL9</t>
  </si>
  <si>
    <t>DUSP4;CSF3R;INPP5D;NRG1;DUSP9;DUSP6</t>
  </si>
  <si>
    <t>Nephrin interactions Homo sapiens R-HSA-373753</t>
  </si>
  <si>
    <t>KIRREL</t>
  </si>
  <si>
    <t>NRG1;IER3</t>
  </si>
  <si>
    <t>DUSP4;NRG1;FOS;DUSP9;DUSP6;IER3</t>
  </si>
  <si>
    <t>FZD8;ADM</t>
  </si>
  <si>
    <t>The canonical retinoid cycle in rods (twilight vision) Homo sapiens R-HSA-2453902</t>
  </si>
  <si>
    <t>Cholesterol biosynthesis Homo sapiens R-HSA-191273</t>
  </si>
  <si>
    <t>DUSP4;NRG1;DUSP9;DUSP6</t>
  </si>
  <si>
    <t>Cell junction organization Homo sapiens R-HSA-446728</t>
  </si>
  <si>
    <t>Sema4D induced cell migration and growth-cone collapse Homo sapiens R-HSA-416572</t>
  </si>
  <si>
    <t>Synthesis of bile acids and bile salts via 7alpha-hydroxycholesterol Homo sapiens R-HSA-193368</t>
  </si>
  <si>
    <t>DARPP-32 events Homo sapiens R-HSA-180024</t>
  </si>
  <si>
    <t>PDE4C</t>
  </si>
  <si>
    <t>DUSP4;OPRD1;PDE4C;FZD8;ADM;GPR83;NRG1;DUSP9;DUSP6;EDNRB;GAL;GRK5;MC5R;KISS1R;S1PR2;QRFPR</t>
  </si>
  <si>
    <t>Basigin interactions Homo sapiens R-HSA-210991</t>
  </si>
  <si>
    <t>Synthesis of IP3 and IP4 in the cytosol Homo sapiens R-HSA-1855204</t>
  </si>
  <si>
    <t>DUSP4;NRG1;DUSP9;DUSP6;IER3</t>
  </si>
  <si>
    <t>EGFR downregulation Homo sapiens R-HSA-182971</t>
  </si>
  <si>
    <t>SPRY1</t>
  </si>
  <si>
    <t>Synthesis of bile acids and bile salts Homo sapiens R-HSA-192105</t>
  </si>
  <si>
    <t>Extension of Telomeres Homo sapiens R-HSA-180786</t>
  </si>
  <si>
    <t>LDLR;RLBP1</t>
  </si>
  <si>
    <t>SCN4A</t>
  </si>
  <si>
    <t>YAP1- and WWTR1 (TAZ)-stimulated gene expression Homo sapiens R-HSA-2032785</t>
  </si>
  <si>
    <t>TEAD4</t>
  </si>
  <si>
    <t>TPK1;SLC23A1</t>
  </si>
  <si>
    <t>Tight junction interactions Homo sapiens R-HSA-420029</t>
  </si>
  <si>
    <t>CLDN10</t>
  </si>
  <si>
    <t>Molecules associated with elastic fibres Homo sapiens R-HSA-2129379</t>
  </si>
  <si>
    <t>FBLN2</t>
  </si>
  <si>
    <t>Activated NOTCH1 Transmits Signal to the Nucleus Homo sapiens R-HSA-2122948</t>
  </si>
  <si>
    <t>DLK1</t>
  </si>
  <si>
    <t>ADAMTS14;TUSC3;ADAMTS18;ST3GAL5;GCNT3;CHST4;ADAMTS9</t>
  </si>
  <si>
    <t>INPP5D;SLC16A3</t>
  </si>
  <si>
    <t>SLC2A5;SLC16A3</t>
  </si>
  <si>
    <t>Adherens junctions interactions Homo sapiens R-HSA-418990</t>
  </si>
  <si>
    <t>CDH11</t>
  </si>
  <si>
    <t>MMP16</t>
  </si>
  <si>
    <t>Sphingolipid de novo biosynthesis Homo sapiens R-HSA-1660661</t>
  </si>
  <si>
    <t>Smooth Muscle Contraction Homo sapiens R-HSA-445355</t>
  </si>
  <si>
    <t>ST3GAL5</t>
  </si>
  <si>
    <t>E2F mediated regulation of DNA replication Homo sapiens R-HSA-113510</t>
  </si>
  <si>
    <t>Synthesis of PIPs at the plasma membrane Homo sapiens R-HSA-1660499</t>
  </si>
  <si>
    <t>ROS, RNS production in response to bacteria Homo sapiens R-HSA-1222556</t>
  </si>
  <si>
    <t>Purine metabolism Homo sapiens R-HSA-73847</t>
  </si>
  <si>
    <t>Signaling by WNT in cancer Homo sapiens R-HSA-4791275</t>
  </si>
  <si>
    <t>G1/S Transition Homo sapiens R-HSA-69206</t>
  </si>
  <si>
    <t>SCN4A;MYL9;FGF11</t>
  </si>
  <si>
    <t>TEAD4;PPARGC1A</t>
  </si>
  <si>
    <t>Transport of vitamins, nucleosides, and related molecules Homo sapiens R-HSA-425397</t>
  </si>
  <si>
    <t>COL23A1</t>
  </si>
  <si>
    <t>Transcriptional activation of mitochondrial biogenesis Homo sapiens R-HSA-2151201</t>
  </si>
  <si>
    <t>Pre-NOTCH Transcription and Translation Homo sapiens R-HSA-1912408</t>
  </si>
  <si>
    <t>CCND1;DLK1</t>
  </si>
  <si>
    <t>Fatty Acyl-CoA Biosynthesis Homo sapiens R-HSA-75105</t>
  </si>
  <si>
    <t>Activation of gene expression by SREBF (SREBP) Homo sapiens R-HSA-2426168</t>
  </si>
  <si>
    <t>S Phase Homo sapiens R-HSA-69242</t>
  </si>
  <si>
    <t>Inositol phosphate metabolism Homo sapiens R-HSA-1483249</t>
  </si>
  <si>
    <t>ABC-family proteins mediated transport Homo sapiens R-HSA-382556</t>
  </si>
  <si>
    <t>TEAD4;SCD;PPARGC1A</t>
  </si>
  <si>
    <t>Scavenging of heme from plasma Homo sapiens R-HSA-2168880</t>
  </si>
  <si>
    <t>HP</t>
  </si>
  <si>
    <t>Mitochondrial biogenesis Homo sapiens R-HSA-1592230</t>
  </si>
  <si>
    <t>OPRD1;EDNRB;GAL;GRK5;MC5R;PDE4C;KISS1R;ADM;GPR83;S1PR2;QRFPR</t>
  </si>
  <si>
    <t>Mitotic G1-G1/S phases Homo sapiens R-HSA-453279</t>
  </si>
  <si>
    <t>Ubiquitin-dependent degradation of Cyclin D1 Homo sapiens R-HSA-69229</t>
  </si>
  <si>
    <t>Ubiquitin-dependent degradation of Cyclin D Homo sapiens R-HSA-75815</t>
  </si>
  <si>
    <t>CD79B;NRG1;IER3</t>
  </si>
  <si>
    <t>DUSP4;EGR1;CSF3R;INPP5D;NRG1;DUSP9;DUSP6</t>
  </si>
  <si>
    <t>Regulation of cholesterol biosynthesis by SREBP (SREBF) Homo sapiens R-HSA-1655829</t>
  </si>
  <si>
    <t>OPRD1;GAL;S1PR2</t>
  </si>
  <si>
    <t>BCAN;ADAMTS14;ADAMTS18;FZD8;NRG1;FMOD;ADAMTS9;RLBP1</t>
  </si>
  <si>
    <t>Pre-NOTCH Expression and Processing Homo sapiens R-HSA-1912422</t>
  </si>
  <si>
    <t>SCF(Skp2)-mediated degradation of p27/p21 Homo sapiens R-HSA-187577</t>
  </si>
  <si>
    <t>PI Metabolism Homo sapiens R-HSA-1483255</t>
  </si>
  <si>
    <t>TP53 Regulates Transcription of DNA Repair Genes Homo sapiens R-HSA-6796648</t>
  </si>
  <si>
    <t>Macroautophagy Homo sapiens R-HSA-1632852</t>
  </si>
  <si>
    <t>Switching of origins to a post-replicative state Homo sapiens R-HSA-69052</t>
  </si>
  <si>
    <t>Orc1 removal from chromatin Homo sapiens R-HSA-68949</t>
  </si>
  <si>
    <t>Removal of licensing factors from origins Homo sapiens R-HSA-69300</t>
  </si>
  <si>
    <t>Sphingolipid metabolism Homo sapiens R-HSA-428157</t>
  </si>
  <si>
    <t>Regulation of DNA replication Homo sapiens R-HSA-69304</t>
  </si>
  <si>
    <t>FZD8;NRG1;RLBP1</t>
  </si>
  <si>
    <t>Regulation of HSF1-mediated heat shock response Homo sapiens R-HSA-3371453</t>
  </si>
  <si>
    <t>BAG2</t>
  </si>
  <si>
    <t>Metabolism of nucleotides Homo sapiens R-HSA-15869</t>
  </si>
  <si>
    <t>TERT;FZD8</t>
  </si>
  <si>
    <t>MAPK6/MAPK4 signaling Homo sapiens R-HSA-5687128</t>
  </si>
  <si>
    <t>ETV4</t>
  </si>
  <si>
    <t>Cellular response to heat stress Homo sapiens R-HSA-3371556</t>
  </si>
  <si>
    <t>Synthesis of DNA Homo sapiens R-HSA-69239</t>
  </si>
  <si>
    <t>CHRNA4;SLC1A1</t>
  </si>
  <si>
    <t>Downstream TCR signaling Homo sapiens R-HSA-202424</t>
  </si>
  <si>
    <t>ADAMTS14;IGFBP5;TUSC3;ADAMTS18;ST3GAL5;GCNT3;TGFBI;LYZ;CHST4;ADAMTS9</t>
  </si>
  <si>
    <t>BEST4</t>
  </si>
  <si>
    <t>DNA Replication Homo sapiens R-HSA-69306</t>
  </si>
  <si>
    <t>TCR signaling Homo sapiens R-HSA-202403</t>
  </si>
  <si>
    <t>DUSP4;ICAM2;NRG1;FOS;DUSP9;DUSP6;IER3</t>
  </si>
  <si>
    <t>SYDE1</t>
  </si>
  <si>
    <t>TUSC3;ST3GAL5</t>
  </si>
  <si>
    <t>EHD2</t>
  </si>
  <si>
    <t>CD79B;INPP5D;ICAM2;NRG1;ASB2;IER3</t>
  </si>
  <si>
    <t>DUSP4;EGR1;CSF3R;ICAM2;NRG1;FOS;DUSP9;DUSP6;CD79B;INPP5D;ASB2;CAMP;IER3</t>
  </si>
  <si>
    <t>Immunoregulatory interactions between a Lymphoid and a non-Lymphoid cell Homo sapiens R-HSA-198933</t>
  </si>
  <si>
    <t>FOS;TNFRSF10D</t>
  </si>
  <si>
    <t>SYDE1;MYL9</t>
  </si>
  <si>
    <t>EHD2;INPP5D;SLC16A3</t>
  </si>
  <si>
    <t>RB1;TERT;CCND1</t>
  </si>
  <si>
    <t>ASB2</t>
  </si>
  <si>
    <t>Organelle biogenesis and maintenance Homo sapiens R-HSA-1852241</t>
  </si>
  <si>
    <t>TEAD4;FOS;TNFRSF10D</t>
  </si>
  <si>
    <t>MDC1;ATF2;CCNK;CCNT2;EIF4A3;HNRNPU;PHAX;ARID4B;CASC3;THUMPD1;ACTB;EEF1B2;EDC4;EFTUD2;TRIM28;PSMD2;KHSRP;PSMD1;AKT1;ZNF446;JUNB;NUP214;BNIP3L;PRKAB2;USP7;TSC1;GTF2F1;THOC5;NRBP1;SRRM1;RRAGC;DKC1;RRAGD;XRN2;CD2BP2;NUP98;SNRNP200;POM121;RBM8A;CSTF2;NEDD4L;NDRG1;ZNF704;EIF4EBP1;TP53BP2;SUDS3;ZKSCAN1;INTS1;BRPF3;INTS3;EEF2;EIF2S2;HNRNPM;CDK7;EIF5;SNW1;HNRNPD;CDK12;HNRNPC;CDK13;EIF4G1;ZNF530;CDKN1B;WDR3;RPLP0;HSPB1;CHD4;CHD3;YBX1;USP39;RPTOR;SNAPC5;PTBP1;PPP1R13L;SIN3A;TNKS1BP1;SEC61B;TOPBP1;UTP14A;NELFE;PELP1;EIF5B;HSP90AA1;BRD1;DNMT3A;BAZ1B;SIRT1;UTP18;DDB2;NCOR2;MED24;NCOR1;EEF1D;POLR1A;CD44;GTF3C1;YAP1;GTF3C2;PRKAA1;SF3B2;HDAC2;GTF3C4;NFIX;HDAC1;SRRT;MTA1;PABPN1;SRP72;FIP1L1;POLR2A;RPS3;HNRNPA1;SF3B1;SRSF11;MAPK3;NOP56;RANBP2;HNRNPA3;SF3A1;SSB;TAF12;WTAP;SSRP1;RPRD2;DEK;MAPK14;GATAD2B;MTOR;PML;GATAD2A;MYBBP1A;NFIB;PRKRA;NFIC;EIF3J;TRMT6;TCEA1;PRPF31;EIF3C;RBMX;TRIM33;EIF3A</t>
  </si>
  <si>
    <t>mRNA Splicing - Major Pathway Homo sapiens R-HSA-72163</t>
  </si>
  <si>
    <t>SF3B2;RBM8A;EIF4A3;CSTF2;SRRT;HNRNPU;CASC3;YBX1;USP39;EFTUD2;PTBP1;PABPN1;POLR2A;FIP1L1;HNRNPA1;SF3B1;SRSF11;SF3A1;HNRNPA3;GTF2F1;SRRM1;HNRNPM;HNRNPD;CD2BP2;PRPF31;HNRNPC;SNRNP200;RBMX</t>
  </si>
  <si>
    <t>Processing of Capped Intron-Containing Pre-mRNA Homo sapiens R-HSA-72203</t>
  </si>
  <si>
    <t>POM121;SF3B2;RBM8A;EIF4A3;CSTF2;SRRT;HNRNPU;CASC3;YBX1;USP39;EFTUD2;PTBP1;PABPN1;POLR2A;FIP1L1;HNRNPA1;SF3B1;SRSF11;NUP214;RANBP2;SF3A1;HNRNPA3;WTAP;THOC5;GTF2F1;SRRM1;HNRNPM;HNRNPD;CD2BP2;PRPF31;NUP98;HNRNPC;SNRNP200;RBMX</t>
  </si>
  <si>
    <t>Apoptotic cleavage of cellular proteins Homo sapiens R-HSA-111465</t>
  </si>
  <si>
    <t>DSP;DBNL;ROCK1;ADD1;TJP1;CDH1;LMNA;ACIN1;CTNNB1;DSG2;MAPT;VIM;SPTAN1;TJP2;PLEC</t>
  </si>
  <si>
    <t>Apoptotic execution  phase Homo sapiens R-HSA-75153</t>
  </si>
  <si>
    <t>DSP;DBNL;ROCK1;ADD1;TJP1;CDH1;LMNA;HIST1H1E;ACIN1;CTNNB1;DSG2;MAPT;VIM;SPTAN1;PAK2;PLEC;TJP2</t>
  </si>
  <si>
    <t>mRNA Splicing Homo sapiens R-HSA-72172</t>
  </si>
  <si>
    <t>CDKN1B;KDM1A;ROCK1;ARHGAP1;ARHGAP39;ARHGAP17;ARHGAP5;KLC1;CENPA;ACTB;ARHGAP35;MYLK;ACTG1;ARHGAP12;FGD3;AKAP13;KLC3;KLC2;CDH1;ARHGDIA;CTNNA1;FLNA;MYH14;PAK2;CLASP1;CLASP2;MAPK3;RANBP2;ARHGEF11;RALBP1;PPP1R12A;ARHGEF16;LIMK1;MYO9B;PPP2R5D;GMIP;KTN1;ARHGAP32;FMNL2;ABI1;TRIP10;CTNNB1;MYH9;NUP98;ARHGEF2;ARHGEF7;MYL9;ARHGEF6</t>
  </si>
  <si>
    <t>Regulation of TP53 Activity through Acetylation Homo sapiens R-HSA-6804758</t>
  </si>
  <si>
    <t>BRD1;HDAC2;HDAC1;BRPF3;AKT1;CHD4;CHD3;GATAD2B;PML;GATAD2A</t>
  </si>
  <si>
    <t>ATF2;PHF2;HDAC2;KDM1A;HDAC1;ARID4B;JADE3;CHD4;CHD3;ACTB;PHF8;MTA1;KAT8;KAT7;SUDS3;SMARCC1;BRD1;PBRM1;SMARCC2;KDM2A;TAF12;BRPF3;MCRS1;DNMT3A;ARID1A;SMARCA2;GATAD2B;SMARCA4;GATAD2A;NCOR2;NCOR1;RCOR1</t>
  </si>
  <si>
    <t>ARHGEF11;FARP2;HSP90AA1;HSP90AB1;ROCK1;LIMK1;ARHGAP35;DPYSL2;DPYSL3;ERBB2;MYH9;MYH14;FYN;TLN1;MYL9;PAK2</t>
  </si>
  <si>
    <t>ATF2;MDC1;CCNK;PRKAA1;HDAC2;CDKN1B;CCNT2;HDAC1;CHD4;CHD3;NDRG1;RPTOR;POLR2A;PPP1R13L;TP53BP2;AKT1;TNKS1BP1;TOPBP1;NELFE;BNIP3L;PRKAB2;BRD1;USP7;TAF12;BRPF3;TSC1;SSRP1;GTF2F1;MAPK14;GATAD2B;PML;MTOR;DDB2;GATAD2A;CDK7;RRAGC;RRAGD;TCEA1;CDK12;CDK13</t>
  </si>
  <si>
    <t>TOP2A;MDC1;DIDO1;CDKN1B;HSP90AB1;NUMA1;RSF1;SMC3;SMC4;PHF8;NIPBL;PCM1;SUMO1;PSMD2;ENSA;PSMD1;BANF1;TOPBP1;RAB8A;TMPO;NUP214;HSP90AA1;PPP1R12A;LIG1;PPP2R5D;LEMD3;DKC1;MCM3;TERF2IP;NUP98;MCM6;MCM2;DYNC1I2;POM121;MAX;HDAC1;USO1;PDS5B;CENPA;POLD3;PRKAR2B;LMNA;TP53BP1;CLASP1;CLASP2;MAPK3;RANBP2;GINS2;CDK11A;NCAPH2;NEK7;CDK7;STAG1;STAG2;WRAP53</t>
  </si>
  <si>
    <t>CAMK2D;AHCYL1;ROCK1;IRS1;CTNND1;PXN;ARAF;HSPB1;ARRB1;PSMD2;PEA15;ERBB2;CTNNA1;AKT1;PSMD1;ITGAV;FYN;SPTAN1;PAK2;MARK3;SPTBN1;SPTBN2;MAPK3;HSP90AA1;ACTN2;DAB2IP;BRAF;PPP2R5D;MAPK14;MTOR;ABI1;ELMO1;CTNNB1;TLN1;RAF1;DOCK1;CRK</t>
  </si>
  <si>
    <t>mTOR signalling Homo sapiens R-HSA-165159</t>
  </si>
  <si>
    <t>RPTOR;PRKAA1;PRKAB2;RRAGC;RRAGD;AKT1S1;EIF4EBP1;AKT1;TSC1;MTOR;EIF4G1</t>
  </si>
  <si>
    <t>PKB-mediated events Homo sapiens R-HSA-109703</t>
  </si>
  <si>
    <t>Signaling by Hippo Homo sapiens R-HSA-2028269</t>
  </si>
  <si>
    <t>YAP1;TJP1;LATS1;MOB1B;MOB1A;STK4;STK3;TJP2</t>
  </si>
  <si>
    <t>HSP90AB1;IRS1;ARAF;ARRB1;ARHGAP39;ACTB;ARHGAP35;ACTG1;RPS6KA3;DPYSL2;PSMD2;DPYSL3;PEA15;PSMD1;ITGAV;SPTAN1;EPHB4;GIT1;ARHGEF11;HSP90AA1;ACTN2;PPP2R5D;COL6A3;MYH9;TLN1;ARHGEF7;RAF1;MYL9;DOCK1;CAMK2D;ROCK1;MYL12A;ABLIM1;ERBB2;ABL2;MYH14;FYN;PAK2;MARK3;SPTBN1;CLASP1;SPTBN2;CLASP2;MAPK3;FARP2;LIMK1;DAB2IP;MSN;BRAF;DLG1</t>
  </si>
  <si>
    <t>HDAC2;HDAC1;DNMT3A;ARID4B;CHD4;CHD3;DEK;BAZ1B;SIRT1;ACTB;GATAD2B;GATAD2A;CDK7;MTA1;MYBBP1A;SIN3A;POLR1A;SUDS3;SF3B1</t>
  </si>
  <si>
    <t>TOP2A;DYNC1I2;POM121;CDKN1B;HSP90AB1;NUMA1;MAX;HDAC1;USO1;PDS5B;SMC3;SMC4;CENPA;PHF8;POLD3;NIPBL;PCM1;PRKAR2B;PSMD2;ENSA;LMNA;PSMD1;BANF1;RAB8A;CLASP1;TMPO;CLASP2;MAPK3;NUP214;RANBP2;GINS2;HSP90AA1;CDK11A;PPP1R12A;LIG1;NCAPH2;NEK7;PPP2R5D;LEMD3;CDK7;STAG1;STAG2;MCM3;NUP98;MCM6;MCM2</t>
  </si>
  <si>
    <t>NUP214;RANBP2;HSP90AA1;CAMK2D;POM121;HSP90AB1;SIRT1;HSPA12B;CCAR2;MTOR;RPTOR;BAG3;AKT1S1;HSF1;NUP98;FKBP4;MAPK3</t>
  </si>
  <si>
    <t>HDAC2;CAMK2D;CDKN1B;AHCYL1;IRS1;HDAC1;ARAF;ARRB1;RTN4;FGD3;RPS6KA3;AKAP13;PRKAR2B;PSMD2;PRKAR2A;ARHGDIA;PEA15;ERBB2;AKT1;PSMD1;FYN;SPTAN1;MARK3;SPTBN1;SPTBN2;MAPK3;ARHGEF11;RIPK2;KIDINS220;ACTN2;ARHGEF16;DAB2IP;BRAF;PPP2R5D;MAPK14;MTOR;ADAM17;PRKAR1A;AKT1S1;ARHGEF2;TLN1;ARHGEF7;RAF1;CRK;ARHGEF6</t>
  </si>
  <si>
    <t>PPP1R12A;LIMK1;MYH14;FLNA;MYH9;PAK2;MYL9;MYLK</t>
  </si>
  <si>
    <t>HDAC2;KDM1A;HDAC1;ARID4B;CHD4;CHD3;GATAD2B;GATAD2A;NCOR2;NCOR1;MTA1;SUDS3;RCOR1</t>
  </si>
  <si>
    <t>Apoptotic cleavage of cell adhesion  proteins Homo sapiens R-HSA-351906</t>
  </si>
  <si>
    <t>TJP1;DSP;CDH1;CTNNB1;DSG2;TJP2</t>
  </si>
  <si>
    <t>ATF2;MDC1;CCNK;CCNT2;SSRP1;GTF2F1;DDB2;CDK7;POLR2A;TCEA1;CDK12;CDK13;NELFE</t>
  </si>
  <si>
    <t>ARHGEF11;RALBP1;ARHGEF16;ARHGAP1;ARHGAP39;ARHGAP17;MYO9B;ARHGAP5;GMIP;ARHGAP35;ARHGAP12;FGD3;ARHGAP32;AKAP13;ARHGDIA;TRIP10;ARHGEF2;ARHGEF7;ARHGEF6</t>
  </si>
  <si>
    <t>USP6NL;DYNC1I2;COPB2;C2CD5;TMF1;VPS4B;USO1;ARRB1;KLC1;BICD2;TGOLN2;KLC3;GOLGA4;SCFD1;KLC2;VPS51;PPP6R3;KIF13B;AKT1;KIF1C;STX4;SPTAN1;SPTBN1;RAB8A;SEC31A;SPTBN2;TPD52;PRKAB2;SNAPIN;SORT1;TRAPPC10;SEC16A;GBF1;PUM1;IGF2R;ARFGAP2;GAK;TJP1;VAMP4;SEC22B;PAFAH1B2;EXOC1</t>
  </si>
  <si>
    <t>Caspase-mediated cleavage of cytoskeletal proteins Homo sapiens R-HSA-264870</t>
  </si>
  <si>
    <t>DBNL;MAPT;VIM;SPTAN1;ADD1;PLEC</t>
  </si>
  <si>
    <t>PRKAA1;CAMK2D;IRS1;ARAF;ARRB1;RPTOR;PSMD2;PEA15;ERBB2;GRB10;EIF4EBP1;AKT1;PSMD1;FYN;SPTAN1;MARK3;SPTBN1;SPTBN2;MAPK3;PRKAB2;ACTN2;DAB2IP;BRAF;TSC1;PPP2R5D;MTOR;RRAGC;RRAGD;AKT1S1;TLN1;RAF1;EIF4G1</t>
  </si>
  <si>
    <t>GTF3C1;GTF3C2;HDAC2;NFIX;GTF3C4;SSB;HDAC1;CHD4;CHD3;GATAD2B;GATAD2A;SNAPC5;CDK7;MTA1;POLR1A;NFIB;NFIC;MAPK3</t>
  </si>
  <si>
    <t>CDKN1B;KDM1A;ROCK1;KLC1;CENPA;ACTB;MYLK;ACTG1;KLC3;KLC2;CDH1;CTNNA1;FLNA;MYH14;PAK2;CLASP1;CLASP2;MAPK3;RANBP2;PPP1R12A;LIMK1;PPP2R5D;KTN1;FMNL2;ABI1;CTNNB1;MYH9;NUP98;MYL9</t>
  </si>
  <si>
    <t>ACTN2;ITGB4;ACTN1;CTNND1;PXN;PARVA;F11R;MAPK14;CD2AP;CDH1;CDH11;CTNNA1;FLNA;CTNNB1;FYN;SPTAN1;SPTBN1;PLEC;ARHGEF6</t>
  </si>
  <si>
    <t>PRKAA1;CAMK2D;IRS1;ARAF;ARRB1;RPTOR;PSMD2;PEA15;ERBB2;EIF4EBP1;AKT1;PSMD1;FYN;SPTAN1;MARK3;SPTBN1;SPTBN2;MAPK3;PRKAB2;ACTN2;DAB2IP;BRAF;TSC1;PPP2R5D;MTOR;RRAGC;RRAGD;AKT1S1;TLN1;RAF1;EIF4G1</t>
  </si>
  <si>
    <t>Cohesin Loading onto Chromatin Homo sapiens R-HSA-2470946</t>
  </si>
  <si>
    <t>STAG1;NIPBL;STAG2;PDS5B;SMC3</t>
  </si>
  <si>
    <t>ARHGEF11;ROCK1;ERBB2;LIMK1;MYH14;MYH9;MYL9;ARHGAP35</t>
  </si>
  <si>
    <t>RNA Polymerase II Transcription Homo sapiens R-HSA-73857</t>
  </si>
  <si>
    <t>CCNK;CCNT2;RBM8A;TAF12;EIF4A3;CSTF2;CASC3;SSRP1;GTF2F1;THOC5;SRRM1;CDK7;PABPN1;POLR2A;FIP1L1;TCEA1;SRSF11;NELFE</t>
  </si>
  <si>
    <t>HSP90AB1;IRS1;ARAF;ARRB1;ARHGAP39;ACTB;ARHGAP35;ACTG1;YY1;PAGR1;RPS6KA3;DPYSL2;PSMD2;DPYSL3;PEA15;AKT1;PSMD1;ITGAV;SPTAN1;EPHB4;GIT1;ARHGEF11;HSP90AA1;ACTN2;PPP2R5D;NCOR2;MED24;NCOR1;COL6A3;MYH9;PLIN1;ARHGEF7;RAF1;TLN1;MYL9;DOCK1;CAMK2D;ROCK1;MYL12A;ABLIM1;POLR2A;ERBB2;CTNNA1;ABL2;MYH14;FYN;CTNNA2;PAK2;MARK3;SPTBN1;CLASP1;SPTBN2;CLASP2;MAPK3;FARP2;SPAG9;LIMK1;DAB2IP;MSN;BRAF;MAPK14;DLG1;CTNNB1;TCF4</t>
  </si>
  <si>
    <t>DSP;DBNL;ROCK1;ADD1;TJP1;CDH1;PSMD2;LMNA;TP53BP2;AKT1;PSMD1;HIST1H1E;ACIN1;CTNNB1;DSG2;MAPT;VIM;SPTAN1;PAK2;PLEC;TJP2</t>
  </si>
  <si>
    <t>Regulation of TP53 Activity Homo sapiens R-HSA-5633007</t>
  </si>
  <si>
    <t>USP7;PRKAB2;BRD1;PRKAA1;HDAC2;TAF12;BRPF3;HDAC1;CHD4;CHD3;SSRP1;MAPK14;GATAD2B;PML;MTOR;GATAD2A;PPP1R13L;TP53BP2;AKT1;TOPBP1</t>
  </si>
  <si>
    <t>HDAC2;HDAC1;CHD4;CHD3;DEK;BAZ1B;ACTB;GATAD2B;GATAD2A;MTA1;MYBBP1A;POLR1A;SF3B1</t>
  </si>
  <si>
    <t>HIV Life Cycle Homo sapiens R-HSA-162587</t>
  </si>
  <si>
    <t>NUP214;RANBP2;CCNK;POM121;CCNT2;LIG1;TAF12;VPS4B;HMGA1;NEDD4L;PSIP1;SSRP1;GTF2F1;CDK7;POLR2A;TCEA1;BANF1;NUP98;NELFE</t>
  </si>
  <si>
    <t>mTORC1-mediated signalling Homo sapiens R-HSA-166208</t>
  </si>
  <si>
    <t>RPTOR;RRAGC;RRAGD;AKT1S1;EIF4EBP1;MTOR;EIF4G1</t>
  </si>
  <si>
    <t>SUMO E3 ligases SUMOylate target proteins Homo sapiens R-HSA-3108232</t>
  </si>
  <si>
    <t>TOP2A;NUP214;RANBP2;TOP2B;MDC1;POM121;SMC3;PML;STAG1;MTA1;STAG2;SUMO1;NUP98;TP53BP1;HNRNPC</t>
  </si>
  <si>
    <t>USP6NL;DYNC1I2;COPB2;C2CD5;TMF1;LRP1;VPS4B;USO1;ARRB1;KLC1;BICD2;TGOLN2;KLC3;GOLGA4;SCFD1;KLC2;VPS51;PPP6R3;KIF13B;AKT1;KIF1C;STX4;SPTAN1;SPTBN1;RAB8A;SEC31A;SPTBN2;TPD52;PRKAB2;HSP90AA1;SNAPIN;SORT1;TRAPPC10;SEC16A;GBF1;PUM1;IGF2R;ARFGAP2;GAK;TJP1;VAMP4;SEC22B;PAFAH1B2;EXOC1</t>
  </si>
  <si>
    <t>HIV Infection Homo sapiens R-HSA-162906</t>
  </si>
  <si>
    <t>CCNK;POM121;CCNT2;VPS4B;NEDD4L;PSIP1;POLR2A;PSMD2;PSMD1;BANF1;FYN;PAK2;NELFE;NUP214;RANBP2;LIG1;TAF12;HMGA1;SSRP1;GTF2F1;CDK7;PACS1;ELMO1;TCEA1;NUP98</t>
  </si>
  <si>
    <t>CCNK;POM121;CCNT2;HSP90AB1;VPS4B;RPLP0;NEDD4L;PSIP1;PABPN1;POLR2A;PSMD2;RPS3;PSMD1;BANF1;FYN;KPNA2;PAK2;KPNA3;NELFE;NUP214;RANBP2;HSP90AA1;LIG1;TAF12;HMGA1;SSRP1;GTF2F1;EEF2;CDK7;PACS1;CANX;ELMO1;TCEA1;NUP98</t>
  </si>
  <si>
    <t>PPP1R12A;ROCK1;LIMK1;MYH14;MYH9;MYL9</t>
  </si>
  <si>
    <t>SUMOylation Homo sapiens R-HSA-2990846</t>
  </si>
  <si>
    <t>NUP214;TOP2A;RANBP2;MDC1;TOP2B;POM121;SMC3;PML;STAG1;STAG2;MTA1;SUMO1;NUP98;TP53BP1;HNRNPC</t>
  </si>
  <si>
    <t>ARHGEF11;ROCK1;LIMK1;ERBB2;MYH14;MYH9;MYL9</t>
  </si>
  <si>
    <t>TPM3;PXN;TPM1;LMOD1;TLN1;MYL9;MYL12A;MYLK</t>
  </si>
  <si>
    <t>DOCK6;HDAC2;KDM1A;HDAC1;DOCK7;KLC1;KLC3;KLC2;CAPZB;PRKAR1A;PRKAR2B;SIN3A;KIFC1;PRKAR2A;KIF13B;KIF1C;DOCK1;RCOR1</t>
  </si>
  <si>
    <t>ARHGEF11;HDAC2;RIPK2;HDAC1;ARHGEF16;RTN4;FGD3;AKAP13;ADAM17;ARHGDIA;ARHGEF2;ARHGEF7;ARHGEF6</t>
  </si>
  <si>
    <t>HSF1-dependent transactivation Homo sapiens R-HSA-3371571</t>
  </si>
  <si>
    <t>RPTOR;CAMK2D;HSP90AA1;HSP90AB1;HSF1;AKT1S1;FKBP4;MTOR</t>
  </si>
  <si>
    <t>HSP90AA1;ROCK1;LIMK1;ACTB;MYL12A;ACTG1;MYH9;MYH14;FYN;ARHGEF7;MYL9;PAK2;EPHB4;GIT1</t>
  </si>
  <si>
    <t>NUP214;RANBP2;POM121;NCAPH2;NEK7;USO1;LEMD3;SMC4;PHF8;ENSA;LMNA;BANF1;NUP98;TMPO;MAPK3</t>
  </si>
  <si>
    <t>FYN;ARHGEF7;PAK2;MYL12A;EPHB4;GIT1</t>
  </si>
  <si>
    <t>Nucleotide Excision Repair Homo sapiens R-HSA-5696398</t>
  </si>
  <si>
    <t>USP7;LIG1;MCRS1;XRCC1;ACTB;DDB2;YY1;POLD3;TFPT;CDK7;SUMO1;POLR2A;TCEA1;ERCC5;HMGN1</t>
  </si>
  <si>
    <t>Transcriptional activity of SMAD2/SMAD3:SMAD4 heterotrimer Homo sapiens R-HSA-2173793</t>
  </si>
  <si>
    <t>NCOR2;CCNK;CCNT2;NCOR1;SNW1;HDAC1;NEDD4L;JUNB;TRIM33</t>
  </si>
  <si>
    <t>HSP90AA1;CTNND1;CTNNA1;AKT1;CTNNB1;PAK2;MTOR</t>
  </si>
  <si>
    <t>ITGB4;ACTN1;CTNND1;PXN;PARVA;F11R;CDH1;CDH11;CTNNA1;FLNA;CTNNB1;PLEC;ARHGEF6</t>
  </si>
  <si>
    <t>Mitotic Telophase/Cytokinesis Homo sapiens R-HSA-68884</t>
  </si>
  <si>
    <t>CAMK2D;AHCYL1;CDKN1B;SH3KBP1;IRS1;PXN;ARAF;ARRB1;PRKAR2B;PSMD2;PRKAR2A;PEA15;ERBB2;AKT1;PSMD1;FYN;SPTAN1;MARK3;SPTBN1;SPTBN2;MAPK3;ACTN2;DAB2IP;BRAF;PPP2R5D;EPS15L1;MTOR;ADAM17;PRKAR1A;AKT1S1;TLN1;ARHGEF7;RAF1</t>
  </si>
  <si>
    <t>Energy dependent regulation of mTOR by LKB1-AMPK Homo sapiens R-HSA-380972</t>
  </si>
  <si>
    <t>RPTOR;PRKAA1;PRKAB2;RRAGC;RRAGD;TSC1;MTOR</t>
  </si>
  <si>
    <t>Regulation of cytoskeletal remodeling and cell spreading by IPP complex components Homo sapiens R-HSA-446388</t>
  </si>
  <si>
    <t>ACTN1;PXN;PARVA;ARHGEF6</t>
  </si>
  <si>
    <t>KHDRBS1;CDKN1B;PXN;ERBB2;ELMO1;DAB2IP;AKT1;DOCK1;CRK;ARHGAP35;PELP1</t>
  </si>
  <si>
    <t>CAMK2D;AHCYL1;CDKN1B;IRS1;ARAF;ARRB1;PTBP1;POLR2A;PRKAR2B;PSMD2;PRKAR2A;PEA15;ERBB2;AKT1;PSMD1;FYN;HNRNPA1;SPTAN1;MARK3;SPTBN1;SPTBN2;MAPK3;ACTN2;DAB2IP;BRAF;PPP2R5D;GTF2F1;MTOR;HNRNPM;PRKAR1A;AKT1S1;TLN1;RAF1</t>
  </si>
  <si>
    <t>RNA Polymerase I Transcription Initiation Homo sapiens R-HSA-73762</t>
  </si>
  <si>
    <t>HDAC2;CDK7;MTA1;HDAC1;POLR1A;CHD4;CHD3;GATAD2B;GATAD2A</t>
  </si>
  <si>
    <t>PI3K Cascade Homo sapiens R-HSA-109704</t>
  </si>
  <si>
    <t>RPTOR;PRKAB2;PRKAA1;RRAGC;IRS1;RRAGD;AKT1S1;EIF4EBP1;AKT1;TSC1;MTOR;EIF4G1</t>
  </si>
  <si>
    <t>DOCK6;GRB7;HDAC2;KDM1A;HDAC1;DOCK7;ARRB1;F11R;KLC1;TTN;KLC3;KLC2;GRB14;CAPZB;PRKAR2B;SIN3A;PRKAR2A;TMSB4X;KIF13B;AKT1;FLNA;KIF1C;STX4;ITGAV;FYN;MAPK3;ABCC4;CXADR;BRPF3;ACTN2;ACTN1;PPP2R5D;GAB2;ATP2B1;MAPK14;STIM1;PRKAR1A;KIFC1;TLN1;ALDOA;RAF1;CRK;DOCK1;RCOR1;CD44</t>
  </si>
  <si>
    <t>ACTN2;ACTN1;FYN;SPTAN1;SPTBN1;CD2AP</t>
  </si>
  <si>
    <t>POM121;USO1;PDS5B;SMC3;SMC4;CENPA;PHF8;NIPBL;PSMD2;ENSA;LMNA;PSMD1;BANF1;CLASP1;TMPO;CLASP2;MAPK3;NUP214;RANBP2;NCAPH2;NEK7;PPP2R5D;LEMD3;STAG1;STAG2;NUP98</t>
  </si>
  <si>
    <t>RNA Polymerase III Abortive And Retractive Initiation Homo sapiens R-HSA-749476</t>
  </si>
  <si>
    <t>GTF3C1;SNAPC5;GTF3C2;GTF3C4;NFIX;SSB;NFIB;NFIC</t>
  </si>
  <si>
    <t>RNA Polymerase III Transcription Homo sapiens R-HSA-74158</t>
  </si>
  <si>
    <t>Nuclear Envelope Breakdown Homo sapiens R-HSA-2980766</t>
  </si>
  <si>
    <t>NUP214;RANBP2;POM121;LMNA;NEK7;BANF1;NUP98;LEMD3;TMPO</t>
  </si>
  <si>
    <t>mRNA 3'-end processing Homo sapiens R-HSA-72187</t>
  </si>
  <si>
    <t>RBM8A;PABPN1;FIP1L1;EIF4A3;CSTF2;CASC3;THOC5;SRSF11;SRRM1</t>
  </si>
  <si>
    <t>Post-Elongation Processing of Intron-Containing pre-mRNA Homo sapiens R-HSA-112296</t>
  </si>
  <si>
    <t>Vpr-mediated nuclear import of PICs Homo sapiens R-HSA-180910</t>
  </si>
  <si>
    <t>RANBP2;NUP214;POM121;HMGA1;PSIP1;BANF1;NUP98</t>
  </si>
  <si>
    <t>HIV elongation arrest and recovery Homo sapiens R-HSA-167287</t>
  </si>
  <si>
    <t>CCNK;CCNT2;POLR2A;TCEA1;SSRP1;GTF2F1;NELFE</t>
  </si>
  <si>
    <t>Pausing and recovery of HIV elongation Homo sapiens R-HSA-167290</t>
  </si>
  <si>
    <t>Elongation arrest and recovery Homo sapiens R-HSA-112387</t>
  </si>
  <si>
    <t>Signaling by TGF-beta Receptor Complex Homo sapiens R-HSA-170834</t>
  </si>
  <si>
    <t>NCOR2;CCNK;CCNT2;NCOR1;SNW1;HDAC1;NEDD4L;CGN;F11R;JUNB;TRIM33</t>
  </si>
  <si>
    <t>Cell-extracellular matrix interactions Homo sapiens R-HSA-446353</t>
  </si>
  <si>
    <t>ACTN1;PXN;FLNA;PARVA;ARHGEF6</t>
  </si>
  <si>
    <t>HSP90AA1;HSP90AB1;LIMK1;FYN;PAK2</t>
  </si>
  <si>
    <t>Transport of Mature Transcript to Cytoplasm Homo sapiens R-HSA-72202</t>
  </si>
  <si>
    <t>NUP214;RANBP2;POM121;RBM8A;FIP1L1;EIF4A3;CASC3;NUP98;THOC5;SRSF11;SRRM1</t>
  </si>
  <si>
    <t>Establishment of Sister Chromatid Cohesion Homo sapiens R-HSA-2468052</t>
  </si>
  <si>
    <t>STAG1;STAG2;PDS5B;SMC3</t>
  </si>
  <si>
    <t>GINS2;CDKN1B;LIG1;MAX;PDS5B;SMC3;POLD3;STAG1;CDK7;STAG2;PSMD2;MCM3;PSMD1;MCM6;MCM2</t>
  </si>
  <si>
    <t>APOBEC3G mediated resistance to HIV-1 infection Homo sapiens R-HSA-180689</t>
  </si>
  <si>
    <t>HMGA1;PSIP1;BANF1</t>
  </si>
  <si>
    <t>CCNK;CDKN1B;CCNT2;HSP90AB1;IRS1;RPLP0;PSIP1;PSMD2;TRIM24;MYO18A;AKT1;PSMD1;BANF1;KPNA2;KPNA3;NELFE;NUP214;HSP90AA1;LIG1;AXIN1;PPP2R5D;GAB2;GTF2F1;NCOR2;ADAM17;NCOR1;PACS1;CANX;AKT1S1;ELMO1;NUP98;HDAC4;POM121;HDAC2;HDAC1;VPS4B;NEDD4L;ACACA;POLR2A;PABPN1;ERBB2;RPS3;FYN;PAK2;RANBP2;TAF12;HMGA1;SSRP1;EEF2;MTOR;CDK7;SNW1;TCEA1;CTNNB1</t>
  </si>
  <si>
    <t>Intra-Golgi and retrograde Golgi-to-ER traffic Homo sapiens R-HSA-6811442</t>
  </si>
  <si>
    <t>USP6NL;COPB2;DYNC1I2;TMF1;GBF1;KLC1;IGF2R;BICD2;ARFGAP2;TGOLN2;GOLGA4;KLC3;KLC2;VPS51;KIF13B;KIF1C;VAMP4;SEC22B;PAFAH1B2</t>
  </si>
  <si>
    <t>Formation of HIV elongation complex in the absence of HIV Tat Homo sapiens R-HSA-167152</t>
  </si>
  <si>
    <t>CCNK;CDK7;CCNT2;POLR2A;TCEA1;SSRP1;GTF2F1;NELFE</t>
  </si>
  <si>
    <t>RNA Polymerase II Transcription Elongation Homo sapiens R-HSA-75955</t>
  </si>
  <si>
    <t>Formation of RNA Pol II elongation complex Homo sapiens R-HSA-112382</t>
  </si>
  <si>
    <t>RNA polymerase II transcribes snRNA genes Homo sapiens R-HSA-6807505</t>
  </si>
  <si>
    <t>SNAPC5;CCNK;CDK7;CCNT2;POLR2A;INTS1;INTS3;SRRT;PHAX;RPRD2;GTF2F1</t>
  </si>
  <si>
    <t>GRB7;CAMK2D;AHCYL1;CDKN1B;IRS1;ARAF;ARRB1;PRKAR2B;PSMD2;PRKAR2A;PEA15;ERBB2;AKT1;PSMD1;FYN;SPTAN1;MARK3;SPTBN1;SPTBN2;MAPK3;ACTN2;DAB2IP;BRAF;PPP2R5D;MTOR;PRKAR1A;AKT1S1;TLN1;RAF1;CRK</t>
  </si>
  <si>
    <t>Interactions of Vpr with host cellular proteins Homo sapiens R-HSA-176033</t>
  </si>
  <si>
    <t>PTK6 Regulates RHO GTPases, RAS GTPase and MAP kinases Homo sapiens R-HSA-8849471</t>
  </si>
  <si>
    <t>PXN;DAB2IP;ELMO1;CRK;DOCK1;ARHGAP35</t>
  </si>
  <si>
    <t>CAMK2D;AHCYL1;CDKN1B;IRS1;ARAF;ARRB1;RPS6KA3;PRKAR2B;PSMD2;PRKAR2A;PEA15;ERBB2;AKT1;PSMD1;FYN;SPTAN1;MARK3;SPTBN1;SPTBN2;MAPK3;ACTN2;KIDINS220;DAB2IP;BRAF;PPP2R5D;MAPK14;MTOR;PRKAR1A;AKT1S1;TLN1;RAF1;CRK</t>
  </si>
  <si>
    <t>Late Phase of HIV Life Cycle Homo sapiens R-HSA-162599</t>
  </si>
  <si>
    <t>NUP214;RANBP2;CCNK;POM121;CCNT2;TAF12;VPS4B;NEDD4L;SSRP1;GTF2F1;CDK7;POLR2A;TCEA1;NUP98;NELFE</t>
  </si>
  <si>
    <t>RHO GTPases activate KTN1 Homo sapiens R-HSA-5625970</t>
  </si>
  <si>
    <t>KLC3;KLC2;KLC1;KTN1</t>
  </si>
  <si>
    <t>Transport of Mature mRNA derived from an Intron-Containing Transcript Homo sapiens R-HSA-159236</t>
  </si>
  <si>
    <t>NUP214;RANBP2;POM121;RBM8A;EIF4A3;CASC3;NUP98;THOC5;SRSF11;SRRM1</t>
  </si>
  <si>
    <t>NUP214;RANBP2;POM121;BAG3;HSF1;NUP98;FKBP4;SIRT1;HSPA12B;CCAR2;MAPK3</t>
  </si>
  <si>
    <t>GRB7;CAMK2D;AHCYL1;CDKN1B;IRS1;ARAF;ARRB1;PRKAR2B;PSMD2;PRKAR2A;PEA15;ERBB2;AKT1;PSMD1;FYN;SPTAN1;MARK3;SPTBN1;SPTBN2;MAPK3;ACTN2;DAB2IP;BRAF;PPP2R5D;MTOR;PRKAR1A;AKT1S1;COL6A3;TLN1;RAF1;CRK</t>
  </si>
  <si>
    <t>POM121;PRKAA1;CAMK2D;CDKN1B;HSP90AB1;CCAR2;RPTOR;RPS6KA3;BAG3;HSF1;HIST1H1E;MAP4K4;MAPK3;NUP214;RANBP2;PRKAB2;HSP90AA1;MINK1;HMGA1;TSC1;MAPK14;HSPA12B;SIRT1;MTOR;RRAGC;RRAGD;AKT1S1;TERF2IP;NUP98;TNIK;FKBP4</t>
  </si>
  <si>
    <t>TPD52;GAK;TGOLN2;SNAPIN;SORT1;GBF1;ARRB1;STX4;PUM1;IGF2R</t>
  </si>
  <si>
    <t>Global Genome Nucleotide Excision Repair (GG-NER) Homo sapiens R-HSA-5696399</t>
  </si>
  <si>
    <t>YY1;POLD3;TFPT;CDK7;SUMO1;LIG1;MCRS1;XRCC1;ERCC5;ACTB;DDB2</t>
  </si>
  <si>
    <t>HSP90AA1;AHCYL1;HSP90AB1;LIMK1;MYO9B;ACTB;ACTG1;ABI1;ELMO1;MYH9;FYN;DOCK1;CRK;MAPK3</t>
  </si>
  <si>
    <t>CCNK;CCNT2;AHCYL1;KDM1A;IRS1;CTNND1;ARAF;ARHGAP39;F11R;ACTB;ARHGAP35;MYLK;ACTG1;RPS6KA3;CDH1;PSMD2;ARHGDIA;GRB10;PSMD1;AKT1;MAP3K7;JUNB;TLE3;PRKAB2;RALBP1;ACTN2;SOX13;NPY1R;SCRIB;TSC1;GTF2F1;PYGO2;ADAM17;RBP2;RRAGC;PRKAR1A;RRAGD;ELMO1;NUP98;RAF1;TLN1;MYL9;KHDRBS1;GRB7;PXN;NEDD4L;ARHGAP17;KLC1;STK4;RTN4;ARHGAP12;STK3;KLC3;KLC2;GRK5;PRKAR2B;PRKAR2A;GRK6;EIF4EBP1;MYH14;MARK3;SPTBN1;SPTBN2;PDHA1;BRAF;CGN;SMARCA4;MOB1B;HNRNPM;MOB1A;ARHGAP32;SNW1;PPP1R1B;CCDC88C;TCF4;EIF4G1;CDKN1B;SH3KBP1;CHD8;ARHGAP1;OTUD7B;HSPB1;ARRB1;ARHGAP5;RPTOR;AKAP13;PTBP1;PEA15;ITGAV;SPTAN1;PELP1;ARHGEF11;HSP90AA1;PPP1R12A;RIPK2;ARHGEF16;AXIN1;PPP2R5D;EPS15L1;GAB2;GMIP;NCOR2;LATS1;GAL;NCOR1;AKT1S1;COL6A3;MYH9;ARHGEF2;ARHGEF7;CRK;DOCK1;ARHGEF6;YAP1;HDAC4;PRKAA1;HDAC2;CAMK2D;LRP1;ROCK1;HDAC1;CENPA;FGD3;POLR2A;ERBB2;LEO1;CTNNA1;FLNA;FYN;HNRNPA1;PAK2;CLASP1;MAPK3;CLASP2;RANBP2;KIDINS220;LIMK1;DAB2IP;MYO9B;MAPK14;MTOR;KTN1;TJP1;FMNL2;ABI1;TRIP10;CTNNB1;TRIM33;TJP2</t>
  </si>
  <si>
    <t>Unwinding of DNA Homo sapiens R-HSA-176974</t>
  </si>
  <si>
    <t>GINS2;MCM3;MCM6;MCM2</t>
  </si>
  <si>
    <t>Negative feedback regulation of MAPK pathway Homo sapiens R-HSA-5674499</t>
  </si>
  <si>
    <t>BRAF;RAF1;MAPK3</t>
  </si>
  <si>
    <t>Uptake and function of diphtheria toxin Homo sapiens R-HSA-5336415</t>
  </si>
  <si>
    <t>HSP90AA1;HSP90AB1;EEF2</t>
  </si>
  <si>
    <t>MAP2K and MAPK activation Homo sapiens R-HSA-5674135</t>
  </si>
  <si>
    <t>ARAF;ARRB1;BRAF;TLN1;RAF1;MARK3;MAPK3</t>
  </si>
  <si>
    <t>Cleavage of Growing Transcript in the Termination Region Homo sapiens R-HSA-109688</t>
  </si>
  <si>
    <t>RNA Polymerase II Transcription Termination Homo sapiens R-HSA-73856</t>
  </si>
  <si>
    <t>Post-Elongation Processing of the Transcript Homo sapiens R-HSA-76044</t>
  </si>
  <si>
    <t>Myogenesis Homo sapiens R-HSA-525793</t>
  </si>
  <si>
    <t>SPAG9;CTNNA1;CTNNB1;TCF4;CTNNA2;MAPK14</t>
  </si>
  <si>
    <t>CDO in myogenesis Homo sapiens R-HSA-375170</t>
  </si>
  <si>
    <t>ISG15 antiviral mechanism Homo sapiens R-HSA-1169408</t>
  </si>
  <si>
    <t>NUP214;RANBP2;POM121;EIF4A3;NUP98;KPNA2;KPNA3;EIF4G3;MAPK3;EIF4G1</t>
  </si>
  <si>
    <t>Antiviral mechanism by IFN-stimulated genes Homo sapiens R-HSA-1169410</t>
  </si>
  <si>
    <t>NS1 Mediated Effects on Host Pathways Homo sapiens R-HSA-168276</t>
  </si>
  <si>
    <t>RANBP2;NUP214;POM121;PABPN1;NUP98;KPNA2;KPNA3</t>
  </si>
  <si>
    <t>HSP90AA1;HSP90AB1;LIMK1;ABI1;ELMO1;MYH9;MYO9B;DOCK1;CRK;ACTB;ACTG1;MAPK3</t>
  </si>
  <si>
    <t>CAMK2D;AHCYL1;CDKN1B;IRS1;ARAF;ARRB1;PRKAR2B;PSMD2;PRKAR2A;PEA15;ERBB2;AKT1;PSMD1;FYN;SPTAN1;MARK3;SPTBN1;SPTBN2;MAPK3;ACTN2;DAB2IP;BRAF;PPP2R5D;MTOR;PRKAR1A;AKT1S1;TLN1;RAF1</t>
  </si>
  <si>
    <t>Initiation of Nuclear Envelope Reformation Homo sapiens R-HSA-2995383</t>
  </si>
  <si>
    <t>LMNA;BANF1;LEMD3;TMPO</t>
  </si>
  <si>
    <t>Nuclear Envelope Reassembly Homo sapiens R-HSA-2995410</t>
  </si>
  <si>
    <t>CAMK2D;ACTN2;KIDINS220;IRS1;ARAF;DAB2IP;BRAF;ARRB1;PPP2R5D;MAPK14;PSMD2;PEA15;ERBB2;PSMD1;FYN;TLN1;RAF1;SPTAN1;MARK3;CRK;SPTBN1;SPTBN2;MAPK3</t>
  </si>
  <si>
    <t>CAMK2D;ACTN2;KIDINS220;IRS1;ARAF;DAB2IP;BRAF;ARRB1;PPP2R5D;PSMD2;PEA15;ERBB2;PSMD1;FYN;TLN1;RAF1;SPTAN1;MARK3;CRK;SPTBN1;SPTBN2;MAPK3</t>
  </si>
  <si>
    <t>SUMOylation of DNA damage response and repair proteins Homo sapiens R-HSA-3108214</t>
  </si>
  <si>
    <t>NUP214;RANBP2;MDC1;POM121;STAG1;STAG2;SUMO1;NUP98;SMC3;PML</t>
  </si>
  <si>
    <t>Host Interactions with Influenza Factors Homo sapiens R-HSA-168253</t>
  </si>
  <si>
    <t>2-LTR circle formation Homo sapiens R-HSA-164843</t>
  </si>
  <si>
    <t>Clearance of Nuclear Envelope Membranes from Chromatin Homo sapiens R-HSA-2993913</t>
  </si>
  <si>
    <t>BANF1;LEMD3;TMPO</t>
  </si>
  <si>
    <t>HDAC4;HDAC2;CDKN1B;IRS1;HDAC1;POLR2A;PSMD2;ERBB2;TRIM24;MYO18A;AKT1;PSMD1;FYN;HSP90AA1;AXIN1;PPP2R5D;GAB2;GTF2F1;MTOR;NCOR2;ADAM17;SNW1;NCOR1;AKT1S1;CTNNB1</t>
  </si>
  <si>
    <t>RNA Polymerase II Pre-transcription Events Homo sapiens R-HSA-674695</t>
  </si>
  <si>
    <t>CCNK;CDK7;CCNT2;POLR2A;TAF12;TCEA1;SSRP1;GTF2F1;NELFE</t>
  </si>
  <si>
    <t>HDAC2;CDK7;MTA1;POLR1A;HDAC1;CHD4;CHD3;GATAD2B;MAPK3;GATAD2A</t>
  </si>
  <si>
    <t>Early Phase of HIV Life Cycle Homo sapiens R-HSA-162594</t>
  </si>
  <si>
    <t>LIG1;HMGA1;PSIP1;BANF1</t>
  </si>
  <si>
    <t>TLE3;PYGO2;HDAC1;CHD8;SOX13;AKT1;CTNNB1</t>
  </si>
  <si>
    <t>DNA strand elongation Homo sapiens R-HSA-69190</t>
  </si>
  <si>
    <t>POLD3;GINS2;LIG1;MCM3;MCM6;MCM2</t>
  </si>
  <si>
    <t>TPD52;GAK;TGOLN2;SNAPIN;SORT1;ARRB1;PUM1;IGF2R</t>
  </si>
  <si>
    <t>HDAC2;MTA1;HDAC1;CHD4;CHD3;GATAD2B;GATAD2A</t>
  </si>
  <si>
    <t>Downregulation of SMAD2/3:SMAD4 transcriptional activity Homo sapiens R-HSA-2173795</t>
  </si>
  <si>
    <t>NCOR2;NCOR1;HDAC1;NEDD4L;TRIM33</t>
  </si>
  <si>
    <t>ER to Golgi Anterograde Transport Homo sapiens R-HSA-199977</t>
  </si>
  <si>
    <t>COPB2;DYNC1I2;SEC16A;TRAPPC10;USO1;GBF1;ARFGAP2;SCFD1;PPP6R3;SEC22B;SPTAN1;SPTBN1;SEC31A;SPTBN2</t>
  </si>
  <si>
    <t>GRB7;CAMK2D;CDKN1B;IRS1;ARAF;ARRB1;PSMD2;PEA15;ERBB2;GRB10;AKT1;PSMD1;FYN;SPTAN1;MARK3;SPTBN1;SPTBN2;MAPK3;ACTN2;DAB2IP;BRAF;PPP2R5D;GAB2;MTOR;AKT1S1;TLN1;RAF1</t>
  </si>
  <si>
    <t>Transcription of the HIV genome Homo sapiens R-HSA-167172</t>
  </si>
  <si>
    <t>SUMOylation of DNA replication proteins Homo sapiens R-HSA-4615885</t>
  </si>
  <si>
    <t>TOP2A;RANBP2;NUP214;TOP2B;POM121;SUMO1;NUP98</t>
  </si>
  <si>
    <t>PRKAR1A;PRKAR2B;PRKAR2A;PPP1R1B;PPP2R5D</t>
  </si>
  <si>
    <t>Nef and signal transduction Homo sapiens R-HSA-164944</t>
  </si>
  <si>
    <t>ELMO1;FYN;PAK2</t>
  </si>
  <si>
    <t>HSP90AA1;ROCK1;MYH14;MYH9;FYN;MYL9</t>
  </si>
  <si>
    <t>TPM3;ACTN2;TPM1;DMD;VIM;TTN</t>
  </si>
  <si>
    <t>YAP1;CAMK2D;CDKN1B;IRS1;ARAF;ARRB1;PSMD2;PEA15;ERBB2;AKT1;PSMD1;FYN;SPTAN1;MARK3;SPTBN1;SPTBN2;MAPK3;ACTN2;DAB2IP;BRAF;PPP2R5D;MTOR;ADAM17;NCOR1;AKT1S1;TLN1;RAF1</t>
  </si>
  <si>
    <t>SMARCC1;PBRM1;SMARCC2;DNMT3A;ARID1A;SMARCA2;SMARCA4</t>
  </si>
  <si>
    <t>FGD3;ARHGEF11;AKAP13;ARHGEF16;ARHGEF2;ARHGEF7;ARHGEF6</t>
  </si>
  <si>
    <t>MDC1;USP7;RIF1;LIG1;PRKDC;MCRS1;PNKP;XRCC1;BAZ1B;ACTB;DDB2;YY1;POLD3;TFPT;CDK7;PPP4R2;SUMO1;POLR2A;TCEA1;ERCC5;TP53BP1;TOPBP1;KPNA2;HMGN1</t>
  </si>
  <si>
    <t>RAF activation Homo sapiens R-HSA-5673000</t>
  </si>
  <si>
    <t>ARAF;BRAF;PPP2R5D;RAF1;MARK3</t>
  </si>
  <si>
    <t>CDKN1B;MYH14;MYH9;MYL9</t>
  </si>
  <si>
    <t>Translation Homo sapiens R-HSA-72766</t>
  </si>
  <si>
    <t>EIF5B;RPLP0;EEF2;EIF2S2;EEF1B2;EIF5;SRP72;EEF1D;EIF3J;EIF4EBP1;RPS3;SEC61B;EIF3C;EIF3A;EIF4G1</t>
  </si>
  <si>
    <t>Golgi-to-ER retrograde transport Homo sapiens R-HSA-8856688</t>
  </si>
  <si>
    <t>COPB2;DYNC1I2;KLC3;KLC2;GBF1;KIF13B;KIF1C;KLC1;SEC22B;BICD2;PAFAH1B2;ARFGAP2</t>
  </si>
  <si>
    <t>HDAC4;NCOR2;TLE3;HDAC2;NCOR1;SNW1;HDAC1</t>
  </si>
  <si>
    <t>FGFR2 alternative splicing Homo sapiens R-HSA-6803529</t>
  </si>
  <si>
    <t>PTBP1;HNRNPM;POLR2A;HNRNPA1;GTF2F1</t>
  </si>
  <si>
    <t>Integration of provirus Homo sapiens R-HSA-162592</t>
  </si>
  <si>
    <t>Role of Abl in Robo-Slit signaling Homo sapiens R-HSA-428890</t>
  </si>
  <si>
    <t>ABL2;CLASP1;CLASP2</t>
  </si>
  <si>
    <t>NCOR2;HDAC4;TLE3;ADAM17;HDAC2;NCOR1;SNW1;HDAC1;ARRB1</t>
  </si>
  <si>
    <t>CAMK2D;ACTN2;IRS1;ARAF;DAB2IP;BRAF;ARRB1;PPP2R5D;GAB2;PSMD2;PEA15;ERBB2;PSMD1;FYN;TLN1;RAF1;SPTAN1;MARK3;SPTBN1;SPTBN2;MAPK3</t>
  </si>
  <si>
    <t>CAMK2D;ACTN2;IRS1;ARAF;DAB2IP;BRAF;ARRB1;PPP2R5D;GAB2;PSMD2;PEA15;ERBB2;PSMD1;FYN;TLN1;RAF1;SPTAN1;MARK3;CRK;SPTBN1;SPTBN2;MAPK3</t>
  </si>
  <si>
    <t>CAMK2D;ACTN2;IRS1;ARAF;DAB2IP;BRAF;ARRB1;PPP2R5D;MAPK14;PSMD2;PEA15;ERBB2;PSMD1;FYN;TLN1;RAF1;SPTAN1;MARK3;SPTBN1;SPTBN2;MAPK3</t>
  </si>
  <si>
    <t>CREB phosphorylation through the activation of Ras Homo sapiens R-HSA-442742</t>
  </si>
  <si>
    <t>RPS6KA3;CAMK2D;ACTN2;BRAF;RAF1</t>
  </si>
  <si>
    <t>Retrograde transport at the Trans-Golgi-Network Homo sapiens R-HSA-6811440</t>
  </si>
  <si>
    <t>USP6NL;TGOLN2;GOLGA4;TMF1;VPS51;VAMP4;IGF2R</t>
  </si>
  <si>
    <t>CAMK2D;AHCYL1;ACTN2;IRS1;ARAF;DAB2IP;BRAF;ARRB1;PPP2R5D;PSMD2;PEA15;ERBB2;PSMD1;FYN;TLN1;RAF1;SPTAN1;MARK3;SPTBN1;SPTBN2;MAPK3</t>
  </si>
  <si>
    <t>Host Interactions of HIV factors Homo sapiens R-HSA-162909</t>
  </si>
  <si>
    <t>NUP214;RANBP2;POM121;HMGA1;PSIP1;PACS1;PSMD2;ELMO1;PSMD1;BANF1;FYN;NUP98;PAK2</t>
  </si>
  <si>
    <t>DMTN;ADD3;ADD1;ADD2</t>
  </si>
  <si>
    <t>Gap-filling DNA repair synthesis and ligation in TC-NER Homo sapiens R-HSA-6782210</t>
  </si>
  <si>
    <t>POLD3;USP7;CDK7;LIG1;POLR2A;XRCC1;TCEA1;HMGN1</t>
  </si>
  <si>
    <t>Mitotic Anaphase Homo sapiens R-HSA-68882</t>
  </si>
  <si>
    <t>RANBP2;PPP2R5D;PDS5B;SMC3;LEMD3;CENPA;STAG1;STAG2;PSMD2;LMNA;PSMD1;BANF1;NUP98;CLASP1;TMPO;CLASP2</t>
  </si>
  <si>
    <t>CAMK2D;ACTN2;IRS1;ARAF;DAB2IP;BRAF;ARRB1;PPP2R5D;PSMD2;PEA15;ERBB2;PSMD1;FYN;TLN1;RAF1;SPTAN1;MARK3;SPTBN1;SPTBN2;MAPK3</t>
  </si>
  <si>
    <t>Mitotic Metaphase and Anaphase Homo sapiens R-HSA-2555396</t>
  </si>
  <si>
    <t>Association of TriC/CCT with target proteins during biosynthesis Homo sapiens R-HSA-390471</t>
  </si>
  <si>
    <t>NOP56;ARFGEF2;TCP1;XRN2;SKIV2L;WRAP53</t>
  </si>
  <si>
    <t>Signal attenuation Homo sapiens R-HSA-74749</t>
  </si>
  <si>
    <t>IRS1;GRB10;MAPK3</t>
  </si>
  <si>
    <t>ATF2;MAPK14;MAPK3</t>
  </si>
  <si>
    <t>ATF2;MDC1;CCNK;CCNT2;CDKN1B;CHD4;CHD3;RPTOR;TRIM28;PPP1R13L;AKT1;TNKS1BP1;ZNF446;TOPBP1;JUNB;NELFE;BNIP3L;PRKAB2;BRD1;USP7;TSC1;GTF2F1;NRBP1;DDB2;NCOR2;MED24;NCOR1;RRAGC;RRAGD;YAP1;PRKAA1;HDAC2;HDAC1;NEDD4L;NDRG1;POLR2A;ZNF704;TP53BP2;ZKSCAN1;TAF12;BRPF3;SSRP1;MAPK14;GATAD2B;MTOR;PML;GATAD2A;CDK7;SNW1;TCEA1;CDK12;CDK13;TRIM33;ZNF530</t>
  </si>
  <si>
    <t>Transcription-Coupled Nucleotide Excision Repair (TC-NER) Homo sapiens R-HSA-6781827</t>
  </si>
  <si>
    <t>POLD3;USP7;CDK7;LIG1;POLR2A;XRCC1;TCEA1;ERCC5;HMGN1</t>
  </si>
  <si>
    <t>ARAF;BRAF;PPP2R5D;RAF1;MARK3;MAPK3</t>
  </si>
  <si>
    <t>mRNA Splicing - Minor Pathway Homo sapiens R-HSA-72165</t>
  </si>
  <si>
    <t>EFTUD2;SF3B2;POLR2A;YBX1;GTF2F1;SNRNP200;SF3B1</t>
  </si>
  <si>
    <t>XBP1(S) activates chaperone genes Homo sapiens R-HSA-381038</t>
  </si>
  <si>
    <t>LMNA;GFPT1;HDGF;SEC61B;TLN1;ADD1;SEC31A</t>
  </si>
  <si>
    <t>ATF2;RPS6KA3;PPP2R5D;MAPK14;MAPK3</t>
  </si>
  <si>
    <t>RHO GTPases activate IQGAPs Homo sapiens R-HSA-5626467</t>
  </si>
  <si>
    <t>CDH1;CTNNA1;CTNNB1</t>
  </si>
  <si>
    <t>Mitotic Prometaphase Homo sapiens R-HSA-68877</t>
  </si>
  <si>
    <t>RANBP2;STAG1;STAG2;PPP2R5D;NUP98;PDS5B;SMC3;SMC4;CENPA;CLASP1;CLASP2</t>
  </si>
  <si>
    <t>CAMK2D;AHCYL1;ACTN2;TPM3;TPM1;PXN;LMOD1;ATP1A1;ATP2B1;MYL12A;MYLK;TTN;STIM1;DMD;VIM;TLN1;MYL9</t>
  </si>
  <si>
    <t>Viral Messenger RNA Synthesis Homo sapiens R-HSA-168325</t>
  </si>
  <si>
    <t>RANBP2;NUP214;POM121;POLR2A;NUP98;GTF2F1</t>
  </si>
  <si>
    <t>ROCK1;LIMK1;FYN;ACTB;EPHB4;ACTG1</t>
  </si>
  <si>
    <t>Pausing and recovery of Tat-mediated HIV elongation Homo sapiens R-HSA-167238</t>
  </si>
  <si>
    <t>POLR2A;TCEA1;SSRP1;GTF2F1;NELFE</t>
  </si>
  <si>
    <t>Tat-mediated HIV elongation arrest and recovery Homo sapiens R-HSA-167243</t>
  </si>
  <si>
    <t>CDH1;CTNND1;CDH11;CTNNA1;CTNNB1</t>
  </si>
  <si>
    <t>COPI-dependent Golgi-to-ER retrograde traffic Homo sapiens R-HSA-6811434</t>
  </si>
  <si>
    <t>COPB2;KLC3;KLC2;GBF1;KIF13B;KIF1C;SEC22B;KLC1;ARFGAP2</t>
  </si>
  <si>
    <t>IRE1alpha activates chaperones Homo sapiens R-HSA-381070</t>
  </si>
  <si>
    <t>HIV Transcription Elongation Homo sapiens R-HSA-167169</t>
  </si>
  <si>
    <t>CDK7;POLR2A;TCEA1;SSRP1;GTF2F1;NELFE</t>
  </si>
  <si>
    <t>Tat-mediated elongation of the HIV-1 transcript Homo sapiens R-HSA-167246</t>
  </si>
  <si>
    <t>Formation of HIV-1 elongation complex containing HIV-1 Tat Homo sapiens R-HSA-167200</t>
  </si>
  <si>
    <t>RPS6KA3;PPP2R5D;MAPK14;MAPK3</t>
  </si>
  <si>
    <t>VxPx cargo-targeting to cilium Homo sapiens R-HSA-5620916</t>
  </si>
  <si>
    <t>GBF1;ASAP1;RAB8A;EXOC1</t>
  </si>
  <si>
    <t>SMAD2/SMAD3:SMAD4 heterotrimer regulates transcription Homo sapiens R-HSA-2173796</t>
  </si>
  <si>
    <t>CCNK;CCNT2;SNW1;HDAC1;JUNB</t>
  </si>
  <si>
    <t>ABL2;ARHGAP39;PAK2;CLASP1;CLASP2</t>
  </si>
  <si>
    <t>Kinesins Homo sapiens R-HSA-983189</t>
  </si>
  <si>
    <t>KLC3;KLC2;KIFC1;KIF13B;KIF1C;KLC1</t>
  </si>
  <si>
    <t>CAMK2D;ACTN2;IRS1;ARAF;DAB2IP;BRAF;ARRB1;PPP2R5D;PSMD2;PEA15;ERBB2;PSMD1;COL6A3;FYN;TLN1;RAF1;SPTAN1;MARK3;SPTBN1;SPTBN2;MAPK3</t>
  </si>
  <si>
    <t>Ribosomal scanning and start codon recognition Homo sapiens R-HSA-72702</t>
  </si>
  <si>
    <t>EIF5;EIF3J;RPS3;EIF2S2;EIF3C;EIF3A;EIF4G1</t>
  </si>
  <si>
    <t>Constitutive Signaling by NOTCH1 HD+PEST Domain Mutants Homo sapiens R-HSA-2894862</t>
  </si>
  <si>
    <t>NCOR2;HDAC4;ADAM17;HDAC2;NCOR1;SNW1;HDAC1</t>
  </si>
  <si>
    <t>Signaling by NOTCH1 in Cancer Homo sapiens R-HSA-2644603</t>
  </si>
  <si>
    <t>Signaling by NOTCH1 PEST Domain Mutants in Cancer Homo sapiens R-HSA-2644602</t>
  </si>
  <si>
    <t>Constitutive Signaling by NOTCH1 PEST Domain Mutants Homo sapiens R-HSA-2644606</t>
  </si>
  <si>
    <t>Signaling by NOTCH1 HD+PEST Domain Mutants in Cancer Homo sapiens R-HSA-2894858</t>
  </si>
  <si>
    <t>CAMK2D;ACTN2;IRS1;ARAF;DAB2IP;HSPB1;BRAF;ARRB1;PPP2R5D;PSMD2;PEA15;ERBB2;PSMD1;FYN;TLN1;RAF1;SPTAN1;PAK2;MARK3;SPTBN1;SPTBN2;MAPK3</t>
  </si>
  <si>
    <t>CERS4;COL4A3BP;VAPB;OSBP;SGPP1</t>
  </si>
  <si>
    <t>SUMOylation of RNA binding proteins Homo sapiens R-HSA-4570464</t>
  </si>
  <si>
    <t>RANBP2;NUP214;POM121;SUMO1;NUP98;HNRNPC</t>
  </si>
  <si>
    <t>Activation of the mRNA upon binding of the cap-binding complex and eIFs, and subsequent binding to 43S Homo sapiens R-HSA-72662</t>
  </si>
  <si>
    <t>EIF3J;RPS3;EIF4EBP1;EIF2S2;EIF3C;EIF3A;EIF4G1</t>
  </si>
  <si>
    <t>TLE3;PYGO2;HDAC1;LEO1;CTNNB1;TCF4;SMARCA4</t>
  </si>
  <si>
    <t>Resolution of Sister Chromatid Cohesion Homo sapiens R-HSA-2500257</t>
  </si>
  <si>
    <t>RANBP2;STAG1;STAG2;PPP2R5D;NUP98;PDS5B;SMC3;CENPA;CLASP1;CLASP2</t>
  </si>
  <si>
    <t>IRS activation Homo sapiens R-HSA-74713</t>
  </si>
  <si>
    <t>IRS1;GRB10</t>
  </si>
  <si>
    <t>GRB7;ERBB2</t>
  </si>
  <si>
    <t>AKT phosphorylates targets in the cytosol Homo sapiens R-HSA-198323</t>
  </si>
  <si>
    <t>CDKN1B;AKT1S1;AKT1</t>
  </si>
  <si>
    <t>Nuclear Pore Complex (NPC) Disassembly Homo sapiens R-HSA-3301854</t>
  </si>
  <si>
    <t>RANBP2;NUP214;POM121;NEK7;NUP98</t>
  </si>
  <si>
    <t>Regulation of mRNA stability by proteins that bind AU-rich elements Homo sapiens R-HSA-450531</t>
  </si>
  <si>
    <t>NUP214;KHSRP;PSMD2;HNRNPD;HSPB1;AKT1;PSMD1;MAPK14;EIF4G1</t>
  </si>
  <si>
    <t>RNA Polymerase III Transcription Termination Homo sapiens R-HSA-73980</t>
  </si>
  <si>
    <t>SSB;NFIX;NFIB;NFIC</t>
  </si>
  <si>
    <t>ATF2;RPS6KA3;RIPK2;PPP2R5D;MAPK14;MAP3K7;MAPK3</t>
  </si>
  <si>
    <t>Post NMDA receptor activation events Homo sapiens R-HSA-438064</t>
  </si>
  <si>
    <t>Influenza Infection Homo sapiens R-HSA-168254</t>
  </si>
  <si>
    <t>NUP214;RANBP2;POM121;HSP90AA1;RPLP0;GTF2F1;PABPN1;POLR2A;CANX;RPS3;NUP98;KPNA2;KPNA3</t>
  </si>
  <si>
    <t>CSF1R;POM121;CAMK2D;IRS1;EIF4A3;ARAF;ARRB1;SUMO1;PSMD2;TRIM2;PEA15;TRIM3;ERBB2;PSMD1;STX4;FYN;KPNA2;MAP3K7;KPNA3;SPTAN1;MARK3;SPTBN1;SPTBN2;MAPK3;NUP214;RANBP2;RIPK2;ACTN2;DAB2IP;BRAF;PPP2R5D;GAB2;PML;ADAM17;NUP98;TLN1;RAF1;EIF4G3;CRK;CD44;EIF4G1</t>
  </si>
  <si>
    <t>ARHGEF11;FGD3;AKAP13;ARHGEF16;ARHGEF2;ARHGEF7;ARHGEF6</t>
  </si>
  <si>
    <t>SUMOylation of transcription factors Homo sapiens R-HSA-3232118</t>
  </si>
  <si>
    <t>MTA1;SUMO1;TP53BP1</t>
  </si>
  <si>
    <t>Regulation of TP53 Activity through Association with Co-factors Homo sapiens R-HSA-6804759</t>
  </si>
  <si>
    <t>PPP1R13L;TP53BP2;AKT1</t>
  </si>
  <si>
    <t>DCC mediated attractive signaling Homo sapiens R-HSA-418885</t>
  </si>
  <si>
    <t>ABLIM1;FYN;DOCK1</t>
  </si>
  <si>
    <t>FARP2;FYN;TLN1</t>
  </si>
  <si>
    <t>TLE3;HDAC1;CTNNB1</t>
  </si>
  <si>
    <t>CAMK2D;CDKN1B;AHCYL1;IRS1;ARAF;ARRB1;PSMD2;PEA15;ERBB2;AKT1;PSMD1;FYN;MAP3K7;SPTAN1;PAK2;MARK3;SPTBN1;SPTBN2;MAPK3;ACTN2;DAB2IP;BRAF;PPP2R5D;GAB2;MTOR;AKT1S1;TLN1;RAF1</t>
  </si>
  <si>
    <t>ARHGEF11;FGD3;AKAP13;ROCK1;ARHGEF16;ARHGEF2;ARHGEF7;ARHGEF6</t>
  </si>
  <si>
    <t>NUP214;RANBP2;POM121;CAMK2D;EIF4A3;PML;SUMO1;TRIM2;TRIM3;NUP98;KPNA2;KPNA3;EIF4G3;CD44;EIF4G1;MAPK3</t>
  </si>
  <si>
    <t>HDAC2;CDK7;SIN3A;POLR1A;HDAC1;ARID4B;SUDS3;SIRT1</t>
  </si>
  <si>
    <t>CDKN1B;AKT1S1;AKT1;MTOR</t>
  </si>
  <si>
    <t>HDMs demethylate histones Homo sapiens R-HSA-3214842</t>
  </si>
  <si>
    <t>PHF2;KDM2A;KDM1A;PHF8</t>
  </si>
  <si>
    <t>DKC1;WRAP53</t>
  </si>
  <si>
    <t>p75NTR negatively regulates cell cycle via SC1 Homo sapiens R-HSA-193670</t>
  </si>
  <si>
    <t>HDAC2;HDAC1</t>
  </si>
  <si>
    <t>Transport of Mature mRNA Derived from an Intronless Transcript Homo sapiens R-HSA-159231</t>
  </si>
  <si>
    <t>RANBP2;NUP214;POM121;FIP1L1;NUP98</t>
  </si>
  <si>
    <t>Dual incision in TC-NER Homo sapiens R-HSA-6782135</t>
  </si>
  <si>
    <t>POLD3;USP7;CDK7;POLR2A;TCEA1;ERCC5;HMGN1</t>
  </si>
  <si>
    <t>Depolymerisation of the Nuclear Lamina Homo sapiens R-HSA-4419969</t>
  </si>
  <si>
    <t>LMNA;LEMD3;TMPO</t>
  </si>
  <si>
    <t>Processing of Intronless Pre-mRNAs Homo sapiens R-HSA-77595</t>
  </si>
  <si>
    <t>FIP1L1;PABPN1;CSTF2</t>
  </si>
  <si>
    <t>S33 mutants of beta-catenin aren't phosphorylated Homo sapiens R-HSA-5358747</t>
  </si>
  <si>
    <t>AXIN1;CTNNB1;PPP2R5D</t>
  </si>
  <si>
    <t>S45 mutants of beta-catenin aren't phosphorylated Homo sapiens R-HSA-5358751</t>
  </si>
  <si>
    <t>phosphorylation site mutants of CTNNB1 are not targeted to the proteasome by the destruction complex Homo sapiens R-HSA-4839743</t>
  </si>
  <si>
    <t>T41 mutants of beta-catenin aren't phosphorylated Homo sapiens R-HSA-5358752</t>
  </si>
  <si>
    <t>S37 mutants of beta-catenin aren't phosphorylated Homo sapiens R-HSA-5358749</t>
  </si>
  <si>
    <t>Misspliced GSK3beta mutants stabilize beta-catenin Homo sapiens R-HSA-5339716</t>
  </si>
  <si>
    <t>COPI-mediated anterograde transport Homo sapiens R-HSA-6807878</t>
  </si>
  <si>
    <t>DYNC1I2;COPB2;USO1;GBF1;SPTAN1;SPTBN1;ARFGAP2;SPTBN2</t>
  </si>
  <si>
    <t>Attenuation phase Homo sapiens R-HSA-3371568</t>
  </si>
  <si>
    <t>HSP90AA1;HSP90AB1;HSF1;FKBP4</t>
  </si>
  <si>
    <t>Transport of Mature mRNAs Derived from Intronless Transcripts Homo sapiens R-HSA-159234</t>
  </si>
  <si>
    <t>DNA Damage Recognition in GG-NER Homo sapiens R-HSA-5696394</t>
  </si>
  <si>
    <t>YY1;TFPT;MCRS1;ACTB;DDB2</t>
  </si>
  <si>
    <t>Prefoldin mediated transfer of substrate  to CCT/TriC Homo sapiens R-HSA-389957</t>
  </si>
  <si>
    <t>TUBA1C;TCP1;PFDN4;ACTB</t>
  </si>
  <si>
    <t>DPYSL2;DPYSL3;FYN</t>
  </si>
  <si>
    <t>PRKAR1A;PRKAR2B;PRKAR2A</t>
  </si>
  <si>
    <t>NOP56;TUBA1C;ARFGEF2;TCP1;XRN2;SKIV2L;PFDN4;ACTB;WRAP53</t>
  </si>
  <si>
    <t>ABCC4;ACTN2;BRPF3;ACTN1;TMSB4X;FLNA;STX4;TLN1;ALDOA;TTN</t>
  </si>
  <si>
    <t>CAMK2D;ACTN2;IRS1;ARAF;DAB2IP;BRAF;ARRB1;PPP2R5D;PSMD2;PEA15;ERBB2;PSMD1;FYN;TLN1;RAF1;SPTAN1;PAK2;MARK3;SPTBN1;SPTBN2;MAPK3</t>
  </si>
  <si>
    <t>APEX1-Independent Resolution of AP Sites via the Single Nucleotide Replacement Pathway Homo sapiens R-HSA-5649702</t>
  </si>
  <si>
    <t>PNKP;XRCC1</t>
  </si>
  <si>
    <t>ATF2;HSP90AB1;AHCYL1;CDKN1B;IRS1;ARAF;ARRB1;ACTB;ACTG1;RPS6KA3;PSMD2;PEA15;AKT1;PSMD1;MAP3K7;SPTAN1;HSP90AA1;RIPK2;ACTN2;PPP2R5D;GAB2;PRKAR1A;AKT1S1;ELMO1;MYH9;RAF1;TLN1;CRK;DOCK1;CAMK2D;PRKDC;UNC93B1;PRKAR2B;PRKAR2A;ERBB2;FYN;PAK2;MARK3;SPTBN1;SPTBN2;MAPK3;TREX1;LIMK1;DAB2IP;MYO9B;BRAF;MAPK14;MTOR;ABI1;CTNNB1</t>
  </si>
  <si>
    <t>RPS6KA3;DLG1;DPYSL2;MSN;ITGAV;SPTAN1;SPTBN1;SPTBN2;MAPK3</t>
  </si>
  <si>
    <t>RPTOR;PRKAB2;PRKAA1;RRAGC;RRAGD;TSC1;MTOR</t>
  </si>
  <si>
    <t>The role of Nef in HIV-1 replication and disease pathogenesis Homo sapiens R-HSA-164952</t>
  </si>
  <si>
    <t>PACS1;ELMO1;FYN;PAK2</t>
  </si>
  <si>
    <t>POLD3;LIG1;DKC1;WRAP53</t>
  </si>
  <si>
    <t>POLD3;GINS2;CDKN1B;LIG1;PSMD2;MCM3;PSMD1;MCM6;MCM2</t>
  </si>
  <si>
    <t>COPII (Coat Protein 2) Mediated Vesicle Transport Homo sapiens R-HSA-204005</t>
  </si>
  <si>
    <t>SCFD1;SEC16A;TRAPPC10;PPP6R3;USO1;SEC22B;SEC31A</t>
  </si>
  <si>
    <t>KSRP (KHSRP) binds and destabilizes mRNA Homo sapiens R-HSA-450604</t>
  </si>
  <si>
    <t>KHSRP;AKT1;MAPK14</t>
  </si>
  <si>
    <t>Beta-catenin phosphorylation cascade Homo sapiens R-HSA-196299</t>
  </si>
  <si>
    <t>activated TAK1 mediates p38 MAPK activation Homo sapiens R-HSA-450302</t>
  </si>
  <si>
    <t>RIPK2;MAPK14;MAP3K7</t>
  </si>
  <si>
    <t>TOP2A;MDC1;TOP2B;DYNC1I2;COPB2;POM121;USO1;SMC3;SCFD1;MTA1;SUMO1;PPP6R3;TP53BP1;SPTAN1;SPTBN1;SEC31A;SPTBN2;NUP214;RANBP2;TRAPPC10;SEC16A;GFPT1;GBF1;EEF2;PML;ARFGAP2;DPM1;STAG1;NAGK;STAG2;CANX;NUP98;HNRNPC;SEC22B</t>
  </si>
  <si>
    <t>TOP2A;MDC1;TOP2B;RPLP0;SMC3;ACTB;EEF1B2;TUBA1C;SUMO1;KHSRP;PPP6R3;SEC61B;SPTAN1;NUP214;EIF5B;ARFGAP2;DPM1;EEF1D;CANX;TCP1;XRN2;NUP98;SEC22B;TLN1;PFDN4;EXOC1;DYNC1I2;COPB2;POM121;USO1;ADD1;SCFD1;MTA1;SRP72;LMNA;EIF4EBP1;RPS3;TP53BP1;SPTBN1;SEC31A;SPTBN2;NOP56;RANBP2;ARFGEF2;TRAPPC10;SEC16A;GFPT1;GBF1;EEF2;EIF2S2;PML;STAG1;EIF5;NAGK;STAG2;EIF3J;CTNNB1;HDGF;SKIV2L;HNRNPC;EIF3C;EIF3A;EIF4G1;WRAP53</t>
  </si>
  <si>
    <t>Cap-dependent Translation Initiation Homo sapiens R-HSA-72737</t>
  </si>
  <si>
    <t>EIF5B;EIF5;RPLP0;EIF3J;EIF4EBP1;RPS3;EIF2S2;EIF3C;EIF3A;EIF4G1</t>
  </si>
  <si>
    <t>Eukaryotic Translation Initiation Homo sapiens R-HSA-72613</t>
  </si>
  <si>
    <t>HSF1 activation Homo sapiens R-HSA-3371511</t>
  </si>
  <si>
    <t>TP53 Regulates Metabolic Genes Homo sapiens R-HSA-5628897</t>
  </si>
  <si>
    <t>RPTOR;PRKAB2;PRKAA1;RRAGC;RRAGD;AKT1;TSC1;MTOR</t>
  </si>
  <si>
    <t>Signaling by cytosolic FGFR1 fusion mutants Homo sapiens R-HSA-1839117</t>
  </si>
  <si>
    <t>MYO18A;TRIM24;GAB2</t>
  </si>
  <si>
    <t>ACTB;CD44</t>
  </si>
  <si>
    <t>Synthesis of UDP-N-acetyl-glucosamine Homo sapiens R-HSA-446210</t>
  </si>
  <si>
    <t>Axonal growth inhibition (RHOA activation) Homo sapiens R-HSA-193634</t>
  </si>
  <si>
    <t>ARHGDIA;RTN4</t>
  </si>
  <si>
    <t>ChREBP activates metabolic gene expression Homo sapiens R-HSA-163765</t>
  </si>
  <si>
    <t>ACLY;ACACA</t>
  </si>
  <si>
    <t>NEP/NS2 Interacts with the Cellular Export Machinery Homo sapiens R-HSA-168333</t>
  </si>
  <si>
    <t>RANBP2;NUP214;POM121;NUP98</t>
  </si>
  <si>
    <t>Regulation of Glucokinase by Glucokinase Regulatory Protein Homo sapiens R-HSA-170822</t>
  </si>
  <si>
    <t>Transport of Ribonucleoproteins into the Host Nucleus Homo sapiens R-HSA-168271</t>
  </si>
  <si>
    <t>NOP56;TUBA1C;ARFGEF2;XRN2;TCP1;SKIV2L;PFDN4;ACTB;WRAP53</t>
  </si>
  <si>
    <t>Unfolded Protein Response (UPR) Homo sapiens R-HSA-381119</t>
  </si>
  <si>
    <t>KHSRP;LMNA;GFPT1;HDGF;SEC61B;TLN1;ADD1;SEC31A</t>
  </si>
  <si>
    <t>Translation initiation complex formation Homo sapiens R-HSA-72649</t>
  </si>
  <si>
    <t>EIF3J;RPS3;EIF2S2;EIF3C;EIF3A;EIF4G1</t>
  </si>
  <si>
    <t>DIDO1;STAG1;STAG2;LMNA;TERF2IP;SMC3</t>
  </si>
  <si>
    <t>TLE3;HDAC1;CHD8;SOX13;AXIN1;PPP2R5D;SMARCA4;PYGO2;PSMD2;CCDC88C;LEO1;AKT1;PSMD1;CTNNB1;TCF4</t>
  </si>
  <si>
    <t>rRNA modification in the nucleus Homo sapiens R-HSA-6790901</t>
  </si>
  <si>
    <t>NOP56;DKC1;WDR3;THUMPD1;UTP14A;UTP18</t>
  </si>
  <si>
    <t>MYBBP1A;POLR1A;DEK;BAZ1B;SF3B1;ACTB</t>
  </si>
  <si>
    <t>Export of Viral Ribonucleoproteins from Nucleus Homo sapiens R-HSA-168274</t>
  </si>
  <si>
    <t>HDAC2;CDK7;SIN3A;POLR1A;HDAC1;ARID4B;SUDS3</t>
  </si>
  <si>
    <t>CSF1R;CAMK2D;IRS1;ARAF;ARRB1;PSMD2;PEA15;ERBB2;PSMD1;STX4;FYN;MAP3K7;SPTAN1;MARK3;SPTBN1;SPTBN2;MAPK3;RIPK2;ACTN2;DAB2IP;BRAF;PPP2R5D;GAB2;TLN1;RAF1;CRK</t>
  </si>
  <si>
    <t>GRB7;HSP90AA1;ERBB2;AKT1;FYN</t>
  </si>
  <si>
    <t>ABCC4;ACTN2;BRPF3;ACTN1;ARRB1;GAB2;MAPK14;TTN;TMSB4X;AKT1;FLNA;STX4;FYN;TLN1;ALDOA;RAF1;CRK;MAPK3</t>
  </si>
  <si>
    <t>Nuclear import of Rev protein Homo sapiens R-HSA-180746</t>
  </si>
  <si>
    <t>AHCYL1;PRKAR2B;PRKAR1A;PRKAR2A</t>
  </si>
  <si>
    <t>Type I hemidesmosome assembly Homo sapiens R-HSA-446107</t>
  </si>
  <si>
    <t>ITGB4;PLEC</t>
  </si>
  <si>
    <t>p75NTR regulates axonogenesis Homo sapiens R-HSA-193697</t>
  </si>
  <si>
    <t>ABCC4;ACTN2;BRPF3;ACTN1;TMSB4X;FLNA;TLN1;ALDOA;TTN</t>
  </si>
  <si>
    <t>C2CD5;PRKAB2;AKT1;STX4;RAB8A;EXOC1</t>
  </si>
  <si>
    <t>Syndecan interactions Homo sapiens R-HSA-3000170</t>
  </si>
  <si>
    <t>ITGB4;ACTN1;ITGAV</t>
  </si>
  <si>
    <t>CD28 co-stimulation Homo sapiens R-HSA-389356</t>
  </si>
  <si>
    <t>AKT1;FYN;PAK2;MTOR</t>
  </si>
  <si>
    <t>Transport of the SLBP independent Mature mRNA Homo sapiens R-HSA-159227</t>
  </si>
  <si>
    <t>Rev-mediated nuclear export of HIV RNA Homo sapiens R-HSA-165054</t>
  </si>
  <si>
    <t>Formation of the Early Elongation Complex Homo sapiens R-HSA-113418</t>
  </si>
  <si>
    <t>CDK7;POLR2A;GTF2F1;NELFE</t>
  </si>
  <si>
    <t>Formation of the HIV-1 Early Elongation Complex Homo sapiens R-HSA-167158</t>
  </si>
  <si>
    <t>CDH1;CTNND1;CDH11;CTNNA1;CTNNB1;F11R</t>
  </si>
  <si>
    <t>GTP hydrolysis and joining of the 60S ribosomal subunit Homo sapiens R-HSA-72706</t>
  </si>
  <si>
    <t>EIF5B;EIF5;RPLP0;EIF3J;RPS3;EIF2S2;EIF3C;EIF3A;EIF4G1</t>
  </si>
  <si>
    <t>ATF2;BRD1;TAF12;BRPF3;MCRS1;KAT8;JADE3;KAT7;ACTB</t>
  </si>
  <si>
    <t>DYNC1I2;HSP90AA1;CDK11A;HSP90AB1;PPP1R12A;NUMA1;CDK7;PCM1;PRKAR2B;PSMD2;PSMD1;RAB8A;CLASP1</t>
  </si>
  <si>
    <t>DYNC1I2;COPB2;TRAPPC10;SEC16A;USO1;GBF1;GFPT1;ARFGAP2;DPM1;SCFD1;NAGK;CANX;PPP6R3;SEC22B;SPTAN1;SPTBN1;SEC31A;SPTBN2</t>
  </si>
  <si>
    <t>FYN;RAF1;PAK2</t>
  </si>
  <si>
    <t>Transport of the SLBP Dependant Mature mRNA Homo sapiens R-HSA-159230</t>
  </si>
  <si>
    <t>CDKN1B;IRS1;PXN;AKT1S1;ERBB2;AKT1;PPP2R5D;FYN;MTOR;MAPK3</t>
  </si>
  <si>
    <t>PRKAB2;MAPK14</t>
  </si>
  <si>
    <t>GP1b-IX-V activation signalling Homo sapiens R-HSA-430116</t>
  </si>
  <si>
    <t>FLNA;RAF1</t>
  </si>
  <si>
    <t>Folding of actin by CCT/TriC Homo sapiens R-HSA-390450</t>
  </si>
  <si>
    <t>TCP1;ACTB</t>
  </si>
  <si>
    <t>eNOS activation Homo sapiens R-HSA-203615</t>
  </si>
  <si>
    <t>HSP90AA1;AKT1</t>
  </si>
  <si>
    <t>Tetrahydrobiopterin (BH4) synthesis, recycling, salvage and regulation Homo sapiens R-HSA-1474151</t>
  </si>
  <si>
    <t>ACLY;PRKAB2;MARCKS;AHCYL1;PRKAR1A;PRKAR2B;PRKAR2A;PPP2R5D;ACACA</t>
  </si>
  <si>
    <t>Interactions of Rev with host cellular proteins Homo sapiens R-HSA-177243</t>
  </si>
  <si>
    <t>Base Excision Repair Homo sapiens R-HSA-73884</t>
  </si>
  <si>
    <t>POLD3;LIG1;PNKP;XRCC1</t>
  </si>
  <si>
    <t>Resolution of Abasic Sites (AP sites) Homo sapiens R-HSA-73933</t>
  </si>
  <si>
    <t>Centrosome maturation Homo sapiens R-HSA-380287</t>
  </si>
  <si>
    <t>DYNC1I2;PCM1;HSP90AA1;CDK11A;NUMA1;PRKAR2B;CLASP1</t>
  </si>
  <si>
    <t>Recruitment of mitotic centrosome proteins and complexes Homo sapiens R-HSA-380270</t>
  </si>
  <si>
    <t>CD28 dependent PI3K/Akt signaling Homo sapiens R-HSA-389357</t>
  </si>
  <si>
    <t>AKT1;FYN;MTOR</t>
  </si>
  <si>
    <t>CTLA4 inhibitory signaling Homo sapiens R-HSA-389513</t>
  </si>
  <si>
    <t>AKT1;PPP2R5D;FYN</t>
  </si>
  <si>
    <t>Metabolism of non-coding RNA Homo sapiens R-HSA-194441</t>
  </si>
  <si>
    <t>NUP214;RANBP2;POM121;PHAX;NUP98</t>
  </si>
  <si>
    <t>snRNP Assembly Homo sapiens R-HSA-191859</t>
  </si>
  <si>
    <t>Formation of the ternary complex, and subsequently, the 43S complex Homo sapiens R-HSA-72695</t>
  </si>
  <si>
    <t>EIF3J;RPS3;EIF2S2;EIF3C;EIF3A</t>
  </si>
  <si>
    <t>POLD3;MDC1;RIF1;PPP4R2;SUMO1;PRKDC;XRCC1;TP53BP1;TOPBP1;KPNA2;BAZ1B</t>
  </si>
  <si>
    <t>Separation of Sister Chromatids Homo sapiens R-HSA-2467813</t>
  </si>
  <si>
    <t>RANBP2;STAG1;STAG2;PSMD2;PSMD1;PPP2R5D;NUP98;PDS5B;SMC3;CENPA;CLASP1;CLASP2</t>
  </si>
  <si>
    <t>RNA Polymerase III Transcription Initiation Homo sapiens R-HSA-76046</t>
  </si>
  <si>
    <t>GTF3C1;SNAPC5;GTF3C2;GTF3C4</t>
  </si>
  <si>
    <t>ABI1;ACTB;ACTG1;MAPK3</t>
  </si>
  <si>
    <t>Import of palmitoyl-CoA into the mitochondrial matrix Homo sapiens R-HSA-200425</t>
  </si>
  <si>
    <t>PRKAB2;ACACA</t>
  </si>
  <si>
    <t>Processive synthesis on the C-strand of the telomere Homo sapiens R-HSA-174414</t>
  </si>
  <si>
    <t>Deadenylation of mRNA Homo sapiens R-HSA-429947</t>
  </si>
  <si>
    <t>EIF4A3;TNKS1BP1;EIF4G1</t>
  </si>
  <si>
    <t>Abortive elongation of HIV-1 transcript in the absence of Tat Homo sapiens R-HSA-167242</t>
  </si>
  <si>
    <t>POLR2A;GTF2F1;NELFE</t>
  </si>
  <si>
    <t>Gap-filling DNA repair synthesis and ligation in GG-NER Homo sapiens R-HSA-5696397</t>
  </si>
  <si>
    <t>Cargo trafficking to the periciliary membrane Homo sapiens R-HSA-5620920</t>
  </si>
  <si>
    <t>TCP1;GBF1;ASAP1;RAB8A;EXOC1</t>
  </si>
  <si>
    <t>CAMK2D;AHCYL1;STIM1;ATP1A1;ATP2B1</t>
  </si>
  <si>
    <t>RANBP2;FMNL2;PPP2R5D;NUP98;CENPA;ACTB;CLASP1;ACTG1;CLASP2</t>
  </si>
  <si>
    <t>TLE3;HDAC1;PSMD2;AXIN1;PSMD1;CTNNB1;PPP2R5D</t>
  </si>
  <si>
    <t>MDC1;RIF1;SUMO1;PRKDC;TP53BP1</t>
  </si>
  <si>
    <t>Post-Elongation Processing of Intronless pre-mRNA Homo sapiens R-HSA-112297</t>
  </si>
  <si>
    <t>Processing of Capped Intronless Pre-mRNA Homo sapiens R-HSA-75067</t>
  </si>
  <si>
    <t>Growth hormone receptor signaling Homo sapiens R-HSA-982772</t>
  </si>
  <si>
    <t>ADAM17;IRS1;MAPK3</t>
  </si>
  <si>
    <t>Formation of TC-NER Pre-Incision Complex Homo sapiens R-HSA-6781823</t>
  </si>
  <si>
    <t>USP7;CDK7;POLR2A;TCEA1;HMGN1</t>
  </si>
  <si>
    <t>Hyaluronan uptake and degradation Homo sapiens R-HSA-2160916</t>
  </si>
  <si>
    <t>CD44;SLC9A1</t>
  </si>
  <si>
    <t>CD28 dependent Vav1 pathway Homo sapiens R-HSA-389359</t>
  </si>
  <si>
    <t>FYN;PAK2</t>
  </si>
  <si>
    <t>PPP2R5D;MAPK3</t>
  </si>
  <si>
    <t>ITGAV;FYN</t>
  </si>
  <si>
    <t>Purine ribonucleoside monophosphate biosynthesis Homo sapiens R-HSA-73817</t>
  </si>
  <si>
    <t>ADSL;GMPS</t>
  </si>
  <si>
    <t>ATF2;HSP90AB1;AHCYL1;CDKN1B;IRS1;SH3KBP1;EIF4A3;ARAF;ARRB1;ACTB;ACTG1;RPS6KA3;SUMO1;CDH1;PSMD2;TRIM2;PEA15;TRIM3;PSMD1;AKT1;ITGAV;SEC61B;KPNA2;MAP3K7;KPNA3;SPTAN1;NUP214;HSP90AA1;CXADR;RIPK2;ACTN2;PPP2R5D;GAB2;PJA1;ADAM17;STIM1;PRKAR1A;CANX;AKT1S1;ELMO1;MYH9;NUP98;RAF1;TLN1;CRK;DOCK1;CD44;DYNC1I2;CSF1R;POM121;CAMK2D;PRKDC;UNC93B1;UBR4;NEDD4L;KLC1;ZNRF2;KLC3;KLC2;PRKAR2B;PRKAR2A;ERBB2;STX4;FYN;PAK2;MARK3;SPTBN1;SEC31A;SPTBN2;MAPK3;RANBP2;TREX1;LIMK1;DAB2IP;HUWE1;MYO9B;BRAF;MAPK14;MTOR;PML;ABI1;CTNNB1;TRIP12;EIF4G3;EIF4G1</t>
  </si>
  <si>
    <t>AUF1 (hnRNP D0) binds and destabilizes mRNA Homo sapiens R-HSA-450408</t>
  </si>
  <si>
    <t>PSMD2;HNRNPD;HSPB1;PSMD1;EIF4G1</t>
  </si>
  <si>
    <t>CDKN1B;PSMD2;MCM3;PSMD1;MCM6;MCM2</t>
  </si>
  <si>
    <t>POLD3;LIG1;DKC1;TERF2IP;RSF1;CENPA;WRAP53</t>
  </si>
  <si>
    <t>CDKN1B;IRS1;AKT1S1;ERBB2;AKT1;FYN;MTOR</t>
  </si>
  <si>
    <t>Influenza Life Cycle Homo sapiens R-HSA-168255</t>
  </si>
  <si>
    <t>NUP214;RANBP2;POM121;HSP90AA1;POLR2A;RPLP0;CANX;RPS3;NUP98;GTF2F1</t>
  </si>
  <si>
    <t>TOP2A;CDK7;CDKN1B;MAX;HDAC1;PSMD2;MCM3;PSMD1;MCM6;MCM2</t>
  </si>
  <si>
    <t>DYNC1I2;PCM1;HSP90AA1;PPP1R12A;PRKAR2B;RAB8A;CLASP1</t>
  </si>
  <si>
    <t>IRF3-mediated induction of type I IFN Homo sapiens R-HSA-3270619</t>
  </si>
  <si>
    <t>PRKDC;TREX1</t>
  </si>
  <si>
    <t>ERBB2;AKT1</t>
  </si>
  <si>
    <t>Recycling pathway of L1 Homo sapiens R-HSA-437239</t>
  </si>
  <si>
    <t>RPS6KA3;DPYSL2;MSN</t>
  </si>
  <si>
    <t>PRKAR2B;PRKAR1A;PRKAR2A</t>
  </si>
  <si>
    <t>NCOR2;HDAC4;TLE3;ADAM17;HDAC2;SNW1;NCOR1;HDAC1;ARRB1</t>
  </si>
  <si>
    <t>CDKN1B;IRS1;AKT1S1;ERBB2;AKT1;PPP2R5D;FYN;MTOR;MAPK3</t>
  </si>
  <si>
    <t>SH3KBP1;EPS15L1;ARHGEF7</t>
  </si>
  <si>
    <t>RNA Polymerase III Transcription Initiation From Type 2 Promoter Homo sapiens R-HSA-76066</t>
  </si>
  <si>
    <t>GTF3C1;GTF3C2;GTF3C4</t>
  </si>
  <si>
    <t>RNA Pol II CTD phosphorylation and interaction with CE Homo sapiens R-HSA-167160</t>
  </si>
  <si>
    <t>CDK7;POLR2A;GTF2F1</t>
  </si>
  <si>
    <t>RNA Pol II CTD phosphorylation and interaction with CE Homo sapiens R-HSA-77075</t>
  </si>
  <si>
    <t>Integrin alphaIIb beta3 signaling Homo sapiens R-HSA-354192</t>
  </si>
  <si>
    <t>AKT1;TLN1;CRK</t>
  </si>
  <si>
    <t>tRNA processing in the nucleus Homo sapiens R-HSA-6784531</t>
  </si>
  <si>
    <t>NUP214;RANBP2;POM121;CSTF2;NUP98</t>
  </si>
  <si>
    <t>Non-integrin membrane-ECM interactions Homo sapiens R-HSA-3000171</t>
  </si>
  <si>
    <t>ITGB4;ACTN1;ITGAV;DMD</t>
  </si>
  <si>
    <t>TP53BP2;NDRG1</t>
  </si>
  <si>
    <t>Mismatch repair (MMR) directed by MSH2:MSH3 (MutSbeta) Homo sapiens R-HSA-5358606</t>
  </si>
  <si>
    <t>Mismatch repair (MMR) directed by MSH2:MSH6 (MutSalpha) Homo sapiens R-HSA-5358565</t>
  </si>
  <si>
    <t>AMER1 mutants destabilize the destruction complex Homo sapiens R-HSA-4839748</t>
  </si>
  <si>
    <t>AXIN1;PPP2R5D</t>
  </si>
  <si>
    <t>Truncations of AMER1 destabilize the destruction complex Homo sapiens R-HSA-5467348</t>
  </si>
  <si>
    <t>truncated APC mutants destabilize the destruction complex Homo sapiens R-HSA-4839744</t>
  </si>
  <si>
    <t>AXIN missense mutants destabilize the destruction complex Homo sapiens R-HSA-5467340</t>
  </si>
  <si>
    <t>AXIN mutants destabilize the destruction complex, activating WNT signaling Homo sapiens R-HSA-4839735</t>
  </si>
  <si>
    <t>APC truncation mutants have impaired AXIN binding Homo sapiens R-HSA-5467337</t>
  </si>
  <si>
    <t>Golgi Cisternae Pericentriolar Stack Reorganization Homo sapiens R-HSA-162658</t>
  </si>
  <si>
    <t>USO1;MAPK3</t>
  </si>
  <si>
    <t>RNA Polymerase III Transcription Initiation From Type 1 Promoter Homo sapiens R-HSA-76061</t>
  </si>
  <si>
    <t>Formation of Incision Complex in GG-NER Homo sapiens R-HSA-5696395</t>
  </si>
  <si>
    <t>CDK7;SUMO1;ERCC5;DDB2</t>
  </si>
  <si>
    <t>POLD3;LIG1;DKC1;TERF2IP;WRAP53</t>
  </si>
  <si>
    <t>MDC1;SUMO1;TP53BP1;KPNA2;BAZ1B</t>
  </si>
  <si>
    <t>AHCYL1;CDKN1B;SH3KBP1;IRS1;PPP2R5D;MTOR;STIM1;PSMD2;AKT1S1;ERBB2;AKT1;PSMD1;FYN;MAP3K7;MAPK3</t>
  </si>
  <si>
    <t>RNA Polymerase II HIV Promoter Escape Homo sapiens R-HSA-167162</t>
  </si>
  <si>
    <t>CDK7;POLR2A;TAF12;GTF2F1</t>
  </si>
  <si>
    <t>RNA Polymerase II Promoter Escape Homo sapiens R-HSA-73776</t>
  </si>
  <si>
    <t>RNA Polymerase II Transcription Initiation And Promoter Clearance Homo sapiens R-HSA-76042</t>
  </si>
  <si>
    <t>RNA Polymerase II Transcription Initiation Homo sapiens R-HSA-75953</t>
  </si>
  <si>
    <t>RNA Polymerase II Transcription Pre-Initiation And Promoter Opening Homo sapiens R-HSA-73779</t>
  </si>
  <si>
    <t>HIV Transcription Initiation Homo sapiens R-HSA-167161</t>
  </si>
  <si>
    <t>Mismatch Repair Homo sapiens R-HSA-5358508</t>
  </si>
  <si>
    <t>Processive synthesis on the lagging strand Homo sapiens R-HSA-69183</t>
  </si>
  <si>
    <t>p130Cas linkage to MAPK signaling for integrins Homo sapiens R-HSA-372708</t>
  </si>
  <si>
    <t>TLN1;CRK</t>
  </si>
  <si>
    <t>CREB phosphorylation through the activation of CaMKII Homo sapiens R-HSA-442729</t>
  </si>
  <si>
    <t>CAMK2D;ACTN2</t>
  </si>
  <si>
    <t>SPTAN1;SPTBN1;SPTBN2</t>
  </si>
  <si>
    <t>COPI-independent Golgi-to-ER retrograde traffic Homo sapiens R-HSA-6811436</t>
  </si>
  <si>
    <t>DYNC1I2;BICD2;PAFAH1B2</t>
  </si>
  <si>
    <t>mRNA Capping Homo sapiens R-HSA-72086</t>
  </si>
  <si>
    <t>PPP1R12A;KDM1A;MYH9;MYH14;MYL9</t>
  </si>
  <si>
    <t>Influenza Viral RNA Transcription and Replication Homo sapiens R-HSA-168273</t>
  </si>
  <si>
    <t>NUP214;RANBP2;POM121;HSP90AA1;POLR2A;RPLP0;RPS3;NUP98;GTF2F1</t>
  </si>
  <si>
    <t>CDK7;CDKN1B;MAX;PSMD2;MCM3;PSMD1;MCM6;MCM2</t>
  </si>
  <si>
    <t>Activation of the pre-replicative complex Homo sapiens R-HSA-68962</t>
  </si>
  <si>
    <t>MCM3;MCM6;MCM2</t>
  </si>
  <si>
    <t>STING mediated induction of host immune responses Homo sapiens R-HSA-1834941</t>
  </si>
  <si>
    <t>Spry regulation of FGF signaling Homo sapiens R-HSA-1295596</t>
  </si>
  <si>
    <t>BRAF;MAPK3</t>
  </si>
  <si>
    <t>JNK (c-Jun kinases) phosphorylation and  activation mediated by activated human TAK1 Homo sapiens R-HSA-450321</t>
  </si>
  <si>
    <t>RIPK2;MAP3K7</t>
  </si>
  <si>
    <t>TGF-beta receptor signaling in EMT (epithelial to mesenchymal transition) Homo sapiens R-HSA-2173791</t>
  </si>
  <si>
    <t>CGN;F11R</t>
  </si>
  <si>
    <t>CAMK2D;DLG1;EPB41L1</t>
  </si>
  <si>
    <t>Disassembly of the destruction complex and recruitment of AXIN to the membrane Homo sapiens R-HSA-4641262</t>
  </si>
  <si>
    <t>FGFR1 mutant receptor activation Homo sapiens R-HSA-1839124</t>
  </si>
  <si>
    <t>NOD1/2 Signaling Pathway Homo sapiens R-HSA-168638</t>
  </si>
  <si>
    <t>Signaling by FGFR in disease Homo sapiens R-HSA-1226099</t>
  </si>
  <si>
    <t>POLR2A;MYO18A;TRIM24;GAB2;GTF2F1</t>
  </si>
  <si>
    <t>HSP90AB1;RIPK2;MAPK14;MAP3K7</t>
  </si>
  <si>
    <t>AHCYL1;STIM1;SH3KBP1;FYN</t>
  </si>
  <si>
    <t>AHCYL1;PRKAR1A;PRKAR2B;PRKAR2A;PPP1R1B;PPP2R5D</t>
  </si>
  <si>
    <t>Hyaluronan metabolism Homo sapiens R-HSA-2142845</t>
  </si>
  <si>
    <t>HMGA1;HIST1H1E</t>
  </si>
  <si>
    <t>Platelet sensitization by LDL Homo sapiens R-HSA-432142</t>
  </si>
  <si>
    <t>PPP2R5D;MAPK14</t>
  </si>
  <si>
    <t>Ras activation uopn Ca2+ infux through NMDA receptor Homo sapiens R-HSA-442982</t>
  </si>
  <si>
    <t>AHCYL1;PRKAR1A;PRKAR2B;PRKAR2A</t>
  </si>
  <si>
    <t>ATF2;PRKAB2;NCOR1;MAPK14</t>
  </si>
  <si>
    <t>IRS1;ERBB2;AKT1;PPP2R5D;FYN;MAPK3</t>
  </si>
  <si>
    <t>Tie2 Signaling Homo sapiens R-HSA-210993</t>
  </si>
  <si>
    <t>GRB7;GRB14</t>
  </si>
  <si>
    <t>Regulation of signaling by CBL Homo sapiens R-HSA-912631</t>
  </si>
  <si>
    <t>FYN;CRK</t>
  </si>
  <si>
    <t>NUP214;RANBP2;POM121;HSP90AA1;POLR2A;PRKRA;NUP98</t>
  </si>
  <si>
    <t>GRB7;CXADR;GRB14;ITGAV;FYN;F11R;CD44</t>
  </si>
  <si>
    <t>CDKN1B;IRS1;PSMD2;AKT1S1;ERBB2;AKT1;PSMD1;PPP2R5D;FYN;MAP3K7;MTOR;MAPK3</t>
  </si>
  <si>
    <t>Negative regulation of TCF-dependent signaling by DVL-interacting proteins Homo sapiens R-HSA-5368598</t>
  </si>
  <si>
    <t>CCDC88C</t>
  </si>
  <si>
    <t>SUMO is conjugated to E1 (UBA2:SAE1) Homo sapiens R-HSA-3065676</t>
  </si>
  <si>
    <t>SUMO1</t>
  </si>
  <si>
    <t>Disinhibition of SNARE formation Homo sapiens R-HSA-114516</t>
  </si>
  <si>
    <t>STX4</t>
  </si>
  <si>
    <t>PTK6 Regulates Proteins Involved in RNA Processing Homo sapiens R-HSA-8849468</t>
  </si>
  <si>
    <t>KHDRBS1</t>
  </si>
  <si>
    <t>PELP1</t>
  </si>
  <si>
    <t>LRR FLII-interacting protein 1 (LRRFIP1) activates type I IFN production Homo sapiens R-HSA-3134973</t>
  </si>
  <si>
    <t>CTNNB1</t>
  </si>
  <si>
    <t>Deadenylation-dependent mRNA decay Homo sapiens R-HSA-429914</t>
  </si>
  <si>
    <t>EDC4;EIF4A3;TNKS1BP1;EIF4G1</t>
  </si>
  <si>
    <t>Assembly of the pre-replicative complex Homo sapiens R-HSA-68867</t>
  </si>
  <si>
    <t>PSMD2;MCM3;PSMD1;MCM6;MCM2</t>
  </si>
  <si>
    <t>POM121;CAMK2D;TTYH3;NEDD4L;SLC1A3;ATP1A1;ADD3;SLC4A4;ADD1;SLC9A1;ADD2;PRKAR2B;PRKAR2A;NUP214;SLC12A2;RANBP2;SLC14A1;ABCC4;DMTN;ATP13A1;SLC6A14;CYBRD1;SLC30A1;ATP2B1;EIF2S2;RUNX1;PRKAR1A;WNK1;WNK2;NUP98;SLC29A1;RAF1;SLC26A6</t>
  </si>
  <si>
    <t>DYNC1I2;KLC3;KLC2;CANX;KLC1;SEC31A;SPTBN2</t>
  </si>
  <si>
    <t>CDK7;CDKN1B;MAX;PSMD2;PSMD1</t>
  </si>
  <si>
    <t>TP53 Regulates Transcription of Genes Involved in Cytochrome C Release Homo sapiens R-HSA-6803204</t>
  </si>
  <si>
    <t>BNIP3L;TP53BP2</t>
  </si>
  <si>
    <t>Signaling by FGFR2 IIIa TM Homo sapiens R-HSA-8851708</t>
  </si>
  <si>
    <t>POLR2A;GTF2F1</t>
  </si>
  <si>
    <t>PCNA-Dependent Long Patch Base Excision Repair Homo sapiens R-HSA-5651801</t>
  </si>
  <si>
    <t>Regulation of TP53 Degradation Homo sapiens R-HSA-6804757</t>
  </si>
  <si>
    <t>USP7;AKT1;MTOR</t>
  </si>
  <si>
    <t>Loss of Nlp from mitotic centrosomes Homo sapiens R-HSA-380259</t>
  </si>
  <si>
    <t>DYNC1I2;PCM1;HSP90AA1;PRKAR2B;CLASP1</t>
  </si>
  <si>
    <t>Loss of proteins required for interphase microtubule organization?from the centrosome Homo sapiens R-HSA-380284</t>
  </si>
  <si>
    <t>Regulation of TP53 Expression and Degradation Homo sapiens R-HSA-6806003</t>
  </si>
  <si>
    <t>RPS6KA3;CDKN1B;MINK1;HMGA1;HIST1H1E;TERF2IP;TNIK;MAPK14;MAPK3;MAP4K4</t>
  </si>
  <si>
    <t>Lagging Strand Synthesis Homo sapiens R-HSA-69186</t>
  </si>
  <si>
    <t>eNOS activation and regulation Homo sapiens R-HSA-203765</t>
  </si>
  <si>
    <t>Metabolism of nitric oxide Homo sapiens R-HSA-202131</t>
  </si>
  <si>
    <t>L13a-mediated translational silencing of Ceruloplasmin expression Homo sapiens R-HSA-156827</t>
  </si>
  <si>
    <t>RPLP0;EIF3J;RPS3;EIF2S2;EIF3C;EIF3A;EIF4G1</t>
  </si>
  <si>
    <t>3' -UTR-mediated translational regulation Homo sapiens R-HSA-157279</t>
  </si>
  <si>
    <t>CDKN1B;IRS1;AKT1S1;ERBB2;AKT1;PPP2R5D;FYN;GAB2;MTOR;MAPK3</t>
  </si>
  <si>
    <t>SUMO is proteolytically processed Homo sapiens R-HSA-3065679</t>
  </si>
  <si>
    <t>SUMO is transferred from E1 to E2 (UBE2I, UBC9) Homo sapiens R-HSA-3065678</t>
  </si>
  <si>
    <t>Sensing of DNA Double Strand Breaks Homo sapiens R-HSA-5693548</t>
  </si>
  <si>
    <t>KPNA2</t>
  </si>
  <si>
    <t>CDKN1B</t>
  </si>
  <si>
    <t>RSK activation Homo sapiens R-HSA-444257</t>
  </si>
  <si>
    <t>RPS6KA3</t>
  </si>
  <si>
    <t>Scavenging by Class F Receptors Homo sapiens R-HSA-3000484</t>
  </si>
  <si>
    <t>HSP90AA1</t>
  </si>
  <si>
    <t>Molybdenum cofactor biosynthesis Homo sapiens R-HSA-947581</t>
  </si>
  <si>
    <t>Regulation of TP53 Activity through Phosphorylation Homo sapiens R-HSA-6804756</t>
  </si>
  <si>
    <t>PRKAB2;PRKAA1;TAF12;TOPBP1;SSRP1;MAPK14</t>
  </si>
  <si>
    <t>TLE3;HDAC1;CHD8;SOX13;AXIN1;SCRIB;PPP2R5D;SMARCA4;PYGO2;PSMD2;CCDC88C;LEO1;AKT1;PSMD1;CTNNB1;TCF4;MAP3K7</t>
  </si>
  <si>
    <t>Activation of ATR in response to replication stress Homo sapiens R-HSA-176187</t>
  </si>
  <si>
    <t>Platelet Aggregation (Plug Formation) Homo sapiens R-HSA-76009</t>
  </si>
  <si>
    <t>Costimulation by the CD28 family Homo sapiens R-HSA-388841</t>
  </si>
  <si>
    <t>AKT1;PPP2R5D;FYN;PAK2;MTOR</t>
  </si>
  <si>
    <t>NUP214;RANBP2;POM121;POLR2A;NUP98</t>
  </si>
  <si>
    <t>AURKA Activation by TPX2 Homo sapiens R-HSA-8854518</t>
  </si>
  <si>
    <t>Signal transduction by L1 Homo sapiens R-HSA-445144</t>
  </si>
  <si>
    <t>ITGAV;MAPK3</t>
  </si>
  <si>
    <t>CAMK2D;ATP13A1;ATP1A1;ATP2B1</t>
  </si>
  <si>
    <t>Signaling by FGFR1 in disease Homo sapiens R-HSA-5655302</t>
  </si>
  <si>
    <t>Resolution of AP sites via the multiple-nucleotide patch replacement pathway Homo sapiens R-HSA-110373</t>
  </si>
  <si>
    <t>Telomere C-strand (Lagging Strand) Synthesis Homo sapiens R-HSA-174417</t>
  </si>
  <si>
    <t>Dual Incision in GG-NER Homo sapiens R-HSA-5696400</t>
  </si>
  <si>
    <t>POLD3;ERCC5;DDB2</t>
  </si>
  <si>
    <t>YAP1;ADAM17;NCOR1</t>
  </si>
  <si>
    <t>CAMK2D;SUMO1;TRIM2;TRIM3;CD44;PML</t>
  </si>
  <si>
    <t>Zinc efflux and compartmentalization by the SLC30 family Homo sapiens R-HSA-435368</t>
  </si>
  <si>
    <t>SLC30A1</t>
  </si>
  <si>
    <t>Cation-coupled Chloride cotransporters Homo sapiens R-HSA-426117</t>
  </si>
  <si>
    <t>Transport of nucleosides and free purine and pyrimidine bases across the plasma membrane Homo sapiens R-HSA-83936</t>
  </si>
  <si>
    <t>SLC29A1</t>
  </si>
  <si>
    <t>POLB-Dependent Long Patch Base Excision Repair Homo sapiens R-HSA-110362</t>
  </si>
  <si>
    <t>LIG1</t>
  </si>
  <si>
    <t>NrCAM interactions Homo sapiens R-HSA-447038</t>
  </si>
  <si>
    <t>DLG1</t>
  </si>
  <si>
    <t>Signaling by NOTCH1 t(7;9)(NOTCH1:M1580 K2555) Translocation Mutant Homo sapiens R-HSA-2660825</t>
  </si>
  <si>
    <t>ADAM17</t>
  </si>
  <si>
    <t>Constitutive Signaling by NOTCH1 t(7;9)(NOTCH1:M1580 K2555) Translocation Mutant Homo sapiens R-HSA-2660826</t>
  </si>
  <si>
    <t>PP2A-mediated dephosphorylation of key metabolic factors Homo sapiens R-HSA-163767</t>
  </si>
  <si>
    <t>PPP2R5D</t>
  </si>
  <si>
    <t>Activation of NIMA Kinases NEK9, NEK6, NEK7 Homo sapiens R-HSA-2980767</t>
  </si>
  <si>
    <t>NEK7</t>
  </si>
  <si>
    <t>Binding of TCF/LEF:CTNNB1 to target gene promoters Homo sapiens R-HSA-4411364</t>
  </si>
  <si>
    <t>CREB phosphorylation Homo sapiens R-HSA-199920</t>
  </si>
  <si>
    <t>Acyl chain remodeling of DAG and TAG Homo sapiens R-HSA-1482883</t>
  </si>
  <si>
    <t>PNPLA2</t>
  </si>
  <si>
    <t>Defective HLCS causes multiple carboxylase deficiency Homo sapiens R-HSA-3371599</t>
  </si>
  <si>
    <t>Defects in biotin (Btn) metabolism Homo sapiens R-HSA-3323169</t>
  </si>
  <si>
    <t>Multifunctional anion exchangers Homo sapiens R-HSA-427601</t>
  </si>
  <si>
    <t>SLC26A6</t>
  </si>
  <si>
    <t>MDC1;SUMO1;PSMD2;MCM3;PSMD1;TP53BP1;TOPBP1;MCM6;MCM2</t>
  </si>
  <si>
    <t>Dopamine Neurotransmitter Release Cycle Homo sapiens R-HSA-212676</t>
  </si>
  <si>
    <t>PPFIA1;APBA1</t>
  </si>
  <si>
    <t>Laminin interactions Homo sapiens R-HSA-3000157</t>
  </si>
  <si>
    <t>ITGB4;ITGAV</t>
  </si>
  <si>
    <t>MicroRNA (miRNA) biogenesis Homo sapiens R-HSA-203927</t>
  </si>
  <si>
    <t>POLR2A;PRKRA</t>
  </si>
  <si>
    <t>PEA15;MAPK3</t>
  </si>
  <si>
    <t>MDC1;SUMO1;TP53BP1;BAZ1B</t>
  </si>
  <si>
    <t>NCAPH2;SMC4;PHF8</t>
  </si>
  <si>
    <t>TNF signaling Homo sapiens R-HSA-75893</t>
  </si>
  <si>
    <t>ADAM17;OTUD7B;MAP3K7</t>
  </si>
  <si>
    <t>CDKN1B;HMGA1;HIST1H1E;TERF2IP</t>
  </si>
  <si>
    <t>The role of GTSE1 in G2/M progression after G2 checkpoint Homo sapiens R-HSA-8852276</t>
  </si>
  <si>
    <t>HSP90AA1;HSP90AB1;PSMD2;PSMD1</t>
  </si>
  <si>
    <t>PPFIA1;SLC1A3</t>
  </si>
  <si>
    <t>Anchoring of the basal body to the plasma membrane Homo sapiens R-HSA-5620912</t>
  </si>
  <si>
    <t>DYNC1I2;PCM1;HSP90AA1;PRKAR2B;RAB8A;CLASP1</t>
  </si>
  <si>
    <t>SLC23A2</t>
  </si>
  <si>
    <t>Release of Hh-Np from the secreting cell Homo sapiens R-HSA-5362798</t>
  </si>
  <si>
    <t>Synthesis of diphthamide-EEF2 Homo sapiens R-HSA-5358493</t>
  </si>
  <si>
    <t>EEF2</t>
  </si>
  <si>
    <t>HuR (ELAVL1) binds and stabilizes mRNA Homo sapiens R-HSA-450520</t>
  </si>
  <si>
    <t>NUP214</t>
  </si>
  <si>
    <t>Activation of PUMA and translocation to mitochondria Homo sapiens R-HSA-139915</t>
  </si>
  <si>
    <t>TP53BP2</t>
  </si>
  <si>
    <t>AMPK inhibits chREBP transcriptional activation activity Homo sapiens R-HSA-163680</t>
  </si>
  <si>
    <t>PRKAB2</t>
  </si>
  <si>
    <t>Recycling of eIF2:GDP Homo sapiens R-HSA-72731</t>
  </si>
  <si>
    <t>EIF2S2</t>
  </si>
  <si>
    <t>ARHGAP35</t>
  </si>
  <si>
    <t>ITGAV</t>
  </si>
  <si>
    <t>NCOR1</t>
  </si>
  <si>
    <t>Netrin-1 signaling Homo sapiens R-HSA-373752</t>
  </si>
  <si>
    <t>Glucagon-like Peptide-1 (GLP1) regulates insulin secretion Homo sapiens R-HSA-381676</t>
  </si>
  <si>
    <t>Antigen Presentation: Folding, assembly and peptide loading of class I MHC Homo sapiens R-HSA-983170</t>
  </si>
  <si>
    <t>CANX;SEC31A</t>
  </si>
  <si>
    <t>G0 and Early G1 Homo sapiens R-HSA-1538133</t>
  </si>
  <si>
    <t>TOP2A;HDAC1</t>
  </si>
  <si>
    <t>Budding and maturation of HIV virion Homo sapiens R-HSA-162588</t>
  </si>
  <si>
    <t>VPS4B;NEDD4L</t>
  </si>
  <si>
    <t>TUBA1C;TCP1</t>
  </si>
  <si>
    <t>Glyoxylate metabolism and glycine degradation Homo sapiens R-HSA-389661</t>
  </si>
  <si>
    <t>BCKDHA;PDHA1</t>
  </si>
  <si>
    <t>Regulation of insulin secretion Homo sapiens R-HSA-422356</t>
  </si>
  <si>
    <t>MARCKS;AHCYL1;PRKAR1A;PRKAR2B;PRKAR2A</t>
  </si>
  <si>
    <t>POLD3;MDC1;PPP4R2;SUMO1;XRCC1;TP53BP1;TOPBP1</t>
  </si>
  <si>
    <t>SLC12A2;SLC6A14;SLC1A3;SLC4A4;SLC26A6;SLC9A1</t>
  </si>
  <si>
    <t>BNIP3L;TP53BP2;NDRG1</t>
  </si>
  <si>
    <t>MDC1;PPP4R2;SUMO1;TOPBP1;TP53BP1</t>
  </si>
  <si>
    <t>TAK1 activates NFkB by phosphorylation and activation of IKKs complex Homo sapiens R-HSA-445989</t>
  </si>
  <si>
    <t>TNFR1-induced NFkappaB signaling pathway Homo sapiens R-HSA-5357956</t>
  </si>
  <si>
    <t>OTUD7B;MAP3K7</t>
  </si>
  <si>
    <t>Bicarbonate transporters Homo sapiens R-HSA-425381</t>
  </si>
  <si>
    <t>SLC4A4</t>
  </si>
  <si>
    <t>RUNX1</t>
  </si>
  <si>
    <t>Sodium/Proton exchangers Homo sapiens R-HSA-425986</t>
  </si>
  <si>
    <t>SLC9A1</t>
  </si>
  <si>
    <t>Processing and activation of SUMO Homo sapiens R-HSA-3215018</t>
  </si>
  <si>
    <t>PTK6 Regulates RTKs and Their Effectors AKT1 and DOK1 Homo sapiens R-HSA-8849469</t>
  </si>
  <si>
    <t>Small interfering RNA (siRNA) biogenesis Homo sapiens R-HSA-426486</t>
  </si>
  <si>
    <t>PRKRA</t>
  </si>
  <si>
    <t>Inactivation of Cdc42 and Rac Homo sapiens R-HSA-428543</t>
  </si>
  <si>
    <t>ARHGAP39</t>
  </si>
  <si>
    <t>DNA Replication Pre-Initiation Homo sapiens R-HSA-69002</t>
  </si>
  <si>
    <t>M/G1 Transition Homo sapiens R-HSA-68874</t>
  </si>
  <si>
    <t>ATF2;RPS6KA3;RIPK2;UNC93B1;PPP2R5D;MAPK14;MAP3K7;MAPK3</t>
  </si>
  <si>
    <t>rRNA processing Homo sapiens R-HSA-72312</t>
  </si>
  <si>
    <t>NOP56;DKC1;WDR3;XRN2;RPLP0;RPS3;THUMPD1;UTP14A;UTP18;PELP1</t>
  </si>
  <si>
    <t>STIM1;ATP2B1</t>
  </si>
  <si>
    <t>NCOR1;SIRT1</t>
  </si>
  <si>
    <t>tRNA processing Homo sapiens R-HSA-72306</t>
  </si>
  <si>
    <t>NUP214;RANBP2;POM121;CSTF2;TRMT6;NUP98</t>
  </si>
  <si>
    <t>AHCYL1;PSMD2;PSMD1;FYN;RAF1;MAP3K7;PAK2</t>
  </si>
  <si>
    <t>MDC1;CDKN1B;SUMO1;PSMD2;MCM3;PSMD1;TP53BP1;TOPBP1;MCM6;MCM2</t>
  </si>
  <si>
    <t>Nef mediated downregulation of MHC class I complex cell surface expression Homo sapiens R-HSA-164940</t>
  </si>
  <si>
    <t>PACS1</t>
  </si>
  <si>
    <t>HDR through MMEJ (alt-NHEJ) Homo sapiens R-HSA-5685939</t>
  </si>
  <si>
    <t>XRCC1</t>
  </si>
  <si>
    <t>Removal of the Flap Intermediate from the C-strand Homo sapiens R-HSA-174437</t>
  </si>
  <si>
    <t>POLD3</t>
  </si>
  <si>
    <t>MAPK3 (ERK1) activation Homo sapiens R-HSA-110056</t>
  </si>
  <si>
    <t>MAPK3</t>
  </si>
  <si>
    <t>Regulated proteolysis of p75NTR Homo sapiens R-HSA-193692</t>
  </si>
  <si>
    <t>IRAK2 mediated activation of TAK1 complex upon TLR7/8 or 9 stimulation Homo sapiens R-HSA-975163</t>
  </si>
  <si>
    <t>MAP3K7</t>
  </si>
  <si>
    <t>IRAK2 mediated activation of TAK1 complex Homo sapiens R-HSA-937042</t>
  </si>
  <si>
    <t>MASTL Facilitates Mitotic Progression Homo sapiens R-HSA-2465910</t>
  </si>
  <si>
    <t>ENSA</t>
  </si>
  <si>
    <t>Netrin mediated repulsion signals Homo sapiens R-HSA-418886</t>
  </si>
  <si>
    <t>Dectin-2 family Homo sapiens R-HSA-5621480</t>
  </si>
  <si>
    <t>Acetylcholine regulates insulin secretion Homo sapiens R-HSA-399997</t>
  </si>
  <si>
    <t>MARCKS</t>
  </si>
  <si>
    <t>Nonsense-Mediated Decay (NMD) Homo sapiens R-HSA-927802</t>
  </si>
  <si>
    <t>RBM8A;EIF4A3;RPLP0;RPS3;CASC3;EIF4G1</t>
  </si>
  <si>
    <t>Nonsense Mediated Decay (NMD) enhanced by the Exon Junction Complex (EJC) Homo sapiens R-HSA-975957</t>
  </si>
  <si>
    <t>CDH1;ITGAV;F11R;CD44</t>
  </si>
  <si>
    <t>Activation of BH3-only proteins Homo sapiens R-HSA-114452</t>
  </si>
  <si>
    <t>TP53BP2;AKT1</t>
  </si>
  <si>
    <t>PIWI-interacting RNA (piRNA) biogenesis Homo sapiens R-HSA-5601884</t>
  </si>
  <si>
    <t>HSP90AA1;POLR2A</t>
  </si>
  <si>
    <t>Negative regulation of FGFR3 signaling Homo sapiens R-HSA-5654732</t>
  </si>
  <si>
    <t>Assembly of the primary cilium Homo sapiens R-HSA-5617833</t>
  </si>
  <si>
    <t>DYNC1I2;PCM1;HSP90AA1;PRKAR2B;TCP1;GBF1;ASAP1;RAB8A;CLASP1;EXOC1</t>
  </si>
  <si>
    <t>NUP214;RANBP2;SLC12A2;SLC14A1;POM121;SLC6A14;SLC1A3;SLC30A1;SLC4A4;RUNX1;SLC9A1;NUP98;SLC29A1;SLC26A6</t>
  </si>
  <si>
    <t>DSCAM interactions Homo sapiens R-HSA-376172</t>
  </si>
  <si>
    <t>Recruitment of NuMA to mitotic centrosomes Homo sapiens R-HSA-380320</t>
  </si>
  <si>
    <t>NUMA1</t>
  </si>
  <si>
    <t>Condensation of Prometaphase Chromosomes Homo sapiens R-HSA-2514853</t>
  </si>
  <si>
    <t>SMC4</t>
  </si>
  <si>
    <t>AHCYL1</t>
  </si>
  <si>
    <t>Biotin transport and metabolism Homo sapiens R-HSA-196780</t>
  </si>
  <si>
    <t>Regulation of activated PAK-2p34 by proteasome mediated degradation Homo sapiens R-HSA-211733</t>
  </si>
  <si>
    <t>PSMD2;PSMD1;PAK2</t>
  </si>
  <si>
    <t>CAMK2D;IRS1;ACTN2;ARAF;DAB2IP;BRAF;ARRB1;PPP2R5D;RPS6KA3;GRK5;PSMD2;PEA15;ERBB2;PSMD1;FYN;TLN1;RAF1;SPTAN1;MARK3;SPTBN1;SPTBN2;MAPK3</t>
  </si>
  <si>
    <t>Amine compound SLC transporters Homo sapiens R-HSA-425428</t>
  </si>
  <si>
    <t>SLC14A1;SLC6A14</t>
  </si>
  <si>
    <t>RNA Polymerase I Promoter Escape Homo sapiens R-HSA-73772</t>
  </si>
  <si>
    <t>CDK7;POLR1A</t>
  </si>
  <si>
    <t>ADAM17;ARRB1</t>
  </si>
  <si>
    <t>Eukaryotic Translation Elongation Homo sapiens R-HSA-156842</t>
  </si>
  <si>
    <t>EEF1B2;EEF1D;RPLP0;RPS3;EEF2</t>
  </si>
  <si>
    <t>Regulation of Apoptosis Homo sapiens R-HSA-169911</t>
  </si>
  <si>
    <t>Negative regulation of FGFR4 signaling Homo sapiens R-HSA-5654733</t>
  </si>
  <si>
    <t>ATP2B1</t>
  </si>
  <si>
    <t>HSP90AB1</t>
  </si>
  <si>
    <t>MINK1;TNIK;MAPK14;MAPK3;MAP4K4</t>
  </si>
  <si>
    <t>PPFIA1;SLC1A3;APBA1</t>
  </si>
  <si>
    <t>POLD3;MDC1;PPP4R2;SUMO1;TP53BP1;TOPBP1</t>
  </si>
  <si>
    <t>RNA Polymerase I Transcription Termination Homo sapiens R-HSA-73863</t>
  </si>
  <si>
    <t>PPP2R5D;ALDOA</t>
  </si>
  <si>
    <t>Negative regulation of FGFR1 signaling Homo sapiens R-HSA-5654726</t>
  </si>
  <si>
    <t>Thrombin signalling through proteinase activated receptors (PARs) Homo sapiens R-HSA-456926</t>
  </si>
  <si>
    <t>ARRB1;MAPK3</t>
  </si>
  <si>
    <t>TP53 Regulates Transcription of Genes Involved in G1 Cell Cycle Arrest Homo sapiens R-HSA-6804116</t>
  </si>
  <si>
    <t>Activation of DNA fragmentation factor Homo sapiens R-HSA-211227</t>
  </si>
  <si>
    <t>HIST1H1E</t>
  </si>
  <si>
    <t>Apoptosis induced DNA fragmentation Homo sapiens R-HSA-140342</t>
  </si>
  <si>
    <t>NICD traffics to nucleus Homo sapiens R-HSA-157052</t>
  </si>
  <si>
    <t>SNW1</t>
  </si>
  <si>
    <t>Notch-HLH transcription pathway Homo sapiens R-HSA-350054</t>
  </si>
  <si>
    <t>p75NTR recruits signalling complexes Homo sapiens R-HSA-209543</t>
  </si>
  <si>
    <t>RIPK2</t>
  </si>
  <si>
    <t>ERBB2</t>
  </si>
  <si>
    <t>p38MAPK events Homo sapiens R-HSA-171007</t>
  </si>
  <si>
    <t>Advanced glycosylation endproduct receptor signaling Homo sapiens R-HSA-879415</t>
  </si>
  <si>
    <t>UNC93B1</t>
  </si>
  <si>
    <t>TNFR1-induced proapoptotic signaling Homo sapiens R-HSA-5357786</t>
  </si>
  <si>
    <t>OTUD7B</t>
  </si>
  <si>
    <t>Platelet Adhesion to exposed collagen Homo sapiens R-HSA-75892</t>
  </si>
  <si>
    <t>AKT1;FYN;GAB2</t>
  </si>
  <si>
    <t>FGFR2 mutant receptor activation Homo sapiens R-HSA-1839126</t>
  </si>
  <si>
    <t>ADAM17;PRKAR1A;PRKAR2B;PSMD2;PRKAR2A;PSMD1;ARRB1</t>
  </si>
  <si>
    <t>ITGB4;COL6A3;PLEC</t>
  </si>
  <si>
    <t>Degradation of AXIN Homo sapiens R-HSA-4641257</t>
  </si>
  <si>
    <t>PSMD2;AXIN1;PSMD1</t>
  </si>
  <si>
    <t>Negative regulation of FGFR2 signaling Homo sapiens R-HSA-5654727</t>
  </si>
  <si>
    <t>Formation of a pool of free 40S subunits Homo sapiens R-HSA-72689</t>
  </si>
  <si>
    <t>RPLP0;EIF3J;RPS3;EIF3C;EIF3A</t>
  </si>
  <si>
    <t>Polymerase switching on the C-strand of the telomere Homo sapiens R-HSA-174411</t>
  </si>
  <si>
    <t>Polymerase switching Homo sapiens R-HSA-69091</t>
  </si>
  <si>
    <t>Leading Strand Synthesis Homo sapiens R-HSA-69109</t>
  </si>
  <si>
    <t>Removal of the Flap Intermediate Homo sapiens R-HSA-69166</t>
  </si>
  <si>
    <t>Regulation of IFNG signaling Homo sapiens R-HSA-877312</t>
  </si>
  <si>
    <t>Receptor-ligand binding initiates the second proteolytic cleavage of Notch receptor Homo sapiens R-HSA-156988</t>
  </si>
  <si>
    <t>Activation of Rac Homo sapiens R-HSA-428540</t>
  </si>
  <si>
    <t>PAK2</t>
  </si>
  <si>
    <t>Methylation Homo sapiens R-HSA-156581</t>
  </si>
  <si>
    <t>TPMT</t>
  </si>
  <si>
    <t>PDHA1</t>
  </si>
  <si>
    <t>MDC1;SUMO1;TOPBP1;TP53BP1</t>
  </si>
  <si>
    <t>PRKAR1A;PRKAR2B;PSMD2;PRKAR2A;PSMD1</t>
  </si>
  <si>
    <t>Calnexin/calreticulin cycle Homo sapiens R-HSA-901042</t>
  </si>
  <si>
    <t>CANX</t>
  </si>
  <si>
    <t>mRNA decay by 5' to 3' exoribonuclease Homo sapiens R-HSA-430039</t>
  </si>
  <si>
    <t>EDC4</t>
  </si>
  <si>
    <t>Activation of BAD and translocation to mitochondria Homo sapiens R-HSA-111447</t>
  </si>
  <si>
    <t>Regulation of innate immune responses to cytosolic DNA Homo sapiens R-HSA-3134975</t>
  </si>
  <si>
    <t>Constitutive Signaling by NOTCH1 HD Domain Mutants Homo sapiens R-HSA-2691232</t>
  </si>
  <si>
    <t>Signaling by NOTCH1 HD Domain Mutants in Cancer Homo sapiens R-HSA-2691230</t>
  </si>
  <si>
    <t>Signaling by EGFRvIII in Cancer Homo sapiens R-HSA-5637812</t>
  </si>
  <si>
    <t>Constitutive Signaling by EGFRvIII Homo sapiens R-HSA-5637810</t>
  </si>
  <si>
    <t>GRB2:SOS provides linkage to MAPK signaling for Integrins Homo sapiens R-HSA-354194</t>
  </si>
  <si>
    <t>TLN1</t>
  </si>
  <si>
    <t>Elevation of cytosolic Ca2+ levels Homo sapiens R-HSA-139853</t>
  </si>
  <si>
    <t>STIM1</t>
  </si>
  <si>
    <t>RPS6KA3;DLG1;CAMK2D;ACTN2;EPB41L1;BRAF;RAF1</t>
  </si>
  <si>
    <t>TTYH3;WNK1;WNK2;NEDD4L;RAF1</t>
  </si>
  <si>
    <t>NCOR2;NCOR1;MED24;PLIN1</t>
  </si>
  <si>
    <t>CDKN1B;PSMD2;PSMD1</t>
  </si>
  <si>
    <t>p75NTR signals via NF-kB Homo sapiens R-HSA-193639</t>
  </si>
  <si>
    <t>Regulation of KIT signaling Homo sapiens R-HSA-1433559</t>
  </si>
  <si>
    <t>Rap1 signalling Homo sapiens R-HSA-392517</t>
  </si>
  <si>
    <t>RAF1</t>
  </si>
  <si>
    <t>Major pathway of rRNA processing in the nucleolus Homo sapiens R-HSA-6791226</t>
  </si>
  <si>
    <t>NOP56;WDR3;XRN2;RPLP0;RPS3;UTP14A;UTP18;PELP1</t>
  </si>
  <si>
    <t>CDK7;CDKN1B</t>
  </si>
  <si>
    <t>PSMD2;PSMD1;ITGAV;SEC61B</t>
  </si>
  <si>
    <t>Acetylcholine Neurotransmitter Release Cycle Homo sapiens R-HSA-264642</t>
  </si>
  <si>
    <t>PPFIA1</t>
  </si>
  <si>
    <t>Zinc transporters Homo sapiens R-HSA-435354</t>
  </si>
  <si>
    <t>N-glycan trimming in the ER and Calnexin/Calreticulin cycle Homo sapiens R-HSA-532668</t>
  </si>
  <si>
    <t>Butyrate Response Factor 1 (BRF1) binds and destabilizes mRNA Homo sapiens R-HSA-450385</t>
  </si>
  <si>
    <t>RPS6KA3;DLG1;CAMK2D;ACTN2;EPB41L1;PPFIA1;SLC1A3;BRAF;APBA1;RAF1</t>
  </si>
  <si>
    <t>IRS1;ERBB2;FYN</t>
  </si>
  <si>
    <t>ATF2;NCOR1</t>
  </si>
  <si>
    <t>Serotonin Neurotransmitter Release Cycle Homo sapiens R-HSA-181429</t>
  </si>
  <si>
    <t>Norepinephrine Neurotransmitter Release Cycle Homo sapiens R-HSA-181430</t>
  </si>
  <si>
    <t>Activation of SMO Homo sapiens R-HSA-5635838</t>
  </si>
  <si>
    <t>Synthesis of PIPs at the Golgi membrane Homo sapiens R-HSA-1660514</t>
  </si>
  <si>
    <t>Defects in vitamin and cofactor metabolism Homo sapiens R-HSA-3296482</t>
  </si>
  <si>
    <t>DPM1;NAGK;GFPT1</t>
  </si>
  <si>
    <t>p53-Dependent G1/S DNA damage checkpoint Homo sapiens R-HSA-69580</t>
  </si>
  <si>
    <t>p53-Dependent G1 DNA Damage Response Homo sapiens R-HSA-69563</t>
  </si>
  <si>
    <t>PSMD2;PSMD1;SCRIB</t>
  </si>
  <si>
    <t>ATF2;NCOR1;SIRT1</t>
  </si>
  <si>
    <t>Hedgehog ligand biogenesis Homo sapiens R-HSA-5358346</t>
  </si>
  <si>
    <t>ADAM17;PSMD2;PSMD1</t>
  </si>
  <si>
    <t>LRP1;RBP2</t>
  </si>
  <si>
    <t>Intrinsic Pathway for Apoptosis Homo sapiens R-HSA-109606</t>
  </si>
  <si>
    <t>DHCR7;ACACA</t>
  </si>
  <si>
    <t>Na+/Cl- dependent neurotransmitter transporters Homo sapiens R-HSA-442660</t>
  </si>
  <si>
    <t>SLC6A14</t>
  </si>
  <si>
    <t>Constitutive Signaling by Ligand-Responsive EGFR Cancer Variants Homo sapiens R-HSA-1236382</t>
  </si>
  <si>
    <t>Signaling by Ligand-Responsive EGFR Variants in Cancer Homo sapiens R-HSA-5637815</t>
  </si>
  <si>
    <t>Signaling by EGFR in Cancer Homo sapiens R-HSA-1643713</t>
  </si>
  <si>
    <t>STIM1;PPP2R5D;ATP2B1;MAPK14</t>
  </si>
  <si>
    <t>ER-Phagosome pathway Homo sapiens R-HSA-1236974</t>
  </si>
  <si>
    <t>PSMD2;PSMD1;SEC61B</t>
  </si>
  <si>
    <t>G1/S DNA Damage Checkpoints Homo sapiens R-HSA-69615</t>
  </si>
  <si>
    <t>Signaling by FGFR2 in disease Homo sapiens R-HSA-5655253</t>
  </si>
  <si>
    <t>Activation of NF-kappaB in B cells Homo sapiens R-HSA-1169091</t>
  </si>
  <si>
    <t>PSMD2;PSMD1;MAP3K7</t>
  </si>
  <si>
    <t>PRKDC;TREX1;CTNNB1</t>
  </si>
  <si>
    <t>YY1;PAGR1;NCOR1;POLR2A</t>
  </si>
  <si>
    <t>Regulation of gene expression in beta cells Homo sapiens R-HSA-210745</t>
  </si>
  <si>
    <t>Synthesis, secretion, and inactivation of Glucagon-like Peptide-1 (GLP-1) Homo sapiens R-HSA-381771</t>
  </si>
  <si>
    <t>Synthesis of PC Homo sapiens R-HSA-1483191</t>
  </si>
  <si>
    <t>Regulation of RAS by GAPs Homo sapiens R-HSA-5658442</t>
  </si>
  <si>
    <t>PSMD2;DAB2IP;PSMD1</t>
  </si>
  <si>
    <t>Interleukin-1 signaling Homo sapiens R-HSA-446652</t>
  </si>
  <si>
    <t>DYNC1I2;CDKN1B;AHCYL1;IRS1;SH3KBP1;UBR4;NEDD4L;KLC1;KLC3;ZNRF2;KLC2;CDH1;PSMD2;ERBB2;AKT1;PSMD1;ITGAV;FYN;SEC61B;MAP3K7;PAK2;SEC31A;SPTBN2;MAPK3;CXADR;RIPK2;HUWE1;PPP2R5D;MTOR;PJA1;STIM1;CANX;AKT1S1;TRIP12;RAF1</t>
  </si>
  <si>
    <t>ABCC4;EIF2S2</t>
  </si>
  <si>
    <t>Nef-mediates down modulation of cell surface receptors by recruiting them to clathrin adapters Homo sapiens R-HSA-164938</t>
  </si>
  <si>
    <t>TP53 regulates transcription of additional cell cycle genes whose exact role in the p53 pathway remain uncertain Homo sapiens R-HSA-6804115</t>
  </si>
  <si>
    <t>TNKS1BP1</t>
  </si>
  <si>
    <t>CAMK2D;TTYH3;WNK1;ATP13A1;WNK2;NEDD4L;ATP1A1;ATP2B1;RAF1</t>
  </si>
  <si>
    <t>PSMD2;HSPB1;PSMD1;PAK2</t>
  </si>
  <si>
    <t>Cyclin A/B1 associated events during G2/M transition Homo sapiens R-HSA-69273</t>
  </si>
  <si>
    <t>CDK7</t>
  </si>
  <si>
    <t>TUBA1C</t>
  </si>
  <si>
    <t>SALM protein interactions at the synapse Homo sapiens R-HSA-8849932</t>
  </si>
  <si>
    <t>NCOR2;YAP1;MED24;NCOR1;SIN3A</t>
  </si>
  <si>
    <t>RIPK2;PSMD2;PSMD1;MAP3K7;PAK2</t>
  </si>
  <si>
    <t>Incretin synthesis, secretion, and inactivation Homo sapiens R-HSA-400508</t>
  </si>
  <si>
    <t>BBSome-mediated cargo-targeting to cilium Homo sapiens R-HSA-5620922</t>
  </si>
  <si>
    <t>TCP1</t>
  </si>
  <si>
    <t>TP53 Regulates Transcription of Cell Cycle Genes Homo sapiens R-HSA-6791312</t>
  </si>
  <si>
    <t>CDKN1B;TNKS1BP1</t>
  </si>
  <si>
    <t>FYN;EPHB4</t>
  </si>
  <si>
    <t>G beta:gamma signalling through PI3Kgamma Homo sapiens R-HSA-392451</t>
  </si>
  <si>
    <t>AKT1;GAB2</t>
  </si>
  <si>
    <t>SLC6A14;SLC1A3</t>
  </si>
  <si>
    <t>Cross-presentation of soluble exogenous antigens (endosomes) Homo sapiens R-HSA-1236978</t>
  </si>
  <si>
    <t>Insulin processing Homo sapiens R-HSA-264876</t>
  </si>
  <si>
    <t>EXOC1</t>
  </si>
  <si>
    <t>CDK-mediated phosphorylation and removal of Cdc6 Homo sapiens R-HSA-69017</t>
  </si>
  <si>
    <t>Regulation of ornithine decarboxylase (ODC) Homo sapiens R-HSA-350562</t>
  </si>
  <si>
    <t>AHCYL1;PSMD2;PSMD1;MAP3K7</t>
  </si>
  <si>
    <t>RIPK2;PSMD2;PSMD1;MAP3K7</t>
  </si>
  <si>
    <t>Metal ion SLC transporters Homo sapiens R-HSA-425410</t>
  </si>
  <si>
    <t>Post-translational modification: synthesis of GPI-anchored proteins Homo sapiens R-HSA-163125</t>
  </si>
  <si>
    <t>ATF4 activates genes Homo sapiens R-HSA-380994</t>
  </si>
  <si>
    <t>KHSRP</t>
  </si>
  <si>
    <t>ADP signalling through P2Y purinoceptor 1 Homo sapiens R-HSA-418592</t>
  </si>
  <si>
    <t>Synthesis and interconversion of nucleotide di- and triphosphates Homo sapiens R-HSA-499943</t>
  </si>
  <si>
    <t>CTPS1</t>
  </si>
  <si>
    <t>ATF2;DYNC1I2;PRKAB2;HSP90AA1;GBF1;ASAP1;MAPK14;PCM1;NCOR1;PRKAR2B;TCP1;RAB8A;CLASP1;EXOC1</t>
  </si>
  <si>
    <t>RBP2;LRP1</t>
  </si>
  <si>
    <t>Vpu mediated degradation of CD4 Homo sapiens R-HSA-180534</t>
  </si>
  <si>
    <t>Autodegradation of the E3 ubiquitin ligase COP1 Homo sapiens R-HSA-349425</t>
  </si>
  <si>
    <t>G-protein beta:gamma signalling Homo sapiens R-HSA-397795</t>
  </si>
  <si>
    <t>RSF1;CENPA</t>
  </si>
  <si>
    <t>p53-Independent DNA Damage Response Homo sapiens R-HSA-69610</t>
  </si>
  <si>
    <t>p53-Independent G1/S DNA damage checkpoint Homo sapiens R-HSA-69613</t>
  </si>
  <si>
    <t>Ubiquitin Mediated Degradation of Phosphorylated Cdc25A Homo sapiens R-HSA-69601</t>
  </si>
  <si>
    <t>Downregulation of TGF-beta receptor signaling Homo sapiens R-HSA-2173788</t>
  </si>
  <si>
    <t>NEDD4L</t>
  </si>
  <si>
    <t>SLC14A1;SLC6A14;SLC30A1;RUNX1</t>
  </si>
  <si>
    <t>RPS6KA3;CDKN1B;MAPK3</t>
  </si>
  <si>
    <t>Vif-mediated degradation of APOBEC3G Homo sapiens R-HSA-180585</t>
  </si>
  <si>
    <t>SCF-beta-TrCP mediated degradation of Emi1 Homo sapiens R-HSA-174113</t>
  </si>
  <si>
    <t>Stabilization of p53 Homo sapiens R-HSA-69541</t>
  </si>
  <si>
    <t>PERK regulates gene expression Homo sapiens R-HSA-381042</t>
  </si>
  <si>
    <t>RNA Polymerase III Transcription Initiation From Type 3 Promoter Homo sapiens R-HSA-76071</t>
  </si>
  <si>
    <t>SNAPC5</t>
  </si>
  <si>
    <t>Recognition of DNA damage by PCNA-containing replication complex Homo sapiens R-HSA-110314</t>
  </si>
  <si>
    <t>Endosomal Sorting Complex Required For Transport (ESCRT) Homo sapiens R-HSA-917729</t>
  </si>
  <si>
    <t>VPS4B</t>
  </si>
  <si>
    <t>Hh mutants that don't undergo autocatalytic processing are degraded by ERAD Homo sapiens R-HSA-5362768</t>
  </si>
  <si>
    <t>Degradation of DVL Homo sapiens R-HSA-4641258</t>
  </si>
  <si>
    <t>YAP1</t>
  </si>
  <si>
    <t>SRP-dependent cotranslational protein targeting to membrane Homo sapiens R-HSA-1799339</t>
  </si>
  <si>
    <t>SRP72;RPLP0;RPS3;SEC61B</t>
  </si>
  <si>
    <t>Hh mutants abrogate ligand secretion Homo sapiens R-HSA-5387390</t>
  </si>
  <si>
    <t>TJP1</t>
  </si>
  <si>
    <t>Termination of translesion DNA synthesis Homo sapiens R-HSA-5656169</t>
  </si>
  <si>
    <t>NIK--&gt;noncanonical NF-kB signaling Homo sapiens R-HSA-5676590</t>
  </si>
  <si>
    <t>CDT1 association with the CDC6:ORC:origin complex Homo sapiens R-HSA-68827</t>
  </si>
  <si>
    <t>Peptide chain elongation Homo sapiens R-HSA-156902</t>
  </si>
  <si>
    <t>RPLP0;RPS3;EEF2</t>
  </si>
  <si>
    <t>PSMD2;PSMD1;ARRB1</t>
  </si>
  <si>
    <t>Amino acid transport across the plasma membrane Homo sapiens R-HSA-352230</t>
  </si>
  <si>
    <t>TERF2IP</t>
  </si>
  <si>
    <t>Regulation of TNFR1 signaling Homo sapiens R-HSA-5357905</t>
  </si>
  <si>
    <t>Degradation of GLI1 by the proteasome Homo sapiens R-HSA-5610780</t>
  </si>
  <si>
    <t>Degradation of GLI2 by the proteasome Homo sapiens R-HSA-5610783</t>
  </si>
  <si>
    <t>Regulation of beta-cell development Homo sapiens R-HSA-186712</t>
  </si>
  <si>
    <t>DNMT3A</t>
  </si>
  <si>
    <t>Oncogene Induced Senescence Homo sapiens R-HSA-2559585</t>
  </si>
  <si>
    <t>Signal amplification Homo sapiens R-HSA-392518</t>
  </si>
  <si>
    <t>TGF-beta receptor signaling activates SMADs Homo sapiens R-HSA-2173789</t>
  </si>
  <si>
    <t>ADSL;GMPS;CTPS1</t>
  </si>
  <si>
    <t>Dectin-1 mediated noncanonical NF-kB signaling Homo sapiens R-HSA-5607761</t>
  </si>
  <si>
    <t>CTNNB1;MAP3K7</t>
  </si>
  <si>
    <t>ZNRF2;PSMD2;CANX;HUWE1;UBR4;PSMD1;NEDD4L;TRIP12;ITGAV;SEC61B;SEC31A;PJA1</t>
  </si>
  <si>
    <t>Cargo concentration in the ER Homo sapiens R-HSA-5694530</t>
  </si>
  <si>
    <t>SEC22B</t>
  </si>
  <si>
    <t>Autodegradation of Cdh1 by Cdh1:APC/C Homo sapiens R-HSA-174084</t>
  </si>
  <si>
    <t>Nonsense Mediated Decay (NMD) independent of the Exon Junction Complex (EJC) Homo sapiens R-HSA-975956</t>
  </si>
  <si>
    <t>RPLP0;RPS3;EIF4G1</t>
  </si>
  <si>
    <t>KDM1A</t>
  </si>
  <si>
    <t>HDR through Homologous Recombination (HRR) Homo sapiens R-HSA-5685942</t>
  </si>
  <si>
    <t>POLD3;TOPBP1</t>
  </si>
  <si>
    <t>Generation of second messenger molecules Homo sapiens R-HSA-202433</t>
  </si>
  <si>
    <t>SIRT1</t>
  </si>
  <si>
    <t>NCOR2;YAP1;ACLY;PRKAB2;NCOR1;MED24;SIN3A;ACACA</t>
  </si>
  <si>
    <t>PSMD2;PSMD1;CTNNB1;SCRIB;MAP3K7</t>
  </si>
  <si>
    <t>APC/C:Cdc20 mediated degradation of Securin Homo sapiens R-HSA-174154</t>
  </si>
  <si>
    <t>HDR through Single Strand Annealing (SSA) Homo sapiens R-HSA-5685938</t>
  </si>
  <si>
    <t>TOPBP1</t>
  </si>
  <si>
    <t>Translesion synthesis by Y family DNA polymerases bypasses lesions on DNA template Homo sapiens R-HSA-110313</t>
  </si>
  <si>
    <t>COL6A3</t>
  </si>
  <si>
    <t>SLC23A2;RBP2;LRP1;MOCOS;ACACA</t>
  </si>
  <si>
    <t>Presynaptic phase of homologous DNA pairing and strand exchange Homo sapiens R-HSA-5693616</t>
  </si>
  <si>
    <t>tRNA modification in the nucleus and cytosol Homo sapiens R-HSA-6782315</t>
  </si>
  <si>
    <t>TRMT6</t>
  </si>
  <si>
    <t>SLC23A2;MOCOS;ACACA</t>
  </si>
  <si>
    <t>APC/C:Cdh1 mediated degradation of Cdc20 and other APC/C:Cdh1 targeted proteins in late mitosis/early G1 Homo sapiens R-HSA-174178</t>
  </si>
  <si>
    <t>Cdc20:Phospho-APC/C mediated degradation of Cyclin A Homo sapiens R-HSA-174184</t>
  </si>
  <si>
    <t>APC:Cdc20 mediated degradation of cell cycle proteins prior to satisfation of the cell cycle checkpoint Homo sapiens R-HSA-179419</t>
  </si>
  <si>
    <t>Homologous DNA Pairing and Strand Exchange Homo sapiens R-HSA-5693579</t>
  </si>
  <si>
    <t>PTDSS1;PCYT1A;PNPLA2</t>
  </si>
  <si>
    <t>APC/C:Cdc20 mediated degradation of mitotic proteins Homo sapiens R-HSA-176409</t>
  </si>
  <si>
    <t>HSP90AA1;LRP1</t>
  </si>
  <si>
    <t>CYBRD1</t>
  </si>
  <si>
    <t>ADAM17;CDH1;ITGB4;ACTN1;COL6A3;DMD;ITGAV;F11R;CD44;PLEC</t>
  </si>
  <si>
    <t>Activation of APC/C and APC/C:Cdc20 mediated degradation of mitotic proteins Homo sapiens R-HSA-176814</t>
  </si>
  <si>
    <t>CAMK2D</t>
  </si>
  <si>
    <t>ADAM17;CDH1;CD44</t>
  </si>
  <si>
    <t>Diseases of metabolism Homo sapiens R-HSA-5668914</t>
  </si>
  <si>
    <t>DNA Damage Bypass Homo sapiens R-HSA-73893</t>
  </si>
  <si>
    <t>Regulation of APC/C activators between G1/S and early anaphase Homo sapiens R-HSA-176408</t>
  </si>
  <si>
    <t>CTNNB1;EXOC1</t>
  </si>
  <si>
    <t>FCERI mediated NF-kB activation Homo sapiens R-HSA-2871837</t>
  </si>
  <si>
    <t>FCGR activation Homo sapiens R-HSA-2029481</t>
  </si>
  <si>
    <t>YAP1;MED24;NCOR1</t>
  </si>
  <si>
    <t>Viral mRNA Translation Homo sapiens R-HSA-192823</t>
  </si>
  <si>
    <t>Nuclear Receptor transcription pathway Homo sapiens R-HSA-383280</t>
  </si>
  <si>
    <t>NRBP1</t>
  </si>
  <si>
    <t>APC/C-mediated degradation of cell cycle proteins Homo sapiens R-HSA-174143</t>
  </si>
  <si>
    <t>Regulation of mitotic cell cycle Homo sapiens R-HSA-453276</t>
  </si>
  <si>
    <t>Selenocysteine synthesis Homo sapiens R-HSA-2408557</t>
  </si>
  <si>
    <t>Eukaryotic Translation Termination Homo sapiens R-HSA-72764</t>
  </si>
  <si>
    <t>ZNRF2;PSMD2;HUWE1;UBR4;PSMD1;NEDD4L;TRIP12;PJA1</t>
  </si>
  <si>
    <t>TNFR2 non-canonical NF-kB pathway Homo sapiens R-HSA-5668541</t>
  </si>
  <si>
    <t>Role of phospholipids in phagocytosis Homo sapiens R-HSA-2029485</t>
  </si>
  <si>
    <t>PTDSS1;PCYT1A;PI4KA;PNPLA2</t>
  </si>
  <si>
    <t>NUP214;RANBP2;POM121;PPP2R5D;NUP98;ALDOA;CD44;SLC9A1</t>
  </si>
  <si>
    <t>Selenoamino acid metabolism Homo sapiens R-HSA-2408522</t>
  </si>
  <si>
    <t>YAP1;CERS4;PRKAB2;PCYT1A;ACACA;SGPP1;NCOR2;ACLY;PTDSS1;COL4A3BP;NCOR1;MED24;SIN3A;VAPB;OSBP;PI4KA;PLIN1;DHCR7;PNPLA2</t>
  </si>
  <si>
    <t>CXADR;CDH1</t>
  </si>
  <si>
    <t>BCKDHA;PDHA1;PSMD2;RPLP0;RPS3;PSMD1</t>
  </si>
  <si>
    <t>CAMK2D;AHCYL1;ROCK1;IRS1;ARAF;ARRB1;FGD3;AKAP13;RPS6KA3;GRK5;PRKAR2B;PSMD2;PRKAR2A;GRK6;PEA15;ERBB2;PSMD1;AKT1;FYN;SPTAN1;MARK3;SPTBN1;SPTBN2;MAPK3;ARHGEF11;ACTN2;ARHGEF16;DAB2IP;NPY1R;BRAF;PPP2R5D;GAB2;GAL;PRKAR1A;PPP1R1B;ARHGEF2;ARHGEF7;RAF1;TLN1;ARHGEF6</t>
  </si>
  <si>
    <t>GRK5</t>
  </si>
  <si>
    <t>YAP1;SLC23A2;POM121;AHCYL1;LRP1;TPMT;RPLP0;GMPS;ACACA;SLC9A1;PTDSS1;COL4A3BP;PRKAR2B;SIN3A;PSMD2;PRKAR2A;OSBP;RPS3;PSMD1;AKT1;BCKDHA;NUP214;RANBP2;CERS4;PRKAB2;HSP90AA1;ADSL;PCYT1A;PDHA1;MOCOS;CTPS1;PPP2R5D;SGPP1;NCOR2;ACLY;MARCKS;MED24;NCOR1;RBP2;PRKAR1A;VAPB;PI4KA;NUP98;PLIN1;DHCR7;ALDOA;CD44;PNPLA2</t>
  </si>
  <si>
    <t>ARHGEF11;ROCK1;ARHGEF16;NPY1R;ARRB1;GAB2;FGD3;AKAP13;GAL;GRK5;GRK6;AKT1;ARHGEF2;ARHGEF7;ARHGEF6</t>
  </si>
  <si>
    <t>FGR;CFL1;PRKCD;WAS;ABL1;MYH9;FYN;WASL;PIK3R1;ACTB;PTK2;ACTG1</t>
  </si>
  <si>
    <t>ITGB1;CLTC;PTPN11;WASL;ACTB;ARHGAP35;EGFR;PTK2;ACTG1;PTPRA;CFL1;NCK2;ABL1;MYH9;ABL2;FYN;VCL;EPHB3</t>
  </si>
  <si>
    <t>ITGB1;CLTC;STAT3;PTPN11;WASL;MAPK14;ACTB;ARHGAP35;EGFR;PTK2;MAPK12;ACTG1;PTPRA;CFL1;NCK2;ABL1;MYH9;ABL2;FYN;VCL;EPHB3</t>
  </si>
  <si>
    <t>ITGB1;PXN;NCK2;FYN;PTPN11;WASL;PIK3R1;MAPK14;PTK2;MAPK12;SKAP2</t>
  </si>
  <si>
    <t>CLTC;CFL1;NCK2;MYH9;FYN;WASL;ACTB;PTK2;ACTG1;EPHB3</t>
  </si>
  <si>
    <t>ITGB1;CLTC;WAS;WASL;PIK3R1;ACTB;EGFR;ACTG1;CRKL;INPP5D;CFL1;ABL1;FLNB;FYN;PRKCD;STAT3;PTPN11;MAPK14;PTK2;MAPK12;SIGIRR;FGR;TEC;PTPRA;MYH9;PIK3AP1;VCL</t>
  </si>
  <si>
    <t>PRKCD;WAS;PTPN11;WASL;PIK3R1;MAPK14;ACTB;EGFR;PTK2;MAPK12;ACTG1;SIGIRR;FGR;TEC;PTPRA;CFL1;ABL1;MYH9;FYN;VCL</t>
  </si>
  <si>
    <t>CFL1;FYN;WASL;ACTB;PTK2;ACTG1;EPHB3</t>
  </si>
  <si>
    <t>CAV1;PRKCD;PXN;PIK3R1;MAPK14;EGFR;PTK2;MAPK12;PTPRA;NCK2;FYN;VCL;BCAR1</t>
  </si>
  <si>
    <t>ITGB1;WDR1;ANXA2;CAV1;PRKCD;PTPN11;PIK3R1;MAPK14;PTK2;FGR;INPP5D;CFL1;ABL1;FYN;VCL;BCAR1</t>
  </si>
  <si>
    <t>CFL1;WAS;ABL1;MYH9;WASL;ACTB;PTK2;ACTG1</t>
  </si>
  <si>
    <t>WAS;ABL1;WASL;ACTB;PTK2;ACTG1</t>
  </si>
  <si>
    <t>PTPRA;PRKCD;STAT3;NCK2;FYN;PTPN11;PIK3R1;VCL;EGFR;PTK2;BCAR1;CRKL</t>
  </si>
  <si>
    <t>PTPRA;PRKCD;STAT3;FYN;PTPN11;PIK3R1;MAPK14;VCL;EGFR;PTK2;MAPK12;CRKL</t>
  </si>
  <si>
    <t>WDR1;CFL1;PRKCD;FYN;PTPN11;PIK3R1;MAPK14;VCL;PTK2;BCAR1</t>
  </si>
  <si>
    <t>TEC;PTPRA;INPP5D;FYN;PTPN11;PIK3R1;VCL;EGFR;PTK2;CRKL</t>
  </si>
  <si>
    <t>ITGB1;SDC4;CLTC;PXN;WAS;WASL;PIK3R1;ACTB;ARHGAP35;EGFR;ACTG1;CRKL;NCK2;ABL1;FYN;CAV1;PRKCD;STAT3;PTPN11;MAPK14;PTK2;MAPK12;TEC;PTPRA;MYH9;VCL;BCAR1</t>
  </si>
  <si>
    <t>TEC;PTPRA;INPP5D;STAT3;FYN;PTPN11;PIK3R1;VCL;EGFR;PTK2;CRKL</t>
  </si>
  <si>
    <t>PRKCD;STAT3;PTPN11;PIK3R1;EGFR;PTK2;CRKL;TEC;PTPRA;INPP5D;FLNB;FYN;VCL</t>
  </si>
  <si>
    <t>NCK2;FYN;WASL;PIK3R1</t>
  </si>
  <si>
    <t>ITGB1;INPP5D;CAV1;FYN;PTPN11;PIK3R1</t>
  </si>
  <si>
    <t>TEC;PTPRA;STAT3;FYN;PTPN11;PIK3R1;VCL;EGFR;PTK2</t>
  </si>
  <si>
    <t>ITGB1;CFL1;MYH9;FYN;ARHGAP35</t>
  </si>
  <si>
    <t>PXN;STAT3;ARHGAP35;EGFR;BCAR1</t>
  </si>
  <si>
    <t>PTPN11;FYN;PTK2</t>
  </si>
  <si>
    <t>PTPRA;FYN;MAPK14;VCL;EGFR;PTK2;MAPK12;CRKL</t>
  </si>
  <si>
    <t>ITGB1;WAS;ABL1;MYH9;WASL;ACTB;PTK2;ACTG1</t>
  </si>
  <si>
    <t>PTPRA;PRKCD;PXN;FYN;PTPN11;PIK3R1;VCL;EGFR;PTK2</t>
  </si>
  <si>
    <t>INPP5D;PTPN11;FYN</t>
  </si>
  <si>
    <t>ITGB1;WAS;ABL1;MYH9;WASL;ACTB;ARHGAP35;PTK2;ACTG1</t>
  </si>
  <si>
    <t>Signal regulatory protein (SIRP) family interactions Homo sapiens R-HSA-391160</t>
  </si>
  <si>
    <t>PTPN11;PTK2;SKAP2</t>
  </si>
  <si>
    <t>FYN;WASL;PTK2</t>
  </si>
  <si>
    <t>FYN;PTPN11;WASL;PTK2</t>
  </si>
  <si>
    <t>FGR;PTPN11;MAPK14</t>
  </si>
  <si>
    <t>FYN;PIK3R1;CRKL</t>
  </si>
  <si>
    <t>PTPRA;PRKCD;FYN;PTPN11;PIK3R1;VCL;EGFR;PTK2</t>
  </si>
  <si>
    <t>PTPRA;STAT3;FYN;PTPN11;VCL;EGFR;PTK2</t>
  </si>
  <si>
    <t>PTPRA;INPP5D;FYN;PIK3R1;VCL;EGFR;PTK2</t>
  </si>
  <si>
    <t>PTPRA;FYN;MAPK14;VCL;EGFR;PTK2;MAPK12</t>
  </si>
  <si>
    <t>NCK2;FYN;EPHB3</t>
  </si>
  <si>
    <t>ANXA2;PXN;VIM;HIPK1;VCL;HIPK2</t>
  </si>
  <si>
    <t>PTPRA;FYN;PTPN11;PIK3R1;VCL;EGFR;PTK2</t>
  </si>
  <si>
    <t>PXN;FYN;PTPN11;PIK3R1;EGFR</t>
  </si>
  <si>
    <t>PXN;ARHGAP35;BCAR1</t>
  </si>
  <si>
    <t>NOSTRIN mediated eNOS trafficking Homo sapiens R-HSA-203641</t>
  </si>
  <si>
    <t>CAV1;WASL</t>
  </si>
  <si>
    <t>TEC;PTPRA;FYN;PTPN11;PIK3R1;VCL;EGFR;PTK2</t>
  </si>
  <si>
    <t>ABL1;MAPK14;MAPK12</t>
  </si>
  <si>
    <t>ABL1;NCK2;ABL2</t>
  </si>
  <si>
    <t>ANXA2;PXN;VCL</t>
  </si>
  <si>
    <t>MYH9;FYN;PTK2</t>
  </si>
  <si>
    <t>PTPRA;FYN;PTPN11;VCL;EGFR;PTK2</t>
  </si>
  <si>
    <t>PTPRA;FYN;VCL;EGFR;PTK2;CRKL</t>
  </si>
  <si>
    <t>PRKCD;VIM;PTK2</t>
  </si>
  <si>
    <t>DYRK2;MAPK14;HIPK1;HIPK2</t>
  </si>
  <si>
    <t>PTPRA;PRKCD;FYN;VCL;EGFR;PTK2</t>
  </si>
  <si>
    <t>ABL1;ABL2</t>
  </si>
  <si>
    <t>FYN;PIK3R1;EGFR</t>
  </si>
  <si>
    <t>Interleukin-6 signaling Homo sapiens R-HSA-1059683</t>
  </si>
  <si>
    <t>FYN;PIK3R1;PIK3AP1</t>
  </si>
  <si>
    <t>CLTC;FYN;EPHB3</t>
  </si>
  <si>
    <t>HIPK1;HIPK2</t>
  </si>
  <si>
    <t>ITGB1;FYN</t>
  </si>
  <si>
    <t>PTK2;BCAR1</t>
  </si>
  <si>
    <t>PTPRA;PRKCD;FYN;PIK3R1;VCL;EGFR;PTK2</t>
  </si>
  <si>
    <t>ITGB1;PXN</t>
  </si>
  <si>
    <t>CFL1;FYN</t>
  </si>
  <si>
    <t>FYN;PTPN11;PIK3R1;PIK3AP1;EGFR</t>
  </si>
  <si>
    <t>PTPRA;FYN;VCL;EGFR;PTK2</t>
  </si>
  <si>
    <t>ITGB1;INPP5D;CLTC;WAS;FYN;PTPN11;PIK3R1;PIK3AP1;EGFR</t>
  </si>
  <si>
    <t>Mitochondrial tRNA aminoacylation Homo sapiens R-HSA-379726</t>
  </si>
  <si>
    <t>ITGB1;EGFR</t>
  </si>
  <si>
    <t>PTPN11;FYN</t>
  </si>
  <si>
    <t>ITGB1;CAV1</t>
  </si>
  <si>
    <t>MYH9;ARHGAP35</t>
  </si>
  <si>
    <t>Interleukin-6 family signaling Homo sapiens R-HSA-6783589</t>
  </si>
  <si>
    <t>EEF1A1;EEF1A1P5;RPLP0</t>
  </si>
  <si>
    <t>STAT3;FYN;PTPN11;PIK3R1;EGFR</t>
  </si>
  <si>
    <t>PRKCD;EGFR</t>
  </si>
  <si>
    <t>WDR1;CFL1;VCL</t>
  </si>
  <si>
    <t>SIGIRR;PTPN11;MAPK14</t>
  </si>
  <si>
    <t>INPP5D;WAS;PIK3R1</t>
  </si>
  <si>
    <t>tRNA Aminoacylation Homo sapiens R-HSA-379724</t>
  </si>
  <si>
    <t>FGR;FYN</t>
  </si>
  <si>
    <t>Catabolism of glucuronate to xylulose-5-phosphate Homo sapiens R-HSA-5661270</t>
  </si>
  <si>
    <t>Fibronectin matrix formation Homo sapiens R-HSA-1566977</t>
  </si>
  <si>
    <t>ITGB1</t>
  </si>
  <si>
    <t>SDC4;RPLP0;STAT3;FYN;PTPN11;PIK3R1;EGFR</t>
  </si>
  <si>
    <t>SDC4;PGAM1;DCXR;PGAM2</t>
  </si>
  <si>
    <t>Ubiquinol biosynthesis Homo sapiens R-HSA-2142789</t>
  </si>
  <si>
    <t>PTK6 promotes HIF1A stabilization Homo sapiens R-HSA-8857538</t>
  </si>
  <si>
    <t>PXN</t>
  </si>
  <si>
    <t>CHL1 interactions Homo sapiens R-HSA-447041</t>
  </si>
  <si>
    <t>Formation of annular gap junctions Homo sapiens R-HSA-196025</t>
  </si>
  <si>
    <t>MAPK1 (ERK2) activation Homo sapiens R-HSA-112411</t>
  </si>
  <si>
    <t>EGFR Transactivation by Gastrin Homo sapiens R-HSA-2179392</t>
  </si>
  <si>
    <t>Gap junction degradation Homo sapiens R-HSA-190873</t>
  </si>
  <si>
    <t>CAV1</t>
  </si>
  <si>
    <t>Signaling by FGFR3 fusions in cancer Homo sapiens R-HSA-8853334</t>
  </si>
  <si>
    <t>GADD45GIP1;MAPK14;MRPL13;MAPK12</t>
  </si>
  <si>
    <t>Interleukin-7 signaling Homo sapiens R-HSA-1266695</t>
  </si>
  <si>
    <t>Signaling by FGFR4 in disease Homo sapiens R-HSA-5655291</t>
  </si>
  <si>
    <t>PRKCD;FLNB;PTPN11</t>
  </si>
  <si>
    <t>EEF1A1;RPLP0</t>
  </si>
  <si>
    <t>Mitochondrial translation initiation Homo sapiens R-HSA-5368286</t>
  </si>
  <si>
    <t>GADD45GIP1;MRPL13</t>
  </si>
  <si>
    <t>Mitochondrial translation termination Homo sapiens R-HSA-5419276</t>
  </si>
  <si>
    <t>Mitochondrial translation elongation Homo sapiens R-HSA-5389840</t>
  </si>
  <si>
    <t>PRKCD;MAPK14</t>
  </si>
  <si>
    <t>Defective EXT2 causes exostoses 2 Homo sapiens R-HSA-3656237</t>
  </si>
  <si>
    <t>SDC4</t>
  </si>
  <si>
    <t>Defective EXT1 causes exostoses 1, TRPS2 and CHDS Homo sapiens R-HSA-3656253</t>
  </si>
  <si>
    <t>VIM</t>
  </si>
  <si>
    <t>Mitochondrial translation Homo sapiens R-HSA-5368287</t>
  </si>
  <si>
    <t>ANXA2</t>
  </si>
  <si>
    <t>SIGIRR;MAPK14</t>
  </si>
  <si>
    <t>PRKCD;PTPN11</t>
  </si>
  <si>
    <t>NCK2</t>
  </si>
  <si>
    <t>STAT3;ACTB</t>
  </si>
  <si>
    <t>EEF1A1;DYRK2;SARS2;EEF1A1P5;RPLP0;NARS2;PRKCD;MAPK14;HIPK1;ACTB;HIPK2</t>
  </si>
  <si>
    <t>PTPN11;MAPK14</t>
  </si>
  <si>
    <t>Prolactin receptor signaling Homo sapiens R-HSA-1170546</t>
  </si>
  <si>
    <t>MYH9</t>
  </si>
  <si>
    <t>Signaling by FGFR3 point mutants in cancer Homo sapiens R-HSA-8853338</t>
  </si>
  <si>
    <t>Signaling by FGFR3 in disease Homo sapiens R-HSA-5655332</t>
  </si>
  <si>
    <t>PRKCD;FYN</t>
  </si>
  <si>
    <t>SHC-mediated cascade:FGFR4 Homo sapiens R-HSA-5654719</t>
  </si>
  <si>
    <t>Regulation of IFNA signaling Homo sapiens R-HSA-912694</t>
  </si>
  <si>
    <t>PD-1 signaling Homo sapiens R-HSA-389948</t>
  </si>
  <si>
    <t>SHC-mediated cascade:FGFR2 Homo sapiens R-HSA-5654699</t>
  </si>
  <si>
    <t>Effects of PIP2 hydrolysis Homo sapiens R-HSA-114508</t>
  </si>
  <si>
    <t>HS-GAG biosynthesis Homo sapiens R-HSA-2022928</t>
  </si>
  <si>
    <t>WAS</t>
  </si>
  <si>
    <t>STAT3;MAPK14</t>
  </si>
  <si>
    <t>VCL</t>
  </si>
  <si>
    <t>EEF1A1;STAT3;MAPK14</t>
  </si>
  <si>
    <t>TEC</t>
  </si>
  <si>
    <t>SDC4;PGAM1;DCXR;INPP5D;CAV1;RPLP0;PGAM2;WASL;PIK3R1;COQ5</t>
  </si>
  <si>
    <t>FLNB</t>
  </si>
  <si>
    <t>INPP5D;CAV1;PIK3R1;COQ5</t>
  </si>
  <si>
    <t>RPLP0</t>
  </si>
  <si>
    <t>ABL1;ACTB</t>
  </si>
  <si>
    <t>CAV1;CLTC</t>
  </si>
  <si>
    <t>RPLP0;FYN</t>
  </si>
  <si>
    <t>EEF1A1;EEF1A1P5;RPLP0;STAT3;ACTB</t>
  </si>
  <si>
    <t>MDC1;NOC2L;EEF1B2;SAP130;PAPOLA;PSMD1;AKT1;EP300;ZNF446;NUP214;MED1;BNIP3L;RPS6;WDR75;TSC1;GTF2F1;THOC5;SRRM1;DKC1;ZC3H11A;XRN2;SRSF2;SRSF6;SRSF7;SRSF9;DNMT1;MEAF6;NOP2;NEDD4L;NDRG1;PCBP1;EIF4EBP1;RPRD1B;SMN1;CPSF2;EIF2S2;CDK7;SNW1;CDK1;MPHOSPH10;CDK12;CDK13;EIF4G1;GPI;INTS10;PRKAG2;SMG9;CHD4;PPP1R13L;SNRNP70;PCF11;TNKS1BP1;DGCR8;DHX16;RIOK1;SEC61B;RBM5;UPF1;EIF5B;ELAC2;BAZ1B;SIRT1;UTP18;PATL1;NCOR2;DCP2;CD44;YAP1;SF3B2;HDAC2;NFIX;HDAC1;SRSF1;PARN;DDX21;POLR2A;FIP1L1;U2AF2;TRA2B;TGS1;RICTOR;HNRNPA1;SRSF11;EIF4B;SF3A3;NOP56;SUZ12;RANBP2;NOP58;HNRNPA3;NPM1;UTP3;DEK;GATAD2A;BOP1;EIF3K;NFIB;NFIC;HNRNPA2B1;PRPF31;ERCC6;EIF3A;EIF3B</t>
  </si>
  <si>
    <t>SF3B2;SRSF1;POLR2A;FIP1L1;SNRNP70;PCF11;U2AF2;PCBP1;TRA2B;PAPOLA;DHX16;HNRNPA1;RBM5;SRSF11;SF3A3;HNRNPA3;CPSF2;GTF2F1;SRRM1;HNRNPA2B1;SRSF2;PRPF31;SRSF6;SRSF7;SRSF9</t>
  </si>
  <si>
    <t>SF3B2;SRSF1;POLR2A;FIP1L1;PCF11;SNRNP70;U2AF2;PCBP1;TRA2B;PAPOLA;DHX16;HNRNPA1;SRSF11;RBM5;NUP214;RANBP2;SF3A3;HNRNPA3;CPSF2;THOC5;GTF2F1;SRRM1;ZC3H11A;HNRNPA2B1;SRSF2;PRPF31;SRSF6;SRSF7;SRSF9</t>
  </si>
  <si>
    <t>SRSF1;CPSF2;THOC5;SRRM1;FIP1L1;PCF11;U2AF2;ZC3H11A;PAPOLA;SRSF2;SRSF6;SRSF7;SRSF11;SRSF9</t>
  </si>
  <si>
    <t>DSP;TJP1;DBNL;LMNA;DSG1;ACIN1;CLSPN;VIM;PTK2;LMNB1;TJP2;PLEC</t>
  </si>
  <si>
    <t>DSP;DBNL;PTK2;LMNB1;TJP1;LMNA;HIST1H1E;DSG1;ACIN1;CLSPN;VIM;PLEC;TJP2</t>
  </si>
  <si>
    <t>MDC1;LIN54;DIDO1;DYNC1I2;NUMA1;HDAC1;RSF1;PDS5B;SMC4;ARPP19;SYNE2;LMNB1;BABAM1;PCM1;ENSA;LMNA;PSMD1;EP300;MAPK1;TP53BP1;CLSPN;CLASP1;TMPO;NUP214;RANBP2;SUN2;NPM1;NDE1;RCC2;PPP2R5D;LEMD2;CENPF;CLIP1;CDK7;STAG1;WEE1;INCENP;DKC1;GORASP2;CDK1;MCM3;FGFR1OP;MCM2</t>
  </si>
  <si>
    <t>NUP214;RANBP2;SRSF1;CPSF2;THOC5;SRRM1;FIP1L1;U2AF2;ZC3H11A;SRSF2;SRSF6;SRSF7;SRSF11;SRSF9</t>
  </si>
  <si>
    <t>CPSF2;SRSF1;GTF2F1;THOC5;SRRM1;CDK7;POLR2A;FIP1L1;PCF11;U2AF2;ZC3H11A;PAPOLA;SRSF2;SRSF6;SRSF7;SRSF11;SRSF9</t>
  </si>
  <si>
    <t>NUP214;RANBP2;U2AF2;ZC3H11A;SRSF1;SRSF2;THOC5;SRSF6;SRSF7;SRSF11;SRRM1;SRSF9</t>
  </si>
  <si>
    <t>LIN54;DYNC1I2;NUMA1;HDAC1;PDS5B;SMC4;ARPP19;LMNB1;PCM1;ENSA;LMNA;PSMD1;EP300;MAPK1;CLASP1;TMPO;NUP214;RANBP2;NDE1;RCC2;PPP2R5D;LEMD2;CENPF;CLIP1;CDK7;STAG1;WEE1;INCENP;GORASP2;CDK1;MCM3;FGFR1OP;MCM2</t>
  </si>
  <si>
    <t>HDAC2;MEAF6;HDAC1;EP300;AKT1;CHD4;GATAD2A</t>
  </si>
  <si>
    <t>SUZ12;DNMT1;HDAC2;HDAC1;DDX21;CHD4;DEK;BAZ1B;SIRT1;GATAD2A;CDK7;SAP130;EP300;ERCC6</t>
  </si>
  <si>
    <t>RPS6;AKT1S1;EIF4EBP1;PRKAG2;AKT1;TSC1;EIF4B;EIF4G1</t>
  </si>
  <si>
    <t>NUP214;RANBP2;RCC2;NDE1;PPP2R5D;PDS5B;SMC4;ARPP19;LEMD2;LMNB1;STAG1;CENPF;CLIP1;INCENP;GORASP2;ENSA;LMNA;CDK1;PSMD1;MAPK1;CLASP1;TMPO</t>
  </si>
  <si>
    <t>DSP;DBNL;BAD;PTK2;LMNB1;TJP1;LMNA;AKT1;PSMD1;HIST1H1E;DSG1;ACIN1;CLSPN;VIM;PLEC;TJP2</t>
  </si>
  <si>
    <t>RTKN;ARHGAP1;ARHGAP17;ARHGAP12;PAK1;KLC2;DVL1;CTNNA1;DVL3;MAPK1;CLASP1;RANBP2;ARHGEF11;RALBP1;RCC2;NDE1;ARHGEF16;PPP2R5D;PTK2;BCR;ARHGAP32;CENPF;CLIP1;CTTN;INCENP;ARHGEF2</t>
  </si>
  <si>
    <t>NOP56;NOP58;DKC1;UTP3;RPS6;NOP2;WDR75;MPHOSPH10;UTP18</t>
  </si>
  <si>
    <t>LMNA;CDK1;LEMD2;LMNB1;TMPO</t>
  </si>
  <si>
    <t>NUP214;RANBP2;GORASP2;ENSA;LMNA;CDK1;MAPK1;SMC4;LEMD2;ARPP19;TMPO;LMNB1</t>
  </si>
  <si>
    <t>RANBP2;CLIP1;STAG1;CENPF;INCENP;RCC2;NDE1;CDK1;PPP2R5D;PDS5B;SMC4;CLASP1</t>
  </si>
  <si>
    <t>MDC1;GPI;BNIP3L;NPM1;HDAC2;MEAF6;HDAC1;PRKAG2;TSC1;CHD4;NOC2L;GTF2F1;NDRG1;GATAD2A;CDK7;POLR2A;PPP1R13L;CDK1;AKT1;TNKS1BP1;EP300;RICTOR;CDK12;CDK13</t>
  </si>
  <si>
    <t>BCR;MYO18A;TRIM24;FGFR1OP;LRRFIP1</t>
  </si>
  <si>
    <t>GSK3A;HDAC2;IRS1;HDAC1;BAD;PPP2R5D;GTF2F1;BCR;NCOR2;SNW1;POLR2A;AKT1S1;ERBB2;TRIM24;MYO18A;AKT1;PSMD1;EP300;FGFR1OP;RICTOR;LRRFIP1</t>
  </si>
  <si>
    <t>RANBP2;CLIP1;STAG1;CENPF;INCENP;RCC2;NDE1;CDK1;PPP2R5D;PDS5B;CLASP1</t>
  </si>
  <si>
    <t>RANBP2;RCC2;NDE1;PPP2R5D;PDS5B;LEMD2;LMNB1;CLIP1;STAG1;CENPF;INCENP;LMNA;PSMD1;CLASP1;TMPO</t>
  </si>
  <si>
    <t>TJP1;DSP;DSG1;TJP2</t>
  </si>
  <si>
    <t>CCDC88C;DVL1;DVL3</t>
  </si>
  <si>
    <t>EIF3K;RPS6;EIF4EBP1;EIF2S2;EIF4B;EIF3A;EIF4G1;EIF3B</t>
  </si>
  <si>
    <t>HDAC2;HDAC1;EP300;DDX21;CHD4;DEK;ERCC6;BAZ1B;GATAD2A</t>
  </si>
  <si>
    <t>CAP1;ENAH;PAK1;NCK2;CLASP1;PAK4</t>
  </si>
  <si>
    <t>RPS6;AKT1S1;EIF4EBP1;EIF4B;EIF4G1</t>
  </si>
  <si>
    <t>LMNA;LEMD2;LMNB1;TMPO</t>
  </si>
  <si>
    <t>GSK3A;BAD;AKT1S1;AKT1</t>
  </si>
  <si>
    <t>HDAC2;GSK3A;IRS1;HDAC1;NEDD4L;CXCR4;PSIP1;ACACA;IPO5;GYS1;POLR2A;ERBB2;TRIM24;MYO18A;PSMD1;AKT1;EP300;RICTOR;LRRFIP1;KPNA2;NUP214;RANBP2;RANBP1;NPM1;MAP2K2;BAD;RPS6;HMGA1;PPP2R5D;GTF2F1;BCR;NCOR2;POMC;CDK7;SNW1;PACS1;AKT1S1;FGFR1OP</t>
  </si>
  <si>
    <t>IRS1;RPS6;AKT1S1;EIF4EBP1;PRKAG2;AKT1;TSC1;EIF4B;EIF4G1</t>
  </si>
  <si>
    <t>NUP214;RANBP2;BAG3;ST13;PTGES3;AKT1S1;EP300;MAPK1;SIRT1;CCAR2</t>
  </si>
  <si>
    <t>NUP214;RANBP2;TOP2B;MDC1;SP100;NOP58;STAG1;INCENP;TOP1;TP53BP1</t>
  </si>
  <si>
    <t>NUP214;RANBP2;LMNA;CDK1;LEMD2;LMNB1;TMPO</t>
  </si>
  <si>
    <t>GSK3A;BAD;AKT1S1;AKT1;RICTOR</t>
  </si>
  <si>
    <t>FIP1L1;PCF11;CPSF2;PAPOLA</t>
  </si>
  <si>
    <t>SF3B2;POLR2A;SRSF1;SRSF2;GTF2F1;SRSF6;SRSF7</t>
  </si>
  <si>
    <t>NUP214;RANBP2;MDC1;TOP2B;STAG1;SP100;NOP58;INCENP;TP53BP1;TOP1</t>
  </si>
  <si>
    <t>MAP2K2;IRS1;RPS6;ARAF;PRKAG2;TSC1;ARRB1;PPP2R5D;PTK2;AKT1S1;ERBB2;EIF4EBP1;AKT1;PSMD1;RAPGEF2;MAPK1;MARK3;EIF4B;EIF4G1</t>
  </si>
  <si>
    <t>HDAC2;GSK3A;IRS1;HDAC1;ARAF;ARRB1;AATF;RPS6KA1;ERBB2;AKT1;PSMD1;MAPK1;PIP5K1B;RICTOR;MARK3;ARHGEF11;MAP2K2;BAD;ARHGEF16;PPP2R5D;PTK2;PRKAR1B;AKT1S1;RAPGEF2;ARHGEF2;SQSTM1</t>
  </si>
  <si>
    <t>Polo-like kinase mediated events Homo sapiens R-HSA-156711</t>
  </si>
  <si>
    <t>LIN54;CENPF;WEE1;EP300</t>
  </si>
  <si>
    <t>PAK1;CTNND1;CTNNA1;AKT1;RICTOR</t>
  </si>
  <si>
    <t>WNT mediated activation of DVL Homo sapiens R-HSA-201688</t>
  </si>
  <si>
    <t>DVL1;DVL3;PIP5K1B</t>
  </si>
  <si>
    <t>EIF3K;RPS6;EIF2S2;EIF4B;EIF3A;EIF4G1;EIF3B</t>
  </si>
  <si>
    <t>RANBP2;RTKN;RCC2;NDE1;PPP2R5D;PTK2;PAK1;CENPF;CLIP1;KLC2;CTTN;INCENP;DVL1;CTNNA1;DVL3;MAPK1;CLASP1</t>
  </si>
  <si>
    <t>HDAC2;MEAF6;PPP1R13L;HDAC1;CDK1;AKT1;EP300;PRKAG2;CHD4;RICTOR;NOC2L;GATAD2A</t>
  </si>
  <si>
    <t>LIN54;DYNC1I2;NUMA1;NDE1;CDK7;PCM1;CENPF;WEE1;CDK1;PSMD1;EP300;FGFR1OP;CLASP1</t>
  </si>
  <si>
    <t>RANBP2;CLIP1;CENPF;INCENP;RCC2;NDE1;DVL1;DVL3;PPP2R5D;CLASP1</t>
  </si>
  <si>
    <t>TLE1;HDAC1;CHD8;USP34;SOX13;PPP2R5D;SMARCA4;CCDC88C;DVL1;AKT1;PSMD1;EP300;DVL3;PIP5K1B</t>
  </si>
  <si>
    <t>HDAC2;CDK7;HDAC1;CHD4;ERCC6;GATAD2A</t>
  </si>
  <si>
    <t>NCOR2;HDAC2;TLE1;SNW1;HDAC1;EP300</t>
  </si>
  <si>
    <t>BCR;POLR2A;MYO18A;TRIM24;FGFR1OP;LRRFIP1;GTF2F1</t>
  </si>
  <si>
    <t>GSK3A;MAP2K2;IRS1;BAD;ARAF;ARRB1;PPP2R5D;GTF2F1;PTK2;PRKAR1B;POLR2A;AKT1S1;ERBB2;AKT1;PSMD1;RAPGEF2;MAPK1;PIP5K1B;RICTOR;HNRNPA1;MARK3</t>
  </si>
  <si>
    <t>ENSA;CDK1;ARPP19</t>
  </si>
  <si>
    <t>NOP56;NOP58;UTP3;ELAC2;RPS6;NOP2;WDR75;UTP18;BOP1;DKC1;XRN2;MPHOSPH10;RIOK1</t>
  </si>
  <si>
    <t>ARHGEF11;HDAC2;HDAC1;BAD;ARHGEF16;ARHGEF2;AATF;SQSTM1</t>
  </si>
  <si>
    <t>GSK3A;IRS1;BAD;AKT1S1;ERBB2;AKT1;MAPK1;PIP5K1B;PPP2R5D;RICTOR</t>
  </si>
  <si>
    <t>PARN;TNKS1BP1;PATL1;DCP2;EIF4B;EIF4G1</t>
  </si>
  <si>
    <t>ARHGEF11;FARP2;PAK1;DPYSL2;DPYSL3;CFL1;ERBB2</t>
  </si>
  <si>
    <t>PARN;TNKS1BP1;EIF4B;EIF4G1</t>
  </si>
  <si>
    <t>YAP1;WWOX;GSK3A;MAP2K2;IRS1;BAD;ARAF;ARRB1;PPP2R5D;PTK2;AKT1S1;ERBB2;AKT1;PSMD1;RAPGEF2;MAPK1;PIP5K1B;RICTOR;MARK3</t>
  </si>
  <si>
    <t>DBNL;VIM;PLEC</t>
  </si>
  <si>
    <t>MAP2K2;ARAF;MAPK1;ARRB1;MARK3</t>
  </si>
  <si>
    <t>EEF1B2;EIF5B;EIF3K;RPS6;EIF4EBP1;SEC61B;EIF2S2;EIF4B;EIF3A;EIF4G1;EIF3B</t>
  </si>
  <si>
    <t>NCOR2;HDAC2;TLE1;SNW1;HDAC1;EP300;ARRB1</t>
  </si>
  <si>
    <t>MAP2K2;ARAF;PPP2R5D;MARK3</t>
  </si>
  <si>
    <t>MAP2K2;ARAF;MAPK1;PPP2R5D;MARK3</t>
  </si>
  <si>
    <t>GSK3A;MAP2K2;IRS1;BAD;ARAF;ARRB1;PPP2R5D;PTK2;PRKAR1B;AKT1S1;ERBB2;NCK2;AKT1;PSMD1;RAPGEF2;MAPK1;PIP5K1B;RICTOR;MARK3</t>
  </si>
  <si>
    <t>DIDO1;SUN2;STAG1;LMNA;SYNE2;LMNB1</t>
  </si>
  <si>
    <t>EIF5B;EIF3K;RPS6;EIF4EBP1;EIF2S2;EIF4B;EIF3A;EIF4G1;EIF3B</t>
  </si>
  <si>
    <t>HMGA1;PSIP1;CXCR4</t>
  </si>
  <si>
    <t>GORASP2;CDK1;MAPK1</t>
  </si>
  <si>
    <t>PAK1;NCK2;PAK4</t>
  </si>
  <si>
    <t>CDK7;HDAC2;NFIX;HDAC1;NFIB;NFIC;CHD4;ERCC6;GATAD2A</t>
  </si>
  <si>
    <t>TLE1;HDAC1;CHD8;SOX13;AKT1</t>
  </si>
  <si>
    <t>MED1;TGS1;EP300;SIRT1</t>
  </si>
  <si>
    <t>HMGA1;PSIP1</t>
  </si>
  <si>
    <t>EP300;LRRFIP1</t>
  </si>
  <si>
    <t>G2/M DNA replication checkpoint Homo sapiens R-HSA-69478</t>
  </si>
  <si>
    <t>WEE1;CDK1</t>
  </si>
  <si>
    <t>C2CD5;TBC1D4;RALGAPA2;PRKAG2;AKT1;EXOC1</t>
  </si>
  <si>
    <t>HDAC2;HDAC1;CHD4;ERCC6;GATAD2A</t>
  </si>
  <si>
    <t>DYNC1I2;PCM1;NUMA1;NDE1;CDK1;FGFR1OP;CLASP1</t>
  </si>
  <si>
    <t>RANBP2;CLIP1;STAG1;CENPF;INCENP;RCC2;NDE1;PSMD1;PPP2R5D;PDS5B;CLASP1</t>
  </si>
  <si>
    <t>MDC1;CDK7;POLR2A;CDK12;GTF2F1;CDK13</t>
  </si>
  <si>
    <t>ARHGEF11;BAD;ARHGEF16;ARHGEF2;AATF;SQSTM1</t>
  </si>
  <si>
    <t>NUP214;RANBP2;RANBP1;CDK7;POLR2A;HMGA1;NEDD4L;PSIP1;CXCR4;GTF2F1</t>
  </si>
  <si>
    <t>GSK3A;MAP2K2;IRS1;BAD;ARAF;ARRB1;PPP2R5D;PTK2;PRKAR1B;AKT1S1;ERBB2;AKT1;PSMD1;RAPGEF2;MAPK1;PIP5K1B;RICTOR;MARK3</t>
  </si>
  <si>
    <t>RANBP2;NUP214;TOP2B;INCENP;TOP1</t>
  </si>
  <si>
    <t>NUP214;RANBP2;BAG3;ST13;MAPK1;SIRT1;CCAR2</t>
  </si>
  <si>
    <t>GSK3A;MAP2K2;IRS1;BAD;ARAF;ARRB1;PPP2R5D;EPS15L1;PTK2;PRKAR1B;AKT1S1;ERBB2;AKT1;PSMD1;RAPGEF2;MAPK1;PIP5K1B;RICTOR;MARK3</t>
  </si>
  <si>
    <t>ARHGEF11;BAD;ARHGEF16;ARHGEF2;AATF</t>
  </si>
  <si>
    <t>BCR;ARHGEF11;ARHGAP32;RALBP1;ARHGEF16;ARHGAP1;ARHGAP17;ARHGEF2;ARHGAP12</t>
  </si>
  <si>
    <t>IRS1;ARAF;MED19;ARRB1;PAK1;POLR2A;DPYSL2;TGS1;DPYSL3;CFL1;RPS6KA1;ERBB2;NCK2;CTNNA1;PSMD1;AKT1;EP300;MAPK1;CTNNA2;MARK3;GIT1;CLASP1;PAK4;FARP2;CAP1;SUZ12;ARHGEF11;MED1;MAP2K2;PPP2R5D;ANK3;PTK2;NCOR2;ENAH;RAPGEF2</t>
  </si>
  <si>
    <t>IRS1;ARAF;ARRB1;PAK1;DPYSL2;DPYSL3;CFL1;RPS6KA1;ERBB2;NCK2;PSMD1;MAPK1;MARK3;GIT1;CLASP1;PAK4;FARP2;CAP1;ARHGEF11;MAP2K2;PPP2R5D;ANK3;PTK2;ENAH;RAPGEF2</t>
  </si>
  <si>
    <t>MDC1;USP10;BAZ1B;RNF4;RAD23B;UNG;BABAM1;CDK7;POLR2A;EP300;ERCC5;TP53BP1;CLSPN;ERCC6;KPNA2;DTL</t>
  </si>
  <si>
    <t>RPS6KA1;MAPK1</t>
  </si>
  <si>
    <t>PARN;AKT1;DCP2</t>
  </si>
  <si>
    <t>HMGA1;HIST1H1E;LMNB1</t>
  </si>
  <si>
    <t>GSK3A;LMNA;GFPT1;PARN;HDGF;SEC61B;DCP2</t>
  </si>
  <si>
    <t>GSK3A;IRS1;BAD;AKT1S1;ERBB2;AKT1;RICTOR</t>
  </si>
  <si>
    <t>EIF5B;EIF3K;RPS6;EIF2S2;EIF4B;EIF3A;EIF4G1;EIF3B</t>
  </si>
  <si>
    <t>RANBP2;NUP214;HMGA1;PSIP1</t>
  </si>
  <si>
    <t>MAP2K2;IRS1;CTNND1;ARAF;ARRB1;PPP2R5D;PTK2;PAK1;ERBB2;CTNNA1;NCK2;AKT1;PSMD1;RAPGEF2;MAPK1;RICTOR;MARK3</t>
  </si>
  <si>
    <t>NUP214;RANBP2;RANBP1;NPM1;HMGA1;NEDD4L;CXCR4;PSIP1;GTF2F1;CDK7;POLR2A;PACS1;PSMD1</t>
  </si>
  <si>
    <t>GSK3A;MAP2K2;IRS1;BAD;ARAF;ARRB1;PPP2R5D;PTK2;PRKAR1B;RPS6KA1;AKT1S1;ERBB2;AKT1;PSMD1;RAPGEF2;MAPK1;PIP5K1B;RICTOR;MARK3</t>
  </si>
  <si>
    <t>EIF3K;RPS6;EIF2S2;EIF3A;EIF3B</t>
  </si>
  <si>
    <t>PAK1;ITGB4;CTNND1;NCK2;CTNNA1;PARVA;F11R;PTK2;PLEC</t>
  </si>
  <si>
    <t>DYNC1I2;PCM1;NDE1;CDK1;FGFR1OP;CLASP1</t>
  </si>
  <si>
    <t>LEMD2;TMPO</t>
  </si>
  <si>
    <t>GSK3A;MAP2K2;IRS1;BAD;ARAF;ARRB1;PPP2R5D;PTK2;AKT1S1;ERBB2;AKT1;PSMD1;RAPGEF2;MAPK1;PIP5K1B;RICTOR;MARK3</t>
  </si>
  <si>
    <t>PAK1;NCK2;GIT1</t>
  </si>
  <si>
    <t>RANBP2;NUP214;RANBP1;NPM1</t>
  </si>
  <si>
    <t>GSK3A;LMNA;GFPT1;HDGF;SEC61B</t>
  </si>
  <si>
    <t>YAP1;TJP1;TJP2</t>
  </si>
  <si>
    <t>NCOR2;SNW1;HDAC1;NEDD4L;STUB1;F11R</t>
  </si>
  <si>
    <t>GAK;CPD;BLOC1S3;ARRB1;AP3B1</t>
  </si>
  <si>
    <t>PAK1;MAP2K2;MAPK1</t>
  </si>
  <si>
    <t>RPS6KA1;MAPK1;PPP2R5D</t>
  </si>
  <si>
    <t>RANBP2;NUP214;FIP1L1;CPSF2</t>
  </si>
  <si>
    <t>DYNC1I2;PCM1;NDE1;CDK1;FGFR1OP;CLASP1;CEP89</t>
  </si>
  <si>
    <t>DNMT1;HDAC2;CDK7;HDAC1;SAP130;SIRT1</t>
  </si>
  <si>
    <t>USP6NL;DYNC1I2;C2CD5;COPA;RALGAPA2;SEC16A;PRKAG2;ARRB1;AP3B1;ANK3;GAK;TJP1;DYNC1LI2;KLC2;VPS51;TBC1D4;CPD;BLOC1S3;AKT1;EXOC1</t>
  </si>
  <si>
    <t>NUP214;RANBP2;SUZ12;ST13;PTGES3;HMGA1;PRKAG2;TSC1;SIRT1;CCAR2;LMNB1;BAG3;RB1CC1;RPS6KA1;AKT1S1;EP300;HIST1H1E;MAPK1</t>
  </si>
  <si>
    <t>NOP56;BOP1;NOP58;UTP3;RPS6;XRN2;WDR75;MPHOSPH10;RIOK1;UTP18</t>
  </si>
  <si>
    <t>WEE1;CDK7;CDK1</t>
  </si>
  <si>
    <t>NCOR2;HDAC2;SNW1;HDAC1;EP300</t>
  </si>
  <si>
    <t>STAG1;PDS5B</t>
  </si>
  <si>
    <t>CAP1;CLASP1</t>
  </si>
  <si>
    <t>GSK3A;IRS1;BAD;AKT1S1;ERBB2;AKT1;PSMD1;MAPK1;PIP5K1B;PPP2R5D;RICTOR</t>
  </si>
  <si>
    <t>EP300;DDX21;DEK;ERCC6;BAZ1B</t>
  </si>
  <si>
    <t>NFIX;NFIB;NFIC</t>
  </si>
  <si>
    <t>MAP2K2;CDK1;MAPK1</t>
  </si>
  <si>
    <t>NCOR2;HDAC1;NEDD4L</t>
  </si>
  <si>
    <t>TLE1;HDAC1;CHD8;USP34;SOX13;SCRIB;PPP2R5D;SMARCA4;CCDC88C;DVL1;AKT1;PSMD1;EP300;DVL3;PIP5K1B</t>
  </si>
  <si>
    <t>NUP214;RANBP2;RANBP1;NPM1;MAP2K2;RPS6;HMGA1;NEDD4L;CXCR4;PSIP1;GTF2F1;IPO5;CDK7;POLR2A;PACS1;PSMD1;KPNA2</t>
  </si>
  <si>
    <t>BABAM1;MDC1;TP53BP1;KPNA2;BAZ1B</t>
  </si>
  <si>
    <t>NCOR2;HDAC2;HDAC1;CHD4;GATAD2A</t>
  </si>
  <si>
    <t>PRKAR1B;PPP1R1B;PPP2R5D</t>
  </si>
  <si>
    <t>BABAM1;MDC1;WEE1;CDK1;MCM3;PSMD1;CLSPN;TP53BP1;MCM2</t>
  </si>
  <si>
    <t>RANBP2;NUP214;POLR2A;GTF2F1</t>
  </si>
  <si>
    <t>IRS1;ERBB2;AKT1;MAPK1;PPP2R5D;PIP5K1B</t>
  </si>
  <si>
    <t>NCOR2;SUZ12;HDAC2;KDM2A;MEAF6;HDAC1;SAP130;EP300;KAT7;CHD4;SMARCA4;GATAD2A</t>
  </si>
  <si>
    <t>LIN54;HDAC1;CDK1</t>
  </si>
  <si>
    <t>NUP214;RANBP2;RANBP1;NPM1;PACS1;HMGA1;PSMD1;PSIP1</t>
  </si>
  <si>
    <t>CDK7;POLR2A;EP300;ERCC5;ERCC6</t>
  </si>
  <si>
    <t>PRKAG2;ACACA</t>
  </si>
  <si>
    <t>NUMA1;CDK1</t>
  </si>
  <si>
    <t>CDK1;SMC4</t>
  </si>
  <si>
    <t>CLIP1;CTNNA1</t>
  </si>
  <si>
    <t>NCOR2;SNW1;HDAC1;NEDD4L</t>
  </si>
  <si>
    <t>DPYSL2;RPS6KA1;MAPK1</t>
  </si>
  <si>
    <t>POLR2A;HNRNPA1;GTF2F1</t>
  </si>
  <si>
    <t>NUP214;PARN;AKT1;PSMD1;DCP2;EIF4G1</t>
  </si>
  <si>
    <t>ITGB4;CTNND1;CTNNA1;PARVA;F11R;PLEC</t>
  </si>
  <si>
    <t>ABCC4;PEX19;EIF2S2;ABCF1</t>
  </si>
  <si>
    <t>GSK3A;STIM1;IRS1;BAD;AKT1S1;ERBB2;AKT1;PSMD1;MAPK1;PIP5K1B;RICTOR;PPP2R5D</t>
  </si>
  <si>
    <t>GSK3A;MAP2K2;IRS1;BAD;ARAF;ARRB1;PPP2R5D;PTK2;PAK1;AKT1S1;ERBB2;AKT1;PSMD1;RAPGEF2;MAPK1;PIP5K1B;RICTOR;MARK3</t>
  </si>
  <si>
    <t>Chk1/Chk2(Cds1) mediated inactivation of Cyclin B:Cdk1 complex Homo sapiens R-HSA-75035</t>
  </si>
  <si>
    <t>MAPK1;PPP2R5D</t>
  </si>
  <si>
    <t>LIN54;CDK7;WEE1;HDAC1;CDK1;MCM3;PSMD1;MCM2</t>
  </si>
  <si>
    <t>NPM1;CDK1;EP300;TNKS1BP1</t>
  </si>
  <si>
    <t>YAP1;MED1;TGS1</t>
  </si>
  <si>
    <t>MAP2K2;IRS1;ERBB2;ARAF;CDK1;PSMD1;RAPGEF2;MAPK1;ARRB1;PPP2R5D;MARK3;PTK2</t>
  </si>
  <si>
    <t>NUP214;RANBP2;TGS1;SMN1</t>
  </si>
  <si>
    <t>DVL1;DVL3;PPP2R5D</t>
  </si>
  <si>
    <t>PPP1R13L;AKT1</t>
  </si>
  <si>
    <t>TRAF3-dependent IRF activation pathway Homo sapiens R-HSA-918233</t>
  </si>
  <si>
    <t>MAVS;EP300</t>
  </si>
  <si>
    <t>TLE1;HDAC1</t>
  </si>
  <si>
    <t>DNMT1;HDAC2;CDK7;HDAC1;SAP130</t>
  </si>
  <si>
    <t>PAK1;MAP2K2;DPYSL2;RPS6KA1;MAPK1;ANK3</t>
  </si>
  <si>
    <t>RANBP2;NUP214;NPM1</t>
  </si>
  <si>
    <t>NUP214;RANBP2;MDC1;SP100;STAG1</t>
  </si>
  <si>
    <t>CDK7;POLR2A;EP300;ERCC6</t>
  </si>
  <si>
    <t>PATL1;DCP2</t>
  </si>
  <si>
    <t>BAD;AKT1</t>
  </si>
  <si>
    <t>CERS4;OSBP;CERS2</t>
  </si>
  <si>
    <t>PAK1;AKT1;RICTOR</t>
  </si>
  <si>
    <t>RANBP2;NUP214;RANBP1</t>
  </si>
  <si>
    <t>STAG1;CDK7;WEE1;MCM3;PSMD1;PDS5B;MCM2</t>
  </si>
  <si>
    <t>CDK7;POLR2A;INTS10;RPRD1B;GTF2F1</t>
  </si>
  <si>
    <t>PTGES3;AKT1S1;EP300</t>
  </si>
  <si>
    <t>RANBP2;NUP214;CDK1</t>
  </si>
  <si>
    <t>MAP2K2;IRS1;ARAF;ARRB1;PPP2R5D;PTK2;PAK1;ERBB2;CDK1;PSMD1;RAPGEF2;MAPK1;MARK3</t>
  </si>
  <si>
    <t>DPYSL2;DPYSL3</t>
  </si>
  <si>
    <t>PAK1;CFL1</t>
  </si>
  <si>
    <t>BABAM1;MDC1;WEE1;CDK1;TP53BP1</t>
  </si>
  <si>
    <t>CDK1;AKT1;RICTOR</t>
  </si>
  <si>
    <t>NCOR2;MED1;TGS1;MED19;EP300</t>
  </si>
  <si>
    <t>NUP214;RANBP2;RANBP1;CDK7;POLR2A;NEDD4L;GTF2F1</t>
  </si>
  <si>
    <t>YAP1;MDC1;GPI;HDAC2;MEAF6;HDAC1;NEDD4L;PRKAG2;CHD4;NOC2L;NDRG1;POLR2A;PPP1R13L;TGS1;AKT1;TNKS1BP1;EP300;RICTOR;ZNF446;MED1;BNIP3L;NPM1;TSC1;GTF2F1;GATAD2A;NCOR2;CDK7;SNW1;CDK1;CDK12;CDK13</t>
  </si>
  <si>
    <t>AKT1;DCP2</t>
  </si>
  <si>
    <t>MAP2K2;IRS1;ERBB2;ARAF;PSMD1;RAPGEF2;MAPK1;ARRB1;PPP2R5D;MARK3;PTK2</t>
  </si>
  <si>
    <t>BABAM1;MDC1;CLSPN;TP53BP1;RNF4</t>
  </si>
  <si>
    <t>POMC;PRKAR1B;PPP1R1B;MAPK1;PPP2R5D</t>
  </si>
  <si>
    <t>TLE1;HDAC1;EP300;SMARCA4</t>
  </si>
  <si>
    <t>BABAM1;MDC1;TP53BP1;BAZ1B</t>
  </si>
  <si>
    <t>MCM3;CLSPN;MCM2</t>
  </si>
  <si>
    <t>TP53 Regulates Transcription of Genes Involved in G2 Cell Cycle Arrest Homo sapiens R-HSA-6804114</t>
  </si>
  <si>
    <t>CDK1;EP300</t>
  </si>
  <si>
    <t>CDK7;POLR2A;EP300;ERCC5;ERCC6;RAD23B</t>
  </si>
  <si>
    <t>ATAT1;DYNC1I2;PCM1;NDE1;CDK1;FGFR1OP;CLASP1;CEP89;EXOC1</t>
  </si>
  <si>
    <t>MDC1;TOP2B;DYNC1I2;SP100;COPA;GSK3A;PARN;EEF1B2;TUBA1C;LMNA;EIF4EBP1;TP53BP1;SEC61B;EIF4B;NUP214;NOP56;RANBP2;EIF5B;ARFGEF2;NOP58;IGFBP5;SEC16A;RPS6;GFPT1;ANK3;EIF2S2;POMC;DYNC1LI2;STAG1;EIF3K;INCENP;XRN2;HDGF;TOP1;EIF3A;DCP2;EXOC1;EIF4G1;EIF3B</t>
  </si>
  <si>
    <t>RANBP2;NUP214;KPNA2</t>
  </si>
  <si>
    <t>NOP56;ARFGEF2;XRN2</t>
  </si>
  <si>
    <t>CDK7;WEE1;CDK1;MCM3;PSMD1;MCM2</t>
  </si>
  <si>
    <t>DOCK6;HDAC2;WEE1;KLC2;PRKAR1B;HDAC1;EP300</t>
  </si>
  <si>
    <t>PAK1;CFL1;PTK2</t>
  </si>
  <si>
    <t>MED1;TGS1;EP300</t>
  </si>
  <si>
    <t>MED1;TGS1;ACACA</t>
  </si>
  <si>
    <t>NPM1;TNKS1BP1</t>
  </si>
  <si>
    <t>PAK1;EP300</t>
  </si>
  <si>
    <t>PAK1;CTTN</t>
  </si>
  <si>
    <t>NCOR2;YAP1;MED1;TGS1;EP300;MED19</t>
  </si>
  <si>
    <t>CDK7;ERCC5;RAD23B</t>
  </si>
  <si>
    <t>AKT1;RICTOR</t>
  </si>
  <si>
    <t>AKT1;PPP2R5D</t>
  </si>
  <si>
    <t>BABAM1;MDC1;CLSPN;TP53BP1;KPNA2;BAZ1B;RNF4</t>
  </si>
  <si>
    <t>IRS1</t>
  </si>
  <si>
    <t>Cyclin B2 mediated events Homo sapiens R-HSA-157881</t>
  </si>
  <si>
    <t>tRNA processing in the mitochondrion Homo sapiens R-HSA-6785470</t>
  </si>
  <si>
    <t>ELAC2</t>
  </si>
  <si>
    <t>NUP214;RANBP2;POLR2A;RPS6;KPNA2;GTF2F1;IPO5</t>
  </si>
  <si>
    <t>RANBP2;NUP214;NOP58</t>
  </si>
  <si>
    <t>ERBB2;AKT1;STUB1</t>
  </si>
  <si>
    <t>POMC;GYS1;ACACA</t>
  </si>
  <si>
    <t>POLR2A;DGCR8</t>
  </si>
  <si>
    <t>PAK1;MAP2K2;IRS1;ERBB2;ARAF;PSMD1;RAPGEF2;MAPK1;ARRB1;PPP2R5D;MARK3;PTK2</t>
  </si>
  <si>
    <t>PAK1;CFL1;NCK2;GIT1;PTK2</t>
  </si>
  <si>
    <t>ARHGEF11;ERBB2</t>
  </si>
  <si>
    <t>GSK3A;RTKN;IRS1;CHD8;CTNND1;USP34;ARAF;ARHGAP1;PRKAG2;ARRB1;F11R;AATF;RPS6KA1;NCK2;PSMD1;AKT1;EP300;ARHGEF11;RALBP1;TLE1;MAP2K2;RPS6;ARHGEF16;SOX13;NPY1R;SCRIB;TSC1;PPP2R5D;EPS15L1;GTF2F1;BCR;NCOR2;DISP2;CLIP1;PRKAR1B;CTTN;INCENP;AKT1S1;RAPGEF2;ARHGEF2;SQSTM1;YAP1;HDAC2;HDAC1;NEDD4L;CXCR4;ARHGAP17;ARHGAP12;PAK1;KLC2;POLR2A;DVL1;ERBB2;EIF4EBP1;CTNNA1;DVL3;MAPK1;PIP5K1B;RICTOR;HNRNPA1;MARK3;EIF4B;CLASP1;RANBP2;WWOX;BAD;NDE1;RCC2;PTK2;SMARCA4;TJP1;POMC;ARHGAP32;CENPF;SNW1;PPP1R1B;CCDC88C;CDK1;STUB1;EIF4G1;TJP2</t>
  </si>
  <si>
    <t>PAK1;AKT1;PPP2R5D;RICTOR</t>
  </si>
  <si>
    <t>NUP214;RANBP2;KPNA2;EIF4G1</t>
  </si>
  <si>
    <t>DKC1</t>
  </si>
  <si>
    <t>Phosphorylation of Emi1 Homo sapiens R-HSA-176417</t>
  </si>
  <si>
    <t>Metabolic disorders of biological oxidation enzymes Homo sapiens R-HSA-5579029</t>
  </si>
  <si>
    <t>Heme degradation Homo sapiens R-HSA-189483</t>
  </si>
  <si>
    <t>PARN;DCP2</t>
  </si>
  <si>
    <t>MED1;TGS1;PRKAG2</t>
  </si>
  <si>
    <t>NUP214;RANBP2;POLR2A;RPS6;GTF2F1;IPO5</t>
  </si>
  <si>
    <t>PTGES3;EP300</t>
  </si>
  <si>
    <t>NEDD4L;STUB1</t>
  </si>
  <si>
    <t>RPS6KA1</t>
  </si>
  <si>
    <t>NCOR2;YAP1;MED1;ACLY;TGS1;MED19;PRKAG2;EP300;ACACA</t>
  </si>
  <si>
    <t>BABAM1;MDC1;TP53BP1</t>
  </si>
  <si>
    <t>DYNC1I2;DYNC1LI2;COPA;ANK3</t>
  </si>
  <si>
    <t>PRKAG2;TSC1</t>
  </si>
  <si>
    <t>PRKAR1B;MAPK1</t>
  </si>
  <si>
    <t>DYNC1I2;DYNC1LI2</t>
  </si>
  <si>
    <t>CTNNA1;CTNNA2</t>
  </si>
  <si>
    <t>Cleavage of the damaged pyrimidine Homo sapiens R-HSA-110329</t>
  </si>
  <si>
    <t>Recognition and association of DNA glycosylase with site containing an affected pyrimidine Homo sapiens R-HSA-110328</t>
  </si>
  <si>
    <t>Depyrimidination Homo sapiens R-HSA-73928</t>
  </si>
  <si>
    <t>DISP2</t>
  </si>
  <si>
    <t>BH3-only proteins associate with and inactivate anti-apoptotic BCL-2 members Homo sapiens R-HSA-111453</t>
  </si>
  <si>
    <t>PARVA</t>
  </si>
  <si>
    <t>Synthesis of PG Homo sapiens R-HSA-1483148</t>
  </si>
  <si>
    <t>CDS2</t>
  </si>
  <si>
    <t>RANBP2;NUP214</t>
  </si>
  <si>
    <t>TLE1;HDAC1;PSMD1;PPP2R5D</t>
  </si>
  <si>
    <t>ACLY;PRKAR1B;PRKAG2;PPP2R5D;ACACA</t>
  </si>
  <si>
    <t>DVL1;PSMD1;DVL3</t>
  </si>
  <si>
    <t>CTNND1;CTNNA1</t>
  </si>
  <si>
    <t>GPI;PRKAG2;AKT1;TSC1</t>
  </si>
  <si>
    <t>NUP214;RANBP2;ELAC2</t>
  </si>
  <si>
    <t>Displacement of DNA glycosylase by APEX1 Homo sapiens R-HSA-110357</t>
  </si>
  <si>
    <t>RHO GTPases Activate Rhotekin and Rhophilins Homo sapiens R-HSA-5666185</t>
  </si>
  <si>
    <t>RTKN</t>
  </si>
  <si>
    <t>Glucocorticoid biosynthesis Homo sapiens R-HSA-194002</t>
  </si>
  <si>
    <t>YAP1;MED1;TGS1;EP300;MED19</t>
  </si>
  <si>
    <t>SNW1;HDAC1</t>
  </si>
  <si>
    <t>GPI;PPP2R5D</t>
  </si>
  <si>
    <t>TRAF6 mediated IRF7 activation Homo sapiens R-HSA-933541</t>
  </si>
  <si>
    <t>MAPK1;ARRB1</t>
  </si>
  <si>
    <t>DYNC1I2;GSK3A;IRS1;UBR4;NEDD4L;RNF4;ZNRF2;PAK1;KLC2;HECTD1;ERBB2;PSMD1;AKT1;MAPK1;PIP5K1B;RICTOR;SEC61B;BAD;HUWE1;PPP2R5D;ENAH;DYNC1LI2;STIM1;AKT1S1;STUB1;TRIP12</t>
  </si>
  <si>
    <t>ATAT1;MED1;DYNC1I2;PCM1;NDE1;TGS1;CDK1;PRKAG2;FGFR1OP;CLASP1;CEP89;EXOC1</t>
  </si>
  <si>
    <t>Base-Excision Repair, AP Site Formation Homo sapiens R-HSA-73929</t>
  </si>
  <si>
    <t>E2F-enabled inhibition of pre-replication complex formation Homo sapiens R-HSA-113507</t>
  </si>
  <si>
    <t>EP300</t>
  </si>
  <si>
    <t>Diseases of carbohydrate metabolism Homo sapiens R-HSA-5663084</t>
  </si>
  <si>
    <t>GYS1</t>
  </si>
  <si>
    <t>Myoclonic epilepsy of Lafora Homo sapiens R-HSA-3785653</t>
  </si>
  <si>
    <t>Glycogen storage diseases Homo sapiens R-HSA-3229121</t>
  </si>
  <si>
    <t>CTNND1;CTNNA1;F11R</t>
  </si>
  <si>
    <t>ENAH;PAK1</t>
  </si>
  <si>
    <t>DVL1;PSMD1;DVL3;SCRIB</t>
  </si>
  <si>
    <t>MAP2K2</t>
  </si>
  <si>
    <t>PAK1</t>
  </si>
  <si>
    <t>KLC2</t>
  </si>
  <si>
    <t>Androgen biosynthesis Homo sapiens R-HSA-193048</t>
  </si>
  <si>
    <t>MAPK1;PTK2</t>
  </si>
  <si>
    <t>Ethanol oxidation Homo sapiens R-HSA-71384</t>
  </si>
  <si>
    <t>NOTCH2 intracellular domain regulates transcription Homo sapiens R-HSA-2197563</t>
  </si>
  <si>
    <t>NF-kB activation through FADD/RIP-1 pathway mediated by caspase-8 and -10 Homo sapiens R-HSA-933543</t>
  </si>
  <si>
    <t>Peptide hormone biosynthesis Homo sapiens R-HSA-209952</t>
  </si>
  <si>
    <t>NOP56;TUBA1C;ARFGEF2;XRN2</t>
  </si>
  <si>
    <t>EP300;DDX41;LRRFIP1</t>
  </si>
  <si>
    <t>EIF3K;RPS6;EIF3A;EIF3B</t>
  </si>
  <si>
    <t>RB1CC1;PRKAG2;TSC1</t>
  </si>
  <si>
    <t>MCM3;PSMD1;MCM2</t>
  </si>
  <si>
    <t>YAP1;WWOX</t>
  </si>
  <si>
    <t>PAK1;CFL1;MAPK1;PTK2</t>
  </si>
  <si>
    <t>DDX41</t>
  </si>
  <si>
    <t>NF-kB is activated and signals survival Homo sapiens R-HSA-209560</t>
  </si>
  <si>
    <t>CDK7;WEE1;PSMD1</t>
  </si>
  <si>
    <t>SUZ12;DNMT1</t>
  </si>
  <si>
    <t>MED1;TGS1</t>
  </si>
  <si>
    <t>SUZ12;RPS6KA1;HMGA1;HIST1H1E;MAPK1;LMNB1</t>
  </si>
  <si>
    <t>SNW1;EP300</t>
  </si>
  <si>
    <t>TP53BP1</t>
  </si>
  <si>
    <t>NDRG1</t>
  </si>
  <si>
    <t>FARP2</t>
  </si>
  <si>
    <t>DYNC1I2;DYNC1LI2;COPA;SEC16A;ANK3</t>
  </si>
  <si>
    <t>NUP214;RANBP2;POLR2A;DGCR8</t>
  </si>
  <si>
    <t>NUP214;RANBP2;POLR2A</t>
  </si>
  <si>
    <t>ZNRF2;HECTD1;HUWE1;UBR4;PSMD1;NEDD4L;TRIP12;STUB1;RNF4</t>
  </si>
  <si>
    <t>NRIF signals cell death from the nucleus Homo sapiens R-HSA-205043</t>
  </si>
  <si>
    <t>Glycogen synthesis Homo sapiens R-HSA-3322077</t>
  </si>
  <si>
    <t>CAP1;DOCK6;ABCC4;HDAC2;HDAC1;ARRB1;PPP2R5D;F11R;PTK2;WEE1;KLC2;PRKAR1B;STIM1;CFL1;AKT1;EP300;MAPK1;CD44</t>
  </si>
  <si>
    <t>BNIP3L;NDRG1</t>
  </si>
  <si>
    <t>PRKAR1B;RAB11FIP2</t>
  </si>
  <si>
    <t>MAP2K2;IRS1;ARAF;ARRB1;PPP2R5D;PTK2;TXLNA;ERBB2;PSMD1;RAPGEF2;MAPK1;SQSTM1;MARK3</t>
  </si>
  <si>
    <t>PRKAR1B</t>
  </si>
  <si>
    <t>UPF1;RPS6;SMG9;EIF4G1</t>
  </si>
  <si>
    <t>ARHGEF11;ARHGEF16;ARHGEF2</t>
  </si>
  <si>
    <t>MEAF6;SAP130;EP300;KAT7</t>
  </si>
  <si>
    <t>USP10;DTL</t>
  </si>
  <si>
    <t>ABC transporters in lipid homeostasis Homo sapiens R-HSA-1369062</t>
  </si>
  <si>
    <t>Tristetraprolin (TTP, ZFP36) binds and destabilizes mRNA Homo sapiens R-HSA-450513</t>
  </si>
  <si>
    <t>DCP2</t>
  </si>
  <si>
    <t>G1/S-Specific Transcription Homo sapiens R-HSA-69205</t>
  </si>
  <si>
    <t>Metabolism of porphyrins Homo sapiens R-HSA-189445</t>
  </si>
  <si>
    <t>DYNC1I2;DYNC1LI2;COPA;KLC2</t>
  </si>
  <si>
    <t>ZNRF2;HECTD1;HUWE1;UBR4;PSMD1;NEDD4L;TRIP12;STUB1;SEC61B;RNF4</t>
  </si>
  <si>
    <t>GPI;GYS1;PPP2R5D</t>
  </si>
  <si>
    <t>Cytosolic sulfonation of small molecules Homo sapiens R-HSA-156584</t>
  </si>
  <si>
    <t>USP6NL;VPS51</t>
  </si>
  <si>
    <t>GSK3A;IRS1;ARAF;ARRB1;DDX41;PAK1;CFL1;RPS6KA1;ERBB2;PSMD1;AKT1;EP300;MAPK1;PIP5K1B;RICTOR;LRRFIP1;MARK3;MAP2K2;BAD;PPP2R5D;PTK2;MAVS;PRKAR1B;AKT1S1;RAPGEF2</t>
  </si>
  <si>
    <t>USP6NL;DYNC1I2;DYNC1LI2;COPA;KLC2;VPS51</t>
  </si>
  <si>
    <t>DYNC1I2;SP100;GSK3A;IRS1;ARAF;UBR4;NEDD4L;ARRB1;DDX41;RNF4;ZNRF2;PAK1;KLC2;HECTD1;CFL1;RPS6KA1;ERBB2;PSMD1;AKT1;EP300;MAPK1;PIP5K1B;RICTOR;SEC61B;LRRFIP1;KPNA2;MARK3;NUP214;RANBP2;MAP2K2;BAD;HUWE1;PPP2R5D;PTK2;ENAH;DYNC1LI2;MAVS;TXLNA;PRKAR1B;STIM1;AKT1S1;RAPGEF2;STUB1;TRIP12;SQSTM1;CD44;EIF4G1</t>
  </si>
  <si>
    <t>Regulation of TP53 Activity through Methylation Homo sapiens R-HSA-6804760</t>
  </si>
  <si>
    <t>Phosphorylation of the APC/C Homo sapiens R-HSA-176412</t>
  </si>
  <si>
    <t>STIM1;FXYD3</t>
  </si>
  <si>
    <t>NPM1;RSF1</t>
  </si>
  <si>
    <t>NUP214;RANBP2;SP100;MAP2K2;IRS1;ARAF;ARRB1;PPP2R5D;PTK2;TXLNA;ERBB2;PSMD1;RAPGEF2;MAPK1;KPNA2;SQSTM1;MARK3;CD44;EIF4G1</t>
  </si>
  <si>
    <t>NPM1;DKC1;RSF1</t>
  </si>
  <si>
    <t>NUP214;RANBP2;MDC1;TOP2B;DYNC1I2;NOP58;SP100;COPA;SEC16A;GFPT1;ANK3;DYNC1LI2;STAG1;INCENP;TOP1;TP53BP1</t>
  </si>
  <si>
    <t>PSMD1;EIF4G1</t>
  </si>
  <si>
    <t>Pink/Parkin Mediated Mitophagy Homo sapiens R-HSA-5205685</t>
  </si>
  <si>
    <t>Mitophagy Homo sapiens R-HSA-5205647</t>
  </si>
  <si>
    <t>UPF1;RPS6;EIF4G1</t>
  </si>
  <si>
    <t>SUZ12;POLR2A;EP300</t>
  </si>
  <si>
    <t>APC/C:Cdc20 mediated degradation of Cyclin B Homo sapiens R-HSA-174048</t>
  </si>
  <si>
    <t>PAK1;CDK1;PSMD1</t>
  </si>
  <si>
    <t>TRAF6 mediated NF-kB activation Homo sapiens R-HSA-933542</t>
  </si>
  <si>
    <t>Endogenous sterols Homo sapiens R-HSA-211976</t>
  </si>
  <si>
    <t>NUP214;RANBP2;SP100;KPNA2;CD44;EIF4G1</t>
  </si>
  <si>
    <t>CDK1;PSMD1</t>
  </si>
  <si>
    <t>KDM2A</t>
  </si>
  <si>
    <t>IRS1;ERBB2</t>
  </si>
  <si>
    <t>EPS15L1</t>
  </si>
  <si>
    <t>PSMD1;SCRIB</t>
  </si>
  <si>
    <t>DISP2;PSMD1</t>
  </si>
  <si>
    <t>DTL</t>
  </si>
  <si>
    <t>G-protein activation Homo sapiens R-HSA-202040</t>
  </si>
  <si>
    <t>DISP2;PRKAR1B;PSMD1;ARRB1</t>
  </si>
  <si>
    <t>PSMD1;SEC61B</t>
  </si>
  <si>
    <t>ANK3</t>
  </si>
  <si>
    <t>DYNC1I2;DYNC1LI2;KLC2</t>
  </si>
  <si>
    <t>F11R;CD44</t>
  </si>
  <si>
    <t>MFAP1</t>
  </si>
  <si>
    <t>USP10</t>
  </si>
  <si>
    <t>CAP1;ABCC4;CFL1</t>
  </si>
  <si>
    <t>EPB41L1</t>
  </si>
  <si>
    <t>Signaling by NOTCH2 Homo sapiens R-HSA-1980145</t>
  </si>
  <si>
    <t>CAP1;ABCC4;CFL1;AKT1;MAPK1;ARRB1;PTK2</t>
  </si>
  <si>
    <t>MAP2K2;IRS1;RPS6KA1;ERBB2;ARAF;PSMD1;RAPGEF2;MAPK1;ARRB1;PPP2R5D;MARK3;PTK2</t>
  </si>
  <si>
    <t>CALD1</t>
  </si>
  <si>
    <t>Negative regulators of RIG-I/MDA5 signaling Homo sapiens R-HSA-936440</t>
  </si>
  <si>
    <t>RAD23B</t>
  </si>
  <si>
    <t>ENAH;PAK1;PSMD1</t>
  </si>
  <si>
    <t>RIG-I/MDA5 mediated induction of IFN-alpha/beta pathways Homo sapiens R-HSA-168928</t>
  </si>
  <si>
    <t>ERCC5</t>
  </si>
  <si>
    <t>COPA;KLC2</t>
  </si>
  <si>
    <t>POMC;EXOC1</t>
  </si>
  <si>
    <t>SUZ12</t>
  </si>
  <si>
    <t>PAK1;PSMD1;EP300</t>
  </si>
  <si>
    <t>PSMD1;ARRB1</t>
  </si>
  <si>
    <t>STIM1;PPP2R5D</t>
  </si>
  <si>
    <t>SMARCA4</t>
  </si>
  <si>
    <t>EEF1B2;RPS6</t>
  </si>
  <si>
    <t>PRKAG2;NOC2L</t>
  </si>
  <si>
    <t>CDS1;YAP1;MED1;CERS4;PTGES3;MED19;PRKAG2;ACACA;NCOR2;POMC;ACLY;TGS1;OSBP;EP300;PIP5K1B;CERS2;CDS2</t>
  </si>
  <si>
    <t>SUZ12;MAPK1</t>
  </si>
  <si>
    <t>POMC;ACSS2</t>
  </si>
  <si>
    <t>SP100;CD44</t>
  </si>
  <si>
    <t>DYNC1I2;DYNC1LI2;COPA;SEC16A;GFPT1;ANK3</t>
  </si>
  <si>
    <t>MED1</t>
  </si>
  <si>
    <t>EPB41L1;RPS6KA1;MAPK1</t>
  </si>
  <si>
    <t>PRKAR1B;PSMD1</t>
  </si>
  <si>
    <t>FXYD3</t>
  </si>
  <si>
    <t>Chemokine receptors bind chemokines Homo sapiens R-HSA-380108</t>
  </si>
  <si>
    <t>RPS6;SEC61B</t>
  </si>
  <si>
    <t>STIM1;FXYD3;CALD1;VIM</t>
  </si>
  <si>
    <t>NUP214;SLC12A2;RANBP2;ABCC4;PEX19;NEDD4L;CYBRD1;EIF2S2;PRKAR1B;FXYD3;HMOX1;SLC29A1;RAB11FIP2;ABCF1</t>
  </si>
  <si>
    <t>NUP214;RANBP2;GPI;GYS1;PPP2R5D;CD44</t>
  </si>
  <si>
    <t>SEC16A</t>
  </si>
  <si>
    <t>MFAP1;ITGB4;F11R;CD44;PLEC</t>
  </si>
  <si>
    <t>POMC;ARRB1</t>
  </si>
  <si>
    <t>POMC;NPY1R;CXCR4</t>
  </si>
  <si>
    <t>SULT2B1;POMC;ACSS2</t>
  </si>
  <si>
    <t>NUP214;RANBP2;SLC12A2;SLC29A1</t>
  </si>
  <si>
    <t>FXYD3;NEDD4L</t>
  </si>
  <si>
    <t>ARHGEF11;MAP2K2;IRS1;ARHGEF16;ARAF;NPY1R;CXCR4;ARRB1;PPP2R5D;PTK2;POMC;PRKAR1B;RPS6KA1;PPP1R1B;ERBB2;PSMD1;AKT1;RAPGEF2;MAPK1;ARHGEF2;MARK3</t>
  </si>
  <si>
    <t>RPS6;PSMD1</t>
  </si>
  <si>
    <t>CDS1;YAP1;GPI;ACSS2;MED19;PRKAG2;ACACA;GYS1;TGS1;OSBP;PSMD1;AKT1;HMOX1;EP300;PIP5K1B;NUP214;RANBP2;MED1;CERS4;PTGES3;RPS6;CTPS2;PPP2R5D;SULT2B1;NCOR2;POMC;ACLY;PRKAR1B;CD44;CERS2;CDS2</t>
  </si>
  <si>
    <t>ARHGEF11;POMC;ARHGEF16;NPY1R;AKT1;CXCR4;ARRB1;ARHGEF2</t>
  </si>
  <si>
    <t>SYK;ERBB3;SHC1;INPPL1;MAPK1;FRS2;PIK3R2;PTPN11;TLN1;PTK2;FGFR2;MAPK3</t>
  </si>
  <si>
    <t>SHC1;FRS2;PTPN11;SHB;PTK2;DLG1;ERBB3;DLG3;MAPK1;TLN1;EPHB4;FGFR2;EPHB3;EPHA2;MAPK3</t>
  </si>
  <si>
    <t>SHC1;GAB1;FRS2;PIK3R2;PTPN11;PTK2;PRKAR1B;ERBB3;MAPK1;TLN1;FGFR2;BCAR1;MAPK3</t>
  </si>
  <si>
    <t>SYK;SHC1;GAB1;FRS2;PIK3R2;PTPN11;PTK2;PRKAR1B;ERBB3;MAPK1;TLN1;FGFR2;MAPK3</t>
  </si>
  <si>
    <t>SHC1;PXN;GAB1;FRS2;PIK3R2;PTPN11;PTK2;PRKAR1B;ERBB3;MAPK1;TLN1;FGFR2;MAPK3</t>
  </si>
  <si>
    <t>SYK;ERBB3;SHC1;GAB1;MAPK1;FRS2;PIK3R2;PTPN11;FGFR2;MAPK3</t>
  </si>
  <si>
    <t>SHC1;GAB1;FRS2;PIK3R2;PTPN11;PTK2;MAPK7;PRKAR1B;ERBB3;MAPK1;TLN1;FGFR2;MAPK3</t>
  </si>
  <si>
    <t>SYK;SHC1;INPPL1;FRS2;PIK3R2;PTPN11;TYK2;PTK2;ERBB3;MAPK1;TLN1;FGFR2;MAPK3</t>
  </si>
  <si>
    <t>ERBB3;SHC1;CDK1;MAPK1;FRS2;PTPN11;TYK2;TLN1;PTK2;FGFR2;MAPK3</t>
  </si>
  <si>
    <t>ERBB3;PXN;GAB1;MAPK1;FRS2;PIK3R2;PTPN11;FGFR2;MAPK3</t>
  </si>
  <si>
    <t>ERBB3;GAB1;MAPK1;FRS2;PIK3R2;PTPN11;FGFR2;MAPK3</t>
  </si>
  <si>
    <t>ERBB3;SHC1;PXN;MAPK1;FRS2;PIK3R2;SHB;TLN1;PTK2;FGFR2;BCAR1;MAPK3</t>
  </si>
  <si>
    <t>SYK;ERBB3;SHC1;INPPL1;MAPK1;FRS2;PIK3R2;TLN1;PTK2;FGFR2;MAPK3</t>
  </si>
  <si>
    <t>PRKAR1B;ERBB3;SHC1;GAB1;MAPK1;FRS2;PIK3R2;PTPN11;TLN1;PTK2;FGFR2;MAPK3</t>
  </si>
  <si>
    <t>SHC1;FRS2;PTPN11;SHB;PTK2;DLG1;HIST1H4A;ERBB3;DLG3;MAPK1;TLN1;EPHB4;FGFR2;EPHB3;EPHA2;MAPK3</t>
  </si>
  <si>
    <t>ERBB3;SHC1;GAB1;MAPK1;FRS2;PIK3R2;PTPN11;TLN1;PTK2;FGFR2;MAPK3</t>
  </si>
  <si>
    <t>SYK;ERBB3;SHC1;GAB1;MAPK1;FRS2;PIK3R2;PTPN11;TLN1;PTK2;FGFR2;MAPK3</t>
  </si>
  <si>
    <t>ERBB3;SHC1;INPPL1;MAPK1;FRS2;PIK3R2;TLN1;PTK2;FGFR2;MAPK3</t>
  </si>
  <si>
    <t>SHC1;PXN;PIK3R2;SHB;ARHGAP12;MAPK7;ERBB3;MAPK1;MAPK3;SYK;GAB1;FRS2;PTPN11;PTK6;TYK2;PTK2;HIST1H4A;CTTN;PRKAR1B;PARD3;CDK1;TLN1;FGFR2;BCAR1;TJP2</t>
  </si>
  <si>
    <t>CDK1;MAPK1;PTPN11;TYK2;MAPK3</t>
  </si>
  <si>
    <t>CDK1;PTPN11;TYK2;MAPK3</t>
  </si>
  <si>
    <t>SYK;SHC1;TLN1;PTK2;BCAR1</t>
  </si>
  <si>
    <t>ERBB3;GAB1;FRS2;PIK3R2;PTPN11;FGFR2</t>
  </si>
  <si>
    <t>ERBB3;SHC1;MAPK1;FRS2;PTPN11;TLN1;PTK2;FGFR2;MAPK3</t>
  </si>
  <si>
    <t>SYK;SHC1;MAPK1;PIK3R2;PTPN11;TLN1;PTK2;BCAR1;MAPK3</t>
  </si>
  <si>
    <t>MAPK1;PTPN11;FRS2;FGFR2;MAPK3</t>
  </si>
  <si>
    <t>SYK;SHC1;GAB1;FRS2;PIK3R2;PTPN11;PTK2;MAPK7;PRKAR1B;ERBB3;MAPK1;TLN1;FGFR2;MAPK3</t>
  </si>
  <si>
    <t>ITGB4;PARD3;PXN;SIRPA;PIK3R2;PTPN11;PTK2</t>
  </si>
  <si>
    <t>SYK;ERBB3;SHC1;MAPK1;FRS2;TLN1;PTK2;FGFR2;MAPK3</t>
  </si>
  <si>
    <t>ERBB3;SHC1;MAPK1;FRS2;TLN1;PTK2;FGFR2;MAPK3</t>
  </si>
  <si>
    <t>MAPK7;ERBB3;SHC1;MAPK1;FRS2;PIK3R2;TLN1;PTK2;FGFR2;MAPK3</t>
  </si>
  <si>
    <t>SYK;PRKAR1B;SHC1;SIRPA;MAPK1;PIK3R2;PTPN11;TLN1;PTK2;BCAR1;MAPK3</t>
  </si>
  <si>
    <t>SHC1;PTPN11;FRS2;FGFR2</t>
  </si>
  <si>
    <t>MAPK1;PTPN11;FRS2;MAPK3</t>
  </si>
  <si>
    <t>MAPK1;PTPN11;TYK2</t>
  </si>
  <si>
    <t>SHC1;MAPK1;MAPK3</t>
  </si>
  <si>
    <t>GAB1;FRS2;PIK3R2;PTPN11;FGFR2</t>
  </si>
  <si>
    <t>SYK;SHC1;INPPL1;GAB1;FRS2;PIK3R2;PTPN11;TYK2;PTK2;MAPK7;PRKAR1B;ERBB3;MAPK1;TLN1;FGFR2;MAPK3</t>
  </si>
  <si>
    <t>SIRPA;PTPN11;PTK2</t>
  </si>
  <si>
    <t>SHB;EPHB4;PTK2;EPHB3;EPHA2</t>
  </si>
  <si>
    <t>ERBB3;SHC1;GAB1;PTK6</t>
  </si>
  <si>
    <t>TLN1;PTK2;BCAR1</t>
  </si>
  <si>
    <t>MAPK1;PTPN11;MAPK3</t>
  </si>
  <si>
    <t>SYK;SHC1;PIK3R2;PTPN11</t>
  </si>
  <si>
    <t>SHC1;PTPN11;PIK3R2</t>
  </si>
  <si>
    <t>ERBB3;SHC1;GAB1;FRS2;PIK3R2;PTPN11;FGFR2</t>
  </si>
  <si>
    <t>SYK;MAPK1;PIK3R2;PTK2;MAPK3</t>
  </si>
  <si>
    <t>SHC1;PTPN11;FRS2</t>
  </si>
  <si>
    <t>ERBB3;PXN;PTK6;BCAR1</t>
  </si>
  <si>
    <t>PXN;PTK6;BCAR1</t>
  </si>
  <si>
    <t>HIST1H4A;MAPK7;MAPK1;MAPK3</t>
  </si>
  <si>
    <t>HIST1H4A;CTTN;MAPK1;PIK3R2;PTK2;ARHGAP12;MAPK3</t>
  </si>
  <si>
    <t>SHB;PTK2;EPHA2</t>
  </si>
  <si>
    <t>MAPK1;PTK2;MAPK3</t>
  </si>
  <si>
    <t>DSP;PTK2;TJP2</t>
  </si>
  <si>
    <t>DLG1;DLG3</t>
  </si>
  <si>
    <t>DLG1;DLG3;MAPK1;MAPK3</t>
  </si>
  <si>
    <t>SYK;MAPK1;PTK2;MAPK3</t>
  </si>
  <si>
    <t>MAPK7;MAPK1;PTPN11;MAPK3</t>
  </si>
  <si>
    <t>MAPK1;TLN1;MAPK3</t>
  </si>
  <si>
    <t>SHC1;SIRPA;PIK3R2;PTPN11</t>
  </si>
  <si>
    <t>EPHB4;PTK2;EPHB3</t>
  </si>
  <si>
    <t>GAB1;FRS2;FGFR2</t>
  </si>
  <si>
    <t>HIST1H4A;CDK1;MAPK1;MAPK3</t>
  </si>
  <si>
    <t>EPHB4;EPHB3;EPHA2</t>
  </si>
  <si>
    <t>PTPN11;PTK2</t>
  </si>
  <si>
    <t>GAB1;FRS2</t>
  </si>
  <si>
    <t>DSP;TJP2</t>
  </si>
  <si>
    <t>PTPN11;TYK2</t>
  </si>
  <si>
    <t>ERBB3;PTK6</t>
  </si>
  <si>
    <t>TLN1;PTK2</t>
  </si>
  <si>
    <t>SHC1;GAB1</t>
  </si>
  <si>
    <t>HIST1H4A;CTTN;MAPK1;PTK2;MAPK3</t>
  </si>
  <si>
    <t>ERBB3;GAB1</t>
  </si>
  <si>
    <t>MAPK7;PRKAR1B;ERBB3;SHC1;MAPK1;FRS2;PIK3R2;TLN1;PTK2;FGFR2;MAPK3</t>
  </si>
  <si>
    <t>ERBB3;SHC1;VTA1;GAB1;FRS2;PIK3R2;PTPN11;FGFR2</t>
  </si>
  <si>
    <t>SYK;PIK3R2</t>
  </si>
  <si>
    <t>ERBB3;SHC1</t>
  </si>
  <si>
    <t>EPHB4;EPHB3</t>
  </si>
  <si>
    <t>ITGB4;PARD3;PXN</t>
  </si>
  <si>
    <t>HIST1H4A;MAPK1;MAPK3</t>
  </si>
  <si>
    <t>EEF1A1;MAPK1;MAPK3</t>
  </si>
  <si>
    <t>HIST1H4A;MAPK3</t>
  </si>
  <si>
    <t>PXN;TLN1</t>
  </si>
  <si>
    <t>EEF1A1;HIST1H4A;MAPK7;MAPK1;MAPK3</t>
  </si>
  <si>
    <t>HIST1H4A;CDK1</t>
  </si>
  <si>
    <t>DLG1;DLG3;MAPK1</t>
  </si>
  <si>
    <t>SYK;SHC1</t>
  </si>
  <si>
    <t>SHC1;PIK3R2</t>
  </si>
  <si>
    <t>PRKAR1B;FGFR2</t>
  </si>
  <si>
    <t>EEF1A1;EIF5B;EEF1A1P5</t>
  </si>
  <si>
    <t>SHC1;TLN1</t>
  </si>
  <si>
    <t>HIST1H4A;CDK1;MAPK1;PTK6;MAPK3</t>
  </si>
  <si>
    <t>PTK6</t>
  </si>
  <si>
    <t>PTPN11;TYK2;MAPK3</t>
  </si>
  <si>
    <t>SHC-related events triggered by IGF1R Homo sapiens R-HSA-2428933</t>
  </si>
  <si>
    <t>SHC1</t>
  </si>
  <si>
    <t>EEF1A1;EEF1A1P5</t>
  </si>
  <si>
    <t>FGFR2b ligand binding and activation Homo sapiens R-HSA-190377</t>
  </si>
  <si>
    <t>FGFR2</t>
  </si>
  <si>
    <t>FGFR2c ligand binding and activation Homo sapiens R-HSA-190375</t>
  </si>
  <si>
    <t>CDK1;PTK6</t>
  </si>
  <si>
    <t>Activated point mutants of FGFR2 Homo sapiens R-HSA-2033519</t>
  </si>
  <si>
    <t>PIK3R2;ARHGAP12</t>
  </si>
  <si>
    <t>SHC-mediated cascade:FGFR3 Homo sapiens R-HSA-5654704</t>
  </si>
  <si>
    <t>IL-6-type cytokine receptor ligand interactions Homo sapiens R-HSA-6788467</t>
  </si>
  <si>
    <t>FGFR2 ligand binding and activation Homo sapiens R-HSA-190241</t>
  </si>
  <si>
    <t>SHC-mediated cascade:FGFR1 Homo sapiens R-HSA-5654688</t>
  </si>
  <si>
    <t>VTA1</t>
  </si>
  <si>
    <t>EEF1A1;EIF5B;HIST1H4A;EEF1A1P5;SHC1;TLN1</t>
  </si>
  <si>
    <t>EEF1A1;EIF5B;HIST1H4A;EEF1A1P5;SNRNP70;CDK1;MAPK3</t>
  </si>
  <si>
    <t>EIF5B</t>
  </si>
  <si>
    <t>LDHA;PRKAR1B;INPPL1;PIK3R2;ENO1;ENO3</t>
  </si>
  <si>
    <t>Found in Transcriptomic</t>
  </si>
  <si>
    <t>Transcriptomic enriched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6" borderId="0" xfId="0" applyFill="1"/>
    <xf numFmtId="0" fontId="1" fillId="0" borderId="0" xfId="0" applyFont="1"/>
    <xf numFmtId="0" fontId="1" fillId="5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7"/>
  <sheetViews>
    <sheetView topLeftCell="H1" zoomScaleNormal="100" workbookViewId="0">
      <pane ySplit="2" topLeftCell="A3" activePane="bottomLeft" state="frozen"/>
      <selection pane="bottomLeft" activeCell="M3" sqref="M3"/>
    </sheetView>
  </sheetViews>
  <sheetFormatPr defaultRowHeight="14.4" x14ac:dyDescent="0.3"/>
  <cols>
    <col min="1" max="1" width="33.88671875" customWidth="1"/>
    <col min="2" max="2" width="13.6640625" bestFit="1" customWidth="1"/>
    <col min="3" max="3" width="9.6640625" customWidth="1"/>
    <col min="4" max="4" width="13.5546875" customWidth="1"/>
    <col min="5" max="5" width="29.6640625" bestFit="1" customWidth="1"/>
    <col min="6" max="6" width="6" customWidth="1"/>
    <col min="7" max="7" width="34.109375" customWidth="1"/>
    <col min="8" max="8" width="13.33203125" bestFit="1" customWidth="1"/>
    <col min="9" max="9" width="13" customWidth="1"/>
    <col min="10" max="10" width="13.21875" customWidth="1"/>
    <col min="11" max="11" width="29.6640625" bestFit="1" customWidth="1"/>
    <col min="12" max="12" width="6" style="7" customWidth="1"/>
    <col min="13" max="13" width="33.6640625" customWidth="1"/>
    <col min="14" max="14" width="13.6640625" bestFit="1" customWidth="1"/>
    <col min="15" max="15" width="12.5546875" customWidth="1"/>
    <col min="16" max="16" width="19" customWidth="1"/>
    <col min="17" max="17" width="17.88671875" customWidth="1"/>
    <col min="18" max="18" width="13.88671875" customWidth="1"/>
  </cols>
  <sheetData>
    <row r="1" spans="1:18" s="3" customFormat="1" x14ac:dyDescent="0.3">
      <c r="A1" s="9" t="s">
        <v>761</v>
      </c>
      <c r="B1" s="9"/>
      <c r="C1" s="9"/>
      <c r="D1" s="9"/>
      <c r="E1" s="9"/>
      <c r="F1" s="5"/>
      <c r="G1" s="10" t="s">
        <v>762</v>
      </c>
      <c r="H1" s="10"/>
      <c r="I1" s="10"/>
      <c r="J1" s="10"/>
      <c r="L1" s="6"/>
      <c r="M1" s="8" t="s">
        <v>3887</v>
      </c>
      <c r="N1" s="8"/>
      <c r="O1" s="8"/>
      <c r="P1" s="8"/>
      <c r="Q1" s="8"/>
      <c r="R1" s="8"/>
    </row>
    <row r="2" spans="1:18" s="3" customFormat="1" x14ac:dyDescent="0.3">
      <c r="A2" s="3" t="s">
        <v>194</v>
      </c>
      <c r="B2" s="3" t="s">
        <v>195</v>
      </c>
      <c r="C2" s="3" t="s">
        <v>196</v>
      </c>
      <c r="D2" s="3" t="s">
        <v>197</v>
      </c>
      <c r="E2" s="4" t="s">
        <v>3886</v>
      </c>
      <c r="F2" s="6"/>
      <c r="G2" s="3" t="s">
        <v>194</v>
      </c>
      <c r="H2" s="3" t="s">
        <v>195</v>
      </c>
      <c r="I2" s="3" t="s">
        <v>196</v>
      </c>
      <c r="J2" s="3" t="s">
        <v>197</v>
      </c>
      <c r="K2" s="4" t="s">
        <v>3886</v>
      </c>
      <c r="L2" s="6"/>
      <c r="M2" s="3" t="s">
        <v>194</v>
      </c>
      <c r="N2" s="3" t="s">
        <v>195</v>
      </c>
      <c r="O2" s="3" t="s">
        <v>196</v>
      </c>
      <c r="P2" s="3" t="s">
        <v>197</v>
      </c>
      <c r="Q2" s="4" t="s">
        <v>763</v>
      </c>
      <c r="R2" s="4" t="s">
        <v>764</v>
      </c>
    </row>
    <row r="3" spans="1:18" x14ac:dyDescent="0.3">
      <c r="A3" s="2" t="s">
        <v>164</v>
      </c>
      <c r="B3" s="1">
        <v>1.4173525749070801E-10</v>
      </c>
      <c r="C3" s="1">
        <v>4.3654459307138202E-8</v>
      </c>
      <c r="D3" t="s">
        <v>356</v>
      </c>
      <c r="E3" t="str">
        <f t="shared" ref="E3:E66" si="0">IF(ISNA(VLOOKUP($A3,$M:$R,1,FALSE)),"No","Yes")</f>
        <v>Yes</v>
      </c>
      <c r="G3" s="2" t="s">
        <v>156</v>
      </c>
      <c r="H3" s="1">
        <v>1.7460381535929301E-18</v>
      </c>
      <c r="I3" s="1">
        <v>5.3777975130662501E-16</v>
      </c>
      <c r="J3" t="s">
        <v>659</v>
      </c>
      <c r="K3" t="str">
        <f t="shared" ref="K3:K34" si="1">IF(ISNA(VLOOKUP($G3,$M:$R,1,FALSE)),"No","Yes")</f>
        <v>Yes</v>
      </c>
      <c r="M3" s="2" t="s">
        <v>0</v>
      </c>
      <c r="N3" s="1">
        <v>7.7244302024281496E-4</v>
      </c>
      <c r="O3">
        <v>0.23791245023478699</v>
      </c>
      <c r="P3" t="s">
        <v>198</v>
      </c>
      <c r="Q3" t="str">
        <f t="shared" ref="Q3:Q34" si="2">IF(ISNA(VLOOKUP($M3,$A:$D,1,FALSE)),"No","Yes")</f>
        <v>Yes</v>
      </c>
      <c r="R3" t="str">
        <f t="shared" ref="R3:R34" si="3">IF(ISNA(VLOOKUP($M3,$G:$I,1,FALSE)),"No","Yes")</f>
        <v>Yes</v>
      </c>
    </row>
    <row r="4" spans="1:18" x14ac:dyDescent="0.3">
      <c r="A4" t="s">
        <v>357</v>
      </c>
      <c r="B4" s="1">
        <v>1.06807732957307E-7</v>
      </c>
      <c r="C4" s="1">
        <v>1.6448390875425301E-5</v>
      </c>
      <c r="D4" t="s">
        <v>358</v>
      </c>
      <c r="E4" t="str">
        <f t="shared" si="0"/>
        <v>No</v>
      </c>
      <c r="G4" s="2" t="s">
        <v>136</v>
      </c>
      <c r="H4" s="1">
        <v>1.6793200157804801E-15</v>
      </c>
      <c r="I4" s="1">
        <v>2.5861528243019399E-13</v>
      </c>
      <c r="J4" t="s">
        <v>660</v>
      </c>
      <c r="K4" t="str">
        <f t="shared" si="1"/>
        <v>Yes</v>
      </c>
      <c r="M4" s="2" t="s">
        <v>1</v>
      </c>
      <c r="N4">
        <v>1.9799351349290501E-3</v>
      </c>
      <c r="O4">
        <v>0.30491001077907398</v>
      </c>
      <c r="P4" t="s">
        <v>199</v>
      </c>
      <c r="Q4" t="str">
        <f t="shared" si="2"/>
        <v>Yes</v>
      </c>
      <c r="R4" t="str">
        <f t="shared" si="3"/>
        <v>Yes</v>
      </c>
    </row>
    <row r="5" spans="1:18" x14ac:dyDescent="0.3">
      <c r="A5" s="2" t="s">
        <v>153</v>
      </c>
      <c r="B5" s="1">
        <v>2.4591199720713503E-7</v>
      </c>
      <c r="C5" s="1">
        <v>2.5246965046599201E-5</v>
      </c>
      <c r="D5" t="s">
        <v>359</v>
      </c>
      <c r="E5" t="str">
        <f t="shared" si="0"/>
        <v>Yes</v>
      </c>
      <c r="G5" s="2" t="s">
        <v>147</v>
      </c>
      <c r="H5" s="1">
        <v>4.9624614821682303E-15</v>
      </c>
      <c r="I5" s="1">
        <v>5.0947937883593802E-13</v>
      </c>
      <c r="J5" t="s">
        <v>661</v>
      </c>
      <c r="K5" t="str">
        <f t="shared" si="1"/>
        <v>Yes</v>
      </c>
      <c r="M5" s="2" t="s">
        <v>2</v>
      </c>
      <c r="N5">
        <v>2.76427183711641E-3</v>
      </c>
      <c r="O5">
        <v>0.28379857527728403</v>
      </c>
      <c r="P5" t="s">
        <v>200</v>
      </c>
      <c r="Q5" t="str">
        <f t="shared" si="2"/>
        <v>Yes</v>
      </c>
      <c r="R5" t="str">
        <f t="shared" si="3"/>
        <v>Yes</v>
      </c>
    </row>
    <row r="6" spans="1:18" x14ac:dyDescent="0.3">
      <c r="A6" s="2" t="s">
        <v>136</v>
      </c>
      <c r="B6" s="1">
        <v>3.5957930447611998E-7</v>
      </c>
      <c r="C6" s="1">
        <v>2.76876064446612E-5</v>
      </c>
      <c r="D6" t="s">
        <v>360</v>
      </c>
      <c r="E6" t="str">
        <f t="shared" si="0"/>
        <v>Yes</v>
      </c>
      <c r="G6" s="2" t="s">
        <v>177</v>
      </c>
      <c r="H6" s="1">
        <v>1.9449168429736601E-14</v>
      </c>
      <c r="I6" s="1">
        <v>1.49758596908972E-12</v>
      </c>
      <c r="J6" t="s">
        <v>662</v>
      </c>
      <c r="K6" t="str">
        <f t="shared" si="1"/>
        <v>Yes</v>
      </c>
      <c r="M6" s="2" t="s">
        <v>3</v>
      </c>
      <c r="N6">
        <v>2.8020947530808899E-3</v>
      </c>
      <c r="O6">
        <v>0.21576129598722901</v>
      </c>
      <c r="P6" t="s">
        <v>201</v>
      </c>
      <c r="Q6" t="str">
        <f t="shared" si="2"/>
        <v>Yes</v>
      </c>
      <c r="R6" t="str">
        <f t="shared" si="3"/>
        <v>No</v>
      </c>
    </row>
    <row r="7" spans="1:18" x14ac:dyDescent="0.3">
      <c r="A7" s="2" t="s">
        <v>147</v>
      </c>
      <c r="B7" s="1">
        <v>4.9965500111882696E-7</v>
      </c>
      <c r="C7" s="1">
        <v>3.07787480689198E-5</v>
      </c>
      <c r="D7" t="s">
        <v>361</v>
      </c>
      <c r="E7" t="str">
        <f t="shared" si="0"/>
        <v>Yes</v>
      </c>
      <c r="G7" s="2" t="s">
        <v>16</v>
      </c>
      <c r="H7" s="1">
        <v>4.7662017892865399E-14</v>
      </c>
      <c r="I7" s="1">
        <v>2.93598030220051E-12</v>
      </c>
      <c r="J7" t="s">
        <v>663</v>
      </c>
      <c r="K7" t="str">
        <f t="shared" si="1"/>
        <v>Yes</v>
      </c>
      <c r="M7" s="2" t="s">
        <v>4</v>
      </c>
      <c r="N7">
        <v>3.1095189499473499E-3</v>
      </c>
      <c r="O7">
        <v>0.19154636731675601</v>
      </c>
      <c r="P7" t="s">
        <v>202</v>
      </c>
      <c r="Q7" t="str">
        <f t="shared" si="2"/>
        <v>Yes</v>
      </c>
      <c r="R7" t="str">
        <f t="shared" si="3"/>
        <v>No</v>
      </c>
    </row>
    <row r="8" spans="1:18" x14ac:dyDescent="0.3">
      <c r="A8" s="2" t="s">
        <v>144</v>
      </c>
      <c r="B8" s="1">
        <v>9.3797047481165992E-6</v>
      </c>
      <c r="C8" s="1">
        <v>4.8149151040331799E-4</v>
      </c>
      <c r="D8" t="s">
        <v>362</v>
      </c>
      <c r="E8" t="str">
        <f t="shared" si="0"/>
        <v>Yes</v>
      </c>
      <c r="G8" s="2" t="s">
        <v>146</v>
      </c>
      <c r="H8" s="1">
        <v>7.7018348156853597E-14</v>
      </c>
      <c r="I8" s="1">
        <v>3.95360853871848E-12</v>
      </c>
      <c r="J8" t="s">
        <v>664</v>
      </c>
      <c r="K8" t="str">
        <f t="shared" si="1"/>
        <v>Yes</v>
      </c>
      <c r="M8" s="2" t="s">
        <v>5</v>
      </c>
      <c r="N8">
        <v>5.7175729006502304E-3</v>
      </c>
      <c r="O8">
        <v>0.29350207556671198</v>
      </c>
      <c r="P8" t="s">
        <v>203</v>
      </c>
      <c r="Q8" t="str">
        <f t="shared" si="2"/>
        <v>Yes</v>
      </c>
      <c r="R8" t="str">
        <f t="shared" si="3"/>
        <v>Yes</v>
      </c>
    </row>
    <row r="9" spans="1:18" x14ac:dyDescent="0.3">
      <c r="A9" t="s">
        <v>363</v>
      </c>
      <c r="B9" s="1">
        <v>1.5076860033323599E-5</v>
      </c>
      <c r="C9" s="1">
        <v>6.6338184146624195E-4</v>
      </c>
      <c r="D9" t="s">
        <v>364</v>
      </c>
      <c r="E9" t="str">
        <f t="shared" si="0"/>
        <v>No</v>
      </c>
      <c r="G9" s="2" t="s">
        <v>134</v>
      </c>
      <c r="H9" s="1">
        <v>4.3168831352707902E-11</v>
      </c>
      <c r="I9" s="1">
        <v>1.8994285795191502E-9</v>
      </c>
      <c r="J9" t="s">
        <v>665</v>
      </c>
      <c r="K9" t="str">
        <f t="shared" si="1"/>
        <v>Yes</v>
      </c>
      <c r="M9" s="2" t="s">
        <v>6</v>
      </c>
      <c r="N9">
        <v>7.1615654308729796E-3</v>
      </c>
      <c r="O9">
        <v>0.315108878958411</v>
      </c>
      <c r="P9" t="s">
        <v>204</v>
      </c>
      <c r="Q9" t="str">
        <f t="shared" si="2"/>
        <v>Yes</v>
      </c>
      <c r="R9" t="str">
        <f t="shared" si="3"/>
        <v>Yes</v>
      </c>
    </row>
    <row r="10" spans="1:18" x14ac:dyDescent="0.3">
      <c r="A10" t="s">
        <v>365</v>
      </c>
      <c r="B10" s="1">
        <v>1.6978068406942101E-5</v>
      </c>
      <c r="C10" s="1">
        <v>6.5365563366727398E-4</v>
      </c>
      <c r="D10" t="s">
        <v>366</v>
      </c>
      <c r="E10" t="str">
        <f t="shared" si="0"/>
        <v>No</v>
      </c>
      <c r="G10" s="2" t="s">
        <v>133</v>
      </c>
      <c r="H10" s="1">
        <v>1.4416586753517701E-9</v>
      </c>
      <c r="I10" s="1">
        <v>5.5503859001043303E-8</v>
      </c>
      <c r="J10" t="s">
        <v>666</v>
      </c>
      <c r="K10" t="str">
        <f t="shared" si="1"/>
        <v>Yes</v>
      </c>
      <c r="M10" s="2" t="s">
        <v>7</v>
      </c>
      <c r="N10">
        <v>8.1854187798149E-3</v>
      </c>
      <c r="O10">
        <v>0.31513862302287299</v>
      </c>
      <c r="P10" t="s">
        <v>205</v>
      </c>
      <c r="Q10" t="str">
        <f t="shared" si="2"/>
        <v>Yes</v>
      </c>
      <c r="R10" t="str">
        <f t="shared" si="3"/>
        <v>Yes</v>
      </c>
    </row>
    <row r="11" spans="1:18" x14ac:dyDescent="0.3">
      <c r="A11" s="2" t="s">
        <v>177</v>
      </c>
      <c r="B11" s="1">
        <v>2.5761991077504399E-5</v>
      </c>
      <c r="C11" s="1">
        <v>8.81632583541262E-4</v>
      </c>
      <c r="D11" t="s">
        <v>367</v>
      </c>
      <c r="E11" t="str">
        <f t="shared" si="0"/>
        <v>Yes</v>
      </c>
      <c r="G11" s="2" t="s">
        <v>163</v>
      </c>
      <c r="H11" s="1">
        <v>1.70569372316189E-9</v>
      </c>
      <c r="I11" s="1">
        <v>5.8372629637095997E-8</v>
      </c>
      <c r="J11" t="s">
        <v>667</v>
      </c>
      <c r="K11" t="str">
        <f t="shared" si="1"/>
        <v>Yes</v>
      </c>
      <c r="M11" s="2" t="s">
        <v>8</v>
      </c>
      <c r="N11">
        <v>1.63131924868785E-2</v>
      </c>
      <c r="O11">
        <v>0.55827369843984398</v>
      </c>
      <c r="P11" t="s">
        <v>206</v>
      </c>
      <c r="Q11" t="str">
        <f t="shared" si="2"/>
        <v>Yes</v>
      </c>
      <c r="R11" t="str">
        <f t="shared" si="3"/>
        <v>No</v>
      </c>
    </row>
    <row r="12" spans="1:18" x14ac:dyDescent="0.3">
      <c r="A12" s="2" t="s">
        <v>154</v>
      </c>
      <c r="B12" s="1">
        <v>3.5560455691254599E-5</v>
      </c>
      <c r="C12">
        <v>1.09526203529064E-3</v>
      </c>
      <c r="D12" t="s">
        <v>368</v>
      </c>
      <c r="E12" t="str">
        <f t="shared" si="0"/>
        <v>Yes</v>
      </c>
      <c r="G12" s="2" t="s">
        <v>172</v>
      </c>
      <c r="H12" s="1">
        <v>3.8546363367297502E-9</v>
      </c>
      <c r="I12" s="1">
        <v>1.18722799171276E-7</v>
      </c>
      <c r="J12" t="s">
        <v>668</v>
      </c>
      <c r="K12" t="str">
        <f t="shared" si="1"/>
        <v>Yes</v>
      </c>
      <c r="M12" s="2" t="s">
        <v>9</v>
      </c>
      <c r="N12">
        <v>1.69667882109081E-2</v>
      </c>
      <c r="O12">
        <v>0.52257707689597099</v>
      </c>
      <c r="P12" t="s">
        <v>207</v>
      </c>
      <c r="Q12" t="str">
        <f t="shared" si="2"/>
        <v>Yes</v>
      </c>
      <c r="R12" t="str">
        <f t="shared" si="3"/>
        <v>Yes</v>
      </c>
    </row>
    <row r="13" spans="1:18" x14ac:dyDescent="0.3">
      <c r="A13" s="2" t="s">
        <v>191</v>
      </c>
      <c r="B13" s="1">
        <v>5.2945487307745299E-5</v>
      </c>
      <c r="C13">
        <v>1.4824736446168601E-3</v>
      </c>
      <c r="D13" t="s">
        <v>369</v>
      </c>
      <c r="E13" t="str">
        <f t="shared" si="0"/>
        <v>Yes</v>
      </c>
      <c r="G13" s="2" t="s">
        <v>57</v>
      </c>
      <c r="H13" s="1">
        <v>8.3842953513003592E-9</v>
      </c>
      <c r="I13" s="1">
        <v>2.3476026983641E-7</v>
      </c>
      <c r="J13" t="s">
        <v>669</v>
      </c>
      <c r="K13" t="str">
        <f t="shared" si="1"/>
        <v>Yes</v>
      </c>
      <c r="M13" s="2" t="s">
        <v>10</v>
      </c>
      <c r="N13">
        <v>1.75898029261033E-2</v>
      </c>
      <c r="O13">
        <v>0.49251448193089298</v>
      </c>
      <c r="P13" t="s">
        <v>208</v>
      </c>
      <c r="Q13" t="str">
        <f t="shared" si="2"/>
        <v>Yes</v>
      </c>
      <c r="R13" t="str">
        <f t="shared" si="3"/>
        <v>No</v>
      </c>
    </row>
    <row r="14" spans="1:18" x14ac:dyDescent="0.3">
      <c r="A14" s="2" t="s">
        <v>163</v>
      </c>
      <c r="B14" s="1">
        <v>5.9699576524340501E-5</v>
      </c>
      <c r="C14">
        <v>1.5322891307913999E-3</v>
      </c>
      <c r="D14" t="s">
        <v>370</v>
      </c>
      <c r="E14" t="str">
        <f t="shared" si="0"/>
        <v>Yes</v>
      </c>
      <c r="G14" s="2" t="s">
        <v>153</v>
      </c>
      <c r="H14" s="1">
        <v>1.3708160713932901E-8</v>
      </c>
      <c r="I14" s="1">
        <v>3.51842791657613E-7</v>
      </c>
      <c r="J14" t="s">
        <v>670</v>
      </c>
      <c r="K14" t="str">
        <f t="shared" si="1"/>
        <v>Yes</v>
      </c>
      <c r="M14" s="2" t="s">
        <v>11</v>
      </c>
      <c r="N14">
        <v>1.7717760267825601E-2</v>
      </c>
      <c r="O14">
        <v>0.45475584687419202</v>
      </c>
      <c r="P14" t="s">
        <v>209</v>
      </c>
      <c r="Q14" t="str">
        <f t="shared" si="2"/>
        <v>Yes</v>
      </c>
      <c r="R14" t="str">
        <f t="shared" si="3"/>
        <v>No</v>
      </c>
    </row>
    <row r="15" spans="1:18" x14ac:dyDescent="0.3">
      <c r="A15" s="2" t="s">
        <v>94</v>
      </c>
      <c r="B15" s="1">
        <v>2.0772475583533901E-4</v>
      </c>
      <c r="C15">
        <v>4.9214788305603401E-3</v>
      </c>
      <c r="D15" t="s">
        <v>371</v>
      </c>
      <c r="E15" t="str">
        <f t="shared" si="0"/>
        <v>Yes</v>
      </c>
      <c r="G15" s="2" t="s">
        <v>1</v>
      </c>
      <c r="H15" s="1">
        <v>3.9832156004323401E-8</v>
      </c>
      <c r="I15" s="1">
        <v>9.4371569610243205E-7</v>
      </c>
      <c r="J15" t="s">
        <v>671</v>
      </c>
      <c r="K15" t="str">
        <f t="shared" si="1"/>
        <v>Yes</v>
      </c>
      <c r="M15" s="2" t="s">
        <v>12</v>
      </c>
      <c r="N15">
        <v>1.97775245176031E-2</v>
      </c>
      <c r="O15">
        <v>0.46857519626321198</v>
      </c>
      <c r="P15" t="s">
        <v>210</v>
      </c>
      <c r="Q15" t="str">
        <f t="shared" si="2"/>
        <v>Yes</v>
      </c>
      <c r="R15" t="str">
        <f t="shared" si="3"/>
        <v>No</v>
      </c>
    </row>
    <row r="16" spans="1:18" x14ac:dyDescent="0.3">
      <c r="A16" s="2" t="s">
        <v>134</v>
      </c>
      <c r="B16" s="1">
        <v>2.6375365418546901E-4</v>
      </c>
      <c r="C16">
        <v>5.8025803920803099E-3</v>
      </c>
      <c r="D16" t="s">
        <v>372</v>
      </c>
      <c r="E16" t="str">
        <f t="shared" si="0"/>
        <v>Yes</v>
      </c>
      <c r="G16" s="2" t="s">
        <v>94</v>
      </c>
      <c r="H16" s="1">
        <v>4.4086374730563603E-8</v>
      </c>
      <c r="I16" s="1">
        <v>9.6990024407240105E-7</v>
      </c>
      <c r="J16" t="s">
        <v>672</v>
      </c>
      <c r="K16" t="str">
        <f t="shared" si="1"/>
        <v>Yes</v>
      </c>
      <c r="M16" t="s">
        <v>13</v>
      </c>
      <c r="N16">
        <v>2.48484259593806E-2</v>
      </c>
      <c r="O16">
        <v>0.54666537110637503</v>
      </c>
      <c r="P16" t="s">
        <v>211</v>
      </c>
      <c r="Q16" t="str">
        <f t="shared" si="2"/>
        <v>No</v>
      </c>
      <c r="R16" t="str">
        <f t="shared" si="3"/>
        <v>No</v>
      </c>
    </row>
    <row r="17" spans="1:18" x14ac:dyDescent="0.3">
      <c r="A17" s="2" t="s">
        <v>159</v>
      </c>
      <c r="B17" s="1">
        <v>2.6600647819279802E-4</v>
      </c>
      <c r="C17">
        <v>5.4619996855588002E-3</v>
      </c>
      <c r="D17" t="s">
        <v>373</v>
      </c>
      <c r="E17" t="str">
        <f t="shared" si="0"/>
        <v>Yes</v>
      </c>
      <c r="G17" s="2" t="s">
        <v>101</v>
      </c>
      <c r="H17" s="1">
        <v>7.0939699519588597E-8</v>
      </c>
      <c r="I17" s="1">
        <v>1.45662849680222E-6</v>
      </c>
      <c r="J17" t="s">
        <v>673</v>
      </c>
      <c r="K17" t="str">
        <f t="shared" si="1"/>
        <v>Yes</v>
      </c>
      <c r="M17" s="2" t="s">
        <v>14</v>
      </c>
      <c r="N17">
        <v>3.0932982436196001E-2</v>
      </c>
      <c r="O17">
        <v>0.63515723935655899</v>
      </c>
      <c r="P17" t="s">
        <v>212</v>
      </c>
      <c r="Q17" t="str">
        <f t="shared" si="2"/>
        <v>Yes</v>
      </c>
      <c r="R17" t="str">
        <f t="shared" si="3"/>
        <v>Yes</v>
      </c>
    </row>
    <row r="18" spans="1:18" x14ac:dyDescent="0.3">
      <c r="A18" s="2" t="s">
        <v>181</v>
      </c>
      <c r="B18" s="1">
        <v>4.6232032134648399E-4</v>
      </c>
      <c r="C18">
        <v>8.89966618591982E-3</v>
      </c>
      <c r="D18" t="s">
        <v>374</v>
      </c>
      <c r="E18" t="str">
        <f t="shared" si="0"/>
        <v>Yes</v>
      </c>
      <c r="G18" s="2" t="s">
        <v>188</v>
      </c>
      <c r="H18" s="1">
        <v>7.6532955218893996E-8</v>
      </c>
      <c r="I18" s="1">
        <v>1.4732593879637099E-6</v>
      </c>
      <c r="J18" t="s">
        <v>674</v>
      </c>
      <c r="K18" t="str">
        <f t="shared" si="1"/>
        <v>Yes</v>
      </c>
      <c r="M18" s="2" t="s">
        <v>15</v>
      </c>
      <c r="N18">
        <v>3.1288380363389601E-2</v>
      </c>
      <c r="O18">
        <v>0.60230132199524999</v>
      </c>
      <c r="P18" t="s">
        <v>213</v>
      </c>
      <c r="Q18" t="str">
        <f t="shared" si="2"/>
        <v>Yes</v>
      </c>
      <c r="R18" t="str">
        <f t="shared" si="3"/>
        <v>No</v>
      </c>
    </row>
    <row r="19" spans="1:18" x14ac:dyDescent="0.3">
      <c r="A19" s="2" t="s">
        <v>131</v>
      </c>
      <c r="B19" s="1">
        <v>6.6451791523186696E-4</v>
      </c>
      <c r="C19">
        <v>1.20395010524361E-2</v>
      </c>
      <c r="D19" t="s">
        <v>375</v>
      </c>
      <c r="E19" t="str">
        <f t="shared" si="0"/>
        <v>Yes</v>
      </c>
      <c r="G19" t="s">
        <v>402</v>
      </c>
      <c r="H19" s="1">
        <v>1.1941903331122601E-7</v>
      </c>
      <c r="I19" s="1">
        <v>2.16359189763869E-6</v>
      </c>
      <c r="J19" t="s">
        <v>675</v>
      </c>
      <c r="K19" t="str">
        <f t="shared" si="1"/>
        <v>No</v>
      </c>
      <c r="M19" s="2" t="s">
        <v>16</v>
      </c>
      <c r="N19">
        <v>3.5974859085716397E-2</v>
      </c>
      <c r="O19">
        <v>0.65177979990592105</v>
      </c>
      <c r="P19" t="s">
        <v>214</v>
      </c>
      <c r="Q19" t="str">
        <f t="shared" si="2"/>
        <v>Yes</v>
      </c>
      <c r="R19" t="str">
        <f t="shared" si="3"/>
        <v>Yes</v>
      </c>
    </row>
    <row r="20" spans="1:18" x14ac:dyDescent="0.3">
      <c r="A20" s="2" t="s">
        <v>16</v>
      </c>
      <c r="B20" s="1">
        <v>7.4174983226597303E-4</v>
      </c>
      <c r="C20">
        <v>1.2692163796551E-2</v>
      </c>
      <c r="D20" t="s">
        <v>376</v>
      </c>
      <c r="E20" t="str">
        <f t="shared" si="0"/>
        <v>Yes</v>
      </c>
      <c r="G20" s="2" t="s">
        <v>68</v>
      </c>
      <c r="H20" s="1">
        <v>2.5569088533064399E-7</v>
      </c>
      <c r="I20" s="1">
        <v>4.3751551489910298E-6</v>
      </c>
      <c r="J20" t="s">
        <v>676</v>
      </c>
      <c r="K20" t="str">
        <f t="shared" si="1"/>
        <v>Yes</v>
      </c>
      <c r="M20" s="2" t="s">
        <v>17</v>
      </c>
      <c r="N20">
        <v>3.9297835755018003E-2</v>
      </c>
      <c r="O20">
        <v>0.67242963403030898</v>
      </c>
      <c r="P20" t="s">
        <v>215</v>
      </c>
      <c r="Q20" t="str">
        <f t="shared" si="2"/>
        <v>Yes</v>
      </c>
      <c r="R20" t="str">
        <f t="shared" si="3"/>
        <v>No</v>
      </c>
    </row>
    <row r="21" spans="1:18" x14ac:dyDescent="0.3">
      <c r="A21" s="2" t="s">
        <v>156</v>
      </c>
      <c r="B21" s="1">
        <v>8.02354676435472E-4</v>
      </c>
      <c r="C21">
        <v>1.3006591596953899E-2</v>
      </c>
      <c r="D21" t="s">
        <v>377</v>
      </c>
      <c r="E21" t="str">
        <f t="shared" si="0"/>
        <v>Yes</v>
      </c>
      <c r="G21" t="s">
        <v>386</v>
      </c>
      <c r="H21" s="1">
        <v>4.4948088226564901E-7</v>
      </c>
      <c r="I21" s="1">
        <v>7.2863216704115801E-6</v>
      </c>
      <c r="J21" t="s">
        <v>677</v>
      </c>
      <c r="K21" t="str">
        <f t="shared" si="1"/>
        <v>No</v>
      </c>
      <c r="M21" s="2" t="s">
        <v>18</v>
      </c>
      <c r="N21">
        <v>4.1346581108351203E-2</v>
      </c>
      <c r="O21">
        <v>0.67024984112485197</v>
      </c>
      <c r="P21" t="s">
        <v>216</v>
      </c>
      <c r="Q21" t="str">
        <f t="shared" si="2"/>
        <v>Yes</v>
      </c>
      <c r="R21" t="str">
        <f t="shared" si="3"/>
        <v>No</v>
      </c>
    </row>
    <row r="22" spans="1:18" x14ac:dyDescent="0.3">
      <c r="A22" s="2" t="s">
        <v>133</v>
      </c>
      <c r="B22" s="1">
        <v>9.3746486234195701E-4</v>
      </c>
      <c r="C22">
        <v>1.44369588800661E-2</v>
      </c>
      <c r="D22" t="s">
        <v>378</v>
      </c>
      <c r="E22" t="str">
        <f t="shared" si="0"/>
        <v>Yes</v>
      </c>
      <c r="G22" s="2" t="s">
        <v>54</v>
      </c>
      <c r="H22" s="1">
        <v>2.9454031149071099E-6</v>
      </c>
      <c r="I22" s="1">
        <v>4.5359207969569501E-5</v>
      </c>
      <c r="J22" t="s">
        <v>678</v>
      </c>
      <c r="K22" t="str">
        <f t="shared" si="1"/>
        <v>Yes</v>
      </c>
      <c r="M22" s="2" t="s">
        <v>19</v>
      </c>
      <c r="N22">
        <v>4.1894836475643002E-2</v>
      </c>
      <c r="O22">
        <v>0.64518048172490206</v>
      </c>
      <c r="P22" t="s">
        <v>217</v>
      </c>
      <c r="Q22" t="str">
        <f t="shared" si="2"/>
        <v>Yes</v>
      </c>
      <c r="R22" t="str">
        <f t="shared" si="3"/>
        <v>Yes</v>
      </c>
    </row>
    <row r="23" spans="1:18" x14ac:dyDescent="0.3">
      <c r="A23" s="2" t="s">
        <v>146</v>
      </c>
      <c r="B23">
        <v>1.0448520003967E-3</v>
      </c>
      <c r="C23">
        <v>1.5324496005818301E-2</v>
      </c>
      <c r="D23" t="s">
        <v>379</v>
      </c>
      <c r="E23" t="str">
        <f t="shared" si="0"/>
        <v>Yes</v>
      </c>
      <c r="G23" s="2" t="s">
        <v>59</v>
      </c>
      <c r="H23" s="1">
        <v>3.5834012048403702E-6</v>
      </c>
      <c r="I23" s="1">
        <v>5.2556551004325503E-5</v>
      </c>
      <c r="J23" t="s">
        <v>679</v>
      </c>
      <c r="K23" t="str">
        <f t="shared" si="1"/>
        <v>Yes</v>
      </c>
      <c r="M23" s="2" t="s">
        <v>20</v>
      </c>
      <c r="N23">
        <v>4.3279920399255302E-2</v>
      </c>
      <c r="O23">
        <v>0.63477216585574403</v>
      </c>
      <c r="P23" t="s">
        <v>218</v>
      </c>
      <c r="Q23" t="str">
        <f t="shared" si="2"/>
        <v>Yes</v>
      </c>
      <c r="R23" t="str">
        <f t="shared" si="3"/>
        <v>No</v>
      </c>
    </row>
    <row r="24" spans="1:18" x14ac:dyDescent="0.3">
      <c r="A24" t="s">
        <v>380</v>
      </c>
      <c r="B24">
        <v>1.1791545271560601E-3</v>
      </c>
      <c r="C24">
        <v>1.65081633801849E-2</v>
      </c>
      <c r="D24" t="s">
        <v>381</v>
      </c>
      <c r="E24" t="str">
        <f t="shared" si="0"/>
        <v>No</v>
      </c>
      <c r="G24" s="2" t="s">
        <v>70</v>
      </c>
      <c r="H24" s="1">
        <v>7.2572888866790999E-6</v>
      </c>
      <c r="I24" s="1">
        <v>1.01602044413507E-4</v>
      </c>
      <c r="J24" t="s">
        <v>680</v>
      </c>
      <c r="K24" t="str">
        <f t="shared" si="1"/>
        <v>Yes</v>
      </c>
      <c r="M24" s="2" t="s">
        <v>21</v>
      </c>
      <c r="N24">
        <v>4.3448171303252701E-2</v>
      </c>
      <c r="O24">
        <v>0.60827439824553797</v>
      </c>
      <c r="P24" t="s">
        <v>219</v>
      </c>
      <c r="Q24" t="str">
        <f t="shared" si="2"/>
        <v>Yes</v>
      </c>
      <c r="R24" t="str">
        <f t="shared" si="3"/>
        <v>No</v>
      </c>
    </row>
    <row r="25" spans="1:18" x14ac:dyDescent="0.3">
      <c r="A25" s="2" t="s">
        <v>173</v>
      </c>
      <c r="B25">
        <v>1.2384565861729899E-3</v>
      </c>
      <c r="C25">
        <v>1.6584549067012198E-2</v>
      </c>
      <c r="D25" t="s">
        <v>382</v>
      </c>
      <c r="E25" t="str">
        <f t="shared" si="0"/>
        <v>Yes</v>
      </c>
      <c r="G25" s="2" t="s">
        <v>182</v>
      </c>
      <c r="H25" s="1">
        <v>2.0680722758300602E-5</v>
      </c>
      <c r="I25" s="1">
        <v>2.7694185258941698E-4</v>
      </c>
      <c r="J25" t="s">
        <v>681</v>
      </c>
      <c r="K25" t="str">
        <f t="shared" si="1"/>
        <v>Yes</v>
      </c>
      <c r="M25" t="s">
        <v>22</v>
      </c>
      <c r="N25">
        <v>4.8074869311240102E-2</v>
      </c>
      <c r="O25">
        <v>0.64378520642878001</v>
      </c>
      <c r="P25" t="s">
        <v>220</v>
      </c>
      <c r="Q25" t="str">
        <f t="shared" si="2"/>
        <v>No</v>
      </c>
      <c r="R25" t="str">
        <f t="shared" si="3"/>
        <v>No</v>
      </c>
    </row>
    <row r="26" spans="1:18" x14ac:dyDescent="0.3">
      <c r="A26" s="2" t="s">
        <v>39</v>
      </c>
      <c r="B26">
        <v>1.2909023305108301E-3</v>
      </c>
      <c r="C26">
        <v>1.6566579908222401E-2</v>
      </c>
      <c r="D26" t="s">
        <v>383</v>
      </c>
      <c r="E26" t="str">
        <f t="shared" si="0"/>
        <v>Yes</v>
      </c>
      <c r="G26" s="2" t="s">
        <v>167</v>
      </c>
      <c r="H26" s="1">
        <v>3.3503451174353602E-5</v>
      </c>
      <c r="I26" s="1">
        <v>4.29960956737538E-4</v>
      </c>
      <c r="J26" t="s">
        <v>682</v>
      </c>
      <c r="K26" t="str">
        <f t="shared" si="1"/>
        <v>Yes</v>
      </c>
      <c r="M26" t="s">
        <v>23</v>
      </c>
      <c r="N26">
        <v>4.8074869311240102E-2</v>
      </c>
      <c r="O26">
        <v>0.61696082282758102</v>
      </c>
      <c r="P26" t="s">
        <v>221</v>
      </c>
      <c r="Q26" t="str">
        <f t="shared" si="2"/>
        <v>No</v>
      </c>
      <c r="R26" t="str">
        <f t="shared" si="3"/>
        <v>No</v>
      </c>
    </row>
    <row r="27" spans="1:18" x14ac:dyDescent="0.3">
      <c r="A27" t="s">
        <v>384</v>
      </c>
      <c r="B27">
        <v>1.7213415102636199E-3</v>
      </c>
      <c r="C27">
        <v>2.1206927406447799E-2</v>
      </c>
      <c r="D27" t="s">
        <v>385</v>
      </c>
      <c r="E27" t="str">
        <f t="shared" si="0"/>
        <v>No</v>
      </c>
      <c r="G27" s="2" t="s">
        <v>161</v>
      </c>
      <c r="H27" s="1">
        <v>4.0963323970239599E-5</v>
      </c>
      <c r="I27" s="1">
        <v>5.0466815131335204E-4</v>
      </c>
      <c r="J27" t="s">
        <v>683</v>
      </c>
      <c r="K27" t="str">
        <f t="shared" si="1"/>
        <v>Yes</v>
      </c>
      <c r="M27" s="2" t="s">
        <v>24</v>
      </c>
      <c r="N27">
        <v>5.15662965083157E-2</v>
      </c>
      <c r="O27">
        <v>0.63529677298245002</v>
      </c>
      <c r="P27" t="s">
        <v>222</v>
      </c>
      <c r="Q27" t="str">
        <f t="shared" si="2"/>
        <v>Yes</v>
      </c>
      <c r="R27" t="str">
        <f t="shared" si="3"/>
        <v>Yes</v>
      </c>
    </row>
    <row r="28" spans="1:18" x14ac:dyDescent="0.3">
      <c r="A28" t="s">
        <v>386</v>
      </c>
      <c r="B28">
        <v>1.78964246645423E-3</v>
      </c>
      <c r="C28">
        <v>2.1200379987227E-2</v>
      </c>
      <c r="D28" t="s">
        <v>387</v>
      </c>
      <c r="E28" t="str">
        <f t="shared" si="0"/>
        <v>No</v>
      </c>
      <c r="G28" s="2" t="s">
        <v>109</v>
      </c>
      <c r="H28" s="1">
        <v>4.7500912444494699E-5</v>
      </c>
      <c r="I28" s="1">
        <v>5.6270311665016805E-4</v>
      </c>
      <c r="J28" t="s">
        <v>684</v>
      </c>
      <c r="K28" t="str">
        <f t="shared" si="1"/>
        <v>Yes</v>
      </c>
      <c r="M28" s="2" t="s">
        <v>25</v>
      </c>
      <c r="N28">
        <v>5.1642255896314999E-2</v>
      </c>
      <c r="O28">
        <v>0.61176210831019295</v>
      </c>
      <c r="P28" t="s">
        <v>223</v>
      </c>
      <c r="Q28" t="str">
        <f t="shared" si="2"/>
        <v>Yes</v>
      </c>
      <c r="R28" t="str">
        <f t="shared" si="3"/>
        <v>Yes</v>
      </c>
    </row>
    <row r="29" spans="1:18" x14ac:dyDescent="0.3">
      <c r="A29" s="2" t="s">
        <v>34</v>
      </c>
      <c r="B29">
        <v>1.9008903955518199E-3</v>
      </c>
      <c r="C29">
        <v>2.16842311788874E-2</v>
      </c>
      <c r="D29" t="s">
        <v>388</v>
      </c>
      <c r="E29" t="str">
        <f t="shared" si="0"/>
        <v>Yes</v>
      </c>
      <c r="G29" s="2" t="s">
        <v>31</v>
      </c>
      <c r="H29" s="1">
        <v>5.7312595413720901E-5</v>
      </c>
      <c r="I29" s="1">
        <v>6.5378812546022401E-4</v>
      </c>
      <c r="J29" t="s">
        <v>685</v>
      </c>
      <c r="K29" t="str">
        <f t="shared" si="1"/>
        <v>Yes</v>
      </c>
      <c r="M29" s="2" t="s">
        <v>26</v>
      </c>
      <c r="N29">
        <v>5.2374628479944001E-2</v>
      </c>
      <c r="O29">
        <v>0.59745872488232399</v>
      </c>
      <c r="P29" t="s">
        <v>224</v>
      </c>
      <c r="Q29" t="str">
        <f t="shared" si="2"/>
        <v>Yes</v>
      </c>
      <c r="R29" t="str">
        <f t="shared" si="3"/>
        <v>Yes</v>
      </c>
    </row>
    <row r="30" spans="1:18" x14ac:dyDescent="0.3">
      <c r="A30" s="2" t="s">
        <v>19</v>
      </c>
      <c r="B30">
        <v>2.5341565629999601E-3</v>
      </c>
      <c r="C30">
        <v>2.7875722192999601E-2</v>
      </c>
      <c r="D30" t="s">
        <v>389</v>
      </c>
      <c r="E30" t="str">
        <f t="shared" si="0"/>
        <v>Yes</v>
      </c>
      <c r="G30" s="2" t="s">
        <v>164</v>
      </c>
      <c r="H30" s="1">
        <v>5.7446398808504299E-5</v>
      </c>
      <c r="I30" s="1">
        <v>6.3191038689354797E-4</v>
      </c>
      <c r="J30" t="s">
        <v>686</v>
      </c>
      <c r="K30" t="str">
        <f t="shared" si="1"/>
        <v>Yes</v>
      </c>
      <c r="M30" s="2" t="s">
        <v>27</v>
      </c>
      <c r="N30">
        <v>6.4257942509285404E-2</v>
      </c>
      <c r="O30">
        <v>0.706837367602139</v>
      </c>
      <c r="P30" t="s">
        <v>225</v>
      </c>
      <c r="Q30" t="str">
        <f t="shared" si="2"/>
        <v>Yes</v>
      </c>
      <c r="R30" t="str">
        <f t="shared" si="3"/>
        <v>No</v>
      </c>
    </row>
    <row r="31" spans="1:18" x14ac:dyDescent="0.3">
      <c r="A31" t="s">
        <v>390</v>
      </c>
      <c r="B31">
        <v>3.1386162179196401E-3</v>
      </c>
      <c r="C31">
        <v>3.3334268797215502E-2</v>
      </c>
      <c r="D31" t="s">
        <v>391</v>
      </c>
      <c r="E31" t="str">
        <f t="shared" si="0"/>
        <v>No</v>
      </c>
      <c r="G31" s="2" t="s">
        <v>145</v>
      </c>
      <c r="H31" s="1">
        <v>1.27123885582547E-4</v>
      </c>
      <c r="I31">
        <v>1.3501433365318801E-3</v>
      </c>
      <c r="J31" t="s">
        <v>687</v>
      </c>
      <c r="K31" t="str">
        <f t="shared" si="1"/>
        <v>Yes</v>
      </c>
      <c r="M31" s="2" t="s">
        <v>28</v>
      </c>
      <c r="N31">
        <v>6.6363515172072604E-2</v>
      </c>
      <c r="O31">
        <v>0.70482629906890903</v>
      </c>
      <c r="P31" t="s">
        <v>226</v>
      </c>
      <c r="Q31" t="str">
        <f t="shared" si="2"/>
        <v>Yes</v>
      </c>
      <c r="R31" t="str">
        <f t="shared" si="3"/>
        <v>Yes</v>
      </c>
    </row>
    <row r="32" spans="1:18" x14ac:dyDescent="0.3">
      <c r="A32" t="s">
        <v>392</v>
      </c>
      <c r="B32">
        <v>4.2663974968436998E-3</v>
      </c>
      <c r="C32">
        <v>4.3801680967595298E-2</v>
      </c>
      <c r="D32" t="s">
        <v>393</v>
      </c>
      <c r="E32" t="str">
        <f t="shared" si="0"/>
        <v>No</v>
      </c>
      <c r="G32" s="2" t="s">
        <v>41</v>
      </c>
      <c r="H32" s="1">
        <v>1.4763418929714E-4</v>
      </c>
      <c r="I32">
        <v>1.5157110101173101E-3</v>
      </c>
      <c r="J32" t="s">
        <v>688</v>
      </c>
      <c r="K32" t="str">
        <f t="shared" si="1"/>
        <v>Yes</v>
      </c>
      <c r="M32" s="2" t="s">
        <v>29</v>
      </c>
      <c r="N32">
        <v>7.0394303277899806E-2</v>
      </c>
      <c r="O32">
        <v>0.72271484698643795</v>
      </c>
      <c r="P32" t="s">
        <v>227</v>
      </c>
      <c r="Q32" t="str">
        <f t="shared" si="2"/>
        <v>Yes</v>
      </c>
      <c r="R32" t="str">
        <f t="shared" si="3"/>
        <v>Yes</v>
      </c>
    </row>
    <row r="33" spans="1:18" x14ac:dyDescent="0.3">
      <c r="A33" s="2" t="s">
        <v>101</v>
      </c>
      <c r="B33">
        <v>4.33093594514131E-3</v>
      </c>
      <c r="C33">
        <v>4.3029944229145897E-2</v>
      </c>
      <c r="D33" t="s">
        <v>394</v>
      </c>
      <c r="E33" t="str">
        <f t="shared" si="0"/>
        <v>Yes</v>
      </c>
      <c r="G33" s="2" t="s">
        <v>150</v>
      </c>
      <c r="H33" s="1">
        <v>1.51547599877339E-4</v>
      </c>
      <c r="I33">
        <v>1.5056987342651801E-3</v>
      </c>
      <c r="J33" t="s">
        <v>689</v>
      </c>
      <c r="K33" t="str">
        <f t="shared" si="1"/>
        <v>Yes</v>
      </c>
      <c r="M33" t="s">
        <v>30</v>
      </c>
      <c r="N33">
        <v>7.26204891138192E-2</v>
      </c>
      <c r="O33">
        <v>0.72151969829214002</v>
      </c>
      <c r="P33" t="s">
        <v>228</v>
      </c>
      <c r="Q33" t="str">
        <f t="shared" si="2"/>
        <v>No</v>
      </c>
      <c r="R33" t="str">
        <f t="shared" si="3"/>
        <v>No</v>
      </c>
    </row>
    <row r="34" spans="1:18" x14ac:dyDescent="0.3">
      <c r="A34" s="2" t="s">
        <v>85</v>
      </c>
      <c r="B34">
        <v>4.6656198669934798E-3</v>
      </c>
      <c r="C34">
        <v>4.4906591219812199E-2</v>
      </c>
      <c r="D34" t="s">
        <v>395</v>
      </c>
      <c r="E34" t="str">
        <f t="shared" si="0"/>
        <v>Yes</v>
      </c>
      <c r="G34" t="s">
        <v>515</v>
      </c>
      <c r="H34" s="1">
        <v>1.69607002742829E-4</v>
      </c>
      <c r="I34">
        <v>1.6324674013997299E-3</v>
      </c>
      <c r="J34" t="s">
        <v>690</v>
      </c>
      <c r="K34" t="str">
        <f t="shared" si="1"/>
        <v>No</v>
      </c>
      <c r="M34" s="2" t="s">
        <v>31</v>
      </c>
      <c r="N34">
        <v>7.63163533254263E-2</v>
      </c>
      <c r="O34">
        <v>0.734544900757228</v>
      </c>
      <c r="P34" t="s">
        <v>229</v>
      </c>
      <c r="Q34" t="str">
        <f t="shared" si="2"/>
        <v>Yes</v>
      </c>
      <c r="R34" t="str">
        <f t="shared" si="3"/>
        <v>Yes</v>
      </c>
    </row>
    <row r="35" spans="1:18" x14ac:dyDescent="0.3">
      <c r="A35" s="2" t="s">
        <v>57</v>
      </c>
      <c r="B35">
        <v>5.2686289390931297E-3</v>
      </c>
      <c r="C35">
        <v>4.91738700982026E-2</v>
      </c>
      <c r="D35" t="s">
        <v>396</v>
      </c>
      <c r="E35" t="str">
        <f t="shared" si="0"/>
        <v>Yes</v>
      </c>
      <c r="G35" s="2" t="s">
        <v>85</v>
      </c>
      <c r="H35" s="1">
        <v>1.76888277650764E-4</v>
      </c>
      <c r="I35">
        <v>1.6509572580737999E-3</v>
      </c>
      <c r="J35" t="s">
        <v>691</v>
      </c>
      <c r="K35" t="str">
        <f t="shared" ref="K35:K66" si="4">IF(ISNA(VLOOKUP($G35,$M:$R,1,FALSE)),"No","Yes")</f>
        <v>Yes</v>
      </c>
      <c r="M35" s="2" t="s">
        <v>32</v>
      </c>
      <c r="N35">
        <v>7.9974534359721197E-2</v>
      </c>
      <c r="O35">
        <v>0.74642898735739804</v>
      </c>
      <c r="P35" t="s">
        <v>230</v>
      </c>
      <c r="Q35" t="str">
        <f t="shared" ref="Q35:Q66" si="5">IF(ISNA(VLOOKUP($M35,$A:$D,1,FALSE)),"No","Yes")</f>
        <v>Yes</v>
      </c>
      <c r="R35" t="str">
        <f t="shared" ref="R35:R66" si="6">IF(ISNA(VLOOKUP($M35,$G:$I,1,FALSE)),"No","Yes")</f>
        <v>Yes</v>
      </c>
    </row>
    <row r="36" spans="1:18" x14ac:dyDescent="0.3">
      <c r="A36" s="2" t="s">
        <v>56</v>
      </c>
      <c r="B36">
        <v>6.7848856888958198E-3</v>
      </c>
      <c r="C36">
        <v>6.1463082122938599E-2</v>
      </c>
      <c r="D36" t="s">
        <v>397</v>
      </c>
      <c r="E36" t="str">
        <f t="shared" si="0"/>
        <v>Yes</v>
      </c>
      <c r="G36" s="2" t="s">
        <v>159</v>
      </c>
      <c r="H36" s="1">
        <v>2.33109382722099E-4</v>
      </c>
      <c r="I36">
        <v>2.11169676112961E-3</v>
      </c>
      <c r="J36" t="s">
        <v>692</v>
      </c>
      <c r="K36" t="str">
        <f t="shared" si="4"/>
        <v>Yes</v>
      </c>
      <c r="M36" s="2" t="s">
        <v>33</v>
      </c>
      <c r="N36">
        <v>8.9751216206559195E-2</v>
      </c>
      <c r="O36">
        <v>0.81304042916530095</v>
      </c>
      <c r="P36" t="s">
        <v>231</v>
      </c>
      <c r="Q36" t="str">
        <f t="shared" si="5"/>
        <v>Yes</v>
      </c>
      <c r="R36" t="str">
        <f t="shared" si="6"/>
        <v>No</v>
      </c>
    </row>
    <row r="37" spans="1:18" x14ac:dyDescent="0.3">
      <c r="A37" t="s">
        <v>398</v>
      </c>
      <c r="B37">
        <v>6.9914892798113998E-3</v>
      </c>
      <c r="C37">
        <v>6.1525105662340297E-2</v>
      </c>
      <c r="D37" t="s">
        <v>399</v>
      </c>
      <c r="E37" t="str">
        <f t="shared" si="0"/>
        <v>No</v>
      </c>
      <c r="G37" t="s">
        <v>571</v>
      </c>
      <c r="H37" s="1">
        <v>2.33109382722099E-4</v>
      </c>
      <c r="I37">
        <v>2.0513625679544701E-3</v>
      </c>
      <c r="J37" t="s">
        <v>693</v>
      </c>
      <c r="K37" t="str">
        <f t="shared" si="4"/>
        <v>No</v>
      </c>
      <c r="M37" s="2" t="s">
        <v>34</v>
      </c>
      <c r="N37">
        <v>0.100650616034538</v>
      </c>
      <c r="O37">
        <v>0.88572542110394004</v>
      </c>
      <c r="P37" t="s">
        <v>232</v>
      </c>
      <c r="Q37" t="str">
        <f t="shared" si="5"/>
        <v>Yes</v>
      </c>
      <c r="R37" t="str">
        <f t="shared" si="6"/>
        <v>Yes</v>
      </c>
    </row>
    <row r="38" spans="1:18" x14ac:dyDescent="0.3">
      <c r="A38" t="s">
        <v>400</v>
      </c>
      <c r="B38">
        <v>7.0189166543494098E-3</v>
      </c>
      <c r="C38">
        <v>6.0050731376100501E-2</v>
      </c>
      <c r="D38" t="s">
        <v>401</v>
      </c>
      <c r="E38" t="str">
        <f t="shared" si="0"/>
        <v>No</v>
      </c>
      <c r="G38" s="2" t="s">
        <v>116</v>
      </c>
      <c r="H38" s="1">
        <v>5.8283270432554497E-4</v>
      </c>
      <c r="I38">
        <v>4.9864575814518898E-3</v>
      </c>
      <c r="J38" t="s">
        <v>694</v>
      </c>
      <c r="K38" t="str">
        <f t="shared" si="4"/>
        <v>Yes</v>
      </c>
      <c r="M38" s="2" t="s">
        <v>35</v>
      </c>
      <c r="N38">
        <v>0.105185461313901</v>
      </c>
      <c r="O38">
        <v>0.89992005790782303</v>
      </c>
      <c r="P38" t="s">
        <v>233</v>
      </c>
      <c r="Q38" t="str">
        <f t="shared" si="5"/>
        <v>Yes</v>
      </c>
      <c r="R38" t="str">
        <f t="shared" si="6"/>
        <v>No</v>
      </c>
    </row>
    <row r="39" spans="1:18" x14ac:dyDescent="0.3">
      <c r="A39" t="s">
        <v>402</v>
      </c>
      <c r="B39">
        <v>7.1295966671161403E-3</v>
      </c>
      <c r="C39">
        <v>5.9349074958696499E-2</v>
      </c>
      <c r="D39" t="s">
        <v>403</v>
      </c>
      <c r="E39" t="str">
        <f t="shared" si="0"/>
        <v>No</v>
      </c>
      <c r="G39" t="s">
        <v>467</v>
      </c>
      <c r="H39" s="1">
        <v>6.3861670147138299E-4</v>
      </c>
      <c r="I39">
        <v>5.3160525419779997E-3</v>
      </c>
      <c r="J39" t="s">
        <v>695</v>
      </c>
      <c r="K39" t="str">
        <f t="shared" si="4"/>
        <v>No</v>
      </c>
      <c r="M39" s="2" t="s">
        <v>36</v>
      </c>
      <c r="N39">
        <v>0.10839014976960799</v>
      </c>
      <c r="O39">
        <v>0.90227476024431097</v>
      </c>
      <c r="P39" t="s">
        <v>234</v>
      </c>
      <c r="Q39" t="str">
        <f t="shared" si="5"/>
        <v>Yes</v>
      </c>
      <c r="R39" t="str">
        <f t="shared" si="6"/>
        <v>Yes</v>
      </c>
    </row>
    <row r="40" spans="1:18" x14ac:dyDescent="0.3">
      <c r="A40" s="2" t="s">
        <v>78</v>
      </c>
      <c r="B40">
        <v>8.9424180244360007E-3</v>
      </c>
      <c r="C40">
        <v>7.2480651355954995E-2</v>
      </c>
      <c r="D40" t="s">
        <v>404</v>
      </c>
      <c r="E40" t="str">
        <f t="shared" si="0"/>
        <v>Yes</v>
      </c>
      <c r="G40" s="2" t="s">
        <v>171</v>
      </c>
      <c r="H40" s="1">
        <v>6.63246653833736E-4</v>
      </c>
      <c r="I40">
        <v>5.3757886679155504E-3</v>
      </c>
      <c r="J40" t="s">
        <v>696</v>
      </c>
      <c r="K40" t="str">
        <f t="shared" si="4"/>
        <v>Yes</v>
      </c>
      <c r="M40" t="s">
        <v>37</v>
      </c>
      <c r="N40">
        <v>0.11024019093128901</v>
      </c>
      <c r="O40">
        <v>0.89352575807466195</v>
      </c>
      <c r="P40" t="s">
        <v>235</v>
      </c>
      <c r="Q40" t="str">
        <f t="shared" si="5"/>
        <v>No</v>
      </c>
      <c r="R40" t="str">
        <f t="shared" si="6"/>
        <v>No</v>
      </c>
    </row>
    <row r="41" spans="1:18" x14ac:dyDescent="0.3">
      <c r="A41" t="s">
        <v>405</v>
      </c>
      <c r="B41">
        <v>8.9437754849484592E-3</v>
      </c>
      <c r="C41">
        <v>7.0632893573439104E-2</v>
      </c>
      <c r="D41" t="s">
        <v>406</v>
      </c>
      <c r="E41" t="str">
        <f t="shared" si="0"/>
        <v>No</v>
      </c>
      <c r="G41" s="2" t="s">
        <v>60</v>
      </c>
      <c r="H41" s="1">
        <v>8.8511022709861296E-4</v>
      </c>
      <c r="I41">
        <v>6.9901012806762204E-3</v>
      </c>
      <c r="J41" t="s">
        <v>697</v>
      </c>
      <c r="K41" t="str">
        <f t="shared" si="4"/>
        <v>Yes</v>
      </c>
      <c r="M41" s="2" t="s">
        <v>38</v>
      </c>
      <c r="N41">
        <v>0.11491147922837899</v>
      </c>
      <c r="O41">
        <v>0.90750604108566602</v>
      </c>
      <c r="P41" t="s">
        <v>236</v>
      </c>
      <c r="Q41" t="str">
        <f t="shared" si="5"/>
        <v>Yes</v>
      </c>
      <c r="R41" t="str">
        <f t="shared" si="6"/>
        <v>No</v>
      </c>
    </row>
    <row r="42" spans="1:18" x14ac:dyDescent="0.3">
      <c r="A42" t="s">
        <v>407</v>
      </c>
      <c r="B42">
        <v>9.8690625218284395E-3</v>
      </c>
      <c r="C42">
        <v>7.5991781418078996E-2</v>
      </c>
      <c r="D42" t="s">
        <v>408</v>
      </c>
      <c r="E42" t="str">
        <f t="shared" si="0"/>
        <v>No</v>
      </c>
      <c r="G42" s="2" t="s">
        <v>179</v>
      </c>
      <c r="H42">
        <v>1.0477161523815301E-3</v>
      </c>
      <c r="I42">
        <v>8.0674143733378296E-3</v>
      </c>
      <c r="J42" t="s">
        <v>698</v>
      </c>
      <c r="K42" t="str">
        <f t="shared" si="4"/>
        <v>Yes</v>
      </c>
      <c r="M42" s="2" t="s">
        <v>39</v>
      </c>
      <c r="N42">
        <v>0.117204945097099</v>
      </c>
      <c r="O42">
        <v>0.90247807724766804</v>
      </c>
      <c r="P42" t="s">
        <v>230</v>
      </c>
      <c r="Q42" t="str">
        <f t="shared" si="5"/>
        <v>Yes</v>
      </c>
      <c r="R42" t="str">
        <f t="shared" si="6"/>
        <v>Yes</v>
      </c>
    </row>
    <row r="43" spans="1:18" x14ac:dyDescent="0.3">
      <c r="A43" t="s">
        <v>409</v>
      </c>
      <c r="B43">
        <v>1.22383399452375E-2</v>
      </c>
      <c r="C43">
        <v>9.1936797637394194E-2</v>
      </c>
      <c r="D43" t="s">
        <v>410</v>
      </c>
      <c r="E43" t="str">
        <f t="shared" si="0"/>
        <v>No</v>
      </c>
      <c r="G43" s="2" t="s">
        <v>78</v>
      </c>
      <c r="H43">
        <v>1.10392864324846E-3</v>
      </c>
      <c r="I43">
        <v>8.2929273687933208E-3</v>
      </c>
      <c r="J43" t="s">
        <v>699</v>
      </c>
      <c r="K43" t="str">
        <f t="shared" si="4"/>
        <v>Yes</v>
      </c>
      <c r="M43" t="s">
        <v>40</v>
      </c>
      <c r="N43">
        <v>0.12539166491475101</v>
      </c>
      <c r="O43">
        <v>0.941966653505941</v>
      </c>
      <c r="P43" t="s">
        <v>237</v>
      </c>
      <c r="Q43" t="str">
        <f t="shared" si="5"/>
        <v>No</v>
      </c>
      <c r="R43" t="str">
        <f t="shared" si="6"/>
        <v>No</v>
      </c>
    </row>
    <row r="44" spans="1:18" x14ac:dyDescent="0.3">
      <c r="A44" s="2" t="s">
        <v>32</v>
      </c>
      <c r="B44">
        <v>1.31094893478347E-2</v>
      </c>
      <c r="C44">
        <v>9.6136255217454697E-2</v>
      </c>
      <c r="D44" t="s">
        <v>411</v>
      </c>
      <c r="E44" t="str">
        <f t="shared" si="0"/>
        <v>Yes</v>
      </c>
      <c r="G44" s="2" t="s">
        <v>137</v>
      </c>
      <c r="H44">
        <v>1.2037450878039401E-3</v>
      </c>
      <c r="I44">
        <v>8.8274639772289408E-3</v>
      </c>
      <c r="J44" t="s">
        <v>700</v>
      </c>
      <c r="K44" t="str">
        <f t="shared" si="4"/>
        <v>Yes</v>
      </c>
      <c r="M44" s="2" t="s">
        <v>41</v>
      </c>
      <c r="N44">
        <v>0.13183690397002801</v>
      </c>
      <c r="O44">
        <v>0.96680396244687705</v>
      </c>
      <c r="P44" t="s">
        <v>238</v>
      </c>
      <c r="Q44" t="str">
        <f t="shared" si="5"/>
        <v>Yes</v>
      </c>
      <c r="R44" t="str">
        <f t="shared" si="6"/>
        <v>Yes</v>
      </c>
    </row>
    <row r="45" spans="1:18" x14ac:dyDescent="0.3">
      <c r="A45" t="s">
        <v>412</v>
      </c>
      <c r="B45">
        <v>1.31710794676046E-2</v>
      </c>
      <c r="C45">
        <v>9.4341685488889299E-2</v>
      </c>
      <c r="D45" t="s">
        <v>413</v>
      </c>
      <c r="E45" t="str">
        <f t="shared" si="0"/>
        <v>No</v>
      </c>
      <c r="G45" t="s">
        <v>436</v>
      </c>
      <c r="H45">
        <v>1.2692659175030901E-3</v>
      </c>
      <c r="I45">
        <v>9.0914861067663208E-3</v>
      </c>
      <c r="J45" t="s">
        <v>701</v>
      </c>
      <c r="K45" t="str">
        <f t="shared" si="4"/>
        <v>No</v>
      </c>
      <c r="M45" t="s">
        <v>42</v>
      </c>
      <c r="N45">
        <v>0.143349247839793</v>
      </c>
      <c r="O45">
        <v>1</v>
      </c>
      <c r="P45" t="s">
        <v>239</v>
      </c>
      <c r="Q45" t="str">
        <f t="shared" si="5"/>
        <v>No</v>
      </c>
      <c r="R45" t="str">
        <f t="shared" si="6"/>
        <v>No</v>
      </c>
    </row>
    <row r="46" spans="1:18" x14ac:dyDescent="0.3">
      <c r="A46" s="2" t="s">
        <v>14</v>
      </c>
      <c r="B46">
        <v>1.6219176512572899E-2</v>
      </c>
      <c r="C46">
        <v>0.11353423558801</v>
      </c>
      <c r="D46" t="s">
        <v>414</v>
      </c>
      <c r="E46" t="str">
        <f t="shared" si="0"/>
        <v>Yes</v>
      </c>
      <c r="G46" s="2" t="s">
        <v>186</v>
      </c>
      <c r="H46">
        <v>1.75722242756705E-3</v>
      </c>
      <c r="I46">
        <v>1.2300556992969299E-2</v>
      </c>
      <c r="J46" t="s">
        <v>702</v>
      </c>
      <c r="K46" t="str">
        <f t="shared" si="4"/>
        <v>Yes</v>
      </c>
      <c r="M46" s="2" t="s">
        <v>43</v>
      </c>
      <c r="N46">
        <v>0.145648159979548</v>
      </c>
      <c r="O46">
        <v>1</v>
      </c>
      <c r="P46" t="s">
        <v>240</v>
      </c>
      <c r="Q46" t="str">
        <f t="shared" si="5"/>
        <v>Yes</v>
      </c>
      <c r="R46" t="str">
        <f t="shared" si="6"/>
        <v>Yes</v>
      </c>
    </row>
    <row r="47" spans="1:18" x14ac:dyDescent="0.3">
      <c r="A47" s="2" t="s">
        <v>190</v>
      </c>
      <c r="B47">
        <v>1.6731569294385101E-2</v>
      </c>
      <c r="C47">
        <v>0.114518296503791</v>
      </c>
      <c r="D47" t="s">
        <v>415</v>
      </c>
      <c r="E47" t="str">
        <f t="shared" si="0"/>
        <v>Yes</v>
      </c>
      <c r="G47" s="2" t="s">
        <v>5</v>
      </c>
      <c r="H47">
        <v>2.24298652806343E-3</v>
      </c>
      <c r="I47">
        <v>1.5351996680967501E-2</v>
      </c>
      <c r="J47" t="s">
        <v>690</v>
      </c>
      <c r="K47" t="str">
        <f t="shared" si="4"/>
        <v>Yes</v>
      </c>
      <c r="M47" s="2" t="s">
        <v>44</v>
      </c>
      <c r="N47">
        <v>0.15685798208527099</v>
      </c>
      <c r="O47">
        <v>1</v>
      </c>
      <c r="P47" t="s">
        <v>241</v>
      </c>
      <c r="Q47" t="str">
        <f t="shared" si="5"/>
        <v>Yes</v>
      </c>
      <c r="R47" t="str">
        <f t="shared" si="6"/>
        <v>No</v>
      </c>
    </row>
    <row r="48" spans="1:18" x14ac:dyDescent="0.3">
      <c r="A48" s="2" t="s">
        <v>188</v>
      </c>
      <c r="B48">
        <v>1.7024826417460299E-2</v>
      </c>
      <c r="C48">
        <v>0.11399231601256</v>
      </c>
      <c r="D48" t="s">
        <v>416</v>
      </c>
      <c r="E48" t="str">
        <f t="shared" si="0"/>
        <v>Yes</v>
      </c>
      <c r="G48" s="2" t="s">
        <v>114</v>
      </c>
      <c r="H48">
        <v>2.2584327430582199E-3</v>
      </c>
      <c r="I48">
        <v>1.51216801056942E-2</v>
      </c>
      <c r="J48" t="s">
        <v>703</v>
      </c>
      <c r="K48" t="str">
        <f t="shared" si="4"/>
        <v>Yes</v>
      </c>
      <c r="M48" s="2" t="s">
        <v>45</v>
      </c>
      <c r="N48">
        <v>0.162403737574978</v>
      </c>
      <c r="O48">
        <v>1</v>
      </c>
      <c r="P48" t="s">
        <v>242</v>
      </c>
      <c r="Q48" t="str">
        <f t="shared" si="5"/>
        <v>Yes</v>
      </c>
      <c r="R48" t="str">
        <f t="shared" si="6"/>
        <v>No</v>
      </c>
    </row>
    <row r="49" spans="1:18" x14ac:dyDescent="0.3">
      <c r="A49" s="2" t="s">
        <v>73</v>
      </c>
      <c r="B49">
        <v>1.7679838961046399E-2</v>
      </c>
      <c r="C49">
        <v>0.11585937021281401</v>
      </c>
      <c r="D49" t="s">
        <v>417</v>
      </c>
      <c r="E49" t="str">
        <f t="shared" si="0"/>
        <v>Yes</v>
      </c>
      <c r="G49" t="s">
        <v>392</v>
      </c>
      <c r="H49">
        <v>2.2695378163439701E-3</v>
      </c>
      <c r="I49">
        <v>1.48727159028498E-2</v>
      </c>
      <c r="J49" t="s">
        <v>704</v>
      </c>
      <c r="K49" t="str">
        <f t="shared" si="4"/>
        <v>No</v>
      </c>
      <c r="M49" s="2" t="s">
        <v>46</v>
      </c>
      <c r="N49">
        <v>0.167842932567213</v>
      </c>
      <c r="O49">
        <v>1</v>
      </c>
      <c r="P49" t="s">
        <v>243</v>
      </c>
      <c r="Q49" t="str">
        <f t="shared" si="5"/>
        <v>Yes</v>
      </c>
      <c r="R49" t="str">
        <f t="shared" si="6"/>
        <v>No</v>
      </c>
    </row>
    <row r="50" spans="1:18" x14ac:dyDescent="0.3">
      <c r="A50" s="2" t="s">
        <v>170</v>
      </c>
      <c r="B50">
        <v>2.1092676664534599E-2</v>
      </c>
      <c r="C50">
        <v>0.13534467526409699</v>
      </c>
      <c r="D50" t="s">
        <v>418</v>
      </c>
      <c r="E50" t="str">
        <f t="shared" si="0"/>
        <v>Yes</v>
      </c>
      <c r="G50" s="2" t="s">
        <v>73</v>
      </c>
      <c r="H50">
        <v>2.57662528850746E-3</v>
      </c>
      <c r="I50">
        <v>1.6533345601256199E-2</v>
      </c>
      <c r="J50" t="s">
        <v>705</v>
      </c>
      <c r="K50" t="str">
        <f t="shared" si="4"/>
        <v>Yes</v>
      </c>
      <c r="M50" s="2" t="s">
        <v>47</v>
      </c>
      <c r="N50">
        <v>0.16800298902753699</v>
      </c>
      <c r="O50">
        <v>1</v>
      </c>
      <c r="P50" t="s">
        <v>244</v>
      </c>
      <c r="Q50" t="str">
        <f t="shared" si="5"/>
        <v>Yes</v>
      </c>
      <c r="R50" t="str">
        <f t="shared" si="6"/>
        <v>Yes</v>
      </c>
    </row>
    <row r="51" spans="1:18" x14ac:dyDescent="0.3">
      <c r="A51" t="s">
        <v>419</v>
      </c>
      <c r="B51">
        <v>2.2698600149724999E-2</v>
      </c>
      <c r="C51">
        <v>0.142676915226842</v>
      </c>
      <c r="D51" t="s">
        <v>420</v>
      </c>
      <c r="E51" t="str">
        <f t="shared" si="0"/>
        <v>No</v>
      </c>
      <c r="G51" s="2" t="s">
        <v>0</v>
      </c>
      <c r="H51">
        <v>2.79492693478942E-3</v>
      </c>
      <c r="I51">
        <v>1.7568112161533499E-2</v>
      </c>
      <c r="J51" t="s">
        <v>706</v>
      </c>
      <c r="K51" t="str">
        <f t="shared" si="4"/>
        <v>Yes</v>
      </c>
      <c r="M51" s="2" t="s">
        <v>48</v>
      </c>
      <c r="N51">
        <v>0.17331293888736801</v>
      </c>
      <c r="O51">
        <v>1</v>
      </c>
      <c r="P51" t="s">
        <v>245</v>
      </c>
      <c r="Q51" t="str">
        <f t="shared" si="5"/>
        <v>Yes</v>
      </c>
      <c r="R51" t="str">
        <f t="shared" si="6"/>
        <v>No</v>
      </c>
    </row>
    <row r="52" spans="1:18" x14ac:dyDescent="0.3">
      <c r="A52" s="2" t="s">
        <v>24</v>
      </c>
      <c r="B52">
        <v>3.1357317708486203E-2</v>
      </c>
      <c r="C52">
        <v>0.19316107708427499</v>
      </c>
      <c r="D52" t="s">
        <v>421</v>
      </c>
      <c r="E52" t="str">
        <f t="shared" si="0"/>
        <v>Yes</v>
      </c>
      <c r="G52" s="2" t="s">
        <v>191</v>
      </c>
      <c r="H52">
        <v>2.8077268157950699E-3</v>
      </c>
      <c r="I52">
        <v>1.72955971852976E-2</v>
      </c>
      <c r="J52" t="s">
        <v>707</v>
      </c>
      <c r="K52" t="str">
        <f t="shared" si="4"/>
        <v>Yes</v>
      </c>
      <c r="M52" t="s">
        <v>49</v>
      </c>
      <c r="N52">
        <v>0.17331293888736801</v>
      </c>
      <c r="O52">
        <v>1</v>
      </c>
      <c r="P52" t="s">
        <v>246</v>
      </c>
      <c r="Q52" t="str">
        <f t="shared" si="5"/>
        <v>No</v>
      </c>
      <c r="R52" t="str">
        <f t="shared" si="6"/>
        <v>No</v>
      </c>
    </row>
    <row r="53" spans="1:18" x14ac:dyDescent="0.3">
      <c r="A53" s="2" t="s">
        <v>130</v>
      </c>
      <c r="B53">
        <v>3.2385408147824701E-2</v>
      </c>
      <c r="C53">
        <v>0.195582464892745</v>
      </c>
      <c r="D53" t="s">
        <v>422</v>
      </c>
      <c r="E53" t="str">
        <f t="shared" si="0"/>
        <v>Yes</v>
      </c>
      <c r="G53" s="2" t="s">
        <v>152</v>
      </c>
      <c r="H53">
        <v>2.8143419950533398E-3</v>
      </c>
      <c r="I53">
        <v>1.6996418323067201E-2</v>
      </c>
      <c r="J53" t="s">
        <v>708</v>
      </c>
      <c r="K53" t="str">
        <f t="shared" si="4"/>
        <v>Yes</v>
      </c>
      <c r="M53" s="2" t="s">
        <v>50</v>
      </c>
      <c r="N53">
        <v>0.18433657655263599</v>
      </c>
      <c r="O53">
        <v>1</v>
      </c>
      <c r="P53" t="s">
        <v>247</v>
      </c>
      <c r="Q53" t="str">
        <f t="shared" si="5"/>
        <v>Yes</v>
      </c>
      <c r="R53" t="str">
        <f t="shared" si="6"/>
        <v>Yes</v>
      </c>
    </row>
    <row r="54" spans="1:18" x14ac:dyDescent="0.3">
      <c r="A54" s="2" t="s">
        <v>142</v>
      </c>
      <c r="B54">
        <v>3.3364000501476497E-2</v>
      </c>
      <c r="C54">
        <v>0.197617541431822</v>
      </c>
      <c r="D54" t="s">
        <v>423</v>
      </c>
      <c r="E54" t="str">
        <f t="shared" si="0"/>
        <v>Yes</v>
      </c>
      <c r="G54" s="2" t="s">
        <v>154</v>
      </c>
      <c r="H54">
        <v>2.9082211058453901E-3</v>
      </c>
      <c r="I54">
        <v>1.72256173192381E-2</v>
      </c>
      <c r="J54" t="s">
        <v>709</v>
      </c>
      <c r="K54" t="str">
        <f t="shared" si="4"/>
        <v>Yes</v>
      </c>
      <c r="M54" s="2" t="s">
        <v>51</v>
      </c>
      <c r="N54">
        <v>0.18706286942900799</v>
      </c>
      <c r="O54">
        <v>1</v>
      </c>
      <c r="P54" t="s">
        <v>248</v>
      </c>
      <c r="Q54" t="str">
        <f t="shared" si="5"/>
        <v>Yes</v>
      </c>
      <c r="R54" t="str">
        <f t="shared" si="6"/>
        <v>No</v>
      </c>
    </row>
    <row r="55" spans="1:18" x14ac:dyDescent="0.3">
      <c r="A55" t="s">
        <v>424</v>
      </c>
      <c r="B55">
        <v>3.7444562103282598E-2</v>
      </c>
      <c r="C55">
        <v>0.217602360902095</v>
      </c>
      <c r="D55" t="s">
        <v>425</v>
      </c>
      <c r="E55" t="str">
        <f t="shared" si="0"/>
        <v>No</v>
      </c>
      <c r="G55" s="2" t="s">
        <v>157</v>
      </c>
      <c r="H55">
        <v>3.1432094562319599E-3</v>
      </c>
      <c r="I55">
        <v>1.8266198349423401E-2</v>
      </c>
      <c r="J55" t="s">
        <v>710</v>
      </c>
      <c r="K55" t="str">
        <f t="shared" si="4"/>
        <v>Yes</v>
      </c>
      <c r="M55" s="2" t="s">
        <v>52</v>
      </c>
      <c r="N55">
        <v>0.19013058460072199</v>
      </c>
      <c r="O55">
        <v>1</v>
      </c>
      <c r="P55" t="s">
        <v>249</v>
      </c>
      <c r="Q55" t="str">
        <f t="shared" si="5"/>
        <v>Yes</v>
      </c>
      <c r="R55" t="str">
        <f t="shared" si="6"/>
        <v>Yes</v>
      </c>
    </row>
    <row r="56" spans="1:18" x14ac:dyDescent="0.3">
      <c r="A56" s="2" t="s">
        <v>148</v>
      </c>
      <c r="B56">
        <v>4.21172661714692E-2</v>
      </c>
      <c r="C56">
        <v>0.240224407052084</v>
      </c>
      <c r="D56" t="s">
        <v>426</v>
      </c>
      <c r="E56" t="str">
        <f t="shared" si="0"/>
        <v>Yes</v>
      </c>
      <c r="G56" t="s">
        <v>390</v>
      </c>
      <c r="H56">
        <v>3.2649477987648202E-3</v>
      </c>
      <c r="I56">
        <v>1.8622294852214099E-2</v>
      </c>
      <c r="J56" t="s">
        <v>704</v>
      </c>
      <c r="K56" t="str">
        <f t="shared" si="4"/>
        <v>No</v>
      </c>
      <c r="M56" s="2" t="s">
        <v>53</v>
      </c>
      <c r="N56">
        <v>0.193239240623125</v>
      </c>
      <c r="O56">
        <v>1</v>
      </c>
      <c r="P56" t="s">
        <v>250</v>
      </c>
      <c r="Q56" t="str">
        <f t="shared" si="5"/>
        <v>Yes</v>
      </c>
      <c r="R56" t="str">
        <f t="shared" si="6"/>
        <v>Yes</v>
      </c>
    </row>
    <row r="57" spans="1:18" x14ac:dyDescent="0.3">
      <c r="A57" s="2" t="s">
        <v>6</v>
      </c>
      <c r="B57">
        <v>4.8134732411275902E-2</v>
      </c>
      <c r="C57">
        <v>0.26955450150314503</v>
      </c>
      <c r="D57" t="s">
        <v>427</v>
      </c>
      <c r="E57" t="str">
        <f t="shared" si="0"/>
        <v>Yes</v>
      </c>
      <c r="G57" t="s">
        <v>649</v>
      </c>
      <c r="H57">
        <v>3.88970836015926E-3</v>
      </c>
      <c r="I57">
        <v>2.1782366816891899E-2</v>
      </c>
      <c r="J57" t="s">
        <v>711</v>
      </c>
      <c r="K57" t="str">
        <f t="shared" si="4"/>
        <v>No</v>
      </c>
      <c r="M57" s="2" t="s">
        <v>54</v>
      </c>
      <c r="N57">
        <v>0.20269412736364401</v>
      </c>
      <c r="O57">
        <v>1</v>
      </c>
      <c r="P57" t="s">
        <v>251</v>
      </c>
      <c r="Q57" t="str">
        <f t="shared" si="5"/>
        <v>Yes</v>
      </c>
      <c r="R57" t="str">
        <f t="shared" si="6"/>
        <v>Yes</v>
      </c>
    </row>
    <row r="58" spans="1:18" x14ac:dyDescent="0.3">
      <c r="A58" s="2" t="s">
        <v>9</v>
      </c>
      <c r="B58">
        <v>5.1678529443078901E-2</v>
      </c>
      <c r="C58">
        <v>0.28423191193693398</v>
      </c>
      <c r="D58" t="s">
        <v>428</v>
      </c>
      <c r="E58" t="str">
        <f t="shared" si="0"/>
        <v>Yes</v>
      </c>
      <c r="G58" s="2" t="s">
        <v>110</v>
      </c>
      <c r="H58">
        <v>3.9757723224070297E-3</v>
      </c>
      <c r="I58">
        <v>2.18667477732386E-2</v>
      </c>
      <c r="J58" t="s">
        <v>690</v>
      </c>
      <c r="K58" t="str">
        <f t="shared" si="4"/>
        <v>Yes</v>
      </c>
      <c r="M58" s="2" t="s">
        <v>55</v>
      </c>
      <c r="N58">
        <v>0.20582917250911201</v>
      </c>
      <c r="O58">
        <v>1</v>
      </c>
      <c r="P58" t="s">
        <v>252</v>
      </c>
      <c r="Q58" t="str">
        <f t="shared" si="5"/>
        <v>Yes</v>
      </c>
      <c r="R58" t="str">
        <f t="shared" si="6"/>
        <v>Yes</v>
      </c>
    </row>
    <row r="59" spans="1:18" x14ac:dyDescent="0.3">
      <c r="A59" t="s">
        <v>429</v>
      </c>
      <c r="B59">
        <v>5.2256936367290098E-2</v>
      </c>
      <c r="C59">
        <v>0.28237081405483</v>
      </c>
      <c r="D59" t="s">
        <v>430</v>
      </c>
      <c r="E59" t="str">
        <f t="shared" si="0"/>
        <v>No</v>
      </c>
      <c r="G59" s="2" t="s">
        <v>39</v>
      </c>
      <c r="H59">
        <v>4.4255037899799902E-3</v>
      </c>
      <c r="I59">
        <v>2.3913248549365499E-2</v>
      </c>
      <c r="J59" t="s">
        <v>712</v>
      </c>
      <c r="K59" t="str">
        <f t="shared" si="4"/>
        <v>Yes</v>
      </c>
      <c r="M59" s="2" t="s">
        <v>56</v>
      </c>
      <c r="N59">
        <v>0.20582917250911201</v>
      </c>
      <c r="O59">
        <v>1</v>
      </c>
      <c r="P59" t="s">
        <v>249</v>
      </c>
      <c r="Q59" t="str">
        <f t="shared" si="5"/>
        <v>Yes</v>
      </c>
      <c r="R59" t="str">
        <f t="shared" si="6"/>
        <v>Yes</v>
      </c>
    </row>
    <row r="60" spans="1:18" x14ac:dyDescent="0.3">
      <c r="A60" s="2" t="s">
        <v>43</v>
      </c>
      <c r="B60">
        <v>5.4562957920086301E-2</v>
      </c>
      <c r="C60">
        <v>0.28974812136873401</v>
      </c>
      <c r="D60" t="s">
        <v>431</v>
      </c>
      <c r="E60" t="str">
        <f t="shared" si="0"/>
        <v>Yes</v>
      </c>
      <c r="G60" s="2" t="s">
        <v>19</v>
      </c>
      <c r="H60">
        <v>4.6428987896180302E-3</v>
      </c>
      <c r="I60">
        <v>2.4655393572454401E-2</v>
      </c>
      <c r="J60" t="s">
        <v>709</v>
      </c>
      <c r="K60" t="str">
        <f t="shared" si="4"/>
        <v>Yes</v>
      </c>
      <c r="M60" s="2" t="s">
        <v>57</v>
      </c>
      <c r="N60">
        <v>0.210732472543886</v>
      </c>
      <c r="O60">
        <v>1</v>
      </c>
      <c r="P60" t="s">
        <v>253</v>
      </c>
      <c r="Q60" t="str">
        <f t="shared" si="5"/>
        <v>Yes</v>
      </c>
      <c r="R60" t="str">
        <f t="shared" si="6"/>
        <v>Yes</v>
      </c>
    </row>
    <row r="61" spans="1:18" x14ac:dyDescent="0.3">
      <c r="A61" s="2" t="s">
        <v>28</v>
      </c>
      <c r="B61">
        <v>5.6197922774630898E-2</v>
      </c>
      <c r="C61">
        <v>0.29337220702688699</v>
      </c>
      <c r="D61" t="s">
        <v>432</v>
      </c>
      <c r="E61" t="str">
        <f t="shared" si="0"/>
        <v>Yes</v>
      </c>
      <c r="G61" s="2" t="s">
        <v>28</v>
      </c>
      <c r="H61">
        <v>4.9385483964753197E-3</v>
      </c>
      <c r="I61">
        <v>2.5780896713803299E-2</v>
      </c>
      <c r="J61" t="s">
        <v>713</v>
      </c>
      <c r="K61" t="str">
        <f t="shared" si="4"/>
        <v>Yes</v>
      </c>
      <c r="M61" s="2" t="s">
        <v>58</v>
      </c>
      <c r="N61">
        <v>0.21792847304603899</v>
      </c>
      <c r="O61">
        <v>1</v>
      </c>
      <c r="P61" t="s">
        <v>254</v>
      </c>
      <c r="Q61" t="str">
        <f t="shared" si="5"/>
        <v>Yes</v>
      </c>
      <c r="R61" t="str">
        <f t="shared" si="6"/>
        <v>No</v>
      </c>
    </row>
    <row r="62" spans="1:18" x14ac:dyDescent="0.3">
      <c r="A62" s="2" t="s">
        <v>155</v>
      </c>
      <c r="B62">
        <v>5.82493247927129E-2</v>
      </c>
      <c r="C62">
        <v>0.29901320060259201</v>
      </c>
      <c r="D62" t="s">
        <v>433</v>
      </c>
      <c r="E62" t="str">
        <f t="shared" si="0"/>
        <v>Yes</v>
      </c>
      <c r="G62" s="2" t="s">
        <v>24</v>
      </c>
      <c r="H62">
        <v>5.6149770279872802E-3</v>
      </c>
      <c r="I62">
        <v>2.8823548743668E-2</v>
      </c>
      <c r="J62" t="s">
        <v>709</v>
      </c>
      <c r="K62" t="str">
        <f t="shared" si="4"/>
        <v>Yes</v>
      </c>
      <c r="M62" s="2" t="s">
        <v>59</v>
      </c>
      <c r="N62">
        <v>0.229248685697932</v>
      </c>
      <c r="O62">
        <v>1</v>
      </c>
      <c r="P62" t="s">
        <v>255</v>
      </c>
      <c r="Q62" t="str">
        <f t="shared" si="5"/>
        <v>Yes</v>
      </c>
      <c r="R62" t="str">
        <f t="shared" si="6"/>
        <v>Yes</v>
      </c>
    </row>
    <row r="63" spans="1:18" x14ac:dyDescent="0.3">
      <c r="A63" s="2" t="s">
        <v>20</v>
      </c>
      <c r="B63">
        <v>5.8738274465173497E-2</v>
      </c>
      <c r="C63">
        <v>0.29658013992251497</v>
      </c>
      <c r="D63" t="s">
        <v>434</v>
      </c>
      <c r="E63" t="str">
        <f t="shared" si="0"/>
        <v>Yes</v>
      </c>
      <c r="G63" s="2" t="s">
        <v>169</v>
      </c>
      <c r="H63">
        <v>5.9640542477008701E-3</v>
      </c>
      <c r="I63">
        <v>3.01135853818339E-2</v>
      </c>
      <c r="J63" t="s">
        <v>714</v>
      </c>
      <c r="K63" t="str">
        <f t="shared" si="4"/>
        <v>Yes</v>
      </c>
      <c r="M63" s="2" t="s">
        <v>60</v>
      </c>
      <c r="N63">
        <v>0.230721853444216</v>
      </c>
      <c r="O63">
        <v>1</v>
      </c>
      <c r="P63" t="s">
        <v>256</v>
      </c>
      <c r="Q63" t="str">
        <f t="shared" si="5"/>
        <v>Yes</v>
      </c>
      <c r="R63" t="str">
        <f t="shared" si="6"/>
        <v>Yes</v>
      </c>
    </row>
    <row r="64" spans="1:18" x14ac:dyDescent="0.3">
      <c r="A64" s="2" t="s">
        <v>112</v>
      </c>
      <c r="B64">
        <v>6.08637628757756E-2</v>
      </c>
      <c r="C64">
        <v>0.30235546718933698</v>
      </c>
      <c r="D64" t="s">
        <v>435</v>
      </c>
      <c r="E64" t="str">
        <f t="shared" si="0"/>
        <v>Yes</v>
      </c>
      <c r="G64" s="2" t="s">
        <v>83</v>
      </c>
      <c r="H64">
        <v>6.3268114588778497E-3</v>
      </c>
      <c r="I64">
        <v>3.1429966602167403E-2</v>
      </c>
      <c r="J64" t="s">
        <v>690</v>
      </c>
      <c r="K64" t="str">
        <f t="shared" si="4"/>
        <v>Yes</v>
      </c>
      <c r="M64" t="s">
        <v>61</v>
      </c>
      <c r="N64">
        <v>0.231318835364557</v>
      </c>
      <c r="O64">
        <v>1</v>
      </c>
      <c r="P64" t="s">
        <v>257</v>
      </c>
      <c r="Q64" t="str">
        <f t="shared" si="5"/>
        <v>No</v>
      </c>
      <c r="R64" t="str">
        <f t="shared" si="6"/>
        <v>No</v>
      </c>
    </row>
    <row r="65" spans="1:18" x14ac:dyDescent="0.3">
      <c r="A65" t="s">
        <v>436</v>
      </c>
      <c r="B65">
        <v>6.1912109057584298E-2</v>
      </c>
      <c r="C65">
        <v>0.30268142205930099</v>
      </c>
      <c r="D65" t="s">
        <v>437</v>
      </c>
      <c r="E65" t="str">
        <f t="shared" si="0"/>
        <v>No</v>
      </c>
      <c r="G65" t="s">
        <v>629</v>
      </c>
      <c r="H65">
        <v>6.51158398439621E-3</v>
      </c>
      <c r="I65">
        <v>3.1834410590381397E-2</v>
      </c>
      <c r="J65" t="s">
        <v>715</v>
      </c>
      <c r="K65" t="str">
        <f t="shared" si="4"/>
        <v>No</v>
      </c>
      <c r="M65" s="2" t="s">
        <v>62</v>
      </c>
      <c r="N65">
        <v>0.24519295062417901</v>
      </c>
      <c r="O65">
        <v>1</v>
      </c>
      <c r="P65" t="s">
        <v>258</v>
      </c>
      <c r="Q65" t="str">
        <f t="shared" si="5"/>
        <v>Yes</v>
      </c>
      <c r="R65" t="str">
        <f t="shared" si="6"/>
        <v>Yes</v>
      </c>
    </row>
    <row r="66" spans="1:18" x14ac:dyDescent="0.3">
      <c r="A66" s="2" t="s">
        <v>137</v>
      </c>
      <c r="B66">
        <v>6.2872290010208401E-2</v>
      </c>
      <c r="C66">
        <v>0.30257289567412798</v>
      </c>
      <c r="D66" t="s">
        <v>438</v>
      </c>
      <c r="E66" t="str">
        <f t="shared" si="0"/>
        <v>Yes</v>
      </c>
      <c r="G66" s="2" t="s">
        <v>183</v>
      </c>
      <c r="H66">
        <v>6.6128140884119798E-3</v>
      </c>
      <c r="I66">
        <v>3.1824167800482597E-2</v>
      </c>
      <c r="J66" t="s">
        <v>716</v>
      </c>
      <c r="K66" t="str">
        <f t="shared" si="4"/>
        <v>Yes</v>
      </c>
      <c r="M66" t="s">
        <v>63</v>
      </c>
      <c r="N66">
        <v>0.25475654419881399</v>
      </c>
      <c r="O66">
        <v>1</v>
      </c>
      <c r="P66" t="s">
        <v>259</v>
      </c>
      <c r="Q66" t="str">
        <f t="shared" si="5"/>
        <v>No</v>
      </c>
      <c r="R66" t="str">
        <f t="shared" si="6"/>
        <v>No</v>
      </c>
    </row>
    <row r="67" spans="1:18" x14ac:dyDescent="0.3">
      <c r="A67" s="2" t="s">
        <v>59</v>
      </c>
      <c r="B67">
        <v>6.4157073999072597E-2</v>
      </c>
      <c r="C67">
        <v>0.30400582756483602</v>
      </c>
      <c r="D67" t="s">
        <v>439</v>
      </c>
      <c r="E67" t="str">
        <f t="shared" ref="E67:E130" si="7">IF(ISNA(VLOOKUP($A67,$M:$R,1,FALSE)),"No","Yes")</f>
        <v>Yes</v>
      </c>
      <c r="G67" s="2" t="s">
        <v>170</v>
      </c>
      <c r="H67">
        <v>7.0881570654884301E-3</v>
      </c>
      <c r="I67">
        <v>3.3586959633391297E-2</v>
      </c>
      <c r="J67" t="s">
        <v>717</v>
      </c>
      <c r="K67" t="str">
        <f t="shared" ref="K67:K98" si="8">IF(ISNA(VLOOKUP($G67,$M:$R,1,FALSE)),"No","Yes")</f>
        <v>Yes</v>
      </c>
      <c r="M67" s="2" t="s">
        <v>64</v>
      </c>
      <c r="N67">
        <v>0.25475654419881399</v>
      </c>
      <c r="O67">
        <v>1</v>
      </c>
      <c r="P67" t="s">
        <v>260</v>
      </c>
      <c r="Q67" t="str">
        <f t="shared" ref="Q67:Q98" si="9">IF(ISNA(VLOOKUP($M67,$A:$D,1,FALSE)),"No","Yes")</f>
        <v>Yes</v>
      </c>
      <c r="R67" t="str">
        <f t="shared" ref="R67:R98" si="10">IF(ISNA(VLOOKUP($M67,$G:$I,1,FALSE)),"No","Yes")</f>
        <v>No</v>
      </c>
    </row>
    <row r="68" spans="1:18" x14ac:dyDescent="0.3">
      <c r="A68" s="2" t="s">
        <v>7</v>
      </c>
      <c r="B68">
        <v>6.6727340348166006E-2</v>
      </c>
      <c r="C68">
        <v>0.31139425495810802</v>
      </c>
      <c r="D68" t="s">
        <v>440</v>
      </c>
      <c r="E68" t="str">
        <f t="shared" si="7"/>
        <v>Yes</v>
      </c>
      <c r="G68" t="s">
        <v>429</v>
      </c>
      <c r="H68">
        <v>7.2868662544485902E-3</v>
      </c>
      <c r="I68">
        <v>3.4005375854093398E-2</v>
      </c>
      <c r="J68" t="s">
        <v>704</v>
      </c>
      <c r="K68" t="str">
        <f t="shared" si="8"/>
        <v>No</v>
      </c>
      <c r="M68" s="2" t="s">
        <v>65</v>
      </c>
      <c r="N68">
        <v>0.26338800144993402</v>
      </c>
      <c r="O68">
        <v>1</v>
      </c>
      <c r="P68" t="s">
        <v>261</v>
      </c>
      <c r="Q68" t="str">
        <f t="shared" si="9"/>
        <v>No</v>
      </c>
      <c r="R68" t="str">
        <f t="shared" si="10"/>
        <v>Yes</v>
      </c>
    </row>
    <row r="69" spans="1:18" x14ac:dyDescent="0.3">
      <c r="A69" t="s">
        <v>441</v>
      </c>
      <c r="B69">
        <v>7.4870699592013895E-2</v>
      </c>
      <c r="C69">
        <v>0.344181723497616</v>
      </c>
      <c r="D69" t="s">
        <v>442</v>
      </c>
      <c r="E69" t="str">
        <f t="shared" si="7"/>
        <v>No</v>
      </c>
      <c r="G69" s="2" t="s">
        <v>175</v>
      </c>
      <c r="H69">
        <v>7.9027297232522695E-3</v>
      </c>
      <c r="I69">
        <v>3.6328966488980499E-2</v>
      </c>
      <c r="J69" t="s">
        <v>717</v>
      </c>
      <c r="K69" t="str">
        <f t="shared" si="8"/>
        <v>Yes</v>
      </c>
      <c r="M69" s="2" t="s">
        <v>66</v>
      </c>
      <c r="N69">
        <v>0.26338800144993402</v>
      </c>
      <c r="O69">
        <v>1</v>
      </c>
      <c r="P69" t="s">
        <v>262</v>
      </c>
      <c r="Q69" t="str">
        <f t="shared" si="9"/>
        <v>Yes</v>
      </c>
      <c r="R69" t="str">
        <f t="shared" si="10"/>
        <v>No</v>
      </c>
    </row>
    <row r="70" spans="1:18" x14ac:dyDescent="0.3">
      <c r="A70" s="2" t="s">
        <v>68</v>
      </c>
      <c r="B70">
        <v>7.8801896269138097E-2</v>
      </c>
      <c r="C70">
        <v>0.35692623604256601</v>
      </c>
      <c r="D70" t="s">
        <v>443</v>
      </c>
      <c r="E70" t="str">
        <f t="shared" si="7"/>
        <v>Yes</v>
      </c>
      <c r="G70" s="2" t="s">
        <v>113</v>
      </c>
      <c r="H70">
        <v>8.1146373511655403E-3</v>
      </c>
      <c r="I70">
        <v>3.6754533884691E-2</v>
      </c>
      <c r="J70" t="s">
        <v>717</v>
      </c>
      <c r="K70" t="str">
        <f t="shared" si="8"/>
        <v>Yes</v>
      </c>
      <c r="M70" s="2" t="s">
        <v>67</v>
      </c>
      <c r="N70">
        <v>0.26379876361342702</v>
      </c>
      <c r="O70">
        <v>1</v>
      </c>
      <c r="P70" t="s">
        <v>263</v>
      </c>
      <c r="Q70" t="str">
        <f t="shared" si="9"/>
        <v>Yes</v>
      </c>
      <c r="R70" t="str">
        <f t="shared" si="10"/>
        <v>No</v>
      </c>
    </row>
    <row r="71" spans="1:18" x14ac:dyDescent="0.3">
      <c r="A71" s="2" t="s">
        <v>62</v>
      </c>
      <c r="B71">
        <v>7.9042176917201099E-2</v>
      </c>
      <c r="C71">
        <v>0.35282594913765097</v>
      </c>
      <c r="D71" t="s">
        <v>444</v>
      </c>
      <c r="E71" t="str">
        <f t="shared" si="7"/>
        <v>Yes</v>
      </c>
      <c r="G71" s="2" t="s">
        <v>117</v>
      </c>
      <c r="H71">
        <v>8.7703842373877093E-3</v>
      </c>
      <c r="I71">
        <v>3.9148961523411803E-2</v>
      </c>
      <c r="J71" t="s">
        <v>718</v>
      </c>
      <c r="K71" t="str">
        <f t="shared" si="8"/>
        <v>Yes</v>
      </c>
      <c r="M71" s="2" t="s">
        <v>68</v>
      </c>
      <c r="N71">
        <v>0.26444880953772198</v>
      </c>
      <c r="O71">
        <v>1</v>
      </c>
      <c r="P71" t="s">
        <v>264</v>
      </c>
      <c r="Q71" t="str">
        <f t="shared" si="9"/>
        <v>Yes</v>
      </c>
      <c r="R71" t="str">
        <f t="shared" si="10"/>
        <v>Yes</v>
      </c>
    </row>
    <row r="72" spans="1:18" x14ac:dyDescent="0.3">
      <c r="A72" t="s">
        <v>445</v>
      </c>
      <c r="B72">
        <v>8.0425482964726E-2</v>
      </c>
      <c r="C72">
        <v>0.35387212504479398</v>
      </c>
      <c r="D72" t="s">
        <v>446</v>
      </c>
      <c r="E72" t="str">
        <f t="shared" si="7"/>
        <v>No</v>
      </c>
      <c r="G72" s="2" t="s">
        <v>121</v>
      </c>
      <c r="H72">
        <v>9.4563986741588793E-3</v>
      </c>
      <c r="I72">
        <v>4.1608154166299101E-2</v>
      </c>
      <c r="J72" t="s">
        <v>717</v>
      </c>
      <c r="K72" t="str">
        <f t="shared" si="8"/>
        <v>Yes</v>
      </c>
      <c r="M72" t="s">
        <v>69</v>
      </c>
      <c r="N72">
        <v>0.27748187454960499</v>
      </c>
      <c r="O72">
        <v>1</v>
      </c>
      <c r="P72" t="s">
        <v>265</v>
      </c>
      <c r="Q72" t="str">
        <f t="shared" si="9"/>
        <v>No</v>
      </c>
      <c r="R72" t="str">
        <f t="shared" si="10"/>
        <v>No</v>
      </c>
    </row>
    <row r="73" spans="1:18" x14ac:dyDescent="0.3">
      <c r="A73" s="2" t="s">
        <v>145</v>
      </c>
      <c r="B73">
        <v>9.2834566840007501E-2</v>
      </c>
      <c r="C73">
        <v>0.40271896601017299</v>
      </c>
      <c r="D73" t="s">
        <v>447</v>
      </c>
      <c r="E73" t="str">
        <f t="shared" si="7"/>
        <v>Yes</v>
      </c>
      <c r="G73" s="2" t="s">
        <v>62</v>
      </c>
      <c r="H73">
        <v>9.8885004111702399E-3</v>
      </c>
      <c r="I73">
        <v>4.2896593332963799E-2</v>
      </c>
      <c r="J73" t="s">
        <v>719</v>
      </c>
      <c r="K73" t="str">
        <f t="shared" si="8"/>
        <v>Yes</v>
      </c>
      <c r="M73" s="2" t="s">
        <v>70</v>
      </c>
      <c r="N73">
        <v>0.28048411132165202</v>
      </c>
      <c r="O73">
        <v>1</v>
      </c>
      <c r="P73" t="s">
        <v>266</v>
      </c>
      <c r="Q73" t="str">
        <f t="shared" si="9"/>
        <v>Yes</v>
      </c>
      <c r="R73" t="str">
        <f t="shared" si="10"/>
        <v>Yes</v>
      </c>
    </row>
    <row r="74" spans="1:18" x14ac:dyDescent="0.3">
      <c r="A74" s="2" t="s">
        <v>21</v>
      </c>
      <c r="B74">
        <v>9.8358253303646101E-2</v>
      </c>
      <c r="C74">
        <v>0.420754750243375</v>
      </c>
      <c r="D74" t="s">
        <v>448</v>
      </c>
      <c r="E74" t="str">
        <f t="shared" si="7"/>
        <v>Yes</v>
      </c>
      <c r="G74" t="s">
        <v>720</v>
      </c>
      <c r="H74">
        <v>1.0903898802162E-2</v>
      </c>
      <c r="I74">
        <v>4.6644455987026601E-2</v>
      </c>
      <c r="J74" t="s">
        <v>721</v>
      </c>
      <c r="K74" t="str">
        <f t="shared" si="8"/>
        <v>No</v>
      </c>
      <c r="M74" s="2" t="s">
        <v>71</v>
      </c>
      <c r="N74">
        <v>0.28048411132165202</v>
      </c>
      <c r="O74">
        <v>1</v>
      </c>
      <c r="P74" t="s">
        <v>267</v>
      </c>
      <c r="Q74" t="str">
        <f t="shared" si="9"/>
        <v>Yes</v>
      </c>
      <c r="R74" t="str">
        <f t="shared" si="10"/>
        <v>Yes</v>
      </c>
    </row>
    <row r="75" spans="1:18" x14ac:dyDescent="0.3">
      <c r="A75" t="s">
        <v>449</v>
      </c>
      <c r="B75">
        <v>0.101310478335044</v>
      </c>
      <c r="C75">
        <v>0.42744694968758601</v>
      </c>
      <c r="D75" t="s">
        <v>450</v>
      </c>
      <c r="E75" t="str">
        <f t="shared" si="7"/>
        <v>No</v>
      </c>
      <c r="G75" s="2" t="s">
        <v>181</v>
      </c>
      <c r="H75">
        <v>1.0920321508781101E-2</v>
      </c>
      <c r="I75">
        <v>4.6074781160337003E-2</v>
      </c>
      <c r="J75" t="s">
        <v>722</v>
      </c>
      <c r="K75" t="str">
        <f t="shared" si="8"/>
        <v>Yes</v>
      </c>
      <c r="M75" s="2" t="s">
        <v>72</v>
      </c>
      <c r="N75">
        <v>0.286177630592793</v>
      </c>
      <c r="O75">
        <v>1</v>
      </c>
      <c r="P75" t="s">
        <v>268</v>
      </c>
      <c r="Q75" t="str">
        <f t="shared" si="9"/>
        <v>Yes</v>
      </c>
      <c r="R75" t="str">
        <f t="shared" si="10"/>
        <v>Yes</v>
      </c>
    </row>
    <row r="76" spans="1:18" x14ac:dyDescent="0.3">
      <c r="A76" s="2" t="s">
        <v>138</v>
      </c>
      <c r="B76">
        <v>0.108015994842135</v>
      </c>
      <c r="C76">
        <v>0.44958008664023802</v>
      </c>
      <c r="D76" t="s">
        <v>451</v>
      </c>
      <c r="E76" t="str">
        <f t="shared" si="7"/>
        <v>Yes</v>
      </c>
      <c r="G76" s="2" t="s">
        <v>174</v>
      </c>
      <c r="H76">
        <v>1.30893019285539E-2</v>
      </c>
      <c r="I76">
        <v>5.4479797216143502E-2</v>
      </c>
      <c r="J76" t="s">
        <v>723</v>
      </c>
      <c r="K76" t="str">
        <f t="shared" si="8"/>
        <v>Yes</v>
      </c>
      <c r="M76" s="2" t="s">
        <v>73</v>
      </c>
      <c r="N76">
        <v>0.286177630592793</v>
      </c>
      <c r="O76">
        <v>1</v>
      </c>
      <c r="P76" t="s">
        <v>269</v>
      </c>
      <c r="Q76" t="str">
        <f t="shared" si="9"/>
        <v>Yes</v>
      </c>
      <c r="R76" t="str">
        <f t="shared" si="10"/>
        <v>Yes</v>
      </c>
    </row>
    <row r="77" spans="1:18" x14ac:dyDescent="0.3">
      <c r="A77" s="2" t="s">
        <v>149</v>
      </c>
      <c r="B77">
        <v>0.109378373179564</v>
      </c>
      <c r="C77">
        <v>0.44918051919074298</v>
      </c>
      <c r="D77" t="s">
        <v>452</v>
      </c>
      <c r="E77" t="str">
        <f t="shared" si="7"/>
        <v>Yes</v>
      </c>
      <c r="G77" s="2" t="s">
        <v>190</v>
      </c>
      <c r="H77">
        <v>1.32663325860576E-2</v>
      </c>
      <c r="I77">
        <v>5.4480405820076502E-2</v>
      </c>
      <c r="J77" t="s">
        <v>724</v>
      </c>
      <c r="K77" t="str">
        <f t="shared" si="8"/>
        <v>Yes</v>
      </c>
      <c r="M77" t="s">
        <v>74</v>
      </c>
      <c r="N77">
        <v>0.288584168345695</v>
      </c>
      <c r="O77">
        <v>1</v>
      </c>
      <c r="P77" t="s">
        <v>270</v>
      </c>
      <c r="Q77" t="str">
        <f t="shared" si="9"/>
        <v>No</v>
      </c>
      <c r="R77" t="str">
        <f t="shared" si="10"/>
        <v>No</v>
      </c>
    </row>
    <row r="78" spans="1:18" x14ac:dyDescent="0.3">
      <c r="A78" s="2" t="s">
        <v>70</v>
      </c>
      <c r="B78">
        <v>0.109378373179564</v>
      </c>
      <c r="C78">
        <v>0.44327024920139102</v>
      </c>
      <c r="D78" t="s">
        <v>453</v>
      </c>
      <c r="E78" t="str">
        <f t="shared" si="7"/>
        <v>Yes</v>
      </c>
      <c r="G78" s="2" t="s">
        <v>122</v>
      </c>
      <c r="H78">
        <v>1.42498070129418E-2</v>
      </c>
      <c r="I78">
        <v>5.7749217894553603E-2</v>
      </c>
      <c r="J78" t="s">
        <v>725</v>
      </c>
      <c r="K78" t="str">
        <f t="shared" si="8"/>
        <v>Yes</v>
      </c>
      <c r="M78" t="s">
        <v>75</v>
      </c>
      <c r="N78">
        <v>0.288584168345695</v>
      </c>
      <c r="O78">
        <v>1</v>
      </c>
      <c r="P78" t="s">
        <v>239</v>
      </c>
      <c r="Q78" t="str">
        <f t="shared" si="9"/>
        <v>No</v>
      </c>
      <c r="R78" t="str">
        <f t="shared" si="10"/>
        <v>No</v>
      </c>
    </row>
    <row r="79" spans="1:18" x14ac:dyDescent="0.3">
      <c r="A79" s="2" t="s">
        <v>54</v>
      </c>
      <c r="B79">
        <v>0.11468136128346</v>
      </c>
      <c r="C79">
        <v>0.458725445133843</v>
      </c>
      <c r="D79" t="s">
        <v>454</v>
      </c>
      <c r="E79" t="str">
        <f t="shared" si="7"/>
        <v>Yes</v>
      </c>
      <c r="G79" s="2" t="s">
        <v>25</v>
      </c>
      <c r="H79">
        <v>1.5126616212725E-2</v>
      </c>
      <c r="I79">
        <v>6.0506464850900298E-2</v>
      </c>
      <c r="J79" t="s">
        <v>726</v>
      </c>
      <c r="K79" t="str">
        <f t="shared" si="8"/>
        <v>Yes</v>
      </c>
      <c r="M79" s="2" t="s">
        <v>76</v>
      </c>
      <c r="N79">
        <v>0.29572889959595899</v>
      </c>
      <c r="O79">
        <v>1</v>
      </c>
      <c r="P79" t="s">
        <v>271</v>
      </c>
      <c r="Q79" t="str">
        <f t="shared" si="9"/>
        <v>Yes</v>
      </c>
      <c r="R79" t="str">
        <f t="shared" si="10"/>
        <v>Yes</v>
      </c>
    </row>
    <row r="80" spans="1:18" x14ac:dyDescent="0.3">
      <c r="A80" s="2" t="s">
        <v>116</v>
      </c>
      <c r="B80">
        <v>0.124531432123428</v>
      </c>
      <c r="C80">
        <v>0.491739501205334</v>
      </c>
      <c r="D80" t="s">
        <v>455</v>
      </c>
      <c r="E80" t="str">
        <f t="shared" si="7"/>
        <v>Yes</v>
      </c>
      <c r="G80" s="2" t="s">
        <v>130</v>
      </c>
      <c r="H80">
        <v>1.6695477638347798E-2</v>
      </c>
      <c r="I80">
        <v>6.5925732212963301E-2</v>
      </c>
      <c r="J80" t="s">
        <v>727</v>
      </c>
      <c r="K80" t="str">
        <f t="shared" si="8"/>
        <v>Yes</v>
      </c>
      <c r="M80" t="s">
        <v>77</v>
      </c>
      <c r="N80">
        <v>0.29951641005195101</v>
      </c>
      <c r="O80">
        <v>1</v>
      </c>
      <c r="P80" t="s">
        <v>272</v>
      </c>
      <c r="Q80" t="str">
        <f t="shared" si="9"/>
        <v>No</v>
      </c>
      <c r="R80" t="str">
        <f t="shared" si="10"/>
        <v>No</v>
      </c>
    </row>
    <row r="81" spans="1:18" x14ac:dyDescent="0.3">
      <c r="A81" s="2" t="s">
        <v>26</v>
      </c>
      <c r="B81">
        <v>0.125093328181761</v>
      </c>
      <c r="C81">
        <v>0.48770563392383098</v>
      </c>
      <c r="D81" t="s">
        <v>456</v>
      </c>
      <c r="E81" t="str">
        <f t="shared" si="7"/>
        <v>Yes</v>
      </c>
      <c r="G81" s="2" t="s">
        <v>143</v>
      </c>
      <c r="H81">
        <v>1.7031348398777599E-2</v>
      </c>
      <c r="I81">
        <v>6.6400700086373401E-2</v>
      </c>
      <c r="J81" t="s">
        <v>728</v>
      </c>
      <c r="K81" t="str">
        <f t="shared" si="8"/>
        <v>Yes</v>
      </c>
      <c r="M81" s="2" t="s">
        <v>78</v>
      </c>
      <c r="N81">
        <v>0.30064054171853399</v>
      </c>
      <c r="O81">
        <v>1</v>
      </c>
      <c r="P81" t="s">
        <v>273</v>
      </c>
      <c r="Q81" t="str">
        <f t="shared" si="9"/>
        <v>Yes</v>
      </c>
      <c r="R81" t="str">
        <f t="shared" si="10"/>
        <v>Yes</v>
      </c>
    </row>
    <row r="82" spans="1:18" x14ac:dyDescent="0.3">
      <c r="A82" t="s">
        <v>457</v>
      </c>
      <c r="B82">
        <v>0.12767184041286</v>
      </c>
      <c r="C82">
        <v>0.49153658558951202</v>
      </c>
      <c r="D82" t="s">
        <v>458</v>
      </c>
      <c r="E82" t="str">
        <f t="shared" si="7"/>
        <v>No</v>
      </c>
      <c r="G82" s="2" t="s">
        <v>50</v>
      </c>
      <c r="H82">
        <v>1.7332942372831499E-2</v>
      </c>
      <c r="I82">
        <v>6.6731828135401502E-2</v>
      </c>
      <c r="J82" t="s">
        <v>729</v>
      </c>
      <c r="K82" t="str">
        <f t="shared" si="8"/>
        <v>Yes</v>
      </c>
      <c r="M82" s="2" t="s">
        <v>79</v>
      </c>
      <c r="N82">
        <v>0.303225369333954</v>
      </c>
      <c r="O82">
        <v>1</v>
      </c>
      <c r="P82" t="s">
        <v>274</v>
      </c>
      <c r="Q82" t="str">
        <f t="shared" si="9"/>
        <v>Yes</v>
      </c>
      <c r="R82" t="str">
        <f t="shared" si="10"/>
        <v>No</v>
      </c>
    </row>
    <row r="83" spans="1:18" x14ac:dyDescent="0.3">
      <c r="A83" s="2" t="s">
        <v>176</v>
      </c>
      <c r="B83">
        <v>0.13989551225116301</v>
      </c>
      <c r="C83">
        <v>0.531948367572327</v>
      </c>
      <c r="D83" t="s">
        <v>459</v>
      </c>
      <c r="E83" t="str">
        <f t="shared" si="7"/>
        <v>Yes</v>
      </c>
      <c r="G83" s="2" t="s">
        <v>95</v>
      </c>
      <c r="H83">
        <v>1.9064494808374501E-2</v>
      </c>
      <c r="I83">
        <v>7.2492153098510606E-2</v>
      </c>
      <c r="J83" t="s">
        <v>722</v>
      </c>
      <c r="K83" t="str">
        <f t="shared" si="8"/>
        <v>Yes</v>
      </c>
      <c r="M83" s="2" t="s">
        <v>80</v>
      </c>
      <c r="N83">
        <v>0.310281195925457</v>
      </c>
      <c r="O83">
        <v>1</v>
      </c>
      <c r="P83" t="s">
        <v>275</v>
      </c>
      <c r="Q83" t="str">
        <f t="shared" si="9"/>
        <v>Yes</v>
      </c>
      <c r="R83" t="str">
        <f t="shared" si="10"/>
        <v>No</v>
      </c>
    </row>
    <row r="84" spans="1:18" x14ac:dyDescent="0.3">
      <c r="A84" s="2" t="s">
        <v>60</v>
      </c>
      <c r="B84">
        <v>0.15069724203960799</v>
      </c>
      <c r="C84">
        <v>0.56603354327072297</v>
      </c>
      <c r="D84" t="s">
        <v>460</v>
      </c>
      <c r="E84" t="str">
        <f t="shared" si="7"/>
        <v>Yes</v>
      </c>
      <c r="G84" t="s">
        <v>365</v>
      </c>
      <c r="H84">
        <v>2.207697630845E-2</v>
      </c>
      <c r="I84">
        <v>8.2923276865885298E-2</v>
      </c>
      <c r="J84" t="s">
        <v>730</v>
      </c>
      <c r="K84" t="str">
        <f t="shared" si="8"/>
        <v>No</v>
      </c>
      <c r="M84" s="2" t="s">
        <v>81</v>
      </c>
      <c r="N84">
        <v>0.31455169838528502</v>
      </c>
      <c r="O84">
        <v>1</v>
      </c>
      <c r="P84" t="s">
        <v>276</v>
      </c>
      <c r="Q84" t="str">
        <f t="shared" si="9"/>
        <v>Yes</v>
      </c>
      <c r="R84" t="str">
        <f t="shared" si="10"/>
        <v>No</v>
      </c>
    </row>
    <row r="85" spans="1:18" x14ac:dyDescent="0.3">
      <c r="A85" s="2" t="s">
        <v>36</v>
      </c>
      <c r="B85">
        <v>0.15328808785415601</v>
      </c>
      <c r="C85">
        <v>0.56882808504915905</v>
      </c>
      <c r="D85" t="s">
        <v>461</v>
      </c>
      <c r="E85" t="str">
        <f t="shared" si="7"/>
        <v>Yes</v>
      </c>
      <c r="G85" s="2" t="s">
        <v>55</v>
      </c>
      <c r="H85">
        <v>2.2356153644385202E-2</v>
      </c>
      <c r="I85">
        <v>8.2960184608080204E-2</v>
      </c>
      <c r="J85" t="s">
        <v>709</v>
      </c>
      <c r="K85" t="str">
        <f t="shared" si="8"/>
        <v>Yes</v>
      </c>
      <c r="M85" s="2" t="s">
        <v>82</v>
      </c>
      <c r="N85">
        <v>0.31787087971135902</v>
      </c>
      <c r="O85">
        <v>1</v>
      </c>
      <c r="P85" t="s">
        <v>277</v>
      </c>
      <c r="Q85" t="str">
        <f t="shared" si="9"/>
        <v>Yes</v>
      </c>
      <c r="R85" t="str">
        <f t="shared" si="10"/>
        <v>No</v>
      </c>
    </row>
    <row r="86" spans="1:18" x14ac:dyDescent="0.3">
      <c r="A86" s="2" t="s">
        <v>41</v>
      </c>
      <c r="B86">
        <v>0.160529244104651</v>
      </c>
      <c r="C86">
        <v>0.58860722838372004</v>
      </c>
      <c r="D86" t="s">
        <v>462</v>
      </c>
      <c r="E86" t="str">
        <f t="shared" si="7"/>
        <v>Yes</v>
      </c>
      <c r="G86" s="2" t="s">
        <v>14</v>
      </c>
      <c r="H86">
        <v>2.2739850751206499E-2</v>
      </c>
      <c r="I86">
        <v>8.3379452754424002E-2</v>
      </c>
      <c r="J86" t="s">
        <v>731</v>
      </c>
      <c r="K86" t="str">
        <f t="shared" si="8"/>
        <v>Yes</v>
      </c>
      <c r="M86" s="2" t="s">
        <v>83</v>
      </c>
      <c r="N86">
        <v>0.31991600528849801</v>
      </c>
      <c r="O86">
        <v>1</v>
      </c>
      <c r="P86" t="s">
        <v>278</v>
      </c>
      <c r="Q86" t="str">
        <f t="shared" si="9"/>
        <v>Yes</v>
      </c>
      <c r="R86" t="str">
        <f t="shared" si="10"/>
        <v>Yes</v>
      </c>
    </row>
    <row r="87" spans="1:18" x14ac:dyDescent="0.3">
      <c r="A87" s="2" t="s">
        <v>118</v>
      </c>
      <c r="B87">
        <v>0.16129597756992001</v>
      </c>
      <c r="C87">
        <v>0.584460718723947</v>
      </c>
      <c r="D87" t="s">
        <v>463</v>
      </c>
      <c r="E87" t="str">
        <f t="shared" si="7"/>
        <v>Yes</v>
      </c>
      <c r="G87" s="2" t="s">
        <v>189</v>
      </c>
      <c r="H87">
        <v>2.35180249647346E-2</v>
      </c>
      <c r="I87">
        <v>8.5218255166332593E-2</v>
      </c>
      <c r="J87" t="s">
        <v>704</v>
      </c>
      <c r="K87" t="str">
        <f t="shared" si="8"/>
        <v>Yes</v>
      </c>
      <c r="M87" t="s">
        <v>84</v>
      </c>
      <c r="N87">
        <v>0.32088108264739101</v>
      </c>
      <c r="O87">
        <v>1</v>
      </c>
      <c r="P87" t="s">
        <v>275</v>
      </c>
      <c r="Q87" t="str">
        <f t="shared" si="9"/>
        <v>No</v>
      </c>
      <c r="R87" t="str">
        <f t="shared" si="10"/>
        <v>No</v>
      </c>
    </row>
    <row r="88" spans="1:18" x14ac:dyDescent="0.3">
      <c r="A88" s="2" t="s">
        <v>140</v>
      </c>
      <c r="B88">
        <v>0.162624201921828</v>
      </c>
      <c r="C88">
        <v>0.58242156037119797</v>
      </c>
      <c r="D88" t="s">
        <v>464</v>
      </c>
      <c r="E88" t="str">
        <f t="shared" si="7"/>
        <v>Yes</v>
      </c>
      <c r="G88" t="s">
        <v>380</v>
      </c>
      <c r="H88">
        <v>2.8074957701817501E-2</v>
      </c>
      <c r="I88">
        <v>0.10054752293209</v>
      </c>
      <c r="J88" t="s">
        <v>732</v>
      </c>
      <c r="K88" t="str">
        <f t="shared" si="8"/>
        <v>No</v>
      </c>
      <c r="M88" s="2" t="s">
        <v>85</v>
      </c>
      <c r="N88">
        <v>0.330472452933047</v>
      </c>
      <c r="O88">
        <v>1</v>
      </c>
      <c r="P88" t="s">
        <v>279</v>
      </c>
      <c r="Q88" t="str">
        <f t="shared" si="9"/>
        <v>Yes</v>
      </c>
      <c r="R88" t="str">
        <f t="shared" si="10"/>
        <v>Yes</v>
      </c>
    </row>
    <row r="89" spans="1:18" x14ac:dyDescent="0.3">
      <c r="A89" s="2" t="s">
        <v>1</v>
      </c>
      <c r="B89">
        <v>0.16578718329472</v>
      </c>
      <c r="C89">
        <v>0.586924740859469</v>
      </c>
      <c r="D89" t="s">
        <v>465</v>
      </c>
      <c r="E89" t="str">
        <f t="shared" si="7"/>
        <v>Yes</v>
      </c>
      <c r="G89" t="s">
        <v>733</v>
      </c>
      <c r="H89">
        <v>2.8074957701817501E-2</v>
      </c>
      <c r="I89">
        <v>9.9391804277698698E-2</v>
      </c>
      <c r="J89" t="s">
        <v>734</v>
      </c>
      <c r="K89" t="str">
        <f t="shared" si="8"/>
        <v>No</v>
      </c>
      <c r="M89" s="2" t="s">
        <v>86</v>
      </c>
      <c r="N89">
        <v>0.334672367010872</v>
      </c>
      <c r="O89">
        <v>1</v>
      </c>
      <c r="P89" t="s">
        <v>280</v>
      </c>
      <c r="Q89" t="str">
        <f t="shared" si="9"/>
        <v>Yes</v>
      </c>
      <c r="R89" t="str">
        <f t="shared" si="10"/>
        <v>No</v>
      </c>
    </row>
    <row r="90" spans="1:18" x14ac:dyDescent="0.3">
      <c r="A90" s="2" t="s">
        <v>52</v>
      </c>
      <c r="B90">
        <v>0.173308060064264</v>
      </c>
      <c r="C90">
        <v>0.60657821022492697</v>
      </c>
      <c r="D90" t="s">
        <v>466</v>
      </c>
      <c r="E90" t="str">
        <f t="shared" si="7"/>
        <v>Yes</v>
      </c>
      <c r="G90" s="2" t="s">
        <v>71</v>
      </c>
      <c r="H90">
        <v>2.9665735246776698E-2</v>
      </c>
      <c r="I90">
        <v>0.103830073363718</v>
      </c>
      <c r="J90" t="s">
        <v>721</v>
      </c>
      <c r="K90" t="str">
        <f t="shared" si="8"/>
        <v>Yes</v>
      </c>
      <c r="M90" s="2" t="s">
        <v>87</v>
      </c>
      <c r="N90">
        <v>0.33707304356218698</v>
      </c>
      <c r="O90">
        <v>1</v>
      </c>
      <c r="P90" t="s">
        <v>281</v>
      </c>
      <c r="Q90" t="str">
        <f t="shared" si="9"/>
        <v>Yes</v>
      </c>
      <c r="R90" t="str">
        <f t="shared" si="10"/>
        <v>No</v>
      </c>
    </row>
    <row r="91" spans="1:18" x14ac:dyDescent="0.3">
      <c r="A91" t="s">
        <v>467</v>
      </c>
      <c r="B91">
        <v>0.20123069601733401</v>
      </c>
      <c r="C91">
        <v>0.69639386936335801</v>
      </c>
      <c r="D91" t="s">
        <v>468</v>
      </c>
      <c r="E91" t="str">
        <f t="shared" si="7"/>
        <v>No</v>
      </c>
      <c r="G91" s="2" t="s">
        <v>72</v>
      </c>
      <c r="H91">
        <v>3.04743670732638E-2</v>
      </c>
      <c r="I91">
        <v>0.10546185459062001</v>
      </c>
      <c r="J91" t="s">
        <v>735</v>
      </c>
      <c r="K91" t="str">
        <f t="shared" si="8"/>
        <v>Yes</v>
      </c>
      <c r="M91" t="s">
        <v>88</v>
      </c>
      <c r="N91">
        <v>0.34267034007911501</v>
      </c>
      <c r="O91">
        <v>1</v>
      </c>
      <c r="P91" t="s">
        <v>282</v>
      </c>
      <c r="Q91" t="str">
        <f t="shared" si="9"/>
        <v>No</v>
      </c>
      <c r="R91" t="str">
        <f t="shared" si="10"/>
        <v>No</v>
      </c>
    </row>
    <row r="92" spans="1:18" x14ac:dyDescent="0.3">
      <c r="A92" t="s">
        <v>469</v>
      </c>
      <c r="B92">
        <v>0.21184272101254001</v>
      </c>
      <c r="C92">
        <v>0.724972867465139</v>
      </c>
      <c r="D92" t="s">
        <v>470</v>
      </c>
      <c r="E92" t="str">
        <f t="shared" si="7"/>
        <v>No</v>
      </c>
      <c r="G92" t="s">
        <v>603</v>
      </c>
      <c r="H92">
        <v>3.12917206404097E-2</v>
      </c>
      <c r="I92">
        <v>0.107087221747179</v>
      </c>
      <c r="J92" t="s">
        <v>729</v>
      </c>
      <c r="K92" t="str">
        <f t="shared" si="8"/>
        <v>No</v>
      </c>
      <c r="M92" t="s">
        <v>89</v>
      </c>
      <c r="N92">
        <v>0.351716335659919</v>
      </c>
      <c r="O92">
        <v>1</v>
      </c>
      <c r="P92" t="s">
        <v>239</v>
      </c>
      <c r="Q92" t="str">
        <f t="shared" si="9"/>
        <v>No</v>
      </c>
      <c r="R92" t="str">
        <f t="shared" si="10"/>
        <v>No</v>
      </c>
    </row>
    <row r="93" spans="1:18" x14ac:dyDescent="0.3">
      <c r="A93" t="s">
        <v>471</v>
      </c>
      <c r="B93">
        <v>0.21505755325642001</v>
      </c>
      <c r="C93">
        <v>0.72788710332942397</v>
      </c>
      <c r="D93" t="s">
        <v>472</v>
      </c>
      <c r="E93" t="str">
        <f t="shared" si="7"/>
        <v>No</v>
      </c>
      <c r="G93" s="2" t="s">
        <v>155</v>
      </c>
      <c r="H93">
        <v>3.2952274997818498E-2</v>
      </c>
      <c r="I93">
        <v>0.11153077691569301</v>
      </c>
      <c r="J93" t="s">
        <v>730</v>
      </c>
      <c r="K93" t="str">
        <f t="shared" si="8"/>
        <v>Yes</v>
      </c>
      <c r="M93" s="2" t="s">
        <v>90</v>
      </c>
      <c r="N93">
        <v>0.351716335659919</v>
      </c>
      <c r="O93">
        <v>1</v>
      </c>
      <c r="P93" t="s">
        <v>283</v>
      </c>
      <c r="Q93" t="str">
        <f t="shared" si="9"/>
        <v>Yes</v>
      </c>
      <c r="R93" t="str">
        <f t="shared" si="10"/>
        <v>No</v>
      </c>
    </row>
    <row r="94" spans="1:18" x14ac:dyDescent="0.3">
      <c r="A94" s="2" t="s">
        <v>143</v>
      </c>
      <c r="B94">
        <v>0.21682451669890901</v>
      </c>
      <c r="C94">
        <v>0.72589077329634799</v>
      </c>
      <c r="D94" t="s">
        <v>473</v>
      </c>
      <c r="E94" t="str">
        <f t="shared" si="7"/>
        <v>Yes</v>
      </c>
      <c r="G94" s="2" t="s">
        <v>124</v>
      </c>
      <c r="H94">
        <v>3.34974030377534E-2</v>
      </c>
      <c r="I94">
        <v>0.112143479735087</v>
      </c>
      <c r="J94" t="s">
        <v>736</v>
      </c>
      <c r="K94" t="str">
        <f t="shared" si="8"/>
        <v>Yes</v>
      </c>
      <c r="M94" t="s">
        <v>91</v>
      </c>
      <c r="N94">
        <v>0.35936862072700498</v>
      </c>
      <c r="O94">
        <v>1</v>
      </c>
      <c r="P94" t="s">
        <v>284</v>
      </c>
      <c r="Q94" t="str">
        <f t="shared" si="9"/>
        <v>No</v>
      </c>
      <c r="R94" t="str">
        <f t="shared" si="10"/>
        <v>No</v>
      </c>
    </row>
    <row r="95" spans="1:18" x14ac:dyDescent="0.3">
      <c r="A95" t="s">
        <v>474</v>
      </c>
      <c r="B95">
        <v>0.22465295762967</v>
      </c>
      <c r="C95">
        <v>0.74401194569826401</v>
      </c>
      <c r="D95" t="s">
        <v>475</v>
      </c>
      <c r="E95" t="str">
        <f t="shared" si="7"/>
        <v>No</v>
      </c>
      <c r="G95" t="s">
        <v>407</v>
      </c>
      <c r="H95">
        <v>3.55065446038959E-2</v>
      </c>
      <c r="I95">
        <v>0.11759156707526799</v>
      </c>
      <c r="J95" t="s">
        <v>730</v>
      </c>
      <c r="K95" t="str">
        <f t="shared" si="8"/>
        <v>No</v>
      </c>
      <c r="M95" s="2" t="s">
        <v>92</v>
      </c>
      <c r="N95">
        <v>0.35936862072700498</v>
      </c>
      <c r="O95">
        <v>1</v>
      </c>
      <c r="P95" t="s">
        <v>285</v>
      </c>
      <c r="Q95" t="str">
        <f t="shared" si="9"/>
        <v>Yes</v>
      </c>
      <c r="R95" t="str">
        <f t="shared" si="10"/>
        <v>Yes</v>
      </c>
    </row>
    <row r="96" spans="1:18" x14ac:dyDescent="0.3">
      <c r="A96" s="2" t="s">
        <v>5</v>
      </c>
      <c r="B96">
        <v>0.22892319464646499</v>
      </c>
      <c r="C96">
        <v>0.75008876543735503</v>
      </c>
      <c r="D96" t="s">
        <v>476</v>
      </c>
      <c r="E96" t="str">
        <f t="shared" si="7"/>
        <v>Yes</v>
      </c>
      <c r="G96" s="2" t="s">
        <v>92</v>
      </c>
      <c r="H96">
        <v>4.1751752011676198E-2</v>
      </c>
      <c r="I96">
        <v>0.136803612974428</v>
      </c>
      <c r="J96" t="s">
        <v>737</v>
      </c>
      <c r="K96" t="str">
        <f t="shared" si="8"/>
        <v>Yes</v>
      </c>
      <c r="M96" t="s">
        <v>93</v>
      </c>
      <c r="N96">
        <v>0.36168142411173798</v>
      </c>
      <c r="O96">
        <v>1</v>
      </c>
      <c r="P96" t="s">
        <v>275</v>
      </c>
      <c r="Q96" t="str">
        <f t="shared" si="9"/>
        <v>No</v>
      </c>
      <c r="R96" t="str">
        <f t="shared" si="10"/>
        <v>No</v>
      </c>
    </row>
    <row r="97" spans="1:18" x14ac:dyDescent="0.3">
      <c r="A97" s="2" t="s">
        <v>150</v>
      </c>
      <c r="B97">
        <v>0.23040304968200201</v>
      </c>
      <c r="C97">
        <v>0.74699094002165001</v>
      </c>
      <c r="D97" t="s">
        <v>477</v>
      </c>
      <c r="E97" t="str">
        <f t="shared" si="7"/>
        <v>Yes</v>
      </c>
      <c r="G97" t="s">
        <v>738</v>
      </c>
      <c r="H97">
        <v>4.2612174909039201E-2</v>
      </c>
      <c r="I97">
        <v>0.13815315654720101</v>
      </c>
      <c r="J97" t="s">
        <v>739</v>
      </c>
      <c r="K97" t="str">
        <f t="shared" si="8"/>
        <v>No</v>
      </c>
      <c r="M97" s="2" t="s">
        <v>94</v>
      </c>
      <c r="N97">
        <v>0.37590943117640102</v>
      </c>
      <c r="O97">
        <v>1</v>
      </c>
      <c r="P97" t="s">
        <v>286</v>
      </c>
      <c r="Q97" t="str">
        <f t="shared" si="9"/>
        <v>Yes</v>
      </c>
      <c r="R97" t="str">
        <f t="shared" si="10"/>
        <v>Yes</v>
      </c>
    </row>
    <row r="98" spans="1:18" x14ac:dyDescent="0.3">
      <c r="A98" s="2" t="s">
        <v>72</v>
      </c>
      <c r="B98">
        <v>0.23940271241149899</v>
      </c>
      <c r="C98">
        <v>0.76808370232022605</v>
      </c>
      <c r="D98" t="s">
        <v>478</v>
      </c>
      <c r="E98" t="str">
        <f t="shared" si="7"/>
        <v>Yes</v>
      </c>
      <c r="G98" s="2" t="s">
        <v>138</v>
      </c>
      <c r="H98">
        <v>4.5347100572343597E-2</v>
      </c>
      <c r="I98">
        <v>0.145488614336269</v>
      </c>
      <c r="J98" t="s">
        <v>740</v>
      </c>
      <c r="K98" t="str">
        <f t="shared" si="8"/>
        <v>Yes</v>
      </c>
      <c r="M98" s="2" t="s">
        <v>95</v>
      </c>
      <c r="N98">
        <v>0.37653269109197302</v>
      </c>
      <c r="O98">
        <v>1</v>
      </c>
      <c r="P98" t="s">
        <v>287</v>
      </c>
      <c r="Q98" t="str">
        <f t="shared" si="9"/>
        <v>Yes</v>
      </c>
      <c r="R98" t="str">
        <f t="shared" si="10"/>
        <v>Yes</v>
      </c>
    </row>
    <row r="99" spans="1:18" x14ac:dyDescent="0.3">
      <c r="A99" s="2" t="s">
        <v>161</v>
      </c>
      <c r="B99">
        <v>0.24481196356645701</v>
      </c>
      <c r="C99">
        <v>0.77734108019040105</v>
      </c>
      <c r="D99" t="s">
        <v>479</v>
      </c>
      <c r="E99" t="str">
        <f t="shared" si="7"/>
        <v>Yes</v>
      </c>
      <c r="G99" t="s">
        <v>419</v>
      </c>
      <c r="H99">
        <v>4.5492008949183198E-2</v>
      </c>
      <c r="I99">
        <v>0.144448853158231</v>
      </c>
      <c r="J99" t="s">
        <v>730</v>
      </c>
      <c r="K99" t="str">
        <f t="shared" ref="K99:K130" si="11">IF(ISNA(VLOOKUP($G99,$M:$R,1,FALSE)),"No","Yes")</f>
        <v>No</v>
      </c>
      <c r="M99" t="s">
        <v>96</v>
      </c>
      <c r="N99">
        <v>0.38115587111017302</v>
      </c>
      <c r="O99">
        <v>1</v>
      </c>
      <c r="P99" t="s">
        <v>288</v>
      </c>
      <c r="Q99" t="str">
        <f t="shared" ref="Q99:Q130" si="12">IF(ISNA(VLOOKUP($M99,$A:$D,1,FALSE)),"No","Yes")</f>
        <v>No</v>
      </c>
      <c r="R99" t="str">
        <f t="shared" ref="R99:R130" si="13">IF(ISNA(VLOOKUP($M99,$G:$I,1,FALSE)),"No","Yes")</f>
        <v>No</v>
      </c>
    </row>
    <row r="100" spans="1:18" x14ac:dyDescent="0.3">
      <c r="A100" s="2" t="s">
        <v>127</v>
      </c>
      <c r="B100">
        <v>0.25289930668983601</v>
      </c>
      <c r="C100">
        <v>0.79482639245377096</v>
      </c>
      <c r="D100" t="s">
        <v>480</v>
      </c>
      <c r="E100" t="str">
        <f t="shared" si="7"/>
        <v>Yes</v>
      </c>
      <c r="G100" s="2" t="s">
        <v>47</v>
      </c>
      <c r="H100">
        <v>5.13239335935749E-2</v>
      </c>
      <c r="I100">
        <v>0.161303791294092</v>
      </c>
      <c r="J100" t="s">
        <v>729</v>
      </c>
      <c r="K100" t="str">
        <f t="shared" si="11"/>
        <v>Yes</v>
      </c>
      <c r="M100" t="s">
        <v>97</v>
      </c>
      <c r="N100">
        <v>0.38115587111017302</v>
      </c>
      <c r="O100">
        <v>1</v>
      </c>
      <c r="P100" t="s">
        <v>257</v>
      </c>
      <c r="Q100" t="str">
        <f t="shared" si="12"/>
        <v>No</v>
      </c>
      <c r="R100" t="str">
        <f t="shared" si="13"/>
        <v>No</v>
      </c>
    </row>
    <row r="101" spans="1:18" x14ac:dyDescent="0.3">
      <c r="A101" s="2" t="s">
        <v>95</v>
      </c>
      <c r="B101">
        <v>0.25383272400370499</v>
      </c>
      <c r="C101">
        <v>0.78970180801152701</v>
      </c>
      <c r="D101" t="s">
        <v>481</v>
      </c>
      <c r="E101" t="str">
        <f t="shared" si="7"/>
        <v>Yes</v>
      </c>
      <c r="G101" s="2" t="s">
        <v>168</v>
      </c>
      <c r="H101">
        <v>5.2320855518003799E-2</v>
      </c>
      <c r="I101">
        <v>0.1627759949449</v>
      </c>
      <c r="J101" t="s">
        <v>729</v>
      </c>
      <c r="K101" t="str">
        <f t="shared" si="11"/>
        <v>Yes</v>
      </c>
      <c r="M101" s="2" t="s">
        <v>98</v>
      </c>
      <c r="N101">
        <v>0.38138451459074402</v>
      </c>
      <c r="O101">
        <v>1</v>
      </c>
      <c r="P101" t="s">
        <v>289</v>
      </c>
      <c r="Q101" t="str">
        <f t="shared" si="12"/>
        <v>Yes</v>
      </c>
      <c r="R101" t="str">
        <f t="shared" si="13"/>
        <v>No</v>
      </c>
    </row>
    <row r="102" spans="1:18" x14ac:dyDescent="0.3">
      <c r="A102" t="s">
        <v>482</v>
      </c>
      <c r="B102">
        <v>0.25677371599689602</v>
      </c>
      <c r="C102">
        <v>0.79086304527044105</v>
      </c>
      <c r="D102" t="s">
        <v>483</v>
      </c>
      <c r="E102" t="str">
        <f t="shared" si="7"/>
        <v>No</v>
      </c>
      <c r="G102" t="s">
        <v>400</v>
      </c>
      <c r="H102">
        <v>5.6377238952341903E-2</v>
      </c>
      <c r="I102">
        <v>0.173641895973213</v>
      </c>
      <c r="J102" t="s">
        <v>730</v>
      </c>
      <c r="K102" t="str">
        <f t="shared" si="11"/>
        <v>No</v>
      </c>
      <c r="M102" s="2" t="s">
        <v>99</v>
      </c>
      <c r="N102">
        <v>0.392272730431661</v>
      </c>
      <c r="O102">
        <v>1</v>
      </c>
      <c r="P102" t="s">
        <v>290</v>
      </c>
      <c r="Q102" t="str">
        <f t="shared" si="12"/>
        <v>Yes</v>
      </c>
      <c r="R102" t="str">
        <f t="shared" si="13"/>
        <v>Yes</v>
      </c>
    </row>
    <row r="103" spans="1:18" x14ac:dyDescent="0.3">
      <c r="A103" s="2" t="s">
        <v>100</v>
      </c>
      <c r="B103">
        <v>0.267361066157563</v>
      </c>
      <c r="C103">
        <v>0.81531889481712305</v>
      </c>
      <c r="D103" t="s">
        <v>484</v>
      </c>
      <c r="E103" t="str">
        <f t="shared" si="7"/>
        <v>Yes</v>
      </c>
      <c r="G103" t="s">
        <v>632</v>
      </c>
      <c r="H103">
        <v>5.8445695419904298E-2</v>
      </c>
      <c r="I103">
        <v>0.17823043751812401</v>
      </c>
      <c r="J103" t="s">
        <v>741</v>
      </c>
      <c r="K103" t="str">
        <f t="shared" si="11"/>
        <v>No</v>
      </c>
      <c r="M103" s="2" t="s">
        <v>100</v>
      </c>
      <c r="N103">
        <v>0.403074050874207</v>
      </c>
      <c r="O103">
        <v>1</v>
      </c>
      <c r="P103" t="s">
        <v>291</v>
      </c>
      <c r="Q103" t="str">
        <f t="shared" si="12"/>
        <v>Yes</v>
      </c>
      <c r="R103" t="str">
        <f t="shared" si="13"/>
        <v>No</v>
      </c>
    </row>
    <row r="104" spans="1:18" x14ac:dyDescent="0.3">
      <c r="A104" s="2" t="s">
        <v>183</v>
      </c>
      <c r="B104">
        <v>0.277322301308775</v>
      </c>
      <c r="C104">
        <v>0.83740459610884999</v>
      </c>
      <c r="D104" t="s">
        <v>485</v>
      </c>
      <c r="E104" t="str">
        <f t="shared" si="7"/>
        <v>Yes</v>
      </c>
      <c r="G104" s="2" t="s">
        <v>112</v>
      </c>
      <c r="H104">
        <v>6.2660461737631998E-2</v>
      </c>
      <c r="I104">
        <v>0.18921002171755499</v>
      </c>
      <c r="J104" t="s">
        <v>721</v>
      </c>
      <c r="K104" t="str">
        <f t="shared" si="11"/>
        <v>Yes</v>
      </c>
      <c r="M104" s="2" t="s">
        <v>101</v>
      </c>
      <c r="N104">
        <v>0.40844060664231402</v>
      </c>
      <c r="O104">
        <v>1</v>
      </c>
      <c r="P104" t="s">
        <v>292</v>
      </c>
      <c r="Q104" t="str">
        <f t="shared" si="12"/>
        <v>Yes</v>
      </c>
      <c r="R104" t="str">
        <f t="shared" si="13"/>
        <v>Yes</v>
      </c>
    </row>
    <row r="105" spans="1:18" x14ac:dyDescent="0.3">
      <c r="A105" s="2" t="s">
        <v>121</v>
      </c>
      <c r="B105">
        <v>0.28099661377289897</v>
      </c>
      <c r="C105">
        <v>0.84026171885488199</v>
      </c>
      <c r="D105" t="s">
        <v>486</v>
      </c>
      <c r="E105" t="str">
        <f t="shared" si="7"/>
        <v>Yes</v>
      </c>
      <c r="G105" s="2" t="s">
        <v>123</v>
      </c>
      <c r="H105">
        <v>7.2504219085986296E-2</v>
      </c>
      <c r="I105">
        <v>0.216808732800813</v>
      </c>
      <c r="J105" t="s">
        <v>742</v>
      </c>
      <c r="K105" t="str">
        <f t="shared" si="11"/>
        <v>Yes</v>
      </c>
      <c r="M105" s="2" t="s">
        <v>102</v>
      </c>
      <c r="N105">
        <v>0.40844060664231402</v>
      </c>
      <c r="O105">
        <v>1</v>
      </c>
      <c r="P105" t="s">
        <v>293</v>
      </c>
      <c r="Q105" t="str">
        <f t="shared" si="12"/>
        <v>Yes</v>
      </c>
      <c r="R105" t="str">
        <f t="shared" si="13"/>
        <v>No</v>
      </c>
    </row>
    <row r="106" spans="1:18" x14ac:dyDescent="0.3">
      <c r="A106" t="s">
        <v>487</v>
      </c>
      <c r="B106">
        <v>0.30548926821090899</v>
      </c>
      <c r="C106">
        <v>0.90471821739384695</v>
      </c>
      <c r="D106" t="s">
        <v>488</v>
      </c>
      <c r="E106" t="str">
        <f t="shared" si="7"/>
        <v>No</v>
      </c>
      <c r="G106" t="s">
        <v>405</v>
      </c>
      <c r="H106">
        <v>9.1117121824330405E-2</v>
      </c>
      <c r="I106">
        <v>0.26984686078744002</v>
      </c>
      <c r="J106" t="s">
        <v>725</v>
      </c>
      <c r="K106" t="str">
        <f t="shared" si="11"/>
        <v>No</v>
      </c>
      <c r="M106" t="s">
        <v>103</v>
      </c>
      <c r="N106">
        <v>0.42728993459131698</v>
      </c>
      <c r="O106">
        <v>1</v>
      </c>
      <c r="P106" t="s">
        <v>257</v>
      </c>
      <c r="Q106" t="str">
        <f t="shared" si="12"/>
        <v>No</v>
      </c>
      <c r="R106" t="str">
        <f t="shared" si="13"/>
        <v>No</v>
      </c>
    </row>
    <row r="107" spans="1:18" x14ac:dyDescent="0.3">
      <c r="A107" t="s">
        <v>489</v>
      </c>
      <c r="B107">
        <v>0.30548926821090899</v>
      </c>
      <c r="C107">
        <v>0.89610185341866699</v>
      </c>
      <c r="D107" t="s">
        <v>490</v>
      </c>
      <c r="E107" t="str">
        <f t="shared" si="7"/>
        <v>No</v>
      </c>
      <c r="G107" s="2" t="s">
        <v>187</v>
      </c>
      <c r="H107">
        <v>9.4749966541719702E-2</v>
      </c>
      <c r="I107">
        <v>0.277933235189044</v>
      </c>
      <c r="J107" t="s">
        <v>729</v>
      </c>
      <c r="K107" t="str">
        <f t="shared" si="11"/>
        <v>Yes</v>
      </c>
      <c r="M107" s="2" t="s">
        <v>104</v>
      </c>
      <c r="N107">
        <v>0.42966651153223401</v>
      </c>
      <c r="O107">
        <v>1</v>
      </c>
      <c r="P107" t="s">
        <v>294</v>
      </c>
      <c r="Q107" t="str">
        <f t="shared" si="12"/>
        <v>Yes</v>
      </c>
      <c r="R107" t="str">
        <f t="shared" si="13"/>
        <v>No</v>
      </c>
    </row>
    <row r="108" spans="1:18" x14ac:dyDescent="0.3">
      <c r="A108" t="s">
        <v>491</v>
      </c>
      <c r="B108">
        <v>0.30548926821090899</v>
      </c>
      <c r="C108">
        <v>0.88764806234867999</v>
      </c>
      <c r="D108" t="s">
        <v>492</v>
      </c>
      <c r="E108" t="str">
        <f t="shared" si="7"/>
        <v>No</v>
      </c>
      <c r="G108" s="2" t="s">
        <v>144</v>
      </c>
      <c r="H108">
        <v>0.102138509345365</v>
      </c>
      <c r="I108">
        <v>0.296779819607288</v>
      </c>
      <c r="J108" t="s">
        <v>743</v>
      </c>
      <c r="K108" t="str">
        <f t="shared" si="11"/>
        <v>Yes</v>
      </c>
      <c r="M108" s="2" t="s">
        <v>105</v>
      </c>
      <c r="N108">
        <v>0.434273072862291</v>
      </c>
      <c r="O108">
        <v>1</v>
      </c>
      <c r="P108" t="s">
        <v>295</v>
      </c>
      <c r="Q108" t="str">
        <f t="shared" si="12"/>
        <v>Yes</v>
      </c>
      <c r="R108" t="str">
        <f t="shared" si="13"/>
        <v>Yes</v>
      </c>
    </row>
    <row r="109" spans="1:18" x14ac:dyDescent="0.3">
      <c r="A109" s="2" t="s">
        <v>172</v>
      </c>
      <c r="B109">
        <v>0.31098856970635602</v>
      </c>
      <c r="C109">
        <v>0.89518205111736304</v>
      </c>
      <c r="D109" t="s">
        <v>493</v>
      </c>
      <c r="E109" t="str">
        <f t="shared" si="7"/>
        <v>Yes</v>
      </c>
      <c r="G109" t="s">
        <v>613</v>
      </c>
      <c r="H109">
        <v>0.103385234517458</v>
      </c>
      <c r="I109">
        <v>0.29759488066707701</v>
      </c>
      <c r="J109" t="s">
        <v>732</v>
      </c>
      <c r="K109" t="str">
        <f t="shared" si="11"/>
        <v>No</v>
      </c>
      <c r="M109" s="2" t="s">
        <v>106</v>
      </c>
      <c r="N109">
        <v>0.440128193230512</v>
      </c>
      <c r="O109">
        <v>1</v>
      </c>
      <c r="P109" t="s">
        <v>296</v>
      </c>
      <c r="Q109" t="str">
        <f t="shared" si="12"/>
        <v>Yes</v>
      </c>
      <c r="R109" t="str">
        <f t="shared" si="13"/>
        <v>No</v>
      </c>
    </row>
    <row r="110" spans="1:18" x14ac:dyDescent="0.3">
      <c r="A110" s="2" t="s">
        <v>55</v>
      </c>
      <c r="B110">
        <v>0.31270795416837599</v>
      </c>
      <c r="C110">
        <v>0.89179675818388804</v>
      </c>
      <c r="D110" t="s">
        <v>494</v>
      </c>
      <c r="E110" t="str">
        <f t="shared" si="7"/>
        <v>Yes</v>
      </c>
      <c r="G110" s="2" t="s">
        <v>6</v>
      </c>
      <c r="H110">
        <v>0.112227920607504</v>
      </c>
      <c r="I110">
        <v>0.32005740321399301</v>
      </c>
      <c r="J110" t="s">
        <v>729</v>
      </c>
      <c r="K110" t="str">
        <f t="shared" si="11"/>
        <v>Yes</v>
      </c>
      <c r="M110" s="2" t="s">
        <v>107</v>
      </c>
      <c r="N110">
        <v>0.440128193230512</v>
      </c>
      <c r="O110">
        <v>1</v>
      </c>
      <c r="P110" t="s">
        <v>297</v>
      </c>
      <c r="Q110" t="str">
        <f t="shared" si="12"/>
        <v>Yes</v>
      </c>
      <c r="R110" t="str">
        <f t="shared" si="13"/>
        <v>No</v>
      </c>
    </row>
    <row r="111" spans="1:18" x14ac:dyDescent="0.3">
      <c r="A111" t="s">
        <v>495</v>
      </c>
      <c r="B111">
        <v>0.317212722480541</v>
      </c>
      <c r="C111">
        <v>0.896344206642263</v>
      </c>
      <c r="D111" t="s">
        <v>496</v>
      </c>
      <c r="E111" t="str">
        <f t="shared" si="7"/>
        <v>No</v>
      </c>
      <c r="G111" s="2" t="s">
        <v>151</v>
      </c>
      <c r="H111">
        <v>0.112227920607504</v>
      </c>
      <c r="I111">
        <v>0.31712109676248901</v>
      </c>
      <c r="J111" t="s">
        <v>737</v>
      </c>
      <c r="K111" t="str">
        <f t="shared" si="11"/>
        <v>Yes</v>
      </c>
      <c r="M111" s="2" t="s">
        <v>108</v>
      </c>
      <c r="N111">
        <v>0.45423376685910299</v>
      </c>
      <c r="O111">
        <v>1</v>
      </c>
      <c r="P111" t="s">
        <v>298</v>
      </c>
      <c r="Q111" t="str">
        <f t="shared" si="12"/>
        <v>Yes</v>
      </c>
      <c r="R111" t="str">
        <f t="shared" si="13"/>
        <v>Yes</v>
      </c>
    </row>
    <row r="112" spans="1:18" x14ac:dyDescent="0.3">
      <c r="A112" t="s">
        <v>497</v>
      </c>
      <c r="B112">
        <v>0.32678686699801601</v>
      </c>
      <c r="C112">
        <v>0.91500322759444497</v>
      </c>
      <c r="D112" t="s">
        <v>498</v>
      </c>
      <c r="E112" t="str">
        <f t="shared" si="7"/>
        <v>No</v>
      </c>
      <c r="G112" s="2" t="s">
        <v>52</v>
      </c>
      <c r="H112">
        <v>0.11479004109470201</v>
      </c>
      <c r="I112">
        <v>0.32141211506516698</v>
      </c>
      <c r="J112" t="s">
        <v>730</v>
      </c>
      <c r="K112" t="str">
        <f t="shared" si="11"/>
        <v>Yes</v>
      </c>
      <c r="M112" s="2" t="s">
        <v>109</v>
      </c>
      <c r="N112">
        <v>0.45562141421034003</v>
      </c>
      <c r="O112">
        <v>1</v>
      </c>
      <c r="P112" t="s">
        <v>299</v>
      </c>
      <c r="Q112" t="str">
        <f t="shared" si="12"/>
        <v>Yes</v>
      </c>
      <c r="R112" t="str">
        <f t="shared" si="13"/>
        <v>Yes</v>
      </c>
    </row>
    <row r="113" spans="1:18" x14ac:dyDescent="0.3">
      <c r="A113" s="2" t="s">
        <v>27</v>
      </c>
      <c r="B113">
        <v>0.33515729469413602</v>
      </c>
      <c r="C113">
        <v>0.92998600689904398</v>
      </c>
      <c r="D113" t="s">
        <v>499</v>
      </c>
      <c r="E113" t="str">
        <f t="shared" si="7"/>
        <v>Yes</v>
      </c>
      <c r="G113" s="2" t="s">
        <v>53</v>
      </c>
      <c r="H113">
        <v>0.11607679203667599</v>
      </c>
      <c r="I113">
        <v>0.32208695448014601</v>
      </c>
      <c r="J113" t="s">
        <v>729</v>
      </c>
      <c r="K113" t="str">
        <f t="shared" si="11"/>
        <v>Yes</v>
      </c>
      <c r="M113" s="2" t="s">
        <v>110</v>
      </c>
      <c r="N113">
        <v>0.45822110475326</v>
      </c>
      <c r="O113">
        <v>1</v>
      </c>
      <c r="P113" t="s">
        <v>300</v>
      </c>
      <c r="Q113" t="str">
        <f t="shared" si="12"/>
        <v>Yes</v>
      </c>
      <c r="R113" t="str">
        <f t="shared" si="13"/>
        <v>Yes</v>
      </c>
    </row>
    <row r="114" spans="1:18" x14ac:dyDescent="0.3">
      <c r="A114" s="2" t="s">
        <v>10</v>
      </c>
      <c r="B114">
        <v>0.33515729469413602</v>
      </c>
      <c r="C114">
        <v>0.92168256040887397</v>
      </c>
      <c r="D114" t="s">
        <v>500</v>
      </c>
      <c r="E114" t="str">
        <f t="shared" si="7"/>
        <v>Yes</v>
      </c>
      <c r="G114" s="2" t="s">
        <v>32</v>
      </c>
      <c r="H114">
        <v>0.11736727151932901</v>
      </c>
      <c r="I114">
        <v>0.32275999667815602</v>
      </c>
      <c r="J114" t="s">
        <v>730</v>
      </c>
      <c r="K114" t="str">
        <f t="shared" si="11"/>
        <v>Yes</v>
      </c>
      <c r="M114" t="s">
        <v>111</v>
      </c>
      <c r="N114">
        <v>0.461715916424915</v>
      </c>
      <c r="O114">
        <v>1</v>
      </c>
      <c r="P114" t="s">
        <v>301</v>
      </c>
      <c r="Q114" t="str">
        <f t="shared" si="12"/>
        <v>No</v>
      </c>
      <c r="R114" t="str">
        <f t="shared" si="13"/>
        <v>No</v>
      </c>
    </row>
    <row r="115" spans="1:18" x14ac:dyDescent="0.3">
      <c r="A115" s="2" t="s">
        <v>174</v>
      </c>
      <c r="B115">
        <v>0.34944268952565</v>
      </c>
      <c r="C115">
        <v>0.95246325994602099</v>
      </c>
      <c r="D115" t="s">
        <v>501</v>
      </c>
      <c r="E115" t="str">
        <f t="shared" si="7"/>
        <v>Yes</v>
      </c>
      <c r="G115" t="s">
        <v>653</v>
      </c>
      <c r="H115">
        <v>0.12256550894167199</v>
      </c>
      <c r="I115">
        <v>0.33407236065517798</v>
      </c>
      <c r="J115" t="s">
        <v>744</v>
      </c>
      <c r="K115" t="str">
        <f t="shared" si="11"/>
        <v>No</v>
      </c>
      <c r="M115" s="2" t="s">
        <v>112</v>
      </c>
      <c r="N115">
        <v>0.47086597587610901</v>
      </c>
      <c r="O115">
        <v>1</v>
      </c>
      <c r="P115" t="s">
        <v>302</v>
      </c>
      <c r="Q115" t="str">
        <f t="shared" si="12"/>
        <v>Yes</v>
      </c>
      <c r="R115" t="str">
        <f t="shared" si="13"/>
        <v>Yes</v>
      </c>
    </row>
    <row r="116" spans="1:18" x14ac:dyDescent="0.3">
      <c r="A116" t="s">
        <v>502</v>
      </c>
      <c r="B116">
        <v>0.37070617239597498</v>
      </c>
      <c r="C116">
        <v>1</v>
      </c>
      <c r="D116" t="s">
        <v>503</v>
      </c>
      <c r="E116" t="str">
        <f t="shared" si="7"/>
        <v>No</v>
      </c>
      <c r="G116" t="s">
        <v>745</v>
      </c>
      <c r="H116">
        <v>0.126001744735462</v>
      </c>
      <c r="I116">
        <v>0.340425766478266</v>
      </c>
      <c r="J116" t="s">
        <v>746</v>
      </c>
      <c r="K116" t="str">
        <f t="shared" si="11"/>
        <v>No</v>
      </c>
      <c r="M116" s="2" t="s">
        <v>113</v>
      </c>
      <c r="N116">
        <v>0.47589058251530603</v>
      </c>
      <c r="O116">
        <v>1</v>
      </c>
      <c r="P116" t="s">
        <v>303</v>
      </c>
      <c r="Q116" t="str">
        <f t="shared" si="12"/>
        <v>Yes</v>
      </c>
      <c r="R116" t="str">
        <f t="shared" si="13"/>
        <v>Yes</v>
      </c>
    </row>
    <row r="117" spans="1:18" x14ac:dyDescent="0.3">
      <c r="A117" s="2" t="s">
        <v>122</v>
      </c>
      <c r="B117">
        <v>0.38398419120439797</v>
      </c>
      <c r="C117">
        <v>1</v>
      </c>
      <c r="D117" t="s">
        <v>504</v>
      </c>
      <c r="E117" t="str">
        <f t="shared" si="7"/>
        <v>Yes</v>
      </c>
      <c r="G117" t="s">
        <v>536</v>
      </c>
      <c r="H117">
        <v>0.12945991141443899</v>
      </c>
      <c r="I117">
        <v>0.34672741491867398</v>
      </c>
      <c r="J117" t="s">
        <v>747</v>
      </c>
      <c r="K117" t="str">
        <f t="shared" si="11"/>
        <v>No</v>
      </c>
      <c r="M117" s="2" t="s">
        <v>114</v>
      </c>
      <c r="N117">
        <v>0.478126431086834</v>
      </c>
      <c r="O117">
        <v>1</v>
      </c>
      <c r="P117" t="s">
        <v>304</v>
      </c>
      <c r="Q117" t="str">
        <f t="shared" si="12"/>
        <v>Yes</v>
      </c>
      <c r="R117" t="str">
        <f t="shared" si="13"/>
        <v>Yes</v>
      </c>
    </row>
    <row r="118" spans="1:18" x14ac:dyDescent="0.3">
      <c r="A118" s="2" t="s">
        <v>31</v>
      </c>
      <c r="B118">
        <v>0.38722535541271802</v>
      </c>
      <c r="C118">
        <v>1</v>
      </c>
      <c r="D118" t="s">
        <v>505</v>
      </c>
      <c r="E118" t="str">
        <f t="shared" si="7"/>
        <v>Yes</v>
      </c>
      <c r="G118" s="2" t="s">
        <v>34</v>
      </c>
      <c r="H118">
        <v>0.13179497263394899</v>
      </c>
      <c r="I118">
        <v>0.34993837561427998</v>
      </c>
      <c r="J118" t="s">
        <v>727</v>
      </c>
      <c r="K118" t="str">
        <f t="shared" si="11"/>
        <v>Yes</v>
      </c>
      <c r="M118" t="s">
        <v>115</v>
      </c>
      <c r="N118">
        <v>0.47814738706341298</v>
      </c>
      <c r="O118">
        <v>1</v>
      </c>
      <c r="P118" t="s">
        <v>305</v>
      </c>
      <c r="Q118" t="str">
        <f t="shared" si="12"/>
        <v>No</v>
      </c>
      <c r="R118" t="str">
        <f t="shared" si="13"/>
        <v>No</v>
      </c>
    </row>
    <row r="119" spans="1:18" x14ac:dyDescent="0.3">
      <c r="A119" s="2" t="s">
        <v>110</v>
      </c>
      <c r="B119">
        <v>0.387970186913348</v>
      </c>
      <c r="C119">
        <v>1</v>
      </c>
      <c r="D119" t="s">
        <v>506</v>
      </c>
      <c r="E119" t="str">
        <f t="shared" si="7"/>
        <v>Yes</v>
      </c>
      <c r="G119" t="s">
        <v>449</v>
      </c>
      <c r="H119">
        <v>0.13633576556063301</v>
      </c>
      <c r="I119">
        <v>0.358900989680984</v>
      </c>
      <c r="J119" t="s">
        <v>748</v>
      </c>
      <c r="K119" t="str">
        <f t="shared" si="11"/>
        <v>No</v>
      </c>
      <c r="M119" s="2" t="s">
        <v>116</v>
      </c>
      <c r="N119">
        <v>0.489654370160581</v>
      </c>
      <c r="O119">
        <v>1</v>
      </c>
      <c r="P119" t="s">
        <v>306</v>
      </c>
      <c r="Q119" t="str">
        <f t="shared" si="12"/>
        <v>Yes</v>
      </c>
      <c r="R119" t="str">
        <f t="shared" si="13"/>
        <v>Yes</v>
      </c>
    </row>
    <row r="120" spans="1:18" x14ac:dyDescent="0.3">
      <c r="A120" s="2" t="s">
        <v>185</v>
      </c>
      <c r="B120">
        <v>0.39879903981703202</v>
      </c>
      <c r="C120">
        <v>1</v>
      </c>
      <c r="D120" t="s">
        <v>507</v>
      </c>
      <c r="E120" t="str">
        <f t="shared" si="7"/>
        <v>Yes</v>
      </c>
      <c r="G120" t="s">
        <v>412</v>
      </c>
      <c r="H120">
        <v>0.14992700913364401</v>
      </c>
      <c r="I120">
        <v>0.39133490519629099</v>
      </c>
      <c r="J120" t="s">
        <v>749</v>
      </c>
      <c r="K120" t="str">
        <f t="shared" si="11"/>
        <v>No</v>
      </c>
      <c r="M120" s="2" t="s">
        <v>117</v>
      </c>
      <c r="N120">
        <v>0.49078928878869099</v>
      </c>
      <c r="O120">
        <v>1</v>
      </c>
      <c r="P120" t="s">
        <v>307</v>
      </c>
      <c r="Q120" t="str">
        <f t="shared" si="12"/>
        <v>Yes</v>
      </c>
      <c r="R120" t="str">
        <f t="shared" si="13"/>
        <v>Yes</v>
      </c>
    </row>
    <row r="121" spans="1:18" x14ac:dyDescent="0.3">
      <c r="A121" t="s">
        <v>508</v>
      </c>
      <c r="B121">
        <v>0.40182600617102199</v>
      </c>
      <c r="C121">
        <v>1</v>
      </c>
      <c r="D121" t="s">
        <v>509</v>
      </c>
      <c r="E121" t="str">
        <f t="shared" si="7"/>
        <v>No</v>
      </c>
      <c r="G121" s="2" t="s">
        <v>76</v>
      </c>
      <c r="H121">
        <v>0.15758573274925</v>
      </c>
      <c r="I121">
        <v>0.40786895535100198</v>
      </c>
      <c r="J121" t="s">
        <v>729</v>
      </c>
      <c r="K121" t="str">
        <f t="shared" si="11"/>
        <v>Yes</v>
      </c>
      <c r="M121" s="2" t="s">
        <v>118</v>
      </c>
      <c r="N121">
        <v>0.49407885908368099</v>
      </c>
      <c r="O121">
        <v>1</v>
      </c>
      <c r="P121" t="s">
        <v>308</v>
      </c>
      <c r="Q121" t="str">
        <f t="shared" si="12"/>
        <v>Yes</v>
      </c>
      <c r="R121" t="str">
        <f t="shared" si="13"/>
        <v>No</v>
      </c>
    </row>
    <row r="122" spans="1:18" x14ac:dyDescent="0.3">
      <c r="A122" s="2" t="s">
        <v>117</v>
      </c>
      <c r="B122">
        <v>0.413303820977796</v>
      </c>
      <c r="C122">
        <v>1</v>
      </c>
      <c r="D122" t="s">
        <v>510</v>
      </c>
      <c r="E122" t="str">
        <f t="shared" si="7"/>
        <v>Yes</v>
      </c>
      <c r="G122" t="s">
        <v>555</v>
      </c>
      <c r="H122">
        <v>0.15998165323682001</v>
      </c>
      <c r="I122">
        <v>0.41061957664117099</v>
      </c>
      <c r="J122" t="s">
        <v>748</v>
      </c>
      <c r="K122" t="str">
        <f t="shared" si="11"/>
        <v>No</v>
      </c>
      <c r="M122" s="2" t="s">
        <v>119</v>
      </c>
      <c r="N122">
        <v>0.49569621923869001</v>
      </c>
      <c r="O122">
        <v>1</v>
      </c>
      <c r="P122" t="s">
        <v>309</v>
      </c>
      <c r="Q122" t="str">
        <f t="shared" si="12"/>
        <v>Yes</v>
      </c>
      <c r="R122" t="str">
        <f t="shared" si="13"/>
        <v>No</v>
      </c>
    </row>
    <row r="123" spans="1:18" x14ac:dyDescent="0.3">
      <c r="A123" s="2" t="s">
        <v>99</v>
      </c>
      <c r="B123">
        <v>0.420348120898278</v>
      </c>
      <c r="C123">
        <v>1</v>
      </c>
      <c r="D123" t="s">
        <v>511</v>
      </c>
      <c r="E123" t="str">
        <f t="shared" si="7"/>
        <v>Yes</v>
      </c>
      <c r="G123" t="s">
        <v>566</v>
      </c>
      <c r="H123">
        <v>0.17320539829617601</v>
      </c>
      <c r="I123">
        <v>0.44088646839026602</v>
      </c>
      <c r="J123" t="s">
        <v>750</v>
      </c>
      <c r="K123" t="str">
        <f t="shared" si="11"/>
        <v>No</v>
      </c>
      <c r="M123" s="2" t="s">
        <v>120</v>
      </c>
      <c r="N123">
        <v>0.50186185311954301</v>
      </c>
      <c r="O123">
        <v>1</v>
      </c>
      <c r="P123" t="s">
        <v>310</v>
      </c>
      <c r="Q123" t="str">
        <f t="shared" si="12"/>
        <v>Yes</v>
      </c>
      <c r="R123" t="str">
        <f t="shared" si="13"/>
        <v>No</v>
      </c>
    </row>
    <row r="124" spans="1:18" x14ac:dyDescent="0.3">
      <c r="A124" t="s">
        <v>512</v>
      </c>
      <c r="B124">
        <v>0.428310680154668</v>
      </c>
      <c r="C124">
        <v>1</v>
      </c>
      <c r="D124" t="s">
        <v>513</v>
      </c>
      <c r="E124" t="str">
        <f t="shared" si="7"/>
        <v>No</v>
      </c>
      <c r="G124" t="s">
        <v>581</v>
      </c>
      <c r="H124">
        <v>0.19585418309189601</v>
      </c>
      <c r="I124">
        <v>0.494451544199212</v>
      </c>
      <c r="J124" t="s">
        <v>751</v>
      </c>
      <c r="K124" t="str">
        <f t="shared" si="11"/>
        <v>No</v>
      </c>
      <c r="M124" s="2" t="s">
        <v>121</v>
      </c>
      <c r="N124">
        <v>0.50541960223562199</v>
      </c>
      <c r="O124">
        <v>1</v>
      </c>
      <c r="P124" t="s">
        <v>311</v>
      </c>
      <c r="Q124" t="str">
        <f t="shared" si="12"/>
        <v>Yes</v>
      </c>
      <c r="R124" t="str">
        <f t="shared" si="13"/>
        <v>Yes</v>
      </c>
    </row>
    <row r="125" spans="1:18" x14ac:dyDescent="0.3">
      <c r="A125" s="2" t="s">
        <v>18</v>
      </c>
      <c r="B125">
        <v>0.43631898639056499</v>
      </c>
      <c r="C125">
        <v>1</v>
      </c>
      <c r="D125" t="s">
        <v>514</v>
      </c>
      <c r="E125" t="str">
        <f t="shared" si="7"/>
        <v>Yes</v>
      </c>
      <c r="G125" s="2" t="s">
        <v>26</v>
      </c>
      <c r="H125">
        <v>0.19585418309189601</v>
      </c>
      <c r="I125">
        <v>0.49043161294555998</v>
      </c>
      <c r="J125" t="s">
        <v>748</v>
      </c>
      <c r="K125" t="str">
        <f t="shared" si="11"/>
        <v>Yes</v>
      </c>
      <c r="M125" s="2" t="s">
        <v>122</v>
      </c>
      <c r="N125">
        <v>0.50952549872846997</v>
      </c>
      <c r="O125">
        <v>1</v>
      </c>
      <c r="P125" t="s">
        <v>312</v>
      </c>
      <c r="Q125" t="str">
        <f t="shared" si="12"/>
        <v>Yes</v>
      </c>
      <c r="R125" t="str">
        <f t="shared" si="13"/>
        <v>Yes</v>
      </c>
    </row>
    <row r="126" spans="1:18" x14ac:dyDescent="0.3">
      <c r="A126" t="s">
        <v>515</v>
      </c>
      <c r="B126">
        <v>0.43887610992590398</v>
      </c>
      <c r="C126">
        <v>1</v>
      </c>
      <c r="D126" t="s">
        <v>516</v>
      </c>
      <c r="E126" t="str">
        <f t="shared" si="7"/>
        <v>No</v>
      </c>
      <c r="G126" s="2" t="s">
        <v>105</v>
      </c>
      <c r="H126">
        <v>0.21437457935899101</v>
      </c>
      <c r="I126">
        <v>0.53247879389168795</v>
      </c>
      <c r="J126" t="s">
        <v>752</v>
      </c>
      <c r="K126" t="str">
        <f t="shared" si="11"/>
        <v>Yes</v>
      </c>
      <c r="M126" s="2" t="s">
        <v>123</v>
      </c>
      <c r="N126">
        <v>0.51502085260979302</v>
      </c>
      <c r="O126">
        <v>1</v>
      </c>
      <c r="P126" t="s">
        <v>313</v>
      </c>
      <c r="Q126" t="str">
        <f t="shared" si="12"/>
        <v>Yes</v>
      </c>
      <c r="R126" t="str">
        <f t="shared" si="13"/>
        <v>Yes</v>
      </c>
    </row>
    <row r="127" spans="1:18" x14ac:dyDescent="0.3">
      <c r="A127" t="s">
        <v>517</v>
      </c>
      <c r="B127">
        <v>0.44497023887656201</v>
      </c>
      <c r="C127">
        <v>1</v>
      </c>
      <c r="D127" t="s">
        <v>518</v>
      </c>
      <c r="E127" t="str">
        <f t="shared" si="7"/>
        <v>No</v>
      </c>
      <c r="G127" s="2" t="s">
        <v>65</v>
      </c>
      <c r="H127">
        <v>0.227150662191825</v>
      </c>
      <c r="I127">
        <v>0.55969923164065805</v>
      </c>
      <c r="J127" t="s">
        <v>753</v>
      </c>
      <c r="K127" t="str">
        <f t="shared" si="11"/>
        <v>Yes</v>
      </c>
      <c r="M127" s="2" t="s">
        <v>124</v>
      </c>
      <c r="N127">
        <v>0.51641420854753395</v>
      </c>
      <c r="O127">
        <v>1</v>
      </c>
      <c r="P127" t="s">
        <v>314</v>
      </c>
      <c r="Q127" t="str">
        <f t="shared" si="12"/>
        <v>Yes</v>
      </c>
      <c r="R127" t="str">
        <f t="shared" si="13"/>
        <v>Yes</v>
      </c>
    </row>
    <row r="128" spans="1:18" x14ac:dyDescent="0.3">
      <c r="A128" t="s">
        <v>519</v>
      </c>
      <c r="B128">
        <v>0.44497023887656201</v>
      </c>
      <c r="C128">
        <v>1</v>
      </c>
      <c r="D128" t="s">
        <v>520</v>
      </c>
      <c r="E128" t="str">
        <f t="shared" si="7"/>
        <v>No</v>
      </c>
      <c r="G128" t="s">
        <v>644</v>
      </c>
      <c r="H128">
        <v>0.25428743976705898</v>
      </c>
      <c r="I128">
        <v>0.62159151943058799</v>
      </c>
      <c r="J128" t="s">
        <v>754</v>
      </c>
      <c r="K128" t="str">
        <f t="shared" si="11"/>
        <v>No</v>
      </c>
      <c r="M128" s="2" t="s">
        <v>125</v>
      </c>
      <c r="N128">
        <v>0.51707162015844099</v>
      </c>
      <c r="O128">
        <v>1</v>
      </c>
      <c r="P128" t="s">
        <v>260</v>
      </c>
      <c r="Q128" t="str">
        <f t="shared" si="12"/>
        <v>Yes</v>
      </c>
      <c r="R128" t="str">
        <f t="shared" si="13"/>
        <v>No</v>
      </c>
    </row>
    <row r="129" spans="1:18" x14ac:dyDescent="0.3">
      <c r="A129" s="2" t="s">
        <v>182</v>
      </c>
      <c r="B129">
        <v>0.44639697689188601</v>
      </c>
      <c r="C129">
        <v>1</v>
      </c>
      <c r="D129" t="s">
        <v>521</v>
      </c>
      <c r="E129" t="str">
        <f t="shared" si="7"/>
        <v>Yes</v>
      </c>
      <c r="G129" s="2" t="s">
        <v>36</v>
      </c>
      <c r="H129">
        <v>0.25724393907716198</v>
      </c>
      <c r="I129">
        <v>0.62386719083280295</v>
      </c>
      <c r="J129" t="s">
        <v>755</v>
      </c>
      <c r="K129" t="str">
        <f t="shared" si="11"/>
        <v>Yes</v>
      </c>
      <c r="M129" s="2" t="s">
        <v>126</v>
      </c>
      <c r="N129">
        <v>0.51707162015844099</v>
      </c>
      <c r="O129">
        <v>1</v>
      </c>
      <c r="P129" t="s">
        <v>315</v>
      </c>
      <c r="Q129" t="str">
        <f t="shared" si="12"/>
        <v>Yes</v>
      </c>
      <c r="R129" t="str">
        <f t="shared" si="13"/>
        <v>No</v>
      </c>
    </row>
    <row r="130" spans="1:18" x14ac:dyDescent="0.3">
      <c r="A130" s="2" t="s">
        <v>187</v>
      </c>
      <c r="B130">
        <v>0.44646649324466398</v>
      </c>
      <c r="C130">
        <v>1</v>
      </c>
      <c r="D130" t="s">
        <v>522</v>
      </c>
      <c r="E130" t="str">
        <f t="shared" si="7"/>
        <v>Yes</v>
      </c>
      <c r="G130" s="2" t="s">
        <v>160</v>
      </c>
      <c r="H130">
        <v>0.26604417322934099</v>
      </c>
      <c r="I130">
        <v>0.64016879183310205</v>
      </c>
      <c r="J130" t="s">
        <v>750</v>
      </c>
      <c r="K130" t="str">
        <f t="shared" si="11"/>
        <v>Yes</v>
      </c>
      <c r="M130" s="2" t="s">
        <v>127</v>
      </c>
      <c r="N130">
        <v>0.52392172661119996</v>
      </c>
      <c r="O130">
        <v>1</v>
      </c>
      <c r="P130" t="s">
        <v>280</v>
      </c>
      <c r="Q130" t="str">
        <f t="shared" si="12"/>
        <v>Yes</v>
      </c>
      <c r="R130" t="str">
        <f t="shared" si="13"/>
        <v>No</v>
      </c>
    </row>
    <row r="131" spans="1:18" x14ac:dyDescent="0.3">
      <c r="A131" s="2" t="s">
        <v>79</v>
      </c>
      <c r="B131">
        <v>0.46044453830772802</v>
      </c>
      <c r="C131">
        <v>1</v>
      </c>
      <c r="D131" t="s">
        <v>523</v>
      </c>
      <c r="E131" t="str">
        <f t="shared" ref="E131:E194" si="14">IF(ISNA(VLOOKUP($A131,$M:$R,1,FALSE)),"No","Yes")</f>
        <v>Yes</v>
      </c>
      <c r="G131" s="2" t="s">
        <v>99</v>
      </c>
      <c r="H131">
        <v>0.29464133085759597</v>
      </c>
      <c r="I131">
        <v>0.70348472793906602</v>
      </c>
      <c r="J131" t="s">
        <v>749</v>
      </c>
      <c r="K131" t="str">
        <f t="shared" ref="K131:K148" si="15">IF(ISNA(VLOOKUP($G131,$M:$R,1,FALSE)),"No","Yes")</f>
        <v>Yes</v>
      </c>
      <c r="M131" t="s">
        <v>128</v>
      </c>
      <c r="N131">
        <v>0.52450201386998696</v>
      </c>
      <c r="O131">
        <v>1</v>
      </c>
      <c r="P131" t="s">
        <v>316</v>
      </c>
      <c r="Q131" t="str">
        <f t="shared" ref="Q131:Q162" si="16">IF(ISNA(VLOOKUP($M131,$A:$D,1,FALSE)),"No","Yes")</f>
        <v>No</v>
      </c>
      <c r="R131" t="str">
        <f t="shared" ref="R131:R162" si="17">IF(ISNA(VLOOKUP($M131,$G:$I,1,FALSE)),"No","Yes")</f>
        <v>No</v>
      </c>
    </row>
    <row r="132" spans="1:18" x14ac:dyDescent="0.3">
      <c r="A132" t="s">
        <v>524</v>
      </c>
      <c r="B132">
        <v>0.46135493286900903</v>
      </c>
      <c r="C132">
        <v>1</v>
      </c>
      <c r="D132" t="s">
        <v>525</v>
      </c>
      <c r="E132" t="str">
        <f t="shared" si="14"/>
        <v>No</v>
      </c>
      <c r="G132" s="2" t="s">
        <v>173</v>
      </c>
      <c r="H132">
        <v>0.33283764430875301</v>
      </c>
      <c r="I132">
        <v>0.78856918805458598</v>
      </c>
      <c r="J132" t="s">
        <v>748</v>
      </c>
      <c r="K132" t="str">
        <f t="shared" si="15"/>
        <v>Yes</v>
      </c>
      <c r="M132" t="s">
        <v>129</v>
      </c>
      <c r="N132">
        <v>0.53181844897977004</v>
      </c>
      <c r="O132">
        <v>1</v>
      </c>
      <c r="P132" t="s">
        <v>301</v>
      </c>
      <c r="Q132" t="str">
        <f t="shared" si="16"/>
        <v>No</v>
      </c>
      <c r="R132" t="str">
        <f t="shared" si="17"/>
        <v>No</v>
      </c>
    </row>
    <row r="133" spans="1:18" x14ac:dyDescent="0.3">
      <c r="A133" s="2" t="s">
        <v>167</v>
      </c>
      <c r="B133">
        <v>0.46795443024004002</v>
      </c>
      <c r="C133">
        <v>1</v>
      </c>
      <c r="D133" t="s">
        <v>526</v>
      </c>
      <c r="E133" t="str">
        <f t="shared" si="14"/>
        <v>Yes</v>
      </c>
      <c r="G133" s="2" t="s">
        <v>176</v>
      </c>
      <c r="H133">
        <v>0.34337068556731398</v>
      </c>
      <c r="I133">
        <v>0.807314283623914</v>
      </c>
      <c r="J133" t="s">
        <v>749</v>
      </c>
      <c r="K133" t="str">
        <f t="shared" si="15"/>
        <v>Yes</v>
      </c>
      <c r="M133" s="2" t="s">
        <v>130</v>
      </c>
      <c r="N133">
        <v>0.53902266761585405</v>
      </c>
      <c r="O133">
        <v>1</v>
      </c>
      <c r="P133" t="s">
        <v>317</v>
      </c>
      <c r="Q133" t="str">
        <f t="shared" si="16"/>
        <v>Yes</v>
      </c>
      <c r="R133" t="str">
        <f t="shared" si="17"/>
        <v>Yes</v>
      </c>
    </row>
    <row r="134" spans="1:18" x14ac:dyDescent="0.3">
      <c r="A134" s="2" t="s">
        <v>168</v>
      </c>
      <c r="B134">
        <v>0.46795443024004002</v>
      </c>
      <c r="C134">
        <v>1</v>
      </c>
      <c r="D134" t="s">
        <v>527</v>
      </c>
      <c r="E134" t="str">
        <f t="shared" si="14"/>
        <v>Yes</v>
      </c>
      <c r="G134" s="2" t="s">
        <v>131</v>
      </c>
      <c r="H134">
        <v>0.378959577918419</v>
      </c>
      <c r="I134">
        <v>0.88423901514297898</v>
      </c>
      <c r="J134" t="s">
        <v>748</v>
      </c>
      <c r="K134" t="str">
        <f t="shared" si="15"/>
        <v>Yes</v>
      </c>
      <c r="M134" s="2" t="s">
        <v>131</v>
      </c>
      <c r="N134">
        <v>0.55217557723774702</v>
      </c>
      <c r="O134">
        <v>1</v>
      </c>
      <c r="P134" t="s">
        <v>268</v>
      </c>
      <c r="Q134" t="str">
        <f t="shared" si="16"/>
        <v>Yes</v>
      </c>
      <c r="R134" t="str">
        <f t="shared" si="17"/>
        <v>Yes</v>
      </c>
    </row>
    <row r="135" spans="1:18" x14ac:dyDescent="0.3">
      <c r="A135" s="2" t="s">
        <v>169</v>
      </c>
      <c r="B135">
        <v>0.46795443024004002</v>
      </c>
      <c r="C135">
        <v>1</v>
      </c>
      <c r="D135" t="s">
        <v>528</v>
      </c>
      <c r="E135" t="str">
        <f t="shared" si="14"/>
        <v>Yes</v>
      </c>
      <c r="G135" s="2" t="s">
        <v>184</v>
      </c>
      <c r="H135">
        <v>0.38633430338381203</v>
      </c>
      <c r="I135">
        <v>0.89466891309935603</v>
      </c>
      <c r="J135" t="s">
        <v>750</v>
      </c>
      <c r="K135" t="str">
        <f t="shared" si="15"/>
        <v>Yes</v>
      </c>
      <c r="M135" t="s">
        <v>132</v>
      </c>
      <c r="N135">
        <v>0.55997905013917704</v>
      </c>
      <c r="O135">
        <v>1</v>
      </c>
      <c r="P135" t="s">
        <v>318</v>
      </c>
      <c r="Q135" t="str">
        <f t="shared" si="16"/>
        <v>No</v>
      </c>
      <c r="R135" t="str">
        <f t="shared" si="17"/>
        <v>No</v>
      </c>
    </row>
    <row r="136" spans="1:18" x14ac:dyDescent="0.3">
      <c r="A136" t="s">
        <v>529</v>
      </c>
      <c r="B136">
        <v>0.47433128233293798</v>
      </c>
      <c r="C136">
        <v>1</v>
      </c>
      <c r="D136" t="s">
        <v>530</v>
      </c>
      <c r="E136" t="str">
        <f t="shared" si="14"/>
        <v>No</v>
      </c>
      <c r="G136" t="s">
        <v>424</v>
      </c>
      <c r="H136">
        <v>0.388773278150153</v>
      </c>
      <c r="I136">
        <v>0.89359828112124695</v>
      </c>
      <c r="J136" t="s">
        <v>756</v>
      </c>
      <c r="K136" t="str">
        <f t="shared" si="15"/>
        <v>No</v>
      </c>
      <c r="M136" s="2" t="s">
        <v>133</v>
      </c>
      <c r="N136">
        <v>0.56998795931884705</v>
      </c>
      <c r="O136">
        <v>1</v>
      </c>
      <c r="P136" t="s">
        <v>319</v>
      </c>
      <c r="Q136" t="str">
        <f t="shared" si="16"/>
        <v>Yes</v>
      </c>
      <c r="R136" t="str">
        <f t="shared" si="17"/>
        <v>Yes</v>
      </c>
    </row>
    <row r="137" spans="1:18" x14ac:dyDescent="0.3">
      <c r="A137" s="2" t="s">
        <v>157</v>
      </c>
      <c r="B137">
        <v>0.48171905923941899</v>
      </c>
      <c r="C137">
        <v>1</v>
      </c>
      <c r="D137" t="s">
        <v>531</v>
      </c>
      <c r="E137" t="str">
        <f t="shared" si="14"/>
        <v>Yes</v>
      </c>
      <c r="G137" s="2" t="s">
        <v>185</v>
      </c>
      <c r="H137">
        <v>0.39120268163002803</v>
      </c>
      <c r="I137">
        <v>0.89252167364480595</v>
      </c>
      <c r="J137" t="s">
        <v>757</v>
      </c>
      <c r="K137" t="str">
        <f t="shared" si="15"/>
        <v>Yes</v>
      </c>
      <c r="M137" s="2" t="s">
        <v>134</v>
      </c>
      <c r="N137">
        <v>0.57341965231560199</v>
      </c>
      <c r="O137">
        <v>1</v>
      </c>
      <c r="P137" t="s">
        <v>320</v>
      </c>
      <c r="Q137" t="str">
        <f t="shared" si="16"/>
        <v>Yes</v>
      </c>
      <c r="R137" t="str">
        <f t="shared" si="17"/>
        <v>Yes</v>
      </c>
    </row>
    <row r="138" spans="1:18" x14ac:dyDescent="0.3">
      <c r="A138" t="s">
        <v>532</v>
      </c>
      <c r="B138">
        <v>0.49342033514609701</v>
      </c>
      <c r="C138">
        <v>1</v>
      </c>
      <c r="D138" t="s">
        <v>533</v>
      </c>
      <c r="E138" t="str">
        <f t="shared" si="14"/>
        <v>No</v>
      </c>
      <c r="G138" s="2" t="s">
        <v>43</v>
      </c>
      <c r="H138">
        <v>0.40794360512685102</v>
      </c>
      <c r="I138">
        <v>0.92387228219904505</v>
      </c>
      <c r="J138" t="s">
        <v>758</v>
      </c>
      <c r="K138" t="str">
        <f t="shared" si="15"/>
        <v>Yes</v>
      </c>
      <c r="M138" t="s">
        <v>135</v>
      </c>
      <c r="N138">
        <v>0.57998569820006296</v>
      </c>
      <c r="O138">
        <v>1</v>
      </c>
      <c r="P138" t="s">
        <v>321</v>
      </c>
      <c r="Q138" t="str">
        <f t="shared" si="16"/>
        <v>No</v>
      </c>
      <c r="R138" t="str">
        <f t="shared" si="17"/>
        <v>No</v>
      </c>
    </row>
    <row r="139" spans="1:18" x14ac:dyDescent="0.3">
      <c r="A139" s="2" t="s">
        <v>51</v>
      </c>
      <c r="B139">
        <v>0.50514506682675098</v>
      </c>
      <c r="C139">
        <v>1</v>
      </c>
      <c r="D139" t="s">
        <v>534</v>
      </c>
      <c r="E139" t="str">
        <f t="shared" si="14"/>
        <v>Yes</v>
      </c>
      <c r="G139" t="s">
        <v>621</v>
      </c>
      <c r="H139">
        <v>0.44673128667725898</v>
      </c>
      <c r="I139">
        <v>1</v>
      </c>
      <c r="J139" t="s">
        <v>748</v>
      </c>
      <c r="K139" t="str">
        <f t="shared" si="15"/>
        <v>No</v>
      </c>
      <c r="M139" s="2" t="s">
        <v>136</v>
      </c>
      <c r="N139">
        <v>0.59188692072709204</v>
      </c>
      <c r="O139">
        <v>1</v>
      </c>
      <c r="P139" t="s">
        <v>322</v>
      </c>
      <c r="Q139" t="str">
        <f t="shared" si="16"/>
        <v>Yes</v>
      </c>
      <c r="R139" t="str">
        <f t="shared" si="17"/>
        <v>Yes</v>
      </c>
    </row>
    <row r="140" spans="1:18" x14ac:dyDescent="0.3">
      <c r="A140" s="2" t="s">
        <v>8</v>
      </c>
      <c r="B140">
        <v>0.50874604422172298</v>
      </c>
      <c r="C140">
        <v>1</v>
      </c>
      <c r="D140" t="s">
        <v>535</v>
      </c>
      <c r="E140" t="str">
        <f t="shared" si="14"/>
        <v>Yes</v>
      </c>
      <c r="G140" s="2" t="s">
        <v>56</v>
      </c>
      <c r="H140">
        <v>0.45331079559577298</v>
      </c>
      <c r="I140">
        <v>1</v>
      </c>
      <c r="J140" t="s">
        <v>748</v>
      </c>
      <c r="K140" t="str">
        <f t="shared" si="15"/>
        <v>Yes</v>
      </c>
      <c r="M140" s="2" t="s">
        <v>137</v>
      </c>
      <c r="N140">
        <v>0.59866843484540799</v>
      </c>
      <c r="O140">
        <v>1</v>
      </c>
      <c r="P140" t="s">
        <v>323</v>
      </c>
      <c r="Q140" t="str">
        <f t="shared" si="16"/>
        <v>Yes</v>
      </c>
      <c r="R140" t="str">
        <f t="shared" si="17"/>
        <v>Yes</v>
      </c>
    </row>
    <row r="141" spans="1:18" x14ac:dyDescent="0.3">
      <c r="A141" t="s">
        <v>536</v>
      </c>
      <c r="B141">
        <v>0.50874604422172298</v>
      </c>
      <c r="C141">
        <v>1</v>
      </c>
      <c r="D141" t="s">
        <v>537</v>
      </c>
      <c r="E141" t="str">
        <f t="shared" si="14"/>
        <v>No</v>
      </c>
      <c r="G141" s="2" t="s">
        <v>2</v>
      </c>
      <c r="H141">
        <v>0.45981303910710097</v>
      </c>
      <c r="I141">
        <v>1</v>
      </c>
      <c r="J141" t="s">
        <v>749</v>
      </c>
      <c r="K141" t="str">
        <f t="shared" si="15"/>
        <v>Yes</v>
      </c>
      <c r="M141" s="2" t="s">
        <v>138</v>
      </c>
      <c r="N141">
        <v>0.59866843484540799</v>
      </c>
      <c r="O141">
        <v>1</v>
      </c>
      <c r="P141" t="s">
        <v>324</v>
      </c>
      <c r="Q141" t="str">
        <f t="shared" si="16"/>
        <v>Yes</v>
      </c>
      <c r="R141" t="str">
        <f t="shared" si="17"/>
        <v>Yes</v>
      </c>
    </row>
    <row r="142" spans="1:18" x14ac:dyDescent="0.3">
      <c r="A142" s="2" t="s">
        <v>87</v>
      </c>
      <c r="B142">
        <v>0.52320949020059504</v>
      </c>
      <c r="C142">
        <v>1</v>
      </c>
      <c r="D142" t="s">
        <v>538</v>
      </c>
      <c r="E142" t="str">
        <f t="shared" si="14"/>
        <v>Yes</v>
      </c>
      <c r="G142" s="2" t="s">
        <v>108</v>
      </c>
      <c r="H142">
        <v>0.47468947718125698</v>
      </c>
      <c r="I142">
        <v>1</v>
      </c>
      <c r="J142" t="s">
        <v>753</v>
      </c>
      <c r="K142" t="str">
        <f t="shared" si="15"/>
        <v>Yes</v>
      </c>
      <c r="M142" s="2" t="s">
        <v>139</v>
      </c>
      <c r="N142">
        <v>0.59908551900572804</v>
      </c>
      <c r="O142">
        <v>1</v>
      </c>
      <c r="P142" t="s">
        <v>270</v>
      </c>
      <c r="Q142" t="str">
        <f t="shared" si="16"/>
        <v>Yes</v>
      </c>
      <c r="R142" t="str">
        <f t="shared" si="17"/>
        <v>No</v>
      </c>
    </row>
    <row r="143" spans="1:18" x14ac:dyDescent="0.3">
      <c r="A143" t="s">
        <v>539</v>
      </c>
      <c r="B143">
        <v>0.52392602642295305</v>
      </c>
      <c r="C143">
        <v>1</v>
      </c>
      <c r="D143" t="s">
        <v>540</v>
      </c>
      <c r="E143" t="str">
        <f t="shared" si="14"/>
        <v>No</v>
      </c>
      <c r="G143" t="s">
        <v>363</v>
      </c>
      <c r="H143">
        <v>0.48094058209079699</v>
      </c>
      <c r="I143">
        <v>1</v>
      </c>
      <c r="J143" t="s">
        <v>751</v>
      </c>
      <c r="K143" t="str">
        <f t="shared" si="15"/>
        <v>No</v>
      </c>
      <c r="M143" s="2" t="s">
        <v>140</v>
      </c>
      <c r="N143">
        <v>0.60525774478659999</v>
      </c>
      <c r="O143">
        <v>1</v>
      </c>
      <c r="P143" t="s">
        <v>325</v>
      </c>
      <c r="Q143" t="str">
        <f t="shared" si="16"/>
        <v>Yes</v>
      </c>
      <c r="R143" t="str">
        <f t="shared" si="17"/>
        <v>No</v>
      </c>
    </row>
    <row r="144" spans="1:18" x14ac:dyDescent="0.3">
      <c r="A144" s="2" t="s">
        <v>12</v>
      </c>
      <c r="B144">
        <v>0.54126417063751198</v>
      </c>
      <c r="C144">
        <v>1</v>
      </c>
      <c r="D144" t="s">
        <v>541</v>
      </c>
      <c r="E144" t="str">
        <f t="shared" si="14"/>
        <v>Yes</v>
      </c>
      <c r="G144" s="2" t="s">
        <v>7</v>
      </c>
      <c r="H144">
        <v>0.52268857637367305</v>
      </c>
      <c r="I144">
        <v>1</v>
      </c>
      <c r="J144" t="s">
        <v>759</v>
      </c>
      <c r="K144" t="str">
        <f t="shared" si="15"/>
        <v>Yes</v>
      </c>
      <c r="M144" s="2" t="s">
        <v>141</v>
      </c>
      <c r="N144">
        <v>0.61133525127678201</v>
      </c>
      <c r="O144">
        <v>1</v>
      </c>
      <c r="P144" t="s">
        <v>326</v>
      </c>
      <c r="Q144" t="str">
        <f t="shared" si="16"/>
        <v>Yes</v>
      </c>
      <c r="R144" t="str">
        <f t="shared" si="17"/>
        <v>No</v>
      </c>
    </row>
    <row r="145" spans="1:18" x14ac:dyDescent="0.3">
      <c r="A145" s="2" t="s">
        <v>92</v>
      </c>
      <c r="B145">
        <v>0.56304175924727196</v>
      </c>
      <c r="C145">
        <v>1</v>
      </c>
      <c r="D145" t="s">
        <v>542</v>
      </c>
      <c r="E145" t="str">
        <f t="shared" si="14"/>
        <v>Yes</v>
      </c>
      <c r="G145" s="2" t="s">
        <v>29</v>
      </c>
      <c r="H145">
        <v>0.52648723231260097</v>
      </c>
      <c r="I145">
        <v>1</v>
      </c>
      <c r="J145" t="s">
        <v>749</v>
      </c>
      <c r="K145" t="str">
        <f t="shared" si="15"/>
        <v>Yes</v>
      </c>
      <c r="M145" s="2" t="s">
        <v>142</v>
      </c>
      <c r="N145">
        <v>0.62429870566490397</v>
      </c>
      <c r="O145">
        <v>1</v>
      </c>
      <c r="P145" t="s">
        <v>289</v>
      </c>
      <c r="Q145" t="str">
        <f t="shared" si="16"/>
        <v>Yes</v>
      </c>
      <c r="R145" t="str">
        <f t="shared" si="17"/>
        <v>No</v>
      </c>
    </row>
    <row r="146" spans="1:18" x14ac:dyDescent="0.3">
      <c r="A146" s="2" t="s">
        <v>114</v>
      </c>
      <c r="B146">
        <v>0.56732893588125999</v>
      </c>
      <c r="C146">
        <v>1</v>
      </c>
      <c r="D146" t="s">
        <v>543</v>
      </c>
      <c r="E146" t="str">
        <f t="shared" si="14"/>
        <v>Yes</v>
      </c>
      <c r="G146" t="s">
        <v>637</v>
      </c>
      <c r="H146">
        <v>0.53585377657287703</v>
      </c>
      <c r="I146">
        <v>1</v>
      </c>
      <c r="J146" t="s">
        <v>750</v>
      </c>
      <c r="K146" t="str">
        <f t="shared" si="15"/>
        <v>No</v>
      </c>
      <c r="M146" s="2" t="s">
        <v>143</v>
      </c>
      <c r="N146">
        <v>0.62429870566490397</v>
      </c>
      <c r="O146">
        <v>1</v>
      </c>
      <c r="P146" t="s">
        <v>327</v>
      </c>
      <c r="Q146" t="str">
        <f t="shared" si="16"/>
        <v>Yes</v>
      </c>
      <c r="R146" t="str">
        <f t="shared" si="17"/>
        <v>Yes</v>
      </c>
    </row>
    <row r="147" spans="1:18" x14ac:dyDescent="0.3">
      <c r="A147" t="s">
        <v>544</v>
      </c>
      <c r="B147">
        <v>0.56753234318210799</v>
      </c>
      <c r="C147">
        <v>1</v>
      </c>
      <c r="D147" t="s">
        <v>545</v>
      </c>
      <c r="E147" t="str">
        <f t="shared" si="14"/>
        <v>No</v>
      </c>
      <c r="G147" s="2" t="s">
        <v>9</v>
      </c>
      <c r="H147">
        <v>0.56980764996747801</v>
      </c>
      <c r="I147">
        <v>1</v>
      </c>
      <c r="J147" t="s">
        <v>748</v>
      </c>
      <c r="K147" t="str">
        <f t="shared" si="15"/>
        <v>Yes</v>
      </c>
      <c r="M147" s="2" t="s">
        <v>144</v>
      </c>
      <c r="N147">
        <v>0.62429870566490397</v>
      </c>
      <c r="O147">
        <v>1</v>
      </c>
      <c r="P147" t="s">
        <v>328</v>
      </c>
      <c r="Q147" t="str">
        <f t="shared" si="16"/>
        <v>Yes</v>
      </c>
      <c r="R147" t="str">
        <f t="shared" si="17"/>
        <v>Yes</v>
      </c>
    </row>
    <row r="148" spans="1:18" x14ac:dyDescent="0.3">
      <c r="A148" t="s">
        <v>546</v>
      </c>
      <c r="B148">
        <v>0.56873919558313202</v>
      </c>
      <c r="C148">
        <v>1</v>
      </c>
      <c r="D148" t="s">
        <v>547</v>
      </c>
      <c r="E148" t="str">
        <f t="shared" si="14"/>
        <v>No</v>
      </c>
      <c r="G148" s="2" t="s">
        <v>192</v>
      </c>
      <c r="H148">
        <v>0.58223937613995203</v>
      </c>
      <c r="I148">
        <v>1</v>
      </c>
      <c r="J148" t="s">
        <v>760</v>
      </c>
      <c r="K148" t="str">
        <f t="shared" si="15"/>
        <v>Yes</v>
      </c>
      <c r="M148" s="2" t="s">
        <v>145</v>
      </c>
      <c r="N148">
        <v>0.63472673252410505</v>
      </c>
      <c r="O148">
        <v>1</v>
      </c>
      <c r="P148" t="s">
        <v>329</v>
      </c>
      <c r="Q148" t="str">
        <f t="shared" si="16"/>
        <v>Yes</v>
      </c>
      <c r="R148" t="str">
        <f t="shared" si="17"/>
        <v>Yes</v>
      </c>
    </row>
    <row r="149" spans="1:18" x14ac:dyDescent="0.3">
      <c r="A149" s="2" t="s">
        <v>152</v>
      </c>
      <c r="B149">
        <v>0.57581402649300195</v>
      </c>
      <c r="C149">
        <v>1</v>
      </c>
      <c r="D149" t="s">
        <v>548</v>
      </c>
      <c r="E149" t="str">
        <f t="shared" si="14"/>
        <v>Yes</v>
      </c>
      <c r="M149" s="2" t="s">
        <v>146</v>
      </c>
      <c r="N149">
        <v>0.63472673252410505</v>
      </c>
      <c r="O149">
        <v>1</v>
      </c>
      <c r="P149" t="s">
        <v>330</v>
      </c>
      <c r="Q149" t="str">
        <f t="shared" si="16"/>
        <v>Yes</v>
      </c>
      <c r="R149" t="str">
        <f t="shared" si="17"/>
        <v>Yes</v>
      </c>
    </row>
    <row r="150" spans="1:18" x14ac:dyDescent="0.3">
      <c r="A150" s="2" t="s">
        <v>3</v>
      </c>
      <c r="B150">
        <v>0.591700287094165</v>
      </c>
      <c r="C150">
        <v>1</v>
      </c>
      <c r="D150" t="s">
        <v>549</v>
      </c>
      <c r="E150" t="str">
        <f t="shared" si="14"/>
        <v>Yes</v>
      </c>
      <c r="M150" s="2" t="s">
        <v>147</v>
      </c>
      <c r="N150">
        <v>0.64092800615175605</v>
      </c>
      <c r="O150">
        <v>1</v>
      </c>
      <c r="P150" t="s">
        <v>331</v>
      </c>
      <c r="Q150" t="str">
        <f t="shared" si="16"/>
        <v>Yes</v>
      </c>
      <c r="R150" t="str">
        <f t="shared" si="17"/>
        <v>Yes</v>
      </c>
    </row>
    <row r="151" spans="1:18" x14ac:dyDescent="0.3">
      <c r="A151" s="2" t="s">
        <v>186</v>
      </c>
      <c r="B151">
        <v>0.60248354238485502</v>
      </c>
      <c r="C151">
        <v>1</v>
      </c>
      <c r="D151" t="s">
        <v>550</v>
      </c>
      <c r="E151" t="str">
        <f t="shared" si="14"/>
        <v>Yes</v>
      </c>
      <c r="M151" s="2" t="s">
        <v>148</v>
      </c>
      <c r="N151">
        <v>0.64589079470434996</v>
      </c>
      <c r="O151">
        <v>1</v>
      </c>
      <c r="P151" t="s">
        <v>325</v>
      </c>
      <c r="Q151" t="str">
        <f t="shared" si="16"/>
        <v>Yes</v>
      </c>
      <c r="R151" t="str">
        <f t="shared" si="17"/>
        <v>No</v>
      </c>
    </row>
    <row r="152" spans="1:18" x14ac:dyDescent="0.3">
      <c r="A152" s="2" t="s">
        <v>64</v>
      </c>
      <c r="B152">
        <v>0.60938643284499106</v>
      </c>
      <c r="C152">
        <v>1</v>
      </c>
      <c r="D152" t="s">
        <v>498</v>
      </c>
      <c r="E152" t="str">
        <f t="shared" si="14"/>
        <v>Yes</v>
      </c>
      <c r="M152" s="2" t="s">
        <v>149</v>
      </c>
      <c r="N152">
        <v>0.65134462091206402</v>
      </c>
      <c r="O152">
        <v>1</v>
      </c>
      <c r="P152" t="s">
        <v>325</v>
      </c>
      <c r="Q152" t="str">
        <f t="shared" si="16"/>
        <v>Yes</v>
      </c>
      <c r="R152" t="str">
        <f t="shared" si="17"/>
        <v>No</v>
      </c>
    </row>
    <row r="153" spans="1:18" x14ac:dyDescent="0.3">
      <c r="A153" t="s">
        <v>551</v>
      </c>
      <c r="B153">
        <v>0.60938643284499106</v>
      </c>
      <c r="C153">
        <v>1</v>
      </c>
      <c r="D153" t="s">
        <v>552</v>
      </c>
      <c r="E153" t="str">
        <f t="shared" si="14"/>
        <v>No</v>
      </c>
      <c r="M153" s="2" t="s">
        <v>150</v>
      </c>
      <c r="N153">
        <v>0.65134462091206402</v>
      </c>
      <c r="O153">
        <v>1</v>
      </c>
      <c r="P153" t="s">
        <v>329</v>
      </c>
      <c r="Q153" t="str">
        <f t="shared" si="16"/>
        <v>Yes</v>
      </c>
      <c r="R153" t="str">
        <f t="shared" si="17"/>
        <v>Yes</v>
      </c>
    </row>
    <row r="154" spans="1:18" x14ac:dyDescent="0.3">
      <c r="A154" s="2" t="s">
        <v>2</v>
      </c>
      <c r="B154">
        <v>0.62475144011491301</v>
      </c>
      <c r="C154">
        <v>1</v>
      </c>
      <c r="D154" t="s">
        <v>553</v>
      </c>
      <c r="E154" t="str">
        <f t="shared" si="14"/>
        <v>Yes</v>
      </c>
      <c r="M154" s="2" t="s">
        <v>151</v>
      </c>
      <c r="N154">
        <v>0.655004853593814</v>
      </c>
      <c r="O154">
        <v>1</v>
      </c>
      <c r="P154" t="s">
        <v>332</v>
      </c>
      <c r="Q154" t="str">
        <f t="shared" si="16"/>
        <v>Yes</v>
      </c>
      <c r="R154" t="str">
        <f t="shared" si="17"/>
        <v>Yes</v>
      </c>
    </row>
    <row r="155" spans="1:18" x14ac:dyDescent="0.3">
      <c r="A155" s="2" t="s">
        <v>124</v>
      </c>
      <c r="B155">
        <v>0.63168263957040405</v>
      </c>
      <c r="C155">
        <v>1</v>
      </c>
      <c r="D155" t="s">
        <v>554</v>
      </c>
      <c r="E155" t="str">
        <f t="shared" si="14"/>
        <v>Yes</v>
      </c>
      <c r="M155" s="2" t="s">
        <v>152</v>
      </c>
      <c r="N155">
        <v>0.66599342239344195</v>
      </c>
      <c r="O155">
        <v>1</v>
      </c>
      <c r="P155" t="s">
        <v>333</v>
      </c>
      <c r="Q155" t="str">
        <f t="shared" si="16"/>
        <v>Yes</v>
      </c>
      <c r="R155" t="str">
        <f t="shared" si="17"/>
        <v>Yes</v>
      </c>
    </row>
    <row r="156" spans="1:18" x14ac:dyDescent="0.3">
      <c r="A156" t="s">
        <v>555</v>
      </c>
      <c r="B156">
        <v>0.63362092963210603</v>
      </c>
      <c r="C156">
        <v>1</v>
      </c>
      <c r="D156" t="s">
        <v>556</v>
      </c>
      <c r="E156" t="str">
        <f t="shared" si="14"/>
        <v>No</v>
      </c>
      <c r="M156" s="2" t="s">
        <v>153</v>
      </c>
      <c r="N156">
        <v>0.67233535792981403</v>
      </c>
      <c r="O156">
        <v>1</v>
      </c>
      <c r="P156" t="s">
        <v>329</v>
      </c>
      <c r="Q156" t="str">
        <f t="shared" si="16"/>
        <v>Yes</v>
      </c>
      <c r="R156" t="str">
        <f t="shared" si="17"/>
        <v>Yes</v>
      </c>
    </row>
    <row r="157" spans="1:18" x14ac:dyDescent="0.3">
      <c r="A157" s="2" t="s">
        <v>76</v>
      </c>
      <c r="B157">
        <v>0.637930712921293</v>
      </c>
      <c r="C157">
        <v>1</v>
      </c>
      <c r="D157" t="s">
        <v>557</v>
      </c>
      <c r="E157" t="str">
        <f t="shared" si="14"/>
        <v>Yes</v>
      </c>
      <c r="M157" s="2" t="s">
        <v>154</v>
      </c>
      <c r="N157">
        <v>0.67233535792981403</v>
      </c>
      <c r="O157">
        <v>1</v>
      </c>
      <c r="P157" t="s">
        <v>334</v>
      </c>
      <c r="Q157" t="str">
        <f t="shared" si="16"/>
        <v>Yes</v>
      </c>
      <c r="R157" t="str">
        <f t="shared" si="17"/>
        <v>Yes</v>
      </c>
    </row>
    <row r="158" spans="1:18" x14ac:dyDescent="0.3">
      <c r="A158" t="s">
        <v>558</v>
      </c>
      <c r="B158">
        <v>0.64584951245534294</v>
      </c>
      <c r="C158">
        <v>1</v>
      </c>
      <c r="D158" t="s">
        <v>559</v>
      </c>
      <c r="E158" t="str">
        <f t="shared" si="14"/>
        <v>No</v>
      </c>
      <c r="M158" s="2" t="s">
        <v>155</v>
      </c>
      <c r="N158">
        <v>0.67233535792981403</v>
      </c>
      <c r="O158">
        <v>1</v>
      </c>
      <c r="P158" t="s">
        <v>329</v>
      </c>
      <c r="Q158" t="str">
        <f t="shared" si="16"/>
        <v>Yes</v>
      </c>
      <c r="R158" t="str">
        <f t="shared" si="17"/>
        <v>Yes</v>
      </c>
    </row>
    <row r="159" spans="1:18" x14ac:dyDescent="0.3">
      <c r="A159" s="2" t="s">
        <v>125</v>
      </c>
      <c r="B159">
        <v>0.66933272486236695</v>
      </c>
      <c r="C159">
        <v>1</v>
      </c>
      <c r="D159" t="s">
        <v>560</v>
      </c>
      <c r="E159" t="str">
        <f t="shared" si="14"/>
        <v>Yes</v>
      </c>
      <c r="M159" s="2" t="s">
        <v>156</v>
      </c>
      <c r="N159">
        <v>0.68235345035032702</v>
      </c>
      <c r="O159">
        <v>1</v>
      </c>
      <c r="P159" t="s">
        <v>329</v>
      </c>
      <c r="Q159" t="str">
        <f t="shared" si="16"/>
        <v>Yes</v>
      </c>
      <c r="R159" t="str">
        <f t="shared" si="17"/>
        <v>Yes</v>
      </c>
    </row>
    <row r="160" spans="1:18" x14ac:dyDescent="0.3">
      <c r="A160" t="s">
        <v>561</v>
      </c>
      <c r="B160">
        <v>0.66933272486236695</v>
      </c>
      <c r="C160">
        <v>1</v>
      </c>
      <c r="D160" t="s">
        <v>562</v>
      </c>
      <c r="E160" t="str">
        <f t="shared" si="14"/>
        <v>No</v>
      </c>
      <c r="M160" s="2" t="s">
        <v>157</v>
      </c>
      <c r="N160">
        <v>0.68235345035032702</v>
      </c>
      <c r="O160">
        <v>1</v>
      </c>
      <c r="P160" t="s">
        <v>335</v>
      </c>
      <c r="Q160" t="str">
        <f t="shared" si="16"/>
        <v>Yes</v>
      </c>
      <c r="R160" t="str">
        <f t="shared" si="17"/>
        <v>Yes</v>
      </c>
    </row>
    <row r="161" spans="1:18" x14ac:dyDescent="0.3">
      <c r="A161" s="2" t="s">
        <v>0</v>
      </c>
      <c r="B161">
        <v>0.67240407056620899</v>
      </c>
      <c r="C161">
        <v>1</v>
      </c>
      <c r="D161" t="s">
        <v>563</v>
      </c>
      <c r="E161" t="str">
        <f t="shared" si="14"/>
        <v>Yes</v>
      </c>
      <c r="M161" t="s">
        <v>158</v>
      </c>
      <c r="N161">
        <v>0.68235345035032702</v>
      </c>
      <c r="O161">
        <v>1</v>
      </c>
      <c r="P161" t="s">
        <v>257</v>
      </c>
      <c r="Q161" t="str">
        <f t="shared" si="16"/>
        <v>No</v>
      </c>
      <c r="R161" t="str">
        <f t="shared" si="17"/>
        <v>No</v>
      </c>
    </row>
    <row r="162" spans="1:18" x14ac:dyDescent="0.3">
      <c r="A162" t="s">
        <v>564</v>
      </c>
      <c r="B162">
        <v>0.68059367013233096</v>
      </c>
      <c r="C162">
        <v>1</v>
      </c>
      <c r="D162" t="s">
        <v>565</v>
      </c>
      <c r="E162" t="str">
        <f t="shared" si="14"/>
        <v>No</v>
      </c>
      <c r="M162" s="2" t="s">
        <v>159</v>
      </c>
      <c r="N162">
        <v>0.69206621293133197</v>
      </c>
      <c r="O162">
        <v>1</v>
      </c>
      <c r="P162" t="s">
        <v>336</v>
      </c>
      <c r="Q162" t="str">
        <f t="shared" si="16"/>
        <v>Yes</v>
      </c>
      <c r="R162" t="str">
        <f t="shared" si="17"/>
        <v>Yes</v>
      </c>
    </row>
    <row r="163" spans="1:18" x14ac:dyDescent="0.3">
      <c r="A163" t="s">
        <v>566</v>
      </c>
      <c r="B163">
        <v>0.68059367013233096</v>
      </c>
      <c r="C163">
        <v>1</v>
      </c>
      <c r="D163" t="s">
        <v>567</v>
      </c>
      <c r="E163" t="str">
        <f t="shared" si="14"/>
        <v>No</v>
      </c>
      <c r="M163" s="2" t="s">
        <v>160</v>
      </c>
      <c r="N163">
        <v>0.70148292181982896</v>
      </c>
      <c r="O163">
        <v>1</v>
      </c>
      <c r="P163" t="s">
        <v>337</v>
      </c>
      <c r="Q163" t="str">
        <f t="shared" ref="Q163:Q196" si="18">IF(ISNA(VLOOKUP($M163,$A:$D,1,FALSE)),"No","Yes")</f>
        <v>Yes</v>
      </c>
      <c r="R163" t="str">
        <f t="shared" ref="R163:R196" si="19">IF(ISNA(VLOOKUP($M163,$G:$I,1,FALSE)),"No","Yes")</f>
        <v>Yes</v>
      </c>
    </row>
    <row r="164" spans="1:18" x14ac:dyDescent="0.3">
      <c r="A164" s="2" t="s">
        <v>48</v>
      </c>
      <c r="B164">
        <v>0.69153912630063097</v>
      </c>
      <c r="C164">
        <v>1</v>
      </c>
      <c r="D164" t="s">
        <v>568</v>
      </c>
      <c r="E164" t="str">
        <f t="shared" si="14"/>
        <v>Yes</v>
      </c>
      <c r="M164" s="2" t="s">
        <v>161</v>
      </c>
      <c r="N164">
        <v>0.70714742650475404</v>
      </c>
      <c r="O164">
        <v>1</v>
      </c>
      <c r="P164" t="s">
        <v>307</v>
      </c>
      <c r="Q164" t="str">
        <f t="shared" si="18"/>
        <v>Yes</v>
      </c>
      <c r="R164" t="str">
        <f t="shared" si="19"/>
        <v>Yes</v>
      </c>
    </row>
    <row r="165" spans="1:18" x14ac:dyDescent="0.3">
      <c r="A165" s="2" t="s">
        <v>80</v>
      </c>
      <c r="B165">
        <v>0.69503749696371997</v>
      </c>
      <c r="C165">
        <v>1</v>
      </c>
      <c r="D165" t="s">
        <v>569</v>
      </c>
      <c r="E165" t="str">
        <f t="shared" si="14"/>
        <v>Yes</v>
      </c>
      <c r="M165" t="s">
        <v>162</v>
      </c>
      <c r="N165">
        <v>0.72378782342081704</v>
      </c>
      <c r="O165">
        <v>1</v>
      </c>
      <c r="P165" t="s">
        <v>338</v>
      </c>
      <c r="Q165" t="str">
        <f t="shared" si="18"/>
        <v>No</v>
      </c>
      <c r="R165" t="str">
        <f t="shared" si="19"/>
        <v>No</v>
      </c>
    </row>
    <row r="166" spans="1:18" x14ac:dyDescent="0.3">
      <c r="A166" s="2" t="s">
        <v>81</v>
      </c>
      <c r="B166">
        <v>0.69946871665827803</v>
      </c>
      <c r="C166">
        <v>1</v>
      </c>
      <c r="D166" t="s">
        <v>570</v>
      </c>
      <c r="E166" t="str">
        <f t="shared" si="14"/>
        <v>Yes</v>
      </c>
      <c r="M166" s="2" t="s">
        <v>163</v>
      </c>
      <c r="N166">
        <v>0.73636509156473096</v>
      </c>
      <c r="O166">
        <v>1</v>
      </c>
      <c r="P166" t="s">
        <v>330</v>
      </c>
      <c r="Q166" t="str">
        <f t="shared" si="18"/>
        <v>Yes</v>
      </c>
      <c r="R166" t="str">
        <f t="shared" si="19"/>
        <v>Yes</v>
      </c>
    </row>
    <row r="167" spans="1:18" x14ac:dyDescent="0.3">
      <c r="A167" t="s">
        <v>571</v>
      </c>
      <c r="B167">
        <v>0.71654669830237305</v>
      </c>
      <c r="C167">
        <v>1</v>
      </c>
      <c r="D167" t="s">
        <v>572</v>
      </c>
      <c r="E167" t="str">
        <f t="shared" si="14"/>
        <v>No</v>
      </c>
      <c r="M167" s="2" t="s">
        <v>164</v>
      </c>
      <c r="N167">
        <v>0.73814118727502798</v>
      </c>
      <c r="O167">
        <v>1</v>
      </c>
      <c r="P167" t="s">
        <v>339</v>
      </c>
      <c r="Q167" t="str">
        <f t="shared" si="18"/>
        <v>Yes</v>
      </c>
      <c r="R167" t="str">
        <f t="shared" si="19"/>
        <v>Yes</v>
      </c>
    </row>
    <row r="168" spans="1:18" x14ac:dyDescent="0.3">
      <c r="A168" s="2" t="s">
        <v>109</v>
      </c>
      <c r="B168">
        <v>0.71700028047511599</v>
      </c>
      <c r="C168">
        <v>1</v>
      </c>
      <c r="D168" t="s">
        <v>573</v>
      </c>
      <c r="E168" t="str">
        <f t="shared" si="14"/>
        <v>Yes</v>
      </c>
      <c r="M168" s="2" t="s">
        <v>165</v>
      </c>
      <c r="N168">
        <v>0.75225117322498802</v>
      </c>
      <c r="O168">
        <v>1</v>
      </c>
      <c r="P168" t="s">
        <v>317</v>
      </c>
      <c r="Q168" t="str">
        <f t="shared" si="18"/>
        <v>Yes</v>
      </c>
      <c r="R168" t="str">
        <f t="shared" si="19"/>
        <v>No</v>
      </c>
    </row>
    <row r="169" spans="1:18" x14ac:dyDescent="0.3">
      <c r="A169" t="s">
        <v>574</v>
      </c>
      <c r="B169">
        <v>0.72379062853135701</v>
      </c>
      <c r="C169">
        <v>1</v>
      </c>
      <c r="D169" t="s">
        <v>575</v>
      </c>
      <c r="E169" t="str">
        <f t="shared" si="14"/>
        <v>No</v>
      </c>
      <c r="M169" t="s">
        <v>166</v>
      </c>
      <c r="N169">
        <v>0.75607128530610201</v>
      </c>
      <c r="O169">
        <v>1</v>
      </c>
      <c r="P169" t="s">
        <v>340</v>
      </c>
      <c r="Q169" t="str">
        <f t="shared" si="18"/>
        <v>No</v>
      </c>
      <c r="R169" t="str">
        <f t="shared" si="19"/>
        <v>No</v>
      </c>
    </row>
    <row r="170" spans="1:18" x14ac:dyDescent="0.3">
      <c r="A170" s="2" t="s">
        <v>38</v>
      </c>
      <c r="B170">
        <v>0.72479932456042795</v>
      </c>
      <c r="C170">
        <v>1</v>
      </c>
      <c r="D170" t="s">
        <v>576</v>
      </c>
      <c r="E170" t="str">
        <f t="shared" si="14"/>
        <v>Yes</v>
      </c>
      <c r="M170" s="2" t="s">
        <v>167</v>
      </c>
      <c r="N170">
        <v>0.76353626407345498</v>
      </c>
      <c r="O170">
        <v>1</v>
      </c>
      <c r="P170" t="s">
        <v>341</v>
      </c>
      <c r="Q170" t="str">
        <f t="shared" si="18"/>
        <v>Yes</v>
      </c>
      <c r="R170" t="str">
        <f t="shared" si="19"/>
        <v>Yes</v>
      </c>
    </row>
    <row r="171" spans="1:18" x14ac:dyDescent="0.3">
      <c r="A171" t="s">
        <v>577</v>
      </c>
      <c r="B171">
        <v>0.74073906825234404</v>
      </c>
      <c r="C171">
        <v>1</v>
      </c>
      <c r="D171" t="s">
        <v>578</v>
      </c>
      <c r="E171" t="str">
        <f t="shared" si="14"/>
        <v>No</v>
      </c>
      <c r="M171" s="2" t="s">
        <v>168</v>
      </c>
      <c r="N171">
        <v>0.76353626407345498</v>
      </c>
      <c r="O171">
        <v>1</v>
      </c>
      <c r="P171" t="s">
        <v>335</v>
      </c>
      <c r="Q171" t="str">
        <f t="shared" si="18"/>
        <v>Yes</v>
      </c>
      <c r="R171" t="str">
        <f t="shared" si="19"/>
        <v>Yes</v>
      </c>
    </row>
    <row r="172" spans="1:18" x14ac:dyDescent="0.3">
      <c r="A172" s="2" t="s">
        <v>113</v>
      </c>
      <c r="B172">
        <v>0.74515686532547698</v>
      </c>
      <c r="C172">
        <v>1</v>
      </c>
      <c r="D172" t="s">
        <v>579</v>
      </c>
      <c r="E172" t="str">
        <f t="shared" si="14"/>
        <v>Yes</v>
      </c>
      <c r="M172" s="2" t="s">
        <v>169</v>
      </c>
      <c r="N172">
        <v>0.76353626407345498</v>
      </c>
      <c r="O172">
        <v>1</v>
      </c>
      <c r="P172" t="s">
        <v>335</v>
      </c>
      <c r="Q172" t="str">
        <f t="shared" si="18"/>
        <v>Yes</v>
      </c>
      <c r="R172" t="str">
        <f t="shared" si="19"/>
        <v>Yes</v>
      </c>
    </row>
    <row r="173" spans="1:18" x14ac:dyDescent="0.3">
      <c r="A173" s="2" t="s">
        <v>90</v>
      </c>
      <c r="B173">
        <v>0.74983532190604196</v>
      </c>
      <c r="C173">
        <v>1</v>
      </c>
      <c r="D173" t="s">
        <v>580</v>
      </c>
      <c r="E173" t="str">
        <f t="shared" si="14"/>
        <v>Yes</v>
      </c>
      <c r="M173" s="2" t="s">
        <v>170</v>
      </c>
      <c r="N173">
        <v>0.78459229939720998</v>
      </c>
      <c r="O173">
        <v>1</v>
      </c>
      <c r="P173" t="s">
        <v>341</v>
      </c>
      <c r="Q173" t="str">
        <f t="shared" si="18"/>
        <v>Yes</v>
      </c>
      <c r="R173" t="str">
        <f t="shared" si="19"/>
        <v>Yes</v>
      </c>
    </row>
    <row r="174" spans="1:18" x14ac:dyDescent="0.3">
      <c r="A174" t="s">
        <v>581</v>
      </c>
      <c r="B174">
        <v>0.75084231752238795</v>
      </c>
      <c r="C174">
        <v>1</v>
      </c>
      <c r="D174" t="s">
        <v>582</v>
      </c>
      <c r="E174" t="str">
        <f t="shared" si="14"/>
        <v>No</v>
      </c>
      <c r="M174" s="2" t="s">
        <v>171</v>
      </c>
      <c r="N174">
        <v>0.78791523217424397</v>
      </c>
      <c r="O174">
        <v>1</v>
      </c>
      <c r="P174" t="s">
        <v>341</v>
      </c>
      <c r="Q174" t="str">
        <f t="shared" si="18"/>
        <v>Yes</v>
      </c>
      <c r="R174" t="str">
        <f t="shared" si="19"/>
        <v>Yes</v>
      </c>
    </row>
    <row r="175" spans="1:18" x14ac:dyDescent="0.3">
      <c r="A175" s="2" t="s">
        <v>25</v>
      </c>
      <c r="B175">
        <v>0.76334018899747502</v>
      </c>
      <c r="C175">
        <v>1</v>
      </c>
      <c r="D175" t="s">
        <v>583</v>
      </c>
      <c r="E175" t="str">
        <f t="shared" si="14"/>
        <v>Yes</v>
      </c>
      <c r="M175" s="2" t="s">
        <v>172</v>
      </c>
      <c r="N175">
        <v>0.79179561741542903</v>
      </c>
      <c r="O175">
        <v>1</v>
      </c>
      <c r="P175" t="s">
        <v>342</v>
      </c>
      <c r="Q175" t="str">
        <f t="shared" si="18"/>
        <v>Yes</v>
      </c>
      <c r="R175" t="str">
        <f t="shared" si="19"/>
        <v>Yes</v>
      </c>
    </row>
    <row r="176" spans="1:18" x14ac:dyDescent="0.3">
      <c r="A176" s="2" t="s">
        <v>189</v>
      </c>
      <c r="B176">
        <v>0.76402430791164999</v>
      </c>
      <c r="C176">
        <v>1</v>
      </c>
      <c r="D176" t="s">
        <v>584</v>
      </c>
      <c r="E176" t="str">
        <f t="shared" si="14"/>
        <v>Yes</v>
      </c>
      <c r="M176" s="2" t="s">
        <v>173</v>
      </c>
      <c r="N176">
        <v>0.79440859155918797</v>
      </c>
      <c r="O176">
        <v>1</v>
      </c>
      <c r="P176" t="s">
        <v>341</v>
      </c>
      <c r="Q176" t="str">
        <f t="shared" si="18"/>
        <v>Yes</v>
      </c>
      <c r="R176" t="str">
        <f t="shared" si="19"/>
        <v>Yes</v>
      </c>
    </row>
    <row r="177" spans="1:18" x14ac:dyDescent="0.3">
      <c r="A177" s="2" t="s">
        <v>58</v>
      </c>
      <c r="B177">
        <v>0.76830792318255603</v>
      </c>
      <c r="C177">
        <v>1</v>
      </c>
      <c r="D177" t="s">
        <v>585</v>
      </c>
      <c r="E177" t="str">
        <f t="shared" si="14"/>
        <v>Yes</v>
      </c>
      <c r="M177" s="2" t="s">
        <v>174</v>
      </c>
      <c r="N177">
        <v>0.79541353961823502</v>
      </c>
      <c r="O177">
        <v>1</v>
      </c>
      <c r="P177" t="s">
        <v>343</v>
      </c>
      <c r="Q177" t="str">
        <f t="shared" si="18"/>
        <v>Yes</v>
      </c>
      <c r="R177" t="str">
        <f t="shared" si="19"/>
        <v>Yes</v>
      </c>
    </row>
    <row r="178" spans="1:18" x14ac:dyDescent="0.3">
      <c r="A178" t="s">
        <v>586</v>
      </c>
      <c r="B178">
        <v>0.773426461910935</v>
      </c>
      <c r="C178">
        <v>1</v>
      </c>
      <c r="D178" t="s">
        <v>498</v>
      </c>
      <c r="E178" t="str">
        <f t="shared" si="14"/>
        <v>No</v>
      </c>
      <c r="M178" s="2" t="s">
        <v>175</v>
      </c>
      <c r="N178">
        <v>0.79758057254202097</v>
      </c>
      <c r="O178">
        <v>1</v>
      </c>
      <c r="P178" t="s">
        <v>344</v>
      </c>
      <c r="Q178" t="str">
        <f t="shared" si="18"/>
        <v>Yes</v>
      </c>
      <c r="R178" t="str">
        <f t="shared" si="19"/>
        <v>Yes</v>
      </c>
    </row>
    <row r="179" spans="1:18" x14ac:dyDescent="0.3">
      <c r="A179" t="s">
        <v>587</v>
      </c>
      <c r="B179">
        <v>0.773426461910935</v>
      </c>
      <c r="C179">
        <v>1</v>
      </c>
      <c r="D179" t="s">
        <v>588</v>
      </c>
      <c r="E179" t="str">
        <f t="shared" si="14"/>
        <v>No</v>
      </c>
      <c r="M179" s="2" t="s">
        <v>176</v>
      </c>
      <c r="N179">
        <v>0.80680679947398204</v>
      </c>
      <c r="O179">
        <v>1</v>
      </c>
      <c r="P179" t="s">
        <v>341</v>
      </c>
      <c r="Q179" t="str">
        <f t="shared" si="18"/>
        <v>Yes</v>
      </c>
      <c r="R179" t="str">
        <f t="shared" si="19"/>
        <v>Yes</v>
      </c>
    </row>
    <row r="180" spans="1:18" x14ac:dyDescent="0.3">
      <c r="A180" s="2" t="s">
        <v>98</v>
      </c>
      <c r="B180">
        <v>0.79079011878751404</v>
      </c>
      <c r="C180">
        <v>1</v>
      </c>
      <c r="D180" t="s">
        <v>589</v>
      </c>
      <c r="E180" t="str">
        <f t="shared" si="14"/>
        <v>Yes</v>
      </c>
      <c r="M180" s="2" t="s">
        <v>177</v>
      </c>
      <c r="N180">
        <v>0.82402056459564799</v>
      </c>
      <c r="O180">
        <v>1</v>
      </c>
      <c r="P180" t="s">
        <v>345</v>
      </c>
      <c r="Q180" t="str">
        <f t="shared" si="18"/>
        <v>Yes</v>
      </c>
      <c r="R180" t="str">
        <f t="shared" si="19"/>
        <v>Yes</v>
      </c>
    </row>
    <row r="181" spans="1:18" x14ac:dyDescent="0.3">
      <c r="A181" s="2" t="s">
        <v>123</v>
      </c>
      <c r="B181">
        <v>0.79497030006269198</v>
      </c>
      <c r="C181">
        <v>1</v>
      </c>
      <c r="D181" t="s">
        <v>590</v>
      </c>
      <c r="E181" t="str">
        <f t="shared" si="14"/>
        <v>Yes</v>
      </c>
      <c r="M181" s="2" t="s">
        <v>178</v>
      </c>
      <c r="N181">
        <v>0.826737035813496</v>
      </c>
      <c r="O181">
        <v>1</v>
      </c>
      <c r="P181" t="s">
        <v>335</v>
      </c>
      <c r="Q181" t="str">
        <f t="shared" si="18"/>
        <v>Yes</v>
      </c>
      <c r="R181" t="str">
        <f t="shared" si="19"/>
        <v>No</v>
      </c>
    </row>
    <row r="182" spans="1:18" x14ac:dyDescent="0.3">
      <c r="A182" s="2" t="s">
        <v>83</v>
      </c>
      <c r="B182">
        <v>0.79888478371382998</v>
      </c>
      <c r="C182">
        <v>1</v>
      </c>
      <c r="D182" t="s">
        <v>591</v>
      </c>
      <c r="E182" t="str">
        <f t="shared" si="14"/>
        <v>Yes</v>
      </c>
      <c r="M182" s="2" t="s">
        <v>179</v>
      </c>
      <c r="N182">
        <v>0.826737035813496</v>
      </c>
      <c r="O182">
        <v>1</v>
      </c>
      <c r="P182" t="s">
        <v>346</v>
      </c>
      <c r="Q182" t="str">
        <f t="shared" si="18"/>
        <v>Yes</v>
      </c>
      <c r="R182" t="str">
        <f t="shared" si="19"/>
        <v>Yes</v>
      </c>
    </row>
    <row r="183" spans="1:18" x14ac:dyDescent="0.3">
      <c r="A183" s="2" t="s">
        <v>141</v>
      </c>
      <c r="B183">
        <v>0.80005916890569995</v>
      </c>
      <c r="C183">
        <v>1</v>
      </c>
      <c r="D183" t="s">
        <v>592</v>
      </c>
      <c r="E183" t="str">
        <f t="shared" si="14"/>
        <v>Yes</v>
      </c>
      <c r="M183" s="2" t="s">
        <v>180</v>
      </c>
      <c r="N183">
        <v>0.8320927055499</v>
      </c>
      <c r="O183">
        <v>1</v>
      </c>
      <c r="P183" t="s">
        <v>347</v>
      </c>
      <c r="Q183" t="str">
        <f t="shared" si="18"/>
        <v>Yes</v>
      </c>
      <c r="R183" t="str">
        <f t="shared" si="19"/>
        <v>No</v>
      </c>
    </row>
    <row r="184" spans="1:18" x14ac:dyDescent="0.3">
      <c r="A184" s="2" t="s">
        <v>178</v>
      </c>
      <c r="B184">
        <v>0.80060904102079</v>
      </c>
      <c r="C184">
        <v>1</v>
      </c>
      <c r="D184" t="s">
        <v>593</v>
      </c>
      <c r="E184" t="str">
        <f t="shared" si="14"/>
        <v>Yes</v>
      </c>
      <c r="M184" s="2" t="s">
        <v>181</v>
      </c>
      <c r="N184">
        <v>0.83463821439257502</v>
      </c>
      <c r="O184">
        <v>1</v>
      </c>
      <c r="P184" t="s">
        <v>348</v>
      </c>
      <c r="Q184" t="str">
        <f t="shared" si="18"/>
        <v>Yes</v>
      </c>
      <c r="R184" t="str">
        <f t="shared" si="19"/>
        <v>Yes</v>
      </c>
    </row>
    <row r="185" spans="1:18" x14ac:dyDescent="0.3">
      <c r="A185" s="2" t="s">
        <v>179</v>
      </c>
      <c r="B185">
        <v>0.80060904102079</v>
      </c>
      <c r="C185">
        <v>1</v>
      </c>
      <c r="D185" t="s">
        <v>579</v>
      </c>
      <c r="E185" t="str">
        <f t="shared" si="14"/>
        <v>Yes</v>
      </c>
      <c r="M185" s="2" t="s">
        <v>182</v>
      </c>
      <c r="N185">
        <v>0.83941656122928798</v>
      </c>
      <c r="O185">
        <v>1</v>
      </c>
      <c r="P185" t="s">
        <v>307</v>
      </c>
      <c r="Q185" t="str">
        <f t="shared" si="18"/>
        <v>Yes</v>
      </c>
      <c r="R185" t="str">
        <f t="shared" si="19"/>
        <v>Yes</v>
      </c>
    </row>
    <row r="186" spans="1:18" x14ac:dyDescent="0.3">
      <c r="A186" t="s">
        <v>594</v>
      </c>
      <c r="B186">
        <v>0.80471190423494698</v>
      </c>
      <c r="C186">
        <v>1</v>
      </c>
      <c r="D186" t="s">
        <v>588</v>
      </c>
      <c r="E186" t="str">
        <f t="shared" si="14"/>
        <v>No</v>
      </c>
      <c r="M186" s="2" t="s">
        <v>183</v>
      </c>
      <c r="N186">
        <v>0.84046133612390495</v>
      </c>
      <c r="O186">
        <v>1</v>
      </c>
      <c r="P186" t="s">
        <v>349</v>
      </c>
      <c r="Q186" t="str">
        <f t="shared" si="18"/>
        <v>Yes</v>
      </c>
      <c r="R186" t="str">
        <f t="shared" si="19"/>
        <v>Yes</v>
      </c>
    </row>
    <row r="187" spans="1:18" x14ac:dyDescent="0.3">
      <c r="A187" s="2" t="s">
        <v>15</v>
      </c>
      <c r="B187">
        <v>0.806121653084377</v>
      </c>
      <c r="C187">
        <v>1</v>
      </c>
      <c r="D187" t="s">
        <v>595</v>
      </c>
      <c r="E187" t="str">
        <f t="shared" si="14"/>
        <v>Yes</v>
      </c>
      <c r="M187" s="2" t="s">
        <v>184</v>
      </c>
      <c r="N187">
        <v>0.85170545437453504</v>
      </c>
      <c r="O187">
        <v>1</v>
      </c>
      <c r="P187" t="s">
        <v>350</v>
      </c>
      <c r="Q187" t="str">
        <f t="shared" si="18"/>
        <v>Yes</v>
      </c>
      <c r="R187" t="str">
        <f t="shared" si="19"/>
        <v>Yes</v>
      </c>
    </row>
    <row r="188" spans="1:18" x14ac:dyDescent="0.3">
      <c r="A188" s="2" t="s">
        <v>102</v>
      </c>
      <c r="B188">
        <v>0.82140185099016705</v>
      </c>
      <c r="C188">
        <v>1</v>
      </c>
      <c r="D188" t="s">
        <v>596</v>
      </c>
      <c r="E188" t="str">
        <f t="shared" si="14"/>
        <v>Yes</v>
      </c>
      <c r="M188" s="2" t="s">
        <v>185</v>
      </c>
      <c r="N188">
        <v>0.85625095399930196</v>
      </c>
      <c r="O188">
        <v>1</v>
      </c>
      <c r="P188" t="s">
        <v>341</v>
      </c>
      <c r="Q188" t="str">
        <f t="shared" si="18"/>
        <v>Yes</v>
      </c>
      <c r="R188" t="str">
        <f t="shared" si="19"/>
        <v>Yes</v>
      </c>
    </row>
    <row r="189" spans="1:18" x14ac:dyDescent="0.3">
      <c r="A189" s="2" t="s">
        <v>105</v>
      </c>
      <c r="B189">
        <v>0.83461291363261503</v>
      </c>
      <c r="C189">
        <v>1</v>
      </c>
      <c r="D189" t="s">
        <v>597</v>
      </c>
      <c r="E189" t="str">
        <f t="shared" si="14"/>
        <v>Yes</v>
      </c>
      <c r="M189" s="2" t="s">
        <v>186</v>
      </c>
      <c r="N189">
        <v>0.867016278074766</v>
      </c>
      <c r="O189">
        <v>1</v>
      </c>
      <c r="P189" t="s">
        <v>341</v>
      </c>
      <c r="Q189" t="str">
        <f t="shared" si="18"/>
        <v>Yes</v>
      </c>
      <c r="R189" t="str">
        <f t="shared" si="19"/>
        <v>Yes</v>
      </c>
    </row>
    <row r="190" spans="1:18" x14ac:dyDescent="0.3">
      <c r="A190" t="s">
        <v>598</v>
      </c>
      <c r="B190">
        <v>0.83845296458665797</v>
      </c>
      <c r="C190">
        <v>1</v>
      </c>
      <c r="D190" t="s">
        <v>599</v>
      </c>
      <c r="E190" t="str">
        <f t="shared" si="14"/>
        <v>No</v>
      </c>
      <c r="M190" s="2" t="s">
        <v>187</v>
      </c>
      <c r="N190">
        <v>0.86907090601691495</v>
      </c>
      <c r="O190">
        <v>1</v>
      </c>
      <c r="P190" t="s">
        <v>325</v>
      </c>
      <c r="Q190" t="str">
        <f t="shared" si="18"/>
        <v>Yes</v>
      </c>
      <c r="R190" t="str">
        <f t="shared" si="19"/>
        <v>Yes</v>
      </c>
    </row>
    <row r="191" spans="1:18" x14ac:dyDescent="0.3">
      <c r="A191" s="2" t="s">
        <v>71</v>
      </c>
      <c r="B191">
        <v>0.84642009173574695</v>
      </c>
      <c r="C191">
        <v>1</v>
      </c>
      <c r="D191" t="s">
        <v>600</v>
      </c>
      <c r="E191" t="str">
        <f t="shared" si="14"/>
        <v>Yes</v>
      </c>
      <c r="M191" s="2" t="s">
        <v>188</v>
      </c>
      <c r="N191">
        <v>0.88440865723782802</v>
      </c>
      <c r="O191">
        <v>1</v>
      </c>
      <c r="P191" t="s">
        <v>351</v>
      </c>
      <c r="Q191" t="str">
        <f t="shared" si="18"/>
        <v>Yes</v>
      </c>
      <c r="R191" t="str">
        <f t="shared" si="19"/>
        <v>Yes</v>
      </c>
    </row>
    <row r="192" spans="1:18" x14ac:dyDescent="0.3">
      <c r="A192" s="2" t="s">
        <v>33</v>
      </c>
      <c r="B192">
        <v>0.85218220830027003</v>
      </c>
      <c r="C192">
        <v>1</v>
      </c>
      <c r="D192" t="s">
        <v>601</v>
      </c>
      <c r="E192" t="str">
        <f t="shared" si="14"/>
        <v>Yes</v>
      </c>
      <c r="M192" s="2" t="s">
        <v>189</v>
      </c>
      <c r="N192">
        <v>0.90991798599208495</v>
      </c>
      <c r="O192">
        <v>1</v>
      </c>
      <c r="P192" t="s">
        <v>352</v>
      </c>
      <c r="Q192" t="str">
        <f t="shared" si="18"/>
        <v>Yes</v>
      </c>
      <c r="R192" t="str">
        <f t="shared" si="19"/>
        <v>Yes</v>
      </c>
    </row>
    <row r="193" spans="1:18" x14ac:dyDescent="0.3">
      <c r="A193" s="2" t="s">
        <v>106</v>
      </c>
      <c r="B193">
        <v>0.85301548891863999</v>
      </c>
      <c r="C193">
        <v>1</v>
      </c>
      <c r="D193" t="s">
        <v>602</v>
      </c>
      <c r="E193" t="str">
        <f t="shared" si="14"/>
        <v>Yes</v>
      </c>
      <c r="M193" s="2" t="s">
        <v>190</v>
      </c>
      <c r="N193">
        <v>0.97251576047937605</v>
      </c>
      <c r="O193">
        <v>1</v>
      </c>
      <c r="P193" t="s">
        <v>341</v>
      </c>
      <c r="Q193" t="str">
        <f t="shared" si="18"/>
        <v>Yes</v>
      </c>
      <c r="R193" t="str">
        <f t="shared" si="19"/>
        <v>Yes</v>
      </c>
    </row>
    <row r="194" spans="1:18" x14ac:dyDescent="0.3">
      <c r="A194" t="s">
        <v>603</v>
      </c>
      <c r="B194">
        <v>0.85774656062946297</v>
      </c>
      <c r="C194">
        <v>1</v>
      </c>
      <c r="D194" t="s">
        <v>604</v>
      </c>
      <c r="E194" t="str">
        <f t="shared" si="14"/>
        <v>No</v>
      </c>
      <c r="M194" s="2" t="s">
        <v>191</v>
      </c>
      <c r="N194">
        <v>0.97757661864582102</v>
      </c>
      <c r="O194">
        <v>1</v>
      </c>
      <c r="P194" t="s">
        <v>353</v>
      </c>
      <c r="Q194" t="str">
        <f t="shared" si="18"/>
        <v>Yes</v>
      </c>
      <c r="R194" t="str">
        <f t="shared" si="19"/>
        <v>Yes</v>
      </c>
    </row>
    <row r="195" spans="1:18" x14ac:dyDescent="0.3">
      <c r="A195" s="2" t="s">
        <v>171</v>
      </c>
      <c r="B195">
        <v>0.86690907200187395</v>
      </c>
      <c r="C195">
        <v>1</v>
      </c>
      <c r="D195" t="s">
        <v>605</v>
      </c>
      <c r="E195" t="str">
        <f t="shared" ref="E195:E237" si="20">IF(ISNA(VLOOKUP($A195,$M:$R,1,FALSE)),"No","Yes")</f>
        <v>Yes</v>
      </c>
      <c r="M195" s="2" t="s">
        <v>192</v>
      </c>
      <c r="N195">
        <v>0.99600829322707696</v>
      </c>
      <c r="O195">
        <v>1</v>
      </c>
      <c r="P195" t="s">
        <v>354</v>
      </c>
      <c r="Q195" t="str">
        <f t="shared" si="18"/>
        <v>Yes</v>
      </c>
      <c r="R195" t="str">
        <f t="shared" si="19"/>
        <v>Yes</v>
      </c>
    </row>
    <row r="196" spans="1:18" x14ac:dyDescent="0.3">
      <c r="A196" s="2" t="s">
        <v>82</v>
      </c>
      <c r="B196">
        <v>0.87479631669979496</v>
      </c>
      <c r="C196">
        <v>1</v>
      </c>
      <c r="D196" t="s">
        <v>606</v>
      </c>
      <c r="E196" t="str">
        <f t="shared" si="20"/>
        <v>Yes</v>
      </c>
      <c r="M196" s="2" t="s">
        <v>193</v>
      </c>
      <c r="N196">
        <v>0.99903475245099604</v>
      </c>
      <c r="O196">
        <v>1</v>
      </c>
      <c r="P196" t="s">
        <v>355</v>
      </c>
      <c r="Q196" t="str">
        <f t="shared" si="18"/>
        <v>Yes</v>
      </c>
      <c r="R196" t="str">
        <f t="shared" si="19"/>
        <v>No</v>
      </c>
    </row>
    <row r="197" spans="1:18" x14ac:dyDescent="0.3">
      <c r="A197" s="2" t="s">
        <v>175</v>
      </c>
      <c r="B197">
        <v>0.87963202302124099</v>
      </c>
      <c r="C197">
        <v>1</v>
      </c>
      <c r="D197" t="s">
        <v>607</v>
      </c>
      <c r="E197" t="str">
        <f t="shared" si="20"/>
        <v>Yes</v>
      </c>
    </row>
    <row r="198" spans="1:18" x14ac:dyDescent="0.3">
      <c r="A198" s="2" t="s">
        <v>4</v>
      </c>
      <c r="B198">
        <v>0.88374030775684898</v>
      </c>
      <c r="C198">
        <v>1</v>
      </c>
      <c r="D198" t="s">
        <v>608</v>
      </c>
      <c r="E198" t="str">
        <f t="shared" si="20"/>
        <v>Yes</v>
      </c>
    </row>
    <row r="199" spans="1:18" x14ac:dyDescent="0.3">
      <c r="A199" s="2" t="s">
        <v>120</v>
      </c>
      <c r="B199">
        <v>0.89224340034036997</v>
      </c>
      <c r="C199">
        <v>1</v>
      </c>
      <c r="D199" t="s">
        <v>609</v>
      </c>
      <c r="E199" t="str">
        <f t="shared" si="20"/>
        <v>Yes</v>
      </c>
    </row>
    <row r="200" spans="1:18" x14ac:dyDescent="0.3">
      <c r="A200" s="2" t="s">
        <v>29</v>
      </c>
      <c r="B200">
        <v>0.89549764038317103</v>
      </c>
      <c r="C200">
        <v>1</v>
      </c>
      <c r="D200" t="s">
        <v>610</v>
      </c>
      <c r="E200" t="str">
        <f t="shared" si="20"/>
        <v>Yes</v>
      </c>
    </row>
    <row r="201" spans="1:18" x14ac:dyDescent="0.3">
      <c r="A201" s="2" t="s">
        <v>45</v>
      </c>
      <c r="B201">
        <v>0.90241343908410798</v>
      </c>
      <c r="C201">
        <v>1</v>
      </c>
      <c r="D201" t="s">
        <v>611</v>
      </c>
      <c r="E201" t="str">
        <f t="shared" si="20"/>
        <v>Yes</v>
      </c>
    </row>
    <row r="202" spans="1:18" x14ac:dyDescent="0.3">
      <c r="A202" s="2" t="s">
        <v>126</v>
      </c>
      <c r="B202">
        <v>0.90241343908410798</v>
      </c>
      <c r="C202">
        <v>1</v>
      </c>
      <c r="D202" t="s">
        <v>612</v>
      </c>
      <c r="E202" t="str">
        <f t="shared" si="20"/>
        <v>Yes</v>
      </c>
    </row>
    <row r="203" spans="1:18" x14ac:dyDescent="0.3">
      <c r="A203" t="s">
        <v>613</v>
      </c>
      <c r="B203">
        <v>0.90499753069225997</v>
      </c>
      <c r="C203">
        <v>1</v>
      </c>
      <c r="D203" t="s">
        <v>614</v>
      </c>
      <c r="E203" t="str">
        <f t="shared" si="20"/>
        <v>No</v>
      </c>
    </row>
    <row r="204" spans="1:18" x14ac:dyDescent="0.3">
      <c r="A204" s="2" t="s">
        <v>46</v>
      </c>
      <c r="B204">
        <v>0.90713299101077405</v>
      </c>
      <c r="C204">
        <v>1</v>
      </c>
      <c r="D204" t="s">
        <v>615</v>
      </c>
      <c r="E204" t="str">
        <f t="shared" si="20"/>
        <v>Yes</v>
      </c>
    </row>
    <row r="205" spans="1:18" x14ac:dyDescent="0.3">
      <c r="A205" s="2" t="s">
        <v>17</v>
      </c>
      <c r="B205">
        <v>0.91162451239527797</v>
      </c>
      <c r="C205">
        <v>1</v>
      </c>
      <c r="D205" t="s">
        <v>616</v>
      </c>
      <c r="E205" t="str">
        <f t="shared" si="20"/>
        <v>Yes</v>
      </c>
    </row>
    <row r="206" spans="1:18" x14ac:dyDescent="0.3">
      <c r="A206" t="s">
        <v>617</v>
      </c>
      <c r="B206">
        <v>0.91589900974182303</v>
      </c>
      <c r="C206">
        <v>1</v>
      </c>
      <c r="D206" t="s">
        <v>618</v>
      </c>
      <c r="E206" t="str">
        <f t="shared" si="20"/>
        <v>No</v>
      </c>
    </row>
    <row r="207" spans="1:18" x14ac:dyDescent="0.3">
      <c r="A207" s="2" t="s">
        <v>50</v>
      </c>
      <c r="B207">
        <v>0.91996695905313997</v>
      </c>
      <c r="C207">
        <v>1</v>
      </c>
      <c r="D207" t="s">
        <v>619</v>
      </c>
      <c r="E207" t="str">
        <f t="shared" si="20"/>
        <v>Yes</v>
      </c>
    </row>
    <row r="208" spans="1:18" x14ac:dyDescent="0.3">
      <c r="A208" s="2" t="s">
        <v>151</v>
      </c>
      <c r="B208">
        <v>0.92383435320200602</v>
      </c>
      <c r="C208">
        <v>1</v>
      </c>
      <c r="D208" t="s">
        <v>620</v>
      </c>
      <c r="E208" t="str">
        <f t="shared" si="20"/>
        <v>Yes</v>
      </c>
    </row>
    <row r="209" spans="1:5" x14ac:dyDescent="0.3">
      <c r="A209" t="s">
        <v>621</v>
      </c>
      <c r="B209">
        <v>0.93302429531430298</v>
      </c>
      <c r="C209">
        <v>1</v>
      </c>
      <c r="D209" t="s">
        <v>622</v>
      </c>
      <c r="E209" t="str">
        <f t="shared" si="20"/>
        <v>No</v>
      </c>
    </row>
    <row r="210" spans="1:5" x14ac:dyDescent="0.3">
      <c r="A210" s="2" t="s">
        <v>165</v>
      </c>
      <c r="B210">
        <v>0.93549364636787102</v>
      </c>
      <c r="C210">
        <v>1</v>
      </c>
      <c r="D210" t="s">
        <v>623</v>
      </c>
      <c r="E210" t="str">
        <f t="shared" si="20"/>
        <v>Yes</v>
      </c>
    </row>
    <row r="211" spans="1:5" x14ac:dyDescent="0.3">
      <c r="A211" t="s">
        <v>624</v>
      </c>
      <c r="B211">
        <v>0.93549364636787102</v>
      </c>
      <c r="C211">
        <v>1</v>
      </c>
      <c r="D211" t="s">
        <v>625</v>
      </c>
      <c r="E211" t="str">
        <f t="shared" si="20"/>
        <v>No</v>
      </c>
    </row>
    <row r="212" spans="1:5" x14ac:dyDescent="0.3">
      <c r="A212" s="2" t="s">
        <v>47</v>
      </c>
      <c r="B212">
        <v>0.94052443821841702</v>
      </c>
      <c r="C212">
        <v>1</v>
      </c>
      <c r="D212" t="s">
        <v>626</v>
      </c>
      <c r="E212" t="str">
        <f t="shared" si="20"/>
        <v>Yes</v>
      </c>
    </row>
    <row r="213" spans="1:5" x14ac:dyDescent="0.3">
      <c r="A213" s="2" t="s">
        <v>139</v>
      </c>
      <c r="B213">
        <v>0.94617594266326199</v>
      </c>
      <c r="C213">
        <v>1</v>
      </c>
      <c r="D213" t="s">
        <v>627</v>
      </c>
      <c r="E213" t="str">
        <f t="shared" si="20"/>
        <v>Yes</v>
      </c>
    </row>
    <row r="214" spans="1:5" x14ac:dyDescent="0.3">
      <c r="A214" s="2" t="s">
        <v>104</v>
      </c>
      <c r="B214">
        <v>0.94737704514325005</v>
      </c>
      <c r="C214">
        <v>1</v>
      </c>
      <c r="D214" t="s">
        <v>628</v>
      </c>
      <c r="E214" t="str">
        <f t="shared" si="20"/>
        <v>Yes</v>
      </c>
    </row>
    <row r="215" spans="1:5" x14ac:dyDescent="0.3">
      <c r="A215" t="s">
        <v>629</v>
      </c>
      <c r="B215">
        <v>0.94948908568811796</v>
      </c>
      <c r="C215">
        <v>1</v>
      </c>
      <c r="D215" t="s">
        <v>630</v>
      </c>
      <c r="E215" t="str">
        <f t="shared" si="20"/>
        <v>No</v>
      </c>
    </row>
    <row r="216" spans="1:5" x14ac:dyDescent="0.3">
      <c r="A216" s="2" t="s">
        <v>107</v>
      </c>
      <c r="B216">
        <v>0.95152009692051798</v>
      </c>
      <c r="C216">
        <v>1</v>
      </c>
      <c r="D216" t="s">
        <v>631</v>
      </c>
      <c r="E216" t="str">
        <f t="shared" si="20"/>
        <v>Yes</v>
      </c>
    </row>
    <row r="217" spans="1:5" x14ac:dyDescent="0.3">
      <c r="A217" t="s">
        <v>632</v>
      </c>
      <c r="B217">
        <v>0.95535050833507795</v>
      </c>
      <c r="C217">
        <v>1</v>
      </c>
      <c r="D217" t="s">
        <v>633</v>
      </c>
      <c r="E217" t="str">
        <f t="shared" si="20"/>
        <v>No</v>
      </c>
    </row>
    <row r="218" spans="1:5" x14ac:dyDescent="0.3">
      <c r="A218" t="s">
        <v>634</v>
      </c>
      <c r="B218">
        <v>0.955862827955682</v>
      </c>
      <c r="C218">
        <v>1</v>
      </c>
      <c r="D218" t="s">
        <v>635</v>
      </c>
      <c r="E218" t="str">
        <f t="shared" si="20"/>
        <v>No</v>
      </c>
    </row>
    <row r="219" spans="1:5" x14ac:dyDescent="0.3">
      <c r="A219" s="2" t="s">
        <v>108</v>
      </c>
      <c r="B219">
        <v>0.95636680568593702</v>
      </c>
      <c r="C219">
        <v>1</v>
      </c>
      <c r="D219" t="s">
        <v>636</v>
      </c>
      <c r="E219" t="str">
        <f t="shared" si="20"/>
        <v>Yes</v>
      </c>
    </row>
    <row r="220" spans="1:5" x14ac:dyDescent="0.3">
      <c r="A220" t="s">
        <v>637</v>
      </c>
      <c r="B220">
        <v>0.95900241030698496</v>
      </c>
      <c r="C220">
        <v>1</v>
      </c>
      <c r="D220" t="s">
        <v>638</v>
      </c>
      <c r="E220" t="str">
        <f t="shared" si="20"/>
        <v>No</v>
      </c>
    </row>
    <row r="221" spans="1:5" x14ac:dyDescent="0.3">
      <c r="A221" s="2" t="s">
        <v>11</v>
      </c>
      <c r="B221">
        <v>0.96003201616442801</v>
      </c>
      <c r="C221">
        <v>1</v>
      </c>
      <c r="D221" t="s">
        <v>639</v>
      </c>
      <c r="E221" t="str">
        <f t="shared" si="20"/>
        <v>Yes</v>
      </c>
    </row>
    <row r="222" spans="1:5" x14ac:dyDescent="0.3">
      <c r="A222" s="2" t="s">
        <v>66</v>
      </c>
      <c r="B222">
        <v>0.96003201616442801</v>
      </c>
      <c r="C222">
        <v>1</v>
      </c>
      <c r="D222" t="s">
        <v>640</v>
      </c>
      <c r="E222" t="str">
        <f t="shared" si="20"/>
        <v>Yes</v>
      </c>
    </row>
    <row r="223" spans="1:5" x14ac:dyDescent="0.3">
      <c r="A223" s="2" t="s">
        <v>119</v>
      </c>
      <c r="B223">
        <v>0.96927848100986402</v>
      </c>
      <c r="C223">
        <v>1</v>
      </c>
      <c r="D223" t="s">
        <v>641</v>
      </c>
      <c r="E223" t="str">
        <f t="shared" si="20"/>
        <v>Yes</v>
      </c>
    </row>
    <row r="224" spans="1:5" x14ac:dyDescent="0.3">
      <c r="A224" t="s">
        <v>642</v>
      </c>
      <c r="B224">
        <v>0.97176051689054899</v>
      </c>
      <c r="C224">
        <v>1</v>
      </c>
      <c r="D224" t="s">
        <v>643</v>
      </c>
      <c r="E224" t="str">
        <f t="shared" si="20"/>
        <v>No</v>
      </c>
    </row>
    <row r="225" spans="1:5" x14ac:dyDescent="0.3">
      <c r="A225" t="s">
        <v>644</v>
      </c>
      <c r="B225">
        <v>0.97442910050180398</v>
      </c>
      <c r="C225">
        <v>1</v>
      </c>
      <c r="D225" t="s">
        <v>645</v>
      </c>
      <c r="E225" t="str">
        <f t="shared" si="20"/>
        <v>No</v>
      </c>
    </row>
    <row r="226" spans="1:5" x14ac:dyDescent="0.3">
      <c r="A226" s="2" t="s">
        <v>35</v>
      </c>
      <c r="B226">
        <v>0.97442910050180398</v>
      </c>
      <c r="C226">
        <v>1</v>
      </c>
      <c r="D226" t="s">
        <v>646</v>
      </c>
      <c r="E226" t="str">
        <f t="shared" si="20"/>
        <v>Yes</v>
      </c>
    </row>
    <row r="227" spans="1:5" x14ac:dyDescent="0.3">
      <c r="A227" s="2" t="s">
        <v>160</v>
      </c>
      <c r="B227">
        <v>0.97903414497757502</v>
      </c>
      <c r="C227">
        <v>1</v>
      </c>
      <c r="D227" t="s">
        <v>647</v>
      </c>
      <c r="E227" t="str">
        <f t="shared" si="20"/>
        <v>Yes</v>
      </c>
    </row>
    <row r="228" spans="1:5" x14ac:dyDescent="0.3">
      <c r="A228" s="2" t="s">
        <v>184</v>
      </c>
      <c r="B228">
        <v>0.98370813116250999</v>
      </c>
      <c r="C228">
        <v>1</v>
      </c>
      <c r="D228" t="s">
        <v>648</v>
      </c>
      <c r="E228" t="str">
        <f t="shared" si="20"/>
        <v>Yes</v>
      </c>
    </row>
    <row r="229" spans="1:5" x14ac:dyDescent="0.3">
      <c r="A229" t="s">
        <v>649</v>
      </c>
      <c r="B229">
        <v>0.98609361676881901</v>
      </c>
      <c r="C229">
        <v>1</v>
      </c>
      <c r="D229" t="s">
        <v>650</v>
      </c>
      <c r="E229" t="str">
        <f t="shared" si="20"/>
        <v>No</v>
      </c>
    </row>
    <row r="230" spans="1:5" x14ac:dyDescent="0.3">
      <c r="A230" s="2" t="s">
        <v>44</v>
      </c>
      <c r="B230">
        <v>0.98785795260131104</v>
      </c>
      <c r="C230">
        <v>1</v>
      </c>
      <c r="D230" t="s">
        <v>651</v>
      </c>
      <c r="E230" t="str">
        <f t="shared" si="20"/>
        <v>Yes</v>
      </c>
    </row>
    <row r="231" spans="1:5" x14ac:dyDescent="0.3">
      <c r="A231" s="2" t="s">
        <v>86</v>
      </c>
      <c r="B231">
        <v>0.98939615173566198</v>
      </c>
      <c r="C231">
        <v>1</v>
      </c>
      <c r="D231" t="s">
        <v>652</v>
      </c>
      <c r="E231" t="str">
        <f t="shared" si="20"/>
        <v>Yes</v>
      </c>
    </row>
    <row r="232" spans="1:5" x14ac:dyDescent="0.3">
      <c r="A232" s="2" t="s">
        <v>53</v>
      </c>
      <c r="B232">
        <v>0.99447772750529495</v>
      </c>
      <c r="C232">
        <v>1</v>
      </c>
      <c r="D232" t="s">
        <v>626</v>
      </c>
      <c r="E232" t="str">
        <f t="shared" si="20"/>
        <v>Yes</v>
      </c>
    </row>
    <row r="233" spans="1:5" x14ac:dyDescent="0.3">
      <c r="A233" t="s">
        <v>653</v>
      </c>
      <c r="B233">
        <v>0.99556564884591503</v>
      </c>
      <c r="C233">
        <v>1</v>
      </c>
      <c r="D233" t="s">
        <v>654</v>
      </c>
      <c r="E233" t="str">
        <f t="shared" si="20"/>
        <v>No</v>
      </c>
    </row>
    <row r="234" spans="1:5" x14ac:dyDescent="0.3">
      <c r="A234" s="2" t="s">
        <v>192</v>
      </c>
      <c r="B234">
        <v>0.99995938249771099</v>
      </c>
      <c r="C234">
        <v>1</v>
      </c>
      <c r="D234" t="s">
        <v>655</v>
      </c>
      <c r="E234" t="str">
        <f t="shared" si="20"/>
        <v>Yes</v>
      </c>
    </row>
    <row r="235" spans="1:5" x14ac:dyDescent="0.3">
      <c r="A235" s="2" t="s">
        <v>67</v>
      </c>
      <c r="B235">
        <v>0.99999520912265605</v>
      </c>
      <c r="C235">
        <v>1</v>
      </c>
      <c r="D235" t="s">
        <v>656</v>
      </c>
      <c r="E235" t="str">
        <f t="shared" si="20"/>
        <v>Yes</v>
      </c>
    </row>
    <row r="236" spans="1:5" x14ac:dyDescent="0.3">
      <c r="A236" s="2" t="s">
        <v>193</v>
      </c>
      <c r="B236">
        <v>0.99999565478806496</v>
      </c>
      <c r="C236">
        <v>1</v>
      </c>
      <c r="D236" t="s">
        <v>657</v>
      </c>
      <c r="E236" t="str">
        <f t="shared" si="20"/>
        <v>Yes</v>
      </c>
    </row>
    <row r="237" spans="1:5" x14ac:dyDescent="0.3">
      <c r="A237" s="2" t="s">
        <v>180</v>
      </c>
      <c r="B237">
        <v>0.99999583395953495</v>
      </c>
      <c r="C237">
        <v>1</v>
      </c>
      <c r="D237" t="s">
        <v>658</v>
      </c>
      <c r="E237" t="str">
        <f t="shared" si="20"/>
        <v>Yes</v>
      </c>
    </row>
  </sheetData>
  <mergeCells count="3">
    <mergeCell ref="M1:R1"/>
    <mergeCell ref="A1:E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D65A5-A92A-49A4-9328-D1F36E19D251}">
  <dimension ref="A1:R210"/>
  <sheetViews>
    <sheetView tabSelected="1" topLeftCell="F1" zoomScaleNormal="100" workbookViewId="0">
      <pane ySplit="2" topLeftCell="A3" activePane="bottomLeft" state="frozen"/>
      <selection pane="bottomLeft" activeCell="M5" sqref="M5"/>
    </sheetView>
  </sheetViews>
  <sheetFormatPr defaultRowHeight="14.4" x14ac:dyDescent="0.3"/>
  <cols>
    <col min="1" max="1" width="29.33203125" customWidth="1"/>
    <col min="2" max="2" width="13.44140625" bestFit="1" customWidth="1"/>
    <col min="3" max="3" width="14.88671875" customWidth="1"/>
    <col min="4" max="4" width="14.44140625" customWidth="1"/>
    <col min="5" max="5" width="30.44140625" bestFit="1" customWidth="1"/>
    <col min="6" max="6" width="3.77734375" customWidth="1"/>
    <col min="7" max="7" width="32.109375" customWidth="1"/>
    <col min="8" max="8" width="13.44140625" bestFit="1" customWidth="1"/>
    <col min="9" max="9" width="13.5546875" customWidth="1"/>
    <col min="10" max="10" width="13" customWidth="1"/>
    <col min="11" max="11" width="30.44140625" bestFit="1" customWidth="1"/>
    <col min="12" max="12" width="3.6640625" customWidth="1"/>
    <col min="13" max="13" width="28.5546875" customWidth="1"/>
    <col min="14" max="14" width="11.44140625" customWidth="1"/>
    <col min="15" max="15" width="11.109375" customWidth="1"/>
    <col min="17" max="17" width="18.21875" bestFit="1" customWidth="1"/>
    <col min="18" max="18" width="14.21875" bestFit="1" customWidth="1"/>
    <col min="20" max="20" width="9.109375" customWidth="1"/>
  </cols>
  <sheetData>
    <row r="1" spans="1:18" s="3" customFormat="1" x14ac:dyDescent="0.3">
      <c r="A1" s="9" t="s">
        <v>761</v>
      </c>
      <c r="B1" s="9"/>
      <c r="C1" s="9"/>
      <c r="D1" s="9"/>
      <c r="E1" s="9"/>
      <c r="G1" s="10" t="s">
        <v>762</v>
      </c>
      <c r="H1" s="10"/>
      <c r="I1" s="10"/>
      <c r="J1" s="10"/>
      <c r="K1" s="10"/>
      <c r="M1" s="8" t="s">
        <v>3887</v>
      </c>
      <c r="N1" s="8"/>
      <c r="O1" s="8"/>
      <c r="P1" s="8"/>
      <c r="Q1" s="8"/>
      <c r="R1" s="8"/>
    </row>
    <row r="2" spans="1:18" s="3" customFormat="1" x14ac:dyDescent="0.3">
      <c r="A2" s="3" t="s">
        <v>194</v>
      </c>
      <c r="B2" s="3" t="s">
        <v>195</v>
      </c>
      <c r="C2" s="3" t="s">
        <v>196</v>
      </c>
      <c r="D2" s="3" t="s">
        <v>197</v>
      </c>
      <c r="E2" s="4" t="s">
        <v>3886</v>
      </c>
      <c r="G2" s="3" t="s">
        <v>194</v>
      </c>
      <c r="H2" s="3" t="s">
        <v>195</v>
      </c>
      <c r="I2" s="3" t="s">
        <v>196</v>
      </c>
      <c r="J2" s="3" t="s">
        <v>197</v>
      </c>
      <c r="K2" s="4" t="s">
        <v>3886</v>
      </c>
      <c r="M2" s="3" t="s">
        <v>194</v>
      </c>
      <c r="N2" s="3" t="s">
        <v>195</v>
      </c>
      <c r="O2" s="3" t="s">
        <v>196</v>
      </c>
      <c r="P2" s="3" t="s">
        <v>197</v>
      </c>
      <c r="Q2" s="4" t="s">
        <v>763</v>
      </c>
      <c r="R2" s="4" t="s">
        <v>764</v>
      </c>
    </row>
    <row r="3" spans="1:18" x14ac:dyDescent="0.3">
      <c r="A3" t="s">
        <v>357</v>
      </c>
      <c r="B3" s="1">
        <v>1.7397680605800401E-14</v>
      </c>
      <c r="C3" s="1">
        <v>5.3584856265865296E-12</v>
      </c>
      <c r="D3" t="s">
        <v>902</v>
      </c>
      <c r="E3" t="str">
        <f t="shared" ref="E3:E66" si="0">IF(ISNA(VLOOKUP($A3,$M:$R,1,FALSE)),"No","Yes")</f>
        <v>No</v>
      </c>
      <c r="G3" s="2" t="s">
        <v>16</v>
      </c>
      <c r="H3" s="1">
        <v>2.8806912324748402E-10</v>
      </c>
      <c r="I3" s="1">
        <v>8.8725289960225201E-8</v>
      </c>
      <c r="J3" t="s">
        <v>1089</v>
      </c>
      <c r="K3" t="str">
        <f t="shared" ref="K3:K34" si="1">IF(ISNA(VLOOKUP($G3,$M:$R,1,FALSE)),"No","Yes")</f>
        <v>Yes</v>
      </c>
      <c r="M3" s="2" t="s">
        <v>71</v>
      </c>
      <c r="N3" s="1">
        <v>5.8972931047307797E-5</v>
      </c>
      <c r="O3">
        <v>1.8163662762570799E-2</v>
      </c>
      <c r="P3" t="s">
        <v>765</v>
      </c>
      <c r="Q3" t="str">
        <f t="shared" ref="Q3:Q34" si="2">IF(ISNA(VLOOKUP($M3,$A:$D,1,FALSE)),"No","Yes")</f>
        <v>Yes</v>
      </c>
      <c r="R3" t="str">
        <f t="shared" ref="R3:R34" si="3">IF(ISNA(VLOOKUP($M3,$G:$J,1,FALSE)),"No","Yes")</f>
        <v>Yes</v>
      </c>
    </row>
    <row r="4" spans="1:18" x14ac:dyDescent="0.3">
      <c r="A4" s="2" t="s">
        <v>363</v>
      </c>
      <c r="B4" s="1">
        <v>7.8902587685398505E-6</v>
      </c>
      <c r="C4">
        <v>1.2150998503551299E-3</v>
      </c>
      <c r="D4" t="s">
        <v>903</v>
      </c>
      <c r="E4" t="str">
        <f t="shared" si="0"/>
        <v>Yes</v>
      </c>
      <c r="G4" s="2" t="s">
        <v>156</v>
      </c>
      <c r="H4" s="1">
        <v>1.83578084188424E-9</v>
      </c>
      <c r="I4" s="1">
        <v>2.8271024965017299E-7</v>
      </c>
      <c r="J4" t="s">
        <v>1090</v>
      </c>
      <c r="K4" t="str">
        <f t="shared" si="1"/>
        <v>Yes</v>
      </c>
      <c r="M4" t="s">
        <v>594</v>
      </c>
      <c r="N4" s="1">
        <v>3.1040883236321202E-4</v>
      </c>
      <c r="O4">
        <v>4.7802960183934699E-2</v>
      </c>
      <c r="P4" t="s">
        <v>766</v>
      </c>
      <c r="Q4" t="str">
        <f t="shared" si="2"/>
        <v>No</v>
      </c>
      <c r="R4" t="str">
        <f t="shared" si="3"/>
        <v>No</v>
      </c>
    </row>
    <row r="5" spans="1:18" x14ac:dyDescent="0.3">
      <c r="A5" s="2" t="s">
        <v>94</v>
      </c>
      <c r="B5" s="1">
        <v>3.9018378482743198E-5</v>
      </c>
      <c r="C5">
        <v>4.0058868575616399E-3</v>
      </c>
      <c r="D5" t="s">
        <v>904</v>
      </c>
      <c r="E5" t="str">
        <f t="shared" si="0"/>
        <v>Yes</v>
      </c>
      <c r="G5" s="2" t="s">
        <v>386</v>
      </c>
      <c r="H5" s="1">
        <v>1.85116260147783E-9</v>
      </c>
      <c r="I5" s="1">
        <v>1.9005269375172399E-7</v>
      </c>
      <c r="J5" t="s">
        <v>1091</v>
      </c>
      <c r="K5" t="str">
        <f t="shared" si="1"/>
        <v>Yes</v>
      </c>
      <c r="M5" s="2" t="s">
        <v>2</v>
      </c>
      <c r="N5">
        <v>4.6189133961348798E-3</v>
      </c>
      <c r="O5">
        <v>0.47420844200318102</v>
      </c>
      <c r="P5" t="s">
        <v>767</v>
      </c>
      <c r="Q5" t="str">
        <f t="shared" si="2"/>
        <v>Yes</v>
      </c>
      <c r="R5" t="str">
        <f t="shared" si="3"/>
        <v>Yes</v>
      </c>
    </row>
    <row r="6" spans="1:18" x14ac:dyDescent="0.3">
      <c r="A6" s="2" t="s">
        <v>56</v>
      </c>
      <c r="B6" s="1">
        <v>4.4297982041607301E-5</v>
      </c>
      <c r="C6">
        <v>3.4109446172037598E-3</v>
      </c>
      <c r="D6" t="s">
        <v>905</v>
      </c>
      <c r="E6" t="str">
        <f t="shared" si="0"/>
        <v>Yes</v>
      </c>
      <c r="G6" s="2" t="s">
        <v>1</v>
      </c>
      <c r="H6" s="1">
        <v>2.4254358395205201E-9</v>
      </c>
      <c r="I6" s="1">
        <v>1.8675855964308001E-7</v>
      </c>
      <c r="J6" t="s">
        <v>1092</v>
      </c>
      <c r="K6" t="str">
        <f t="shared" si="1"/>
        <v>Yes</v>
      </c>
      <c r="M6" s="2" t="s">
        <v>67</v>
      </c>
      <c r="N6">
        <v>6.91150285865548E-3</v>
      </c>
      <c r="O6">
        <v>0.53218572011647203</v>
      </c>
      <c r="P6" t="s">
        <v>768</v>
      </c>
      <c r="Q6" t="str">
        <f t="shared" si="2"/>
        <v>Yes</v>
      </c>
      <c r="R6" t="str">
        <f t="shared" si="3"/>
        <v>Yes</v>
      </c>
    </row>
    <row r="7" spans="1:18" x14ac:dyDescent="0.3">
      <c r="A7" s="2" t="s">
        <v>164</v>
      </c>
      <c r="B7" s="1">
        <v>4.4523630014232902E-5</v>
      </c>
      <c r="C7">
        <v>2.7426556088767499E-3</v>
      </c>
      <c r="D7" t="s">
        <v>906</v>
      </c>
      <c r="E7" t="str">
        <f t="shared" si="0"/>
        <v>Yes</v>
      </c>
      <c r="G7" s="2" t="s">
        <v>94</v>
      </c>
      <c r="H7" s="1">
        <v>4.9129043420288004E-9</v>
      </c>
      <c r="I7" s="1">
        <v>3.02634907468974E-7</v>
      </c>
      <c r="J7" t="s">
        <v>1093</v>
      </c>
      <c r="K7" t="str">
        <f t="shared" si="1"/>
        <v>Yes</v>
      </c>
      <c r="M7" t="s">
        <v>769</v>
      </c>
      <c r="N7">
        <v>1.21431241020502E-2</v>
      </c>
      <c r="O7">
        <v>0.74801644468629602</v>
      </c>
      <c r="P7" t="s">
        <v>770</v>
      </c>
      <c r="Q7" t="str">
        <f t="shared" si="2"/>
        <v>No</v>
      </c>
      <c r="R7" t="str">
        <f t="shared" si="3"/>
        <v>No</v>
      </c>
    </row>
    <row r="8" spans="1:18" x14ac:dyDescent="0.3">
      <c r="A8" s="2" t="s">
        <v>144</v>
      </c>
      <c r="B8" s="1">
        <v>2.0877980830385899E-4</v>
      </c>
      <c r="C8">
        <v>1.0717363492931399E-2</v>
      </c>
      <c r="D8" t="s">
        <v>907</v>
      </c>
      <c r="E8" t="str">
        <f t="shared" si="0"/>
        <v>Yes</v>
      </c>
      <c r="G8" s="2" t="s">
        <v>136</v>
      </c>
      <c r="H8" s="1">
        <v>5.5729895218678302E-9</v>
      </c>
      <c r="I8" s="1">
        <v>2.8608012878921497E-7</v>
      </c>
      <c r="J8" t="s">
        <v>1094</v>
      </c>
      <c r="K8" t="str">
        <f t="shared" si="1"/>
        <v>Yes</v>
      </c>
      <c r="M8" s="2" t="s">
        <v>52</v>
      </c>
      <c r="N8">
        <v>1.5912048773211399E-2</v>
      </c>
      <c r="O8">
        <v>0.81681850369152198</v>
      </c>
      <c r="P8" t="s">
        <v>771</v>
      </c>
      <c r="Q8" t="str">
        <f t="shared" si="2"/>
        <v>Yes</v>
      </c>
      <c r="R8" t="str">
        <f t="shared" si="3"/>
        <v>Yes</v>
      </c>
    </row>
    <row r="9" spans="1:18" x14ac:dyDescent="0.3">
      <c r="A9" t="s">
        <v>153</v>
      </c>
      <c r="B9" s="1">
        <v>2.5563678396913202E-4</v>
      </c>
      <c r="C9">
        <v>1.12480184946418E-2</v>
      </c>
      <c r="D9" t="s">
        <v>908</v>
      </c>
      <c r="E9" t="str">
        <f t="shared" si="0"/>
        <v>No</v>
      </c>
      <c r="G9" s="2" t="s">
        <v>62</v>
      </c>
      <c r="H9" s="1">
        <v>3.3763556112221702E-8</v>
      </c>
      <c r="I9" s="1">
        <v>1.4855964689377501E-6</v>
      </c>
      <c r="J9" t="s">
        <v>1095</v>
      </c>
      <c r="K9" t="str">
        <f t="shared" si="1"/>
        <v>Yes</v>
      </c>
      <c r="M9" s="2" t="s">
        <v>32</v>
      </c>
      <c r="N9">
        <v>1.67744688742806E-2</v>
      </c>
      <c r="O9">
        <v>0.73807663046834704</v>
      </c>
      <c r="P9" t="s">
        <v>772</v>
      </c>
      <c r="Q9" t="str">
        <f t="shared" si="2"/>
        <v>Yes</v>
      </c>
      <c r="R9" t="str">
        <f t="shared" si="3"/>
        <v>Yes</v>
      </c>
    </row>
    <row r="10" spans="1:18" x14ac:dyDescent="0.3">
      <c r="A10" s="2" t="s">
        <v>365</v>
      </c>
      <c r="B10" s="1">
        <v>2.8261299706573299E-4</v>
      </c>
      <c r="C10">
        <v>1.08806003870307E-2</v>
      </c>
      <c r="D10" t="s">
        <v>909</v>
      </c>
      <c r="E10" t="str">
        <f t="shared" si="0"/>
        <v>Yes</v>
      </c>
      <c r="G10" s="2" t="s">
        <v>172</v>
      </c>
      <c r="H10" s="1">
        <v>7.30937859687797E-8</v>
      </c>
      <c r="I10" s="1">
        <v>2.8141107597980199E-6</v>
      </c>
      <c r="J10" t="s">
        <v>1096</v>
      </c>
      <c r="K10" t="str">
        <f t="shared" si="1"/>
        <v>Yes</v>
      </c>
      <c r="M10" s="2" t="s">
        <v>176</v>
      </c>
      <c r="N10">
        <v>2.1520654762163499E-2</v>
      </c>
      <c r="O10">
        <v>0.82854520834329504</v>
      </c>
      <c r="P10" t="s">
        <v>773</v>
      </c>
      <c r="Q10" t="str">
        <f t="shared" si="2"/>
        <v>Yes</v>
      </c>
      <c r="R10" t="str">
        <f t="shared" si="3"/>
        <v>Yes</v>
      </c>
    </row>
    <row r="11" spans="1:18" x14ac:dyDescent="0.3">
      <c r="A11" t="s">
        <v>445</v>
      </c>
      <c r="B11" s="1">
        <v>4.7843252304983699E-4</v>
      </c>
      <c r="C11">
        <v>1.6373024122149901E-2</v>
      </c>
      <c r="D11" t="s">
        <v>910</v>
      </c>
      <c r="E11" t="str">
        <f t="shared" si="0"/>
        <v>No</v>
      </c>
      <c r="G11" s="2" t="s">
        <v>138</v>
      </c>
      <c r="H11" s="1">
        <v>1.12811660943951E-7</v>
      </c>
      <c r="I11" s="1">
        <v>3.8606657300819099E-6</v>
      </c>
      <c r="J11" t="s">
        <v>1097</v>
      </c>
      <c r="K11" t="str">
        <f t="shared" si="1"/>
        <v>Yes</v>
      </c>
      <c r="M11" s="2" t="s">
        <v>105</v>
      </c>
      <c r="N11">
        <v>2.25710269386152E-2</v>
      </c>
      <c r="O11">
        <v>0.77243069967705602</v>
      </c>
      <c r="P11" t="s">
        <v>774</v>
      </c>
      <c r="Q11" t="str">
        <f t="shared" si="2"/>
        <v>Yes</v>
      </c>
      <c r="R11" t="str">
        <f t="shared" si="3"/>
        <v>Yes</v>
      </c>
    </row>
    <row r="12" spans="1:18" x14ac:dyDescent="0.3">
      <c r="A12" s="2" t="s">
        <v>173</v>
      </c>
      <c r="B12" s="1">
        <v>8.53063950382628E-4</v>
      </c>
      <c r="C12">
        <v>2.6274369671784901E-2</v>
      </c>
      <c r="D12" t="s">
        <v>911</v>
      </c>
      <c r="E12" t="str">
        <f t="shared" si="0"/>
        <v>Yes</v>
      </c>
      <c r="G12" s="2" t="s">
        <v>57</v>
      </c>
      <c r="H12" s="1">
        <v>1.3626435915087601E-7</v>
      </c>
      <c r="I12" s="1">
        <v>4.1969422618469901E-6</v>
      </c>
      <c r="J12" t="s">
        <v>1098</v>
      </c>
      <c r="K12" t="str">
        <f t="shared" si="1"/>
        <v>Yes</v>
      </c>
      <c r="M12" s="2" t="s">
        <v>39</v>
      </c>
      <c r="N12">
        <v>2.6543241293872401E-2</v>
      </c>
      <c r="O12">
        <v>0.81753183185126999</v>
      </c>
      <c r="P12" t="s">
        <v>772</v>
      </c>
      <c r="Q12" t="str">
        <f t="shared" si="2"/>
        <v>Yes</v>
      </c>
      <c r="R12" t="str">
        <f t="shared" si="3"/>
        <v>Yes</v>
      </c>
    </row>
    <row r="13" spans="1:18" x14ac:dyDescent="0.3">
      <c r="A13" t="s">
        <v>73</v>
      </c>
      <c r="B13" s="1">
        <v>9.2933114899787397E-4</v>
      </c>
      <c r="C13">
        <v>2.6021272171940401E-2</v>
      </c>
      <c r="D13" t="s">
        <v>912</v>
      </c>
      <c r="E13" t="str">
        <f t="shared" si="0"/>
        <v>No</v>
      </c>
      <c r="G13" s="2" t="s">
        <v>147</v>
      </c>
      <c r="H13" s="1">
        <v>1.8249886018394E-7</v>
      </c>
      <c r="I13" s="1">
        <v>5.1099680851503199E-6</v>
      </c>
      <c r="J13" t="s">
        <v>1099</v>
      </c>
      <c r="K13" t="str">
        <f t="shared" si="1"/>
        <v>Yes</v>
      </c>
      <c r="M13" s="2" t="s">
        <v>145</v>
      </c>
      <c r="N13">
        <v>2.70047485929697E-2</v>
      </c>
      <c r="O13">
        <v>0.75613296060315105</v>
      </c>
      <c r="P13" t="s">
        <v>775</v>
      </c>
      <c r="Q13" t="str">
        <f t="shared" si="2"/>
        <v>Yes</v>
      </c>
      <c r="R13" t="str">
        <f t="shared" si="3"/>
        <v>Yes</v>
      </c>
    </row>
    <row r="14" spans="1:18" x14ac:dyDescent="0.3">
      <c r="A14" s="2" t="s">
        <v>409</v>
      </c>
      <c r="B14">
        <v>1.43816772625761E-3</v>
      </c>
      <c r="C14">
        <v>3.6912971640612101E-2</v>
      </c>
      <c r="D14" t="s">
        <v>913</v>
      </c>
      <c r="E14" t="str">
        <f t="shared" si="0"/>
        <v>Yes</v>
      </c>
      <c r="G14" s="2" t="s">
        <v>152</v>
      </c>
      <c r="H14" s="1">
        <v>2.3103053517351899E-7</v>
      </c>
      <c r="I14" s="1">
        <v>5.92978373612032E-6</v>
      </c>
      <c r="J14" t="s">
        <v>1100</v>
      </c>
      <c r="K14" t="str">
        <f t="shared" si="1"/>
        <v>Yes</v>
      </c>
      <c r="M14" s="2" t="s">
        <v>11</v>
      </c>
      <c r="N14">
        <v>2.70047485929697E-2</v>
      </c>
      <c r="O14">
        <v>0.69312188055288904</v>
      </c>
      <c r="P14" t="s">
        <v>776</v>
      </c>
      <c r="Q14" t="str">
        <f t="shared" si="2"/>
        <v>Yes</v>
      </c>
      <c r="R14" t="str">
        <f t="shared" si="3"/>
        <v>No</v>
      </c>
    </row>
    <row r="15" spans="1:18" x14ac:dyDescent="0.3">
      <c r="A15" s="2" t="s">
        <v>159</v>
      </c>
      <c r="B15">
        <v>1.7519258293658901E-3</v>
      </c>
      <c r="C15">
        <v>4.1507165803438002E-2</v>
      </c>
      <c r="D15" t="s">
        <v>914</v>
      </c>
      <c r="E15" t="str">
        <f t="shared" si="0"/>
        <v>Yes</v>
      </c>
      <c r="G15" s="2" t="s">
        <v>114</v>
      </c>
      <c r="H15" s="1">
        <v>3.3799566033732602E-7</v>
      </c>
      <c r="I15" s="1">
        <v>8.0078971833766498E-6</v>
      </c>
      <c r="J15" t="s">
        <v>1101</v>
      </c>
      <c r="K15" t="str">
        <f t="shared" si="1"/>
        <v>Yes</v>
      </c>
      <c r="M15" s="2" t="s">
        <v>78</v>
      </c>
      <c r="N15">
        <v>2.8574301234068799E-2</v>
      </c>
      <c r="O15">
        <v>0.67699113693024604</v>
      </c>
      <c r="P15" t="s">
        <v>777</v>
      </c>
      <c r="Q15" t="str">
        <f t="shared" si="2"/>
        <v>Yes</v>
      </c>
      <c r="R15" t="str">
        <f t="shared" si="3"/>
        <v>Yes</v>
      </c>
    </row>
    <row r="16" spans="1:18" x14ac:dyDescent="0.3">
      <c r="A16" s="2" t="s">
        <v>131</v>
      </c>
      <c r="B16">
        <v>2.9082293220510898E-3</v>
      </c>
      <c r="C16">
        <v>6.3981045085124005E-2</v>
      </c>
      <c r="D16" t="s">
        <v>915</v>
      </c>
      <c r="E16" t="str">
        <f t="shared" si="0"/>
        <v>Yes</v>
      </c>
      <c r="G16" s="2" t="s">
        <v>429</v>
      </c>
      <c r="H16" s="1">
        <v>4.4037927331019002E-7</v>
      </c>
      <c r="I16" s="1">
        <v>9.6883440128241792E-6</v>
      </c>
      <c r="J16" t="s">
        <v>1102</v>
      </c>
      <c r="K16" t="str">
        <f t="shared" si="1"/>
        <v>Yes</v>
      </c>
      <c r="M16" s="2" t="s">
        <v>131</v>
      </c>
      <c r="N16">
        <v>3.2013183000807403E-2</v>
      </c>
      <c r="O16">
        <v>0.70429002601776303</v>
      </c>
      <c r="P16" t="s">
        <v>778</v>
      </c>
      <c r="Q16" t="str">
        <f t="shared" si="2"/>
        <v>Yes</v>
      </c>
      <c r="R16" t="str">
        <f t="shared" si="3"/>
        <v>Yes</v>
      </c>
    </row>
    <row r="17" spans="1:18" x14ac:dyDescent="0.3">
      <c r="A17" s="2" t="s">
        <v>405</v>
      </c>
      <c r="B17">
        <v>4.61843141764153E-3</v>
      </c>
      <c r="C17">
        <v>9.4831791775572702E-2</v>
      </c>
      <c r="D17" t="s">
        <v>916</v>
      </c>
      <c r="E17" t="str">
        <f t="shared" si="0"/>
        <v>Yes</v>
      </c>
      <c r="G17" t="s">
        <v>59</v>
      </c>
      <c r="H17" s="1">
        <v>7.6377623165786705E-7</v>
      </c>
      <c r="I17" s="1">
        <v>1.5682871956708199E-5</v>
      </c>
      <c r="J17" t="s">
        <v>1103</v>
      </c>
      <c r="K17" t="str">
        <f t="shared" si="1"/>
        <v>No</v>
      </c>
      <c r="M17" s="2" t="s">
        <v>515</v>
      </c>
      <c r="N17">
        <v>3.2654075533699499E-2</v>
      </c>
      <c r="O17">
        <v>0.67049701762529601</v>
      </c>
      <c r="P17" t="s">
        <v>779</v>
      </c>
      <c r="Q17" t="str">
        <f t="shared" si="2"/>
        <v>Yes</v>
      </c>
      <c r="R17" t="str">
        <f t="shared" si="3"/>
        <v>Yes</v>
      </c>
    </row>
    <row r="18" spans="1:18" x14ac:dyDescent="0.3">
      <c r="A18" t="s">
        <v>134</v>
      </c>
      <c r="B18">
        <v>5.4243156456159E-3</v>
      </c>
      <c r="C18">
        <v>0.104418076178106</v>
      </c>
      <c r="D18" t="s">
        <v>917</v>
      </c>
      <c r="E18" t="str">
        <f t="shared" si="0"/>
        <v>No</v>
      </c>
      <c r="G18" s="2" t="s">
        <v>174</v>
      </c>
      <c r="H18" s="1">
        <v>7.6406252340218799E-7</v>
      </c>
      <c r="I18" s="1">
        <v>1.47082035754921E-5</v>
      </c>
      <c r="J18" t="s">
        <v>1104</v>
      </c>
      <c r="K18" t="str">
        <f t="shared" si="1"/>
        <v>Yes</v>
      </c>
      <c r="M18" s="2" t="s">
        <v>0</v>
      </c>
      <c r="N18">
        <v>3.3852191496185298E-2</v>
      </c>
      <c r="O18">
        <v>0.65165468630156798</v>
      </c>
      <c r="P18" t="s">
        <v>780</v>
      </c>
      <c r="Q18" t="str">
        <f t="shared" si="2"/>
        <v>Yes</v>
      </c>
      <c r="R18" t="str">
        <f t="shared" si="3"/>
        <v>Yes</v>
      </c>
    </row>
    <row r="19" spans="1:18" x14ac:dyDescent="0.3">
      <c r="A19" s="2" t="s">
        <v>16</v>
      </c>
      <c r="B19">
        <v>6.7581748728603001E-3</v>
      </c>
      <c r="C19">
        <v>0.122442227108292</v>
      </c>
      <c r="D19" t="s">
        <v>918</v>
      </c>
      <c r="E19" t="str">
        <f t="shared" si="0"/>
        <v>Yes</v>
      </c>
      <c r="G19" s="2" t="s">
        <v>145</v>
      </c>
      <c r="H19" s="1">
        <v>1.24355075732692E-6</v>
      </c>
      <c r="I19" s="1">
        <v>2.2530213720981901E-5</v>
      </c>
      <c r="J19" t="s">
        <v>1105</v>
      </c>
      <c r="K19" t="str">
        <f t="shared" si="1"/>
        <v>Yes</v>
      </c>
      <c r="M19" s="2" t="s">
        <v>587</v>
      </c>
      <c r="N19">
        <v>3.5703457945502899E-2</v>
      </c>
      <c r="O19">
        <v>0.64686264983617003</v>
      </c>
      <c r="P19" t="s">
        <v>781</v>
      </c>
      <c r="Q19" t="str">
        <f t="shared" si="2"/>
        <v>Yes</v>
      </c>
      <c r="R19" t="str">
        <f t="shared" si="3"/>
        <v>No</v>
      </c>
    </row>
    <row r="20" spans="1:18" x14ac:dyDescent="0.3">
      <c r="A20" s="2" t="s">
        <v>138</v>
      </c>
      <c r="B20">
        <v>6.7581748728603001E-3</v>
      </c>
      <c r="C20">
        <v>0.115639881157831</v>
      </c>
      <c r="D20" t="s">
        <v>919</v>
      </c>
      <c r="E20" t="str">
        <f t="shared" si="0"/>
        <v>Yes</v>
      </c>
      <c r="G20" t="s">
        <v>73</v>
      </c>
      <c r="H20" s="1">
        <v>1.6771174754410699E-6</v>
      </c>
      <c r="I20" s="1">
        <v>2.8697343468658401E-5</v>
      </c>
      <c r="J20" t="s">
        <v>1106</v>
      </c>
      <c r="K20" t="str">
        <f t="shared" si="1"/>
        <v>No</v>
      </c>
      <c r="M20" s="2" t="s">
        <v>7</v>
      </c>
      <c r="N20">
        <v>3.8598116397514801E-2</v>
      </c>
      <c r="O20">
        <v>0.66045665835747602</v>
      </c>
      <c r="P20" t="s">
        <v>782</v>
      </c>
      <c r="Q20" t="str">
        <f t="shared" si="2"/>
        <v>Yes</v>
      </c>
      <c r="R20" t="str">
        <f t="shared" si="3"/>
        <v>Yes</v>
      </c>
    </row>
    <row r="21" spans="1:18" x14ac:dyDescent="0.3">
      <c r="A21" s="2" t="s">
        <v>181</v>
      </c>
      <c r="B21">
        <v>7.3514641714697597E-3</v>
      </c>
      <c r="C21">
        <v>0.119171103411194</v>
      </c>
      <c r="D21" t="s">
        <v>920</v>
      </c>
      <c r="E21" t="str">
        <f t="shared" si="0"/>
        <v>Yes</v>
      </c>
      <c r="G21" s="2" t="s">
        <v>41</v>
      </c>
      <c r="H21" s="1">
        <v>1.79812821288688E-6</v>
      </c>
      <c r="I21" s="1">
        <v>2.91486047141663E-5</v>
      </c>
      <c r="J21" t="s">
        <v>1107</v>
      </c>
      <c r="K21" t="str">
        <f t="shared" si="1"/>
        <v>Yes</v>
      </c>
      <c r="M21" s="2" t="s">
        <v>407</v>
      </c>
      <c r="N21">
        <v>3.8869912577390101E-2</v>
      </c>
      <c r="O21">
        <v>0.63010174072821801</v>
      </c>
      <c r="P21" t="s">
        <v>783</v>
      </c>
      <c r="Q21" t="str">
        <f t="shared" si="2"/>
        <v>Yes</v>
      </c>
      <c r="R21" t="str">
        <f t="shared" si="3"/>
        <v>Yes</v>
      </c>
    </row>
    <row r="22" spans="1:18" x14ac:dyDescent="0.3">
      <c r="A22" s="2" t="s">
        <v>62</v>
      </c>
      <c r="B22">
        <v>9.3506000419584095E-3</v>
      </c>
      <c r="C22">
        <v>0.14399924064615899</v>
      </c>
      <c r="D22" t="s">
        <v>921</v>
      </c>
      <c r="E22" t="str">
        <f t="shared" si="0"/>
        <v>Yes</v>
      </c>
      <c r="G22" s="2" t="s">
        <v>0</v>
      </c>
      <c r="H22" s="1">
        <v>1.9343956153973198E-6</v>
      </c>
      <c r="I22" s="1">
        <v>2.9789692477118699E-5</v>
      </c>
      <c r="J22" t="s">
        <v>1108</v>
      </c>
      <c r="K22" t="str">
        <f t="shared" si="1"/>
        <v>Yes</v>
      </c>
      <c r="M22" s="2" t="s">
        <v>159</v>
      </c>
      <c r="N22">
        <v>4.0180242777457097E-2</v>
      </c>
      <c r="O22">
        <v>0.61877573877283998</v>
      </c>
      <c r="P22" t="s">
        <v>783</v>
      </c>
      <c r="Q22" t="str">
        <f t="shared" si="2"/>
        <v>Yes</v>
      </c>
      <c r="R22" t="str">
        <f t="shared" si="3"/>
        <v>Yes</v>
      </c>
    </row>
    <row r="23" spans="1:18" x14ac:dyDescent="0.3">
      <c r="A23" s="2" t="s">
        <v>429</v>
      </c>
      <c r="B23">
        <v>9.3917415186026299E-3</v>
      </c>
      <c r="C23">
        <v>0.137745542272838</v>
      </c>
      <c r="D23" t="s">
        <v>922</v>
      </c>
      <c r="E23" t="str">
        <f t="shared" si="0"/>
        <v>Yes</v>
      </c>
      <c r="G23" s="2" t="s">
        <v>25</v>
      </c>
      <c r="H23" s="1">
        <v>2.1545893647439402E-6</v>
      </c>
      <c r="I23" s="1">
        <v>3.1600644016244497E-5</v>
      </c>
      <c r="J23" t="s">
        <v>1109</v>
      </c>
      <c r="K23" t="str">
        <f t="shared" si="1"/>
        <v>Yes</v>
      </c>
      <c r="M23" t="s">
        <v>784</v>
      </c>
      <c r="N23">
        <v>4.8774324068948299E-2</v>
      </c>
      <c r="O23">
        <v>0.71535675301124202</v>
      </c>
      <c r="P23" t="s">
        <v>785</v>
      </c>
      <c r="Q23" t="str">
        <f t="shared" si="2"/>
        <v>No</v>
      </c>
      <c r="R23" t="str">
        <f t="shared" si="3"/>
        <v>No</v>
      </c>
    </row>
    <row r="24" spans="1:18" x14ac:dyDescent="0.3">
      <c r="A24" t="s">
        <v>471</v>
      </c>
      <c r="B24">
        <v>9.9449796734947093E-3</v>
      </c>
      <c r="C24">
        <v>0.13922971542892501</v>
      </c>
      <c r="D24" t="s">
        <v>923</v>
      </c>
      <c r="E24" t="str">
        <f t="shared" si="0"/>
        <v>No</v>
      </c>
      <c r="G24" s="2" t="s">
        <v>159</v>
      </c>
      <c r="H24" s="1">
        <v>2.71472028496598E-6</v>
      </c>
      <c r="I24" s="1">
        <v>3.8006083989523698E-5</v>
      </c>
      <c r="J24" t="s">
        <v>1110</v>
      </c>
      <c r="K24" t="str">
        <f t="shared" si="1"/>
        <v>Yes</v>
      </c>
      <c r="M24" t="s">
        <v>786</v>
      </c>
      <c r="N24">
        <v>4.8774324068948299E-2</v>
      </c>
      <c r="O24">
        <v>0.68284053696527702</v>
      </c>
      <c r="P24" t="s">
        <v>787</v>
      </c>
      <c r="Q24" t="str">
        <f t="shared" si="2"/>
        <v>No</v>
      </c>
      <c r="R24" t="str">
        <f t="shared" si="3"/>
        <v>No</v>
      </c>
    </row>
    <row r="25" spans="1:18" x14ac:dyDescent="0.3">
      <c r="A25" s="2" t="s">
        <v>424</v>
      </c>
      <c r="B25">
        <v>1.11515412043577E-2</v>
      </c>
      <c r="C25">
        <v>0.149333682214877</v>
      </c>
      <c r="D25" t="s">
        <v>924</v>
      </c>
      <c r="E25" t="str">
        <f t="shared" si="0"/>
        <v>Yes</v>
      </c>
      <c r="G25" s="2" t="s">
        <v>144</v>
      </c>
      <c r="H25" s="1">
        <v>2.79568917467334E-6</v>
      </c>
      <c r="I25" s="1">
        <v>3.7437924599973503E-5</v>
      </c>
      <c r="J25" t="s">
        <v>1111</v>
      </c>
      <c r="K25" t="str">
        <f t="shared" si="1"/>
        <v>Yes</v>
      </c>
      <c r="M25" s="2" t="s">
        <v>136</v>
      </c>
      <c r="N25">
        <v>4.9090020232837699E-2</v>
      </c>
      <c r="O25">
        <v>0.65737940137887096</v>
      </c>
      <c r="P25" t="s">
        <v>788</v>
      </c>
      <c r="Q25" t="str">
        <f t="shared" si="2"/>
        <v>Yes</v>
      </c>
      <c r="R25" t="str">
        <f t="shared" si="3"/>
        <v>Yes</v>
      </c>
    </row>
    <row r="26" spans="1:18" x14ac:dyDescent="0.3">
      <c r="A26" s="2" t="s">
        <v>380</v>
      </c>
      <c r="B26">
        <v>1.29807539721047E-2</v>
      </c>
      <c r="C26">
        <v>0.166586342642011</v>
      </c>
      <c r="D26" t="s">
        <v>925</v>
      </c>
      <c r="E26" t="str">
        <f t="shared" si="0"/>
        <v>Yes</v>
      </c>
      <c r="G26" s="2" t="s">
        <v>32</v>
      </c>
      <c r="H26" s="1">
        <v>4.5456192725294301E-6</v>
      </c>
      <c r="I26" s="1">
        <v>5.8335447330794398E-5</v>
      </c>
      <c r="J26" t="s">
        <v>1112</v>
      </c>
      <c r="K26" t="str">
        <f t="shared" si="1"/>
        <v>Yes</v>
      </c>
      <c r="M26" t="s">
        <v>165</v>
      </c>
      <c r="N26">
        <v>6.08013749129842E-2</v>
      </c>
      <c r="O26">
        <v>0.78028431138329801</v>
      </c>
      <c r="P26" t="s">
        <v>789</v>
      </c>
      <c r="Q26" t="str">
        <f t="shared" si="2"/>
        <v>No</v>
      </c>
      <c r="R26" t="str">
        <f t="shared" si="3"/>
        <v>No</v>
      </c>
    </row>
    <row r="27" spans="1:18" x14ac:dyDescent="0.3">
      <c r="A27" s="2" t="s">
        <v>392</v>
      </c>
      <c r="B27">
        <v>1.29807539721047E-2</v>
      </c>
      <c r="C27">
        <v>0.15992288893633</v>
      </c>
      <c r="D27" t="s">
        <v>926</v>
      </c>
      <c r="E27" t="str">
        <f t="shared" si="0"/>
        <v>Yes</v>
      </c>
      <c r="G27" s="2" t="s">
        <v>101</v>
      </c>
      <c r="H27" s="1">
        <v>6.6109307078354297E-6</v>
      </c>
      <c r="I27" s="1">
        <v>8.1446666320532501E-5</v>
      </c>
      <c r="J27" t="s">
        <v>1108</v>
      </c>
      <c r="K27" t="str">
        <f t="shared" si="1"/>
        <v>Yes</v>
      </c>
      <c r="M27" s="2" t="s">
        <v>412</v>
      </c>
      <c r="N27">
        <v>6.2719236542072093E-2</v>
      </c>
      <c r="O27">
        <v>0.77270099419832805</v>
      </c>
      <c r="P27" t="s">
        <v>790</v>
      </c>
      <c r="Q27" t="str">
        <f t="shared" si="2"/>
        <v>Yes</v>
      </c>
      <c r="R27" t="str">
        <f t="shared" si="3"/>
        <v>Yes</v>
      </c>
    </row>
    <row r="28" spans="1:18" x14ac:dyDescent="0.3">
      <c r="A28" s="2" t="s">
        <v>85</v>
      </c>
      <c r="B28">
        <v>1.6261306972220901E-2</v>
      </c>
      <c r="C28">
        <v>0.19263394413246299</v>
      </c>
      <c r="D28" t="s">
        <v>927</v>
      </c>
      <c r="E28" t="str">
        <f t="shared" si="0"/>
        <v>Yes</v>
      </c>
      <c r="G28" t="s">
        <v>31</v>
      </c>
      <c r="H28" s="1">
        <v>1.270347964489E-5</v>
      </c>
      <c r="I28" s="1">
        <v>1.50487374254851E-4</v>
      </c>
      <c r="J28" t="s">
        <v>1113</v>
      </c>
      <c r="K28" t="str">
        <f t="shared" si="1"/>
        <v>No</v>
      </c>
      <c r="M28" s="2" t="s">
        <v>168</v>
      </c>
      <c r="N28">
        <v>6.5753115430929807E-2</v>
      </c>
      <c r="O28">
        <v>0.77892152125870695</v>
      </c>
      <c r="P28" t="s">
        <v>791</v>
      </c>
      <c r="Q28" t="str">
        <f t="shared" si="2"/>
        <v>Yes</v>
      </c>
      <c r="R28" t="str">
        <f t="shared" si="3"/>
        <v>Yes</v>
      </c>
    </row>
    <row r="29" spans="1:18" x14ac:dyDescent="0.3">
      <c r="A29" s="2" t="s">
        <v>161</v>
      </c>
      <c r="B29">
        <v>2.0296996680397899E-2</v>
      </c>
      <c r="C29">
        <v>0.23153611028009499</v>
      </c>
      <c r="D29" t="s">
        <v>928</v>
      </c>
      <c r="E29" t="str">
        <f t="shared" si="0"/>
        <v>Yes</v>
      </c>
      <c r="G29" s="2" t="s">
        <v>177</v>
      </c>
      <c r="H29" s="1">
        <v>1.8207522866531502E-5</v>
      </c>
      <c r="I29" s="1">
        <v>2.0770063121821101E-4</v>
      </c>
      <c r="J29" t="s">
        <v>1114</v>
      </c>
      <c r="K29" t="str">
        <f t="shared" si="1"/>
        <v>Yes</v>
      </c>
      <c r="M29" s="2" t="s">
        <v>189</v>
      </c>
      <c r="N29">
        <v>6.93584825285328E-2</v>
      </c>
      <c r="O29">
        <v>0.79120046736252203</v>
      </c>
      <c r="P29" t="s">
        <v>792</v>
      </c>
      <c r="Q29" t="str">
        <f t="shared" si="2"/>
        <v>Yes</v>
      </c>
      <c r="R29" t="str">
        <f t="shared" si="3"/>
        <v>Yes</v>
      </c>
    </row>
    <row r="30" spans="1:18" x14ac:dyDescent="0.3">
      <c r="A30" s="2" t="s">
        <v>390</v>
      </c>
      <c r="B30">
        <v>2.3105021755408E-2</v>
      </c>
      <c r="C30">
        <v>0.25415523930948802</v>
      </c>
      <c r="D30" t="s">
        <v>929</v>
      </c>
      <c r="E30" t="str">
        <f t="shared" si="0"/>
        <v>Yes</v>
      </c>
      <c r="G30" t="s">
        <v>133</v>
      </c>
      <c r="H30" s="1">
        <v>2.9759608556693601E-5</v>
      </c>
      <c r="I30" s="1">
        <v>3.2735569412362998E-4</v>
      </c>
      <c r="J30" t="s">
        <v>1115</v>
      </c>
      <c r="K30" t="str">
        <f t="shared" si="1"/>
        <v>No</v>
      </c>
      <c r="M30" s="2" t="s">
        <v>555</v>
      </c>
      <c r="N30">
        <v>7.0986099225782598E-2</v>
      </c>
      <c r="O30">
        <v>0.78084709148360798</v>
      </c>
      <c r="P30" t="s">
        <v>793</v>
      </c>
      <c r="Q30" t="str">
        <f t="shared" si="2"/>
        <v>Yes</v>
      </c>
      <c r="R30" t="str">
        <f t="shared" si="3"/>
        <v>Yes</v>
      </c>
    </row>
    <row r="31" spans="1:18" x14ac:dyDescent="0.3">
      <c r="A31" s="2" t="s">
        <v>400</v>
      </c>
      <c r="B31">
        <v>2.44636321287297E-2</v>
      </c>
      <c r="C31">
        <v>0.25982064467754301</v>
      </c>
      <c r="D31" t="s">
        <v>930</v>
      </c>
      <c r="E31" t="str">
        <f t="shared" si="0"/>
        <v>Yes</v>
      </c>
      <c r="G31" s="2" t="s">
        <v>182</v>
      </c>
      <c r="H31" s="1">
        <v>3.37881977043452E-5</v>
      </c>
      <c r="I31" s="1">
        <v>3.5885396182545897E-4</v>
      </c>
      <c r="J31" t="s">
        <v>1116</v>
      </c>
      <c r="K31" t="str">
        <f t="shared" si="1"/>
        <v>Yes</v>
      </c>
      <c r="M31" s="2" t="s">
        <v>51</v>
      </c>
      <c r="N31">
        <v>7.2633352365618895E-2</v>
      </c>
      <c r="O31">
        <v>0.77141629409002099</v>
      </c>
      <c r="P31" t="s">
        <v>794</v>
      </c>
      <c r="Q31" t="str">
        <f t="shared" si="2"/>
        <v>Yes</v>
      </c>
      <c r="R31" t="str">
        <f t="shared" si="3"/>
        <v>Yes</v>
      </c>
    </row>
    <row r="32" spans="1:18" x14ac:dyDescent="0.3">
      <c r="A32" s="2" t="s">
        <v>147</v>
      </c>
      <c r="B32">
        <v>2.5134964992484299E-2</v>
      </c>
      <c r="C32">
        <v>0.25805230725617201</v>
      </c>
      <c r="D32" t="s">
        <v>931</v>
      </c>
      <c r="E32" t="str">
        <f t="shared" si="0"/>
        <v>Yes</v>
      </c>
      <c r="G32" s="2" t="s">
        <v>70</v>
      </c>
      <c r="H32" s="1">
        <v>4.5149471169792599E-5</v>
      </c>
      <c r="I32" s="1">
        <v>4.6353457067653802E-4</v>
      </c>
      <c r="J32" t="s">
        <v>1117</v>
      </c>
      <c r="K32" t="str">
        <f t="shared" si="1"/>
        <v>Yes</v>
      </c>
      <c r="M32" s="2" t="s">
        <v>400</v>
      </c>
      <c r="N32">
        <v>7.2633352365618895E-2</v>
      </c>
      <c r="O32">
        <v>0.74570241762035405</v>
      </c>
      <c r="P32" t="s">
        <v>795</v>
      </c>
      <c r="Q32" t="str">
        <f t="shared" si="2"/>
        <v>Yes</v>
      </c>
      <c r="R32" t="str">
        <f t="shared" si="3"/>
        <v>Yes</v>
      </c>
    </row>
    <row r="33" spans="1:18" x14ac:dyDescent="0.3">
      <c r="A33" t="s">
        <v>59</v>
      </c>
      <c r="B33">
        <v>2.9602937684005199E-2</v>
      </c>
      <c r="C33">
        <v>0.29411950989269697</v>
      </c>
      <c r="D33" t="s">
        <v>932</v>
      </c>
      <c r="E33" t="str">
        <f t="shared" si="0"/>
        <v>No</v>
      </c>
      <c r="G33" s="2" t="s">
        <v>68</v>
      </c>
      <c r="H33" s="1">
        <v>4.7105046668264702E-5</v>
      </c>
      <c r="I33" s="1">
        <v>4.6801143141372598E-4</v>
      </c>
      <c r="J33" t="s">
        <v>1118</v>
      </c>
      <c r="K33" t="str">
        <f t="shared" si="1"/>
        <v>Yes</v>
      </c>
      <c r="M33" s="2" t="s">
        <v>120</v>
      </c>
      <c r="N33">
        <v>7.3816580397757001E-2</v>
      </c>
      <c r="O33">
        <v>0.73340344395190804</v>
      </c>
      <c r="P33" t="s">
        <v>796</v>
      </c>
      <c r="Q33" t="str">
        <f t="shared" si="2"/>
        <v>Yes</v>
      </c>
      <c r="R33" t="str">
        <f t="shared" si="3"/>
        <v>No</v>
      </c>
    </row>
    <row r="34" spans="1:18" x14ac:dyDescent="0.3">
      <c r="A34" s="2" t="s">
        <v>412</v>
      </c>
      <c r="B34">
        <v>3.1917511569131397E-2</v>
      </c>
      <c r="C34">
        <v>0.30720604885288999</v>
      </c>
      <c r="D34" t="s">
        <v>933</v>
      </c>
      <c r="E34" t="str">
        <f t="shared" si="0"/>
        <v>Yes</v>
      </c>
      <c r="G34" s="2" t="s">
        <v>515</v>
      </c>
      <c r="H34" s="1">
        <v>5.0613984097124901E-5</v>
      </c>
      <c r="I34" s="1">
        <v>4.8715959693482701E-4</v>
      </c>
      <c r="J34" t="s">
        <v>1119</v>
      </c>
      <c r="K34" t="str">
        <f t="shared" si="1"/>
        <v>Yes</v>
      </c>
      <c r="M34" t="s">
        <v>797</v>
      </c>
      <c r="N34">
        <v>7.3816580397757001E-2</v>
      </c>
      <c r="O34">
        <v>0.71048458632841105</v>
      </c>
      <c r="P34" t="s">
        <v>798</v>
      </c>
      <c r="Q34" t="str">
        <f t="shared" si="2"/>
        <v>No</v>
      </c>
      <c r="R34" t="str">
        <f t="shared" si="3"/>
        <v>No</v>
      </c>
    </row>
    <row r="35" spans="1:18" x14ac:dyDescent="0.3">
      <c r="A35" s="2" t="s">
        <v>32</v>
      </c>
      <c r="B35">
        <v>3.2480273426374502E-2</v>
      </c>
      <c r="C35">
        <v>0.30314921864616201</v>
      </c>
      <c r="D35" t="s">
        <v>934</v>
      </c>
      <c r="E35" t="str">
        <f t="shared" si="0"/>
        <v>Yes</v>
      </c>
      <c r="G35" s="2" t="s">
        <v>407</v>
      </c>
      <c r="H35" s="1">
        <v>6.6375658831702898E-5</v>
      </c>
      <c r="I35" s="1">
        <v>6.1950614909589397E-4</v>
      </c>
      <c r="J35" t="s">
        <v>1119</v>
      </c>
      <c r="K35" t="str">
        <f t="shared" ref="K35:K66" si="4">IF(ISNA(VLOOKUP($G35,$M:$R,1,FALSE)),"No","Yes")</f>
        <v>Yes</v>
      </c>
      <c r="M35" s="2" t="s">
        <v>27</v>
      </c>
      <c r="N35">
        <v>7.4401932536387494E-2</v>
      </c>
      <c r="O35">
        <v>0.69441803700628302</v>
      </c>
      <c r="P35" t="s">
        <v>776</v>
      </c>
      <c r="Q35" t="str">
        <f t="shared" ref="Q35:Q66" si="5">IF(ISNA(VLOOKUP($M35,$A:$D,1,FALSE)),"No","Yes")</f>
        <v>Yes</v>
      </c>
      <c r="R35" t="str">
        <f t="shared" ref="R35:R66" si="6">IF(ISNA(VLOOKUP($M35,$G:$J,1,FALSE)),"No","Yes")</f>
        <v>No</v>
      </c>
    </row>
    <row r="36" spans="1:18" x14ac:dyDescent="0.3">
      <c r="A36" s="2" t="s">
        <v>60</v>
      </c>
      <c r="B36">
        <v>4.0502528814194798E-2</v>
      </c>
      <c r="C36">
        <v>0.36690526102270599</v>
      </c>
      <c r="D36" t="s">
        <v>935</v>
      </c>
      <c r="E36" t="str">
        <f t="shared" si="0"/>
        <v>Yes</v>
      </c>
      <c r="G36" t="s">
        <v>99</v>
      </c>
      <c r="H36" s="1">
        <v>1.2382813487660501E-4</v>
      </c>
      <c r="I36">
        <v>1.1217372218233601E-3</v>
      </c>
      <c r="J36" t="s">
        <v>1120</v>
      </c>
      <c r="K36" t="str">
        <f t="shared" si="4"/>
        <v>No</v>
      </c>
      <c r="M36" s="2" t="s">
        <v>429</v>
      </c>
      <c r="N36">
        <v>7.7996112909635498E-2</v>
      </c>
      <c r="O36">
        <v>0.706553022828463</v>
      </c>
      <c r="P36" t="s">
        <v>799</v>
      </c>
      <c r="Q36" t="str">
        <f t="shared" si="5"/>
        <v>Yes</v>
      </c>
      <c r="R36" t="str">
        <f t="shared" si="6"/>
        <v>Yes</v>
      </c>
    </row>
    <row r="37" spans="1:18" x14ac:dyDescent="0.3">
      <c r="A37" s="2" t="s">
        <v>163</v>
      </c>
      <c r="B37">
        <v>4.1350302771501E-2</v>
      </c>
      <c r="C37">
        <v>0.36388266438920902</v>
      </c>
      <c r="D37" t="s">
        <v>936</v>
      </c>
      <c r="E37" t="str">
        <f t="shared" si="0"/>
        <v>Yes</v>
      </c>
      <c r="G37" s="2" t="s">
        <v>39</v>
      </c>
      <c r="H37" s="1">
        <v>1.2598618262407699E-4</v>
      </c>
      <c r="I37">
        <v>1.1086784070918701E-3</v>
      </c>
      <c r="J37" t="s">
        <v>1121</v>
      </c>
      <c r="K37" t="str">
        <f t="shared" si="4"/>
        <v>Yes</v>
      </c>
      <c r="M37" s="2" t="s">
        <v>126</v>
      </c>
      <c r="N37">
        <v>7.9583812845262003E-2</v>
      </c>
      <c r="O37">
        <v>0.70033755303830603</v>
      </c>
      <c r="P37" t="s">
        <v>800</v>
      </c>
      <c r="Q37" t="str">
        <f t="shared" si="5"/>
        <v>Yes</v>
      </c>
      <c r="R37" t="str">
        <f t="shared" si="6"/>
        <v>No</v>
      </c>
    </row>
    <row r="38" spans="1:18" x14ac:dyDescent="0.3">
      <c r="A38" t="s">
        <v>148</v>
      </c>
      <c r="B38">
        <v>4.7311880027676501E-2</v>
      </c>
      <c r="C38">
        <v>0.40477941801456602</v>
      </c>
      <c r="D38" t="s">
        <v>937</v>
      </c>
      <c r="E38" t="str">
        <f t="shared" si="0"/>
        <v>No</v>
      </c>
      <c r="G38" s="2" t="s">
        <v>164</v>
      </c>
      <c r="H38" s="1">
        <v>1.3317344880630101E-4</v>
      </c>
      <c r="I38">
        <v>1.13937283978724E-3</v>
      </c>
      <c r="J38" t="s">
        <v>1122</v>
      </c>
      <c r="K38" t="str">
        <f t="shared" si="4"/>
        <v>Yes</v>
      </c>
      <c r="M38" t="s">
        <v>18</v>
      </c>
      <c r="N38">
        <v>8.8485825233997895E-2</v>
      </c>
      <c r="O38">
        <v>0.75704539366864898</v>
      </c>
      <c r="P38" t="s">
        <v>801</v>
      </c>
      <c r="Q38" t="str">
        <f t="shared" si="5"/>
        <v>No</v>
      </c>
      <c r="R38" t="str">
        <f t="shared" si="6"/>
        <v>No</v>
      </c>
    </row>
    <row r="39" spans="1:18" x14ac:dyDescent="0.3">
      <c r="A39" s="2" t="s">
        <v>177</v>
      </c>
      <c r="B39">
        <v>4.7711548742309803E-2</v>
      </c>
      <c r="C39">
        <v>0.39716640574679501</v>
      </c>
      <c r="D39" t="s">
        <v>938</v>
      </c>
      <c r="E39" t="str">
        <f t="shared" si="0"/>
        <v>Yes</v>
      </c>
      <c r="G39" t="s">
        <v>449</v>
      </c>
      <c r="H39" s="1">
        <v>1.6766010451086801E-4</v>
      </c>
      <c r="I39">
        <v>1.39565708619857E-3</v>
      </c>
      <c r="J39" t="s">
        <v>1123</v>
      </c>
      <c r="K39" t="str">
        <f t="shared" si="4"/>
        <v>No</v>
      </c>
      <c r="M39" s="2" t="s">
        <v>62</v>
      </c>
      <c r="N39">
        <v>0.112405555580685</v>
      </c>
      <c r="O39">
        <v>0.93570030050949304</v>
      </c>
      <c r="P39" t="s">
        <v>802</v>
      </c>
      <c r="Q39" t="str">
        <f t="shared" si="5"/>
        <v>Yes</v>
      </c>
      <c r="R39" t="str">
        <f t="shared" si="6"/>
        <v>Yes</v>
      </c>
    </row>
    <row r="40" spans="1:18" x14ac:dyDescent="0.3">
      <c r="A40" t="s">
        <v>441</v>
      </c>
      <c r="B40">
        <v>4.9064435927773903E-2</v>
      </c>
      <c r="C40">
        <v>0.39768016488827301</v>
      </c>
      <c r="D40" t="s">
        <v>939</v>
      </c>
      <c r="E40" t="str">
        <f t="shared" si="0"/>
        <v>No</v>
      </c>
      <c r="G40" s="2" t="s">
        <v>400</v>
      </c>
      <c r="H40" s="1">
        <v>1.8045974833890601E-4</v>
      </c>
      <c r="I40">
        <v>1.46267374969429E-3</v>
      </c>
      <c r="J40" t="s">
        <v>1124</v>
      </c>
      <c r="K40" t="str">
        <f t="shared" si="4"/>
        <v>Yes</v>
      </c>
      <c r="M40" s="2" t="s">
        <v>30</v>
      </c>
      <c r="N40">
        <v>0.12998495910941099</v>
      </c>
      <c r="O40">
        <v>1</v>
      </c>
      <c r="P40" t="s">
        <v>803</v>
      </c>
      <c r="Q40" t="str">
        <f t="shared" si="5"/>
        <v>Yes</v>
      </c>
      <c r="R40" t="str">
        <f t="shared" si="6"/>
        <v>No</v>
      </c>
    </row>
    <row r="41" spans="1:18" x14ac:dyDescent="0.3">
      <c r="A41" s="2" t="s">
        <v>182</v>
      </c>
      <c r="B41">
        <v>4.98729422677643E-2</v>
      </c>
      <c r="C41">
        <v>0.39386836457619001</v>
      </c>
      <c r="D41" t="s">
        <v>940</v>
      </c>
      <c r="E41" t="str">
        <f t="shared" si="0"/>
        <v>Yes</v>
      </c>
      <c r="G41" t="s">
        <v>170</v>
      </c>
      <c r="H41" s="1">
        <v>1.95218462640471E-4</v>
      </c>
      <c r="I41">
        <v>1.5417252946991001E-3</v>
      </c>
      <c r="J41" t="s">
        <v>1125</v>
      </c>
      <c r="K41" t="str">
        <f t="shared" si="4"/>
        <v>No</v>
      </c>
      <c r="M41" s="2" t="s">
        <v>3</v>
      </c>
      <c r="N41">
        <v>0.12998495910941099</v>
      </c>
      <c r="O41">
        <v>1</v>
      </c>
      <c r="P41" t="s">
        <v>804</v>
      </c>
      <c r="Q41" t="str">
        <f t="shared" si="5"/>
        <v>Yes</v>
      </c>
      <c r="R41" t="str">
        <f t="shared" si="6"/>
        <v>No</v>
      </c>
    </row>
    <row r="42" spans="1:18" x14ac:dyDescent="0.3">
      <c r="A42" s="2" t="s">
        <v>9</v>
      </c>
      <c r="B42">
        <v>4.98729422677643E-2</v>
      </c>
      <c r="C42">
        <v>0.38402165546178502</v>
      </c>
      <c r="D42" t="s">
        <v>941</v>
      </c>
      <c r="E42" t="str">
        <f t="shared" si="0"/>
        <v>Yes</v>
      </c>
      <c r="G42" s="2" t="s">
        <v>83</v>
      </c>
      <c r="H42" s="1">
        <v>2.0261517311498601E-4</v>
      </c>
      <c r="I42">
        <v>1.56013683298539E-3</v>
      </c>
      <c r="J42" t="s">
        <v>1126</v>
      </c>
      <c r="K42" t="str">
        <f t="shared" si="4"/>
        <v>Yes</v>
      </c>
      <c r="M42" t="s">
        <v>805</v>
      </c>
      <c r="N42">
        <v>0.139334923613955</v>
      </c>
      <c r="O42">
        <v>1</v>
      </c>
      <c r="P42" t="s">
        <v>806</v>
      </c>
      <c r="Q42" t="str">
        <f t="shared" si="5"/>
        <v>No</v>
      </c>
      <c r="R42" t="str">
        <f t="shared" si="6"/>
        <v>No</v>
      </c>
    </row>
    <row r="43" spans="1:18" x14ac:dyDescent="0.3">
      <c r="A43" s="2" t="s">
        <v>101</v>
      </c>
      <c r="B43">
        <v>5.19883260539655E-2</v>
      </c>
      <c r="C43">
        <v>0.39054644938100902</v>
      </c>
      <c r="D43" t="s">
        <v>942</v>
      </c>
      <c r="E43" t="str">
        <f t="shared" si="0"/>
        <v>Yes</v>
      </c>
      <c r="G43" s="2" t="s">
        <v>78</v>
      </c>
      <c r="H43" s="1">
        <v>2.0803842149290399E-4</v>
      </c>
      <c r="I43">
        <v>1.5628252151174201E-3</v>
      </c>
      <c r="J43" t="s">
        <v>1127</v>
      </c>
      <c r="K43" t="str">
        <f t="shared" si="4"/>
        <v>Yes</v>
      </c>
      <c r="M43" s="2" t="s">
        <v>186</v>
      </c>
      <c r="N43">
        <v>0.14003935922059399</v>
      </c>
      <c r="O43">
        <v>1</v>
      </c>
      <c r="P43" t="s">
        <v>807</v>
      </c>
      <c r="Q43" t="str">
        <f t="shared" si="5"/>
        <v>Yes</v>
      </c>
      <c r="R43" t="str">
        <f t="shared" si="6"/>
        <v>Yes</v>
      </c>
    </row>
    <row r="44" spans="1:18" x14ac:dyDescent="0.3">
      <c r="A44" s="2" t="s">
        <v>191</v>
      </c>
      <c r="B44">
        <v>5.8202446903942599E-2</v>
      </c>
      <c r="C44">
        <v>0.42681794396224498</v>
      </c>
      <c r="D44" t="s">
        <v>943</v>
      </c>
      <c r="E44" t="str">
        <f t="shared" si="0"/>
        <v>Yes</v>
      </c>
      <c r="G44" s="2" t="s">
        <v>54</v>
      </c>
      <c r="H44" s="1">
        <v>2.10828937232414E-4</v>
      </c>
      <c r="I44">
        <v>1.5460788730377001E-3</v>
      </c>
      <c r="J44" t="s">
        <v>1128</v>
      </c>
      <c r="K44" t="str">
        <f t="shared" si="4"/>
        <v>Yes</v>
      </c>
      <c r="M44" s="2" t="s">
        <v>380</v>
      </c>
      <c r="N44">
        <v>0.140111523946266</v>
      </c>
      <c r="O44">
        <v>1</v>
      </c>
      <c r="P44" t="s">
        <v>808</v>
      </c>
      <c r="Q44" t="str">
        <f t="shared" si="5"/>
        <v>Yes</v>
      </c>
      <c r="R44" t="str">
        <f t="shared" si="6"/>
        <v>Yes</v>
      </c>
    </row>
    <row r="45" spans="1:18" x14ac:dyDescent="0.3">
      <c r="A45" t="s">
        <v>130</v>
      </c>
      <c r="B45">
        <v>5.9206849670106199E-2</v>
      </c>
      <c r="C45">
        <v>0.42408627205564497</v>
      </c>
      <c r="D45" t="s">
        <v>944</v>
      </c>
      <c r="E45" t="str">
        <f t="shared" si="0"/>
        <v>No</v>
      </c>
      <c r="G45" s="2" t="s">
        <v>122</v>
      </c>
      <c r="H45" s="1">
        <v>3.2154524533834199E-4</v>
      </c>
      <c r="I45">
        <v>2.3031612921909101E-3</v>
      </c>
      <c r="J45" t="s">
        <v>1123</v>
      </c>
      <c r="K45" t="str">
        <f t="shared" si="4"/>
        <v>Yes</v>
      </c>
      <c r="M45" s="2" t="s">
        <v>392</v>
      </c>
      <c r="N45">
        <v>0.140111523946266</v>
      </c>
      <c r="O45">
        <v>1</v>
      </c>
      <c r="P45" t="s">
        <v>790</v>
      </c>
      <c r="Q45" t="str">
        <f t="shared" si="5"/>
        <v>Yes</v>
      </c>
      <c r="R45" t="str">
        <f t="shared" si="6"/>
        <v>Yes</v>
      </c>
    </row>
    <row r="46" spans="1:18" x14ac:dyDescent="0.3">
      <c r="A46" s="2" t="s">
        <v>183</v>
      </c>
      <c r="B46">
        <v>6.0172839423405802E-2</v>
      </c>
      <c r="C46">
        <v>0.42120987596384002</v>
      </c>
      <c r="D46" t="s">
        <v>945</v>
      </c>
      <c r="E46" t="str">
        <f t="shared" si="0"/>
        <v>Yes</v>
      </c>
      <c r="G46" s="2" t="s">
        <v>105</v>
      </c>
      <c r="H46" s="1">
        <v>4.2989461547444702E-4</v>
      </c>
      <c r="I46">
        <v>3.0092623083211299E-3</v>
      </c>
      <c r="J46" t="s">
        <v>1129</v>
      </c>
      <c r="K46" t="str">
        <f t="shared" si="4"/>
        <v>Yes</v>
      </c>
      <c r="M46" s="2" t="s">
        <v>149</v>
      </c>
      <c r="N46">
        <v>0.14695456701856299</v>
      </c>
      <c r="O46">
        <v>1</v>
      </c>
      <c r="P46" t="s">
        <v>809</v>
      </c>
      <c r="Q46" t="str">
        <f t="shared" si="5"/>
        <v>Yes</v>
      </c>
      <c r="R46" t="str">
        <f t="shared" si="6"/>
        <v>No</v>
      </c>
    </row>
    <row r="47" spans="1:18" x14ac:dyDescent="0.3">
      <c r="A47" t="s">
        <v>154</v>
      </c>
      <c r="B47">
        <v>6.0984196601905599E-2</v>
      </c>
      <c r="C47">
        <v>0.41740294563082098</v>
      </c>
      <c r="D47" t="s">
        <v>946</v>
      </c>
      <c r="E47" t="str">
        <f t="shared" si="0"/>
        <v>No</v>
      </c>
      <c r="G47" s="2" t="s">
        <v>186</v>
      </c>
      <c r="H47" s="1">
        <v>5.5108063860177705E-4</v>
      </c>
      <c r="I47">
        <v>3.7718408153188301E-3</v>
      </c>
      <c r="J47" t="s">
        <v>1119</v>
      </c>
      <c r="K47" t="str">
        <f t="shared" si="4"/>
        <v>Yes</v>
      </c>
      <c r="M47" s="2" t="s">
        <v>142</v>
      </c>
      <c r="N47">
        <v>0.156375747729255</v>
      </c>
      <c r="O47">
        <v>1</v>
      </c>
      <c r="P47" t="s">
        <v>810</v>
      </c>
      <c r="Q47" t="str">
        <f t="shared" si="5"/>
        <v>Yes</v>
      </c>
      <c r="R47" t="str">
        <f t="shared" si="6"/>
        <v>Yes</v>
      </c>
    </row>
    <row r="48" spans="1:18" x14ac:dyDescent="0.3">
      <c r="A48" s="2" t="s">
        <v>155</v>
      </c>
      <c r="B48">
        <v>6.0984196601905599E-2</v>
      </c>
      <c r="C48">
        <v>0.40832896855188999</v>
      </c>
      <c r="D48" t="s">
        <v>947</v>
      </c>
      <c r="E48" t="str">
        <f t="shared" si="0"/>
        <v>Yes</v>
      </c>
      <c r="G48" s="2" t="s">
        <v>365</v>
      </c>
      <c r="H48" s="1">
        <v>6.37679962467865E-4</v>
      </c>
      <c r="I48">
        <v>4.2696832269587502E-3</v>
      </c>
      <c r="J48" t="s">
        <v>1123</v>
      </c>
      <c r="K48" t="str">
        <f t="shared" si="4"/>
        <v>Yes</v>
      </c>
      <c r="M48" s="2" t="s">
        <v>144</v>
      </c>
      <c r="N48">
        <v>0.156375747729255</v>
      </c>
      <c r="O48">
        <v>1</v>
      </c>
      <c r="P48" t="s">
        <v>811</v>
      </c>
      <c r="Q48" t="str">
        <f t="shared" si="5"/>
        <v>Yes</v>
      </c>
      <c r="R48" t="str">
        <f t="shared" si="6"/>
        <v>Yes</v>
      </c>
    </row>
    <row r="49" spans="1:18" x14ac:dyDescent="0.3">
      <c r="A49" s="2" t="s">
        <v>39</v>
      </c>
      <c r="B49">
        <v>6.1046990627932798E-2</v>
      </c>
      <c r="C49">
        <v>0.40005261943411302</v>
      </c>
      <c r="D49" t="s">
        <v>948</v>
      </c>
      <c r="E49" t="str">
        <f t="shared" si="0"/>
        <v>Yes</v>
      </c>
      <c r="G49" s="2" t="s">
        <v>143</v>
      </c>
      <c r="H49" s="1">
        <v>6.7117614422691698E-4</v>
      </c>
      <c r="I49">
        <v>4.3983457962104401E-3</v>
      </c>
      <c r="J49" t="s">
        <v>1119</v>
      </c>
      <c r="K49" t="str">
        <f t="shared" si="4"/>
        <v>Yes</v>
      </c>
      <c r="M49" t="s">
        <v>61</v>
      </c>
      <c r="N49">
        <v>0.156390077264104</v>
      </c>
      <c r="O49">
        <v>1</v>
      </c>
      <c r="P49" t="s">
        <v>812</v>
      </c>
      <c r="Q49" t="str">
        <f t="shared" si="5"/>
        <v>No</v>
      </c>
      <c r="R49" t="str">
        <f t="shared" si="6"/>
        <v>No</v>
      </c>
    </row>
    <row r="50" spans="1:18" x14ac:dyDescent="0.3">
      <c r="A50" s="2" t="s">
        <v>95</v>
      </c>
      <c r="B50">
        <v>6.1167113654650003E-2</v>
      </c>
      <c r="C50">
        <v>0.392488979284004</v>
      </c>
      <c r="D50" t="s">
        <v>949</v>
      </c>
      <c r="E50" t="str">
        <f t="shared" si="0"/>
        <v>Yes</v>
      </c>
      <c r="G50" s="2" t="s">
        <v>5</v>
      </c>
      <c r="H50" s="1">
        <v>7.0864153725349102E-4</v>
      </c>
      <c r="I50">
        <v>4.5471165307099E-3</v>
      </c>
      <c r="J50" t="s">
        <v>1124</v>
      </c>
      <c r="K50" t="str">
        <f t="shared" si="4"/>
        <v>Yes</v>
      </c>
      <c r="M50" s="2" t="s">
        <v>28</v>
      </c>
      <c r="N50">
        <v>0.159744652911434</v>
      </c>
      <c r="O50">
        <v>1</v>
      </c>
      <c r="P50" t="s">
        <v>813</v>
      </c>
      <c r="Q50" t="str">
        <f t="shared" si="5"/>
        <v>Yes</v>
      </c>
      <c r="R50" t="str">
        <f t="shared" si="6"/>
        <v>Yes</v>
      </c>
    </row>
    <row r="51" spans="1:18" x14ac:dyDescent="0.3">
      <c r="A51" s="2" t="s">
        <v>467</v>
      </c>
      <c r="B51">
        <v>7.2185287022655698E-2</v>
      </c>
      <c r="C51">
        <v>0.453736089856693</v>
      </c>
      <c r="D51" t="s">
        <v>950</v>
      </c>
      <c r="E51" t="str">
        <f t="shared" si="0"/>
        <v>Yes</v>
      </c>
      <c r="G51" s="2" t="s">
        <v>52</v>
      </c>
      <c r="H51" s="1">
        <v>8.7340388205552196E-4</v>
      </c>
      <c r="I51">
        <v>5.4899672586347101E-3</v>
      </c>
      <c r="J51" t="s">
        <v>1119</v>
      </c>
      <c r="K51" t="str">
        <f t="shared" si="4"/>
        <v>Yes</v>
      </c>
      <c r="M51" s="2" t="s">
        <v>79</v>
      </c>
      <c r="N51">
        <v>0.16083684778944499</v>
      </c>
      <c r="O51">
        <v>1</v>
      </c>
      <c r="P51" t="s">
        <v>814</v>
      </c>
      <c r="Q51" t="str">
        <f t="shared" si="5"/>
        <v>Yes</v>
      </c>
      <c r="R51" t="str">
        <f t="shared" si="6"/>
        <v>No</v>
      </c>
    </row>
    <row r="52" spans="1:18" x14ac:dyDescent="0.3">
      <c r="A52" s="2" t="s">
        <v>12</v>
      </c>
      <c r="B52">
        <v>7.7847636931891603E-2</v>
      </c>
      <c r="C52">
        <v>0.47954144350045202</v>
      </c>
      <c r="D52" t="s">
        <v>951</v>
      </c>
      <c r="E52" t="str">
        <f t="shared" si="0"/>
        <v>Yes</v>
      </c>
      <c r="G52" t="s">
        <v>146</v>
      </c>
      <c r="H52" s="1">
        <v>8.8982737292593898E-4</v>
      </c>
      <c r="I52">
        <v>5.4813366172237797E-3</v>
      </c>
      <c r="J52" t="s">
        <v>1130</v>
      </c>
      <c r="K52" t="str">
        <f t="shared" si="4"/>
        <v>No</v>
      </c>
      <c r="M52" s="2" t="s">
        <v>155</v>
      </c>
      <c r="N52">
        <v>0.16083684778944499</v>
      </c>
      <c r="O52">
        <v>0.99075498238298598</v>
      </c>
      <c r="P52" t="s">
        <v>790</v>
      </c>
      <c r="Q52" t="str">
        <f t="shared" si="5"/>
        <v>Yes</v>
      </c>
      <c r="R52" t="str">
        <f t="shared" si="6"/>
        <v>Yes</v>
      </c>
    </row>
    <row r="53" spans="1:18" x14ac:dyDescent="0.3">
      <c r="A53" s="2" t="s">
        <v>54</v>
      </c>
      <c r="B53">
        <v>7.7847636931891603E-2</v>
      </c>
      <c r="C53">
        <v>0.47013867009848298</v>
      </c>
      <c r="D53" t="s">
        <v>952</v>
      </c>
      <c r="E53" t="str">
        <f t="shared" si="0"/>
        <v>Yes</v>
      </c>
      <c r="G53" s="2" t="s">
        <v>380</v>
      </c>
      <c r="H53" s="1">
        <v>9.3028940431684004E-4</v>
      </c>
      <c r="I53">
        <v>5.6182183633252296E-3</v>
      </c>
      <c r="J53" t="s">
        <v>1123</v>
      </c>
      <c r="K53" t="str">
        <f t="shared" si="4"/>
        <v>Yes</v>
      </c>
      <c r="M53" s="2" t="s">
        <v>9</v>
      </c>
      <c r="N53">
        <v>0.16137207394396599</v>
      </c>
      <c r="O53">
        <v>0.97456076028905003</v>
      </c>
      <c r="P53" t="s">
        <v>815</v>
      </c>
      <c r="Q53" t="str">
        <f t="shared" si="5"/>
        <v>Yes</v>
      </c>
      <c r="R53" t="str">
        <f t="shared" si="6"/>
        <v>Yes</v>
      </c>
    </row>
    <row r="54" spans="1:18" x14ac:dyDescent="0.3">
      <c r="A54" s="2" t="s">
        <v>112</v>
      </c>
      <c r="B54">
        <v>8.3753302457433093E-2</v>
      </c>
      <c r="C54">
        <v>0.49607725301710298</v>
      </c>
      <c r="D54" t="s">
        <v>953</v>
      </c>
      <c r="E54" t="str">
        <f t="shared" si="0"/>
        <v>Yes</v>
      </c>
      <c r="G54" s="2" t="s">
        <v>392</v>
      </c>
      <c r="H54" s="1">
        <v>9.3028940431684004E-4</v>
      </c>
      <c r="I54">
        <v>5.5101757024920497E-3</v>
      </c>
      <c r="J54" t="s">
        <v>1123</v>
      </c>
      <c r="K54" t="str">
        <f t="shared" si="4"/>
        <v>Yes</v>
      </c>
      <c r="M54" s="2" t="s">
        <v>390</v>
      </c>
      <c r="N54">
        <v>0.171399791303709</v>
      </c>
      <c r="O54">
        <v>1</v>
      </c>
      <c r="P54" t="s">
        <v>790</v>
      </c>
      <c r="Q54" t="str">
        <f t="shared" si="5"/>
        <v>Yes</v>
      </c>
      <c r="R54" t="str">
        <f t="shared" si="6"/>
        <v>Yes</v>
      </c>
    </row>
    <row r="55" spans="1:18" x14ac:dyDescent="0.3">
      <c r="A55" s="2" t="s">
        <v>1</v>
      </c>
      <c r="B55">
        <v>8.77354345973618E-2</v>
      </c>
      <c r="C55">
        <v>0.50985875199976305</v>
      </c>
      <c r="D55" t="s">
        <v>954</v>
      </c>
      <c r="E55" t="str">
        <f t="shared" si="0"/>
        <v>Yes</v>
      </c>
      <c r="G55" s="2" t="s">
        <v>71</v>
      </c>
      <c r="H55">
        <v>1.01467411963301E-3</v>
      </c>
      <c r="I55">
        <v>5.8965967706975098E-3</v>
      </c>
      <c r="J55" t="s">
        <v>1131</v>
      </c>
      <c r="K55" t="str">
        <f t="shared" si="4"/>
        <v>Yes</v>
      </c>
      <c r="M55" t="s">
        <v>551</v>
      </c>
      <c r="N55">
        <v>0.17310892699691299</v>
      </c>
      <c r="O55">
        <v>1</v>
      </c>
      <c r="P55" t="s">
        <v>816</v>
      </c>
      <c r="Q55" t="str">
        <f t="shared" si="5"/>
        <v>No</v>
      </c>
      <c r="R55" t="str">
        <f t="shared" si="6"/>
        <v>No</v>
      </c>
    </row>
    <row r="56" spans="1:18" x14ac:dyDescent="0.3">
      <c r="A56" t="s">
        <v>449</v>
      </c>
      <c r="B56">
        <v>9.4581002820337295E-2</v>
      </c>
      <c r="C56">
        <v>0.53946201608636801</v>
      </c>
      <c r="D56" t="s">
        <v>955</v>
      </c>
      <c r="E56" t="str">
        <f t="shared" si="0"/>
        <v>No</v>
      </c>
      <c r="G56" s="2" t="s">
        <v>189</v>
      </c>
      <c r="H56">
        <v>1.06352191322651E-3</v>
      </c>
      <c r="I56">
        <v>6.0660138754401304E-3</v>
      </c>
      <c r="J56" t="s">
        <v>1132</v>
      </c>
      <c r="K56" t="str">
        <f t="shared" si="4"/>
        <v>Yes</v>
      </c>
      <c r="M56" s="2" t="s">
        <v>577</v>
      </c>
      <c r="N56">
        <v>0.18565389751998901</v>
      </c>
      <c r="O56">
        <v>1</v>
      </c>
      <c r="P56" t="s">
        <v>817</v>
      </c>
      <c r="Q56" t="str">
        <f t="shared" si="5"/>
        <v>Yes</v>
      </c>
      <c r="R56" t="str">
        <f t="shared" si="6"/>
        <v>Yes</v>
      </c>
    </row>
    <row r="57" spans="1:18" x14ac:dyDescent="0.3">
      <c r="A57" s="2" t="s">
        <v>384</v>
      </c>
      <c r="B57">
        <v>9.4581002820337295E-2</v>
      </c>
      <c r="C57">
        <v>0.52965361579388803</v>
      </c>
      <c r="D57" t="s">
        <v>956</v>
      </c>
      <c r="E57" t="str">
        <f t="shared" si="0"/>
        <v>Yes</v>
      </c>
      <c r="G57" s="2" t="s">
        <v>161</v>
      </c>
      <c r="H57">
        <v>1.1961205231837101E-3</v>
      </c>
      <c r="I57">
        <v>6.6982749298287797E-3</v>
      </c>
      <c r="J57" t="s">
        <v>1125</v>
      </c>
      <c r="K57" t="str">
        <f t="shared" si="4"/>
        <v>Yes</v>
      </c>
      <c r="M57" s="2" t="s">
        <v>14</v>
      </c>
      <c r="N57">
        <v>0.19569820515230399</v>
      </c>
      <c r="O57">
        <v>1</v>
      </c>
      <c r="P57" t="s">
        <v>818</v>
      </c>
      <c r="Q57" t="str">
        <f t="shared" si="5"/>
        <v>Yes</v>
      </c>
      <c r="R57" t="str">
        <f t="shared" si="6"/>
        <v>Yes</v>
      </c>
    </row>
    <row r="58" spans="1:18" x14ac:dyDescent="0.3">
      <c r="A58" s="2" t="s">
        <v>34</v>
      </c>
      <c r="B58">
        <v>0.101064123337234</v>
      </c>
      <c r="C58">
        <v>0.55585267835479102</v>
      </c>
      <c r="D58" t="s">
        <v>957</v>
      </c>
      <c r="E58" t="str">
        <f t="shared" si="0"/>
        <v>Yes</v>
      </c>
      <c r="G58" t="s">
        <v>153</v>
      </c>
      <c r="H58">
        <v>1.1976368502108199E-3</v>
      </c>
      <c r="I58">
        <v>6.5870026761595197E-3</v>
      </c>
      <c r="J58" t="s">
        <v>1133</v>
      </c>
      <c r="K58" t="str">
        <f t="shared" si="4"/>
        <v>No</v>
      </c>
      <c r="M58" t="s">
        <v>91</v>
      </c>
      <c r="N58">
        <v>0.19645195490467601</v>
      </c>
      <c r="O58">
        <v>1</v>
      </c>
      <c r="P58" t="s">
        <v>819</v>
      </c>
      <c r="Q58" t="str">
        <f t="shared" si="5"/>
        <v>No</v>
      </c>
      <c r="R58" t="str">
        <f t="shared" si="6"/>
        <v>No</v>
      </c>
    </row>
    <row r="59" spans="1:18" x14ac:dyDescent="0.3">
      <c r="A59" s="2" t="s">
        <v>110</v>
      </c>
      <c r="B59">
        <v>0.10933227237231399</v>
      </c>
      <c r="C59">
        <v>0.59077789281881998</v>
      </c>
      <c r="D59" t="s">
        <v>958</v>
      </c>
      <c r="E59" t="str">
        <f t="shared" si="0"/>
        <v>Yes</v>
      </c>
      <c r="G59" s="2" t="s">
        <v>155</v>
      </c>
      <c r="H59">
        <v>1.1976368502108199E-3</v>
      </c>
      <c r="I59">
        <v>6.4714412257005803E-3</v>
      </c>
      <c r="J59" t="s">
        <v>1123</v>
      </c>
      <c r="K59" t="str">
        <f t="shared" si="4"/>
        <v>Yes</v>
      </c>
      <c r="M59" s="2" t="s">
        <v>92</v>
      </c>
      <c r="N59">
        <v>0.19645195490467601</v>
      </c>
      <c r="O59">
        <v>1</v>
      </c>
      <c r="P59" t="s">
        <v>820</v>
      </c>
      <c r="Q59" t="str">
        <f t="shared" si="5"/>
        <v>Yes</v>
      </c>
      <c r="R59" t="str">
        <f t="shared" si="6"/>
        <v>Yes</v>
      </c>
    </row>
    <row r="60" spans="1:18" x14ac:dyDescent="0.3">
      <c r="A60" s="2" t="s">
        <v>419</v>
      </c>
      <c r="B60">
        <v>0.109785703262764</v>
      </c>
      <c r="C60">
        <v>0.58299994146433598</v>
      </c>
      <c r="D60" t="s">
        <v>947</v>
      </c>
      <c r="E60" t="str">
        <f t="shared" si="0"/>
        <v>Yes</v>
      </c>
      <c r="G60" s="2" t="s">
        <v>110</v>
      </c>
      <c r="H60">
        <v>1.2810187083454399E-3</v>
      </c>
      <c r="I60">
        <v>6.8026510719033798E-3</v>
      </c>
      <c r="J60" t="s">
        <v>1132</v>
      </c>
      <c r="K60" t="str">
        <f t="shared" si="4"/>
        <v>Yes</v>
      </c>
      <c r="M60" t="s">
        <v>22</v>
      </c>
      <c r="N60">
        <v>0.205563979502002</v>
      </c>
      <c r="O60">
        <v>1</v>
      </c>
      <c r="P60" t="s">
        <v>812</v>
      </c>
      <c r="Q60" t="str">
        <f t="shared" si="5"/>
        <v>No</v>
      </c>
      <c r="R60" t="str">
        <f t="shared" si="6"/>
        <v>No</v>
      </c>
    </row>
    <row r="61" spans="1:18" x14ac:dyDescent="0.3">
      <c r="A61" t="s">
        <v>99</v>
      </c>
      <c r="B61">
        <v>0.117957427848753</v>
      </c>
      <c r="C61">
        <v>0.61577775893925701</v>
      </c>
      <c r="D61" t="s">
        <v>959</v>
      </c>
      <c r="E61" t="str">
        <f t="shared" si="0"/>
        <v>No</v>
      </c>
      <c r="G61" s="2" t="s">
        <v>390</v>
      </c>
      <c r="H61">
        <v>1.3476622473538201E-3</v>
      </c>
      <c r="I61">
        <v>7.0352537658470602E-3</v>
      </c>
      <c r="J61" t="s">
        <v>1123</v>
      </c>
      <c r="K61" t="str">
        <f t="shared" si="4"/>
        <v>Yes</v>
      </c>
      <c r="M61" t="s">
        <v>77</v>
      </c>
      <c r="N61">
        <v>0.205563979502002</v>
      </c>
      <c r="O61">
        <v>1</v>
      </c>
      <c r="P61" t="s">
        <v>821</v>
      </c>
      <c r="Q61" t="str">
        <f t="shared" si="5"/>
        <v>No</v>
      </c>
      <c r="R61" t="str">
        <f t="shared" si="6"/>
        <v>No</v>
      </c>
    </row>
    <row r="62" spans="1:18" x14ac:dyDescent="0.3">
      <c r="A62" s="2" t="s">
        <v>145</v>
      </c>
      <c r="B62">
        <v>0.12460199340837599</v>
      </c>
      <c r="C62">
        <v>0.63962356616300098</v>
      </c>
      <c r="D62" t="s">
        <v>960</v>
      </c>
      <c r="E62" t="str">
        <f t="shared" si="0"/>
        <v>Yes</v>
      </c>
      <c r="G62" t="s">
        <v>116</v>
      </c>
      <c r="H62">
        <v>1.52791591911017E-3</v>
      </c>
      <c r="I62">
        <v>7.8433017180989106E-3</v>
      </c>
      <c r="J62" t="s">
        <v>1132</v>
      </c>
      <c r="K62" t="str">
        <f t="shared" si="4"/>
        <v>No</v>
      </c>
      <c r="M62" s="2" t="s">
        <v>94</v>
      </c>
      <c r="N62">
        <v>0.20732583818142</v>
      </c>
      <c r="O62">
        <v>1</v>
      </c>
      <c r="P62" t="s">
        <v>822</v>
      </c>
      <c r="Q62" t="str">
        <f t="shared" si="5"/>
        <v>Yes</v>
      </c>
      <c r="R62" t="str">
        <f t="shared" si="6"/>
        <v>Yes</v>
      </c>
    </row>
    <row r="63" spans="1:18" x14ac:dyDescent="0.3">
      <c r="A63" s="2" t="s">
        <v>66</v>
      </c>
      <c r="B63">
        <v>0.12460199340837599</v>
      </c>
      <c r="C63">
        <v>0.62913793393081996</v>
      </c>
      <c r="D63" t="s">
        <v>961</v>
      </c>
      <c r="E63" t="str">
        <f t="shared" si="0"/>
        <v>Yes</v>
      </c>
      <c r="G63" s="2" t="s">
        <v>183</v>
      </c>
      <c r="H63">
        <v>1.7319691116930401E-3</v>
      </c>
      <c r="I63">
        <v>8.7450243672369896E-3</v>
      </c>
      <c r="J63" t="s">
        <v>1134</v>
      </c>
      <c r="K63" t="str">
        <f t="shared" si="4"/>
        <v>Yes</v>
      </c>
      <c r="M63" s="2" t="s">
        <v>4</v>
      </c>
      <c r="N63">
        <v>0.208454204840998</v>
      </c>
      <c r="O63">
        <v>1</v>
      </c>
      <c r="P63" t="s">
        <v>823</v>
      </c>
      <c r="Q63" t="str">
        <f t="shared" si="5"/>
        <v>Yes</v>
      </c>
      <c r="R63" t="str">
        <f t="shared" si="6"/>
        <v>No</v>
      </c>
    </row>
    <row r="64" spans="1:18" x14ac:dyDescent="0.3">
      <c r="A64" s="2" t="s">
        <v>136</v>
      </c>
      <c r="B64">
        <v>0.13447370358644101</v>
      </c>
      <c r="C64">
        <v>0.66803065652619198</v>
      </c>
      <c r="D64" t="s">
        <v>962</v>
      </c>
      <c r="E64" t="str">
        <f t="shared" si="0"/>
        <v>Yes</v>
      </c>
      <c r="G64" s="2" t="s">
        <v>127</v>
      </c>
      <c r="H64">
        <v>1.8433244602447101E-3</v>
      </c>
      <c r="I64">
        <v>9.1571602218608397E-3</v>
      </c>
      <c r="J64" t="s">
        <v>1135</v>
      </c>
      <c r="K64" t="str">
        <f t="shared" si="4"/>
        <v>Yes</v>
      </c>
      <c r="M64" s="2" t="s">
        <v>419</v>
      </c>
      <c r="N64">
        <v>0.210964904931005</v>
      </c>
      <c r="O64">
        <v>1</v>
      </c>
      <c r="P64" t="s">
        <v>824</v>
      </c>
      <c r="Q64" t="str">
        <f t="shared" si="5"/>
        <v>Yes</v>
      </c>
      <c r="R64" t="str">
        <f t="shared" si="6"/>
        <v>Yes</v>
      </c>
    </row>
    <row r="65" spans="1:18" x14ac:dyDescent="0.3">
      <c r="A65" t="s">
        <v>118</v>
      </c>
      <c r="B65">
        <v>0.13927559651063001</v>
      </c>
      <c r="C65">
        <v>0.68090291627419397</v>
      </c>
      <c r="D65" t="s">
        <v>963</v>
      </c>
      <c r="E65" t="str">
        <f t="shared" si="0"/>
        <v>No</v>
      </c>
      <c r="G65" s="2" t="s">
        <v>419</v>
      </c>
      <c r="H65">
        <v>1.99698642381625E-3</v>
      </c>
      <c r="I65">
        <v>9.7630447386572502E-3</v>
      </c>
      <c r="J65" t="s">
        <v>1123</v>
      </c>
      <c r="K65" t="str">
        <f t="shared" si="4"/>
        <v>Yes</v>
      </c>
      <c r="M65" t="s">
        <v>80</v>
      </c>
      <c r="N65">
        <v>0.21347770736093499</v>
      </c>
      <c r="O65">
        <v>1</v>
      </c>
      <c r="P65" t="s">
        <v>825</v>
      </c>
      <c r="Q65" t="str">
        <f t="shared" si="5"/>
        <v>No</v>
      </c>
      <c r="R65" t="str">
        <f t="shared" si="6"/>
        <v>No</v>
      </c>
    </row>
    <row r="66" spans="1:18" x14ac:dyDescent="0.3">
      <c r="A66" s="2" t="s">
        <v>386</v>
      </c>
      <c r="B66">
        <v>0.13940003051341199</v>
      </c>
      <c r="C66">
        <v>0.67086264684579699</v>
      </c>
      <c r="D66" t="s">
        <v>964</v>
      </c>
      <c r="E66" t="str">
        <f t="shared" si="0"/>
        <v>Yes</v>
      </c>
      <c r="G66" s="2" t="s">
        <v>47</v>
      </c>
      <c r="H66">
        <v>2.4205645292905099E-3</v>
      </c>
      <c r="I66">
        <v>1.1648966797210499E-2</v>
      </c>
      <c r="J66" t="s">
        <v>1136</v>
      </c>
      <c r="K66" t="str">
        <f t="shared" si="4"/>
        <v>Yes</v>
      </c>
      <c r="M66" s="2" t="s">
        <v>34</v>
      </c>
      <c r="N66">
        <v>0.21360852735500799</v>
      </c>
      <c r="O66">
        <v>1</v>
      </c>
      <c r="P66" t="s">
        <v>826</v>
      </c>
      <c r="Q66" t="str">
        <f t="shared" si="5"/>
        <v>Yes</v>
      </c>
      <c r="R66" t="str">
        <f t="shared" si="6"/>
        <v>Yes</v>
      </c>
    </row>
    <row r="67" spans="1:18" x14ac:dyDescent="0.3">
      <c r="A67" s="2" t="s">
        <v>436</v>
      </c>
      <c r="B67">
        <v>0.13940003051341199</v>
      </c>
      <c r="C67">
        <v>0.66054168304816896</v>
      </c>
      <c r="D67" t="s">
        <v>965</v>
      </c>
      <c r="E67" t="str">
        <f t="shared" ref="E67:E130" si="7">IF(ISNA(VLOOKUP($A67,$M:$R,1,FALSE)),"No","Yes")</f>
        <v>Yes</v>
      </c>
      <c r="G67" s="2" t="s">
        <v>167</v>
      </c>
      <c r="H67">
        <v>2.4961375402159799E-3</v>
      </c>
      <c r="I67">
        <v>1.1827851729023399E-2</v>
      </c>
      <c r="J67" t="s">
        <v>1137</v>
      </c>
      <c r="K67" t="str">
        <f t="shared" ref="K67:K98" si="8">IF(ISNA(VLOOKUP($G67,$M:$R,1,FALSE)),"No","Yes")</f>
        <v>Yes</v>
      </c>
      <c r="M67" s="2" t="s">
        <v>100</v>
      </c>
      <c r="N67">
        <v>0.22558026713630799</v>
      </c>
      <c r="O67">
        <v>1</v>
      </c>
      <c r="P67" t="s">
        <v>827</v>
      </c>
      <c r="Q67" t="str">
        <f t="shared" ref="Q67:Q98" si="9">IF(ISNA(VLOOKUP($M67,$A:$D,1,FALSE)),"No","Yes")</f>
        <v>Yes</v>
      </c>
      <c r="R67" t="str">
        <f t="shared" ref="R67:R98" si="10">IF(ISNA(VLOOKUP($M67,$G:$J,1,FALSE)),"No","Yes")</f>
        <v>No</v>
      </c>
    </row>
    <row r="68" spans="1:18" x14ac:dyDescent="0.3">
      <c r="A68" t="s">
        <v>150</v>
      </c>
      <c r="B68">
        <v>0.14030203458827001</v>
      </c>
      <c r="C68">
        <v>0.65474282807859396</v>
      </c>
      <c r="D68" t="s">
        <v>966</v>
      </c>
      <c r="E68" t="str">
        <f t="shared" si="7"/>
        <v>No</v>
      </c>
      <c r="G68" s="2" t="s">
        <v>168</v>
      </c>
      <c r="H68">
        <v>2.4961375402159799E-3</v>
      </c>
      <c r="I68">
        <v>1.16486418543412E-2</v>
      </c>
      <c r="J68" t="s">
        <v>1137</v>
      </c>
      <c r="K68" t="str">
        <f t="shared" si="8"/>
        <v>Yes</v>
      </c>
      <c r="M68" s="2" t="s">
        <v>20</v>
      </c>
      <c r="N68">
        <v>0.22922993509369999</v>
      </c>
      <c r="O68">
        <v>1</v>
      </c>
      <c r="P68" t="s">
        <v>828</v>
      </c>
      <c r="Q68" t="str">
        <f t="shared" si="9"/>
        <v>Yes</v>
      </c>
      <c r="R68" t="str">
        <f t="shared" si="10"/>
        <v>Yes</v>
      </c>
    </row>
    <row r="69" spans="1:18" x14ac:dyDescent="0.3">
      <c r="A69" s="2" t="s">
        <v>137</v>
      </c>
      <c r="B69">
        <v>0.14034370083462899</v>
      </c>
      <c r="C69">
        <v>0.64516208741889203</v>
      </c>
      <c r="D69" t="s">
        <v>967</v>
      </c>
      <c r="E69" t="str">
        <f t="shared" si="7"/>
        <v>Yes</v>
      </c>
      <c r="G69" s="2" t="s">
        <v>467</v>
      </c>
      <c r="H69">
        <v>2.9802985137140602E-3</v>
      </c>
      <c r="I69">
        <v>1.3700476749610901E-2</v>
      </c>
      <c r="J69" t="s">
        <v>1123</v>
      </c>
      <c r="K69" t="str">
        <f t="shared" si="8"/>
        <v>Yes</v>
      </c>
      <c r="M69" s="2" t="s">
        <v>102</v>
      </c>
      <c r="N69">
        <v>0.22924652590295</v>
      </c>
      <c r="O69">
        <v>1</v>
      </c>
      <c r="P69" t="s">
        <v>829</v>
      </c>
      <c r="Q69" t="str">
        <f t="shared" si="9"/>
        <v>Yes</v>
      </c>
      <c r="R69" t="str">
        <f t="shared" si="10"/>
        <v>No</v>
      </c>
    </row>
    <row r="70" spans="1:18" x14ac:dyDescent="0.3">
      <c r="A70" s="2" t="s">
        <v>52</v>
      </c>
      <c r="B70">
        <v>0.143913168499017</v>
      </c>
      <c r="C70">
        <v>0.65184199849554803</v>
      </c>
      <c r="D70" t="s">
        <v>968</v>
      </c>
      <c r="E70" t="str">
        <f t="shared" si="7"/>
        <v>Yes</v>
      </c>
      <c r="G70" s="2" t="s">
        <v>109</v>
      </c>
      <c r="H70">
        <v>3.0661973063982502E-3</v>
      </c>
      <c r="I70">
        <v>1.38880701525097E-2</v>
      </c>
      <c r="J70" t="s">
        <v>1123</v>
      </c>
      <c r="K70" t="str">
        <f t="shared" si="8"/>
        <v>Yes</v>
      </c>
      <c r="M70" s="2" t="s">
        <v>169</v>
      </c>
      <c r="N70">
        <v>0.236590768684386</v>
      </c>
      <c r="O70">
        <v>1</v>
      </c>
      <c r="P70" t="s">
        <v>790</v>
      </c>
      <c r="Q70" t="str">
        <f t="shared" si="9"/>
        <v>Yes</v>
      </c>
      <c r="R70" t="str">
        <f t="shared" si="10"/>
        <v>Yes</v>
      </c>
    </row>
    <row r="71" spans="1:18" x14ac:dyDescent="0.3">
      <c r="A71" s="2" t="s">
        <v>72</v>
      </c>
      <c r="B71">
        <v>0.14570286283581199</v>
      </c>
      <c r="C71">
        <v>0.65038379352797204</v>
      </c>
      <c r="D71" t="s">
        <v>969</v>
      </c>
      <c r="E71" t="str">
        <f t="shared" si="7"/>
        <v>Yes</v>
      </c>
      <c r="G71" s="2" t="s">
        <v>175</v>
      </c>
      <c r="H71">
        <v>3.33299269934921E-3</v>
      </c>
      <c r="I71">
        <v>1.4877706542022501E-2</v>
      </c>
      <c r="J71" t="s">
        <v>1123</v>
      </c>
      <c r="K71" t="str">
        <f t="shared" si="8"/>
        <v>Yes</v>
      </c>
      <c r="M71" t="s">
        <v>830</v>
      </c>
      <c r="N71">
        <v>0.23675133796084299</v>
      </c>
      <c r="O71">
        <v>1</v>
      </c>
      <c r="P71" t="s">
        <v>831</v>
      </c>
      <c r="Q71" t="str">
        <f t="shared" si="9"/>
        <v>No</v>
      </c>
      <c r="R71" t="str">
        <f t="shared" si="10"/>
        <v>No</v>
      </c>
    </row>
    <row r="72" spans="1:18" x14ac:dyDescent="0.3">
      <c r="A72" t="s">
        <v>489</v>
      </c>
      <c r="B72">
        <v>0.146190696498113</v>
      </c>
      <c r="C72">
        <v>0.64323906459169999</v>
      </c>
      <c r="D72" t="s">
        <v>970</v>
      </c>
      <c r="E72" t="str">
        <f t="shared" si="7"/>
        <v>No</v>
      </c>
      <c r="G72" s="2" t="s">
        <v>113</v>
      </c>
      <c r="H72">
        <v>3.42498577523676E-3</v>
      </c>
      <c r="I72">
        <v>1.5069937411041699E-2</v>
      </c>
      <c r="J72" t="s">
        <v>1123</v>
      </c>
      <c r="K72" t="str">
        <f t="shared" si="8"/>
        <v>Yes</v>
      </c>
      <c r="M72" s="2" t="s">
        <v>164</v>
      </c>
      <c r="N72">
        <v>0.239761521192179</v>
      </c>
      <c r="O72">
        <v>1</v>
      </c>
      <c r="P72" t="s">
        <v>832</v>
      </c>
      <c r="Q72" t="str">
        <f t="shared" si="9"/>
        <v>Yes</v>
      </c>
      <c r="R72" t="str">
        <f t="shared" si="10"/>
        <v>Yes</v>
      </c>
    </row>
    <row r="73" spans="1:18" x14ac:dyDescent="0.3">
      <c r="A73" s="2" t="s">
        <v>28</v>
      </c>
      <c r="B73">
        <v>0.15514934706658001</v>
      </c>
      <c r="C73">
        <v>0.673042237978971</v>
      </c>
      <c r="D73" t="s">
        <v>971</v>
      </c>
      <c r="E73" t="str">
        <f t="shared" si="7"/>
        <v>Yes</v>
      </c>
      <c r="G73" s="2" t="s">
        <v>117</v>
      </c>
      <c r="H73">
        <v>3.7102645816599802E-3</v>
      </c>
      <c r="I73">
        <v>1.60952322697362E-2</v>
      </c>
      <c r="J73" t="s">
        <v>1136</v>
      </c>
      <c r="K73" t="str">
        <f t="shared" si="8"/>
        <v>Yes</v>
      </c>
      <c r="M73" s="2" t="s">
        <v>109</v>
      </c>
      <c r="N73">
        <v>0.26237413212231903</v>
      </c>
      <c r="O73">
        <v>1</v>
      </c>
      <c r="P73" t="s">
        <v>833</v>
      </c>
      <c r="Q73" t="str">
        <f t="shared" si="9"/>
        <v>Yes</v>
      </c>
      <c r="R73" t="str">
        <f t="shared" si="10"/>
        <v>Yes</v>
      </c>
    </row>
    <row r="74" spans="1:18" x14ac:dyDescent="0.3">
      <c r="A74" s="2" t="s">
        <v>174</v>
      </c>
      <c r="B74">
        <v>0.163394674704403</v>
      </c>
      <c r="C74">
        <v>0.698966108457724</v>
      </c>
      <c r="D74" t="s">
        <v>972</v>
      </c>
      <c r="E74" t="str">
        <f t="shared" si="7"/>
        <v>Yes</v>
      </c>
      <c r="G74" s="2" t="s">
        <v>121</v>
      </c>
      <c r="H74">
        <v>4.0096608096258897E-3</v>
      </c>
      <c r="I74">
        <v>1.7152437907844001E-2</v>
      </c>
      <c r="J74" t="s">
        <v>1123</v>
      </c>
      <c r="K74" t="str">
        <f t="shared" si="8"/>
        <v>Yes</v>
      </c>
      <c r="M74" s="2" t="s">
        <v>12</v>
      </c>
      <c r="N74">
        <v>0.26606206714501202</v>
      </c>
      <c r="O74">
        <v>1</v>
      </c>
      <c r="P74" t="s">
        <v>834</v>
      </c>
      <c r="Q74" t="str">
        <f t="shared" si="9"/>
        <v>Yes</v>
      </c>
      <c r="R74" t="str">
        <f t="shared" si="10"/>
        <v>Yes</v>
      </c>
    </row>
    <row r="75" spans="1:18" x14ac:dyDescent="0.3">
      <c r="A75" t="s">
        <v>170</v>
      </c>
      <c r="B75">
        <v>0.16762355437943299</v>
      </c>
      <c r="C75">
        <v>0.70723362669678602</v>
      </c>
      <c r="D75" t="s">
        <v>973</v>
      </c>
      <c r="E75" t="str">
        <f t="shared" si="7"/>
        <v>No</v>
      </c>
      <c r="G75" s="2" t="s">
        <v>123</v>
      </c>
      <c r="H75">
        <v>4.2172048757417998E-3</v>
      </c>
      <c r="I75">
        <v>1.7793138379842099E-2</v>
      </c>
      <c r="J75" t="s">
        <v>1123</v>
      </c>
      <c r="K75" t="str">
        <f t="shared" si="8"/>
        <v>Yes</v>
      </c>
      <c r="M75" t="s">
        <v>97</v>
      </c>
      <c r="N75">
        <v>0.26672027744993398</v>
      </c>
      <c r="O75">
        <v>1</v>
      </c>
      <c r="P75" t="s">
        <v>812</v>
      </c>
      <c r="Q75" t="str">
        <f t="shared" si="9"/>
        <v>No</v>
      </c>
      <c r="R75" t="str">
        <f t="shared" si="10"/>
        <v>No</v>
      </c>
    </row>
    <row r="76" spans="1:18" x14ac:dyDescent="0.3">
      <c r="A76" s="2" t="s">
        <v>156</v>
      </c>
      <c r="B76">
        <v>0.17385427026727199</v>
      </c>
      <c r="C76">
        <v>0.72360966543675498</v>
      </c>
      <c r="D76" t="s">
        <v>974</v>
      </c>
      <c r="E76" t="str">
        <f t="shared" si="7"/>
        <v>Yes</v>
      </c>
      <c r="G76" s="2" t="s">
        <v>179</v>
      </c>
      <c r="H76">
        <v>4.3233834907720203E-3</v>
      </c>
      <c r="I76">
        <v>1.7994623177807801E-2</v>
      </c>
      <c r="J76" t="s">
        <v>1136</v>
      </c>
      <c r="K76" t="str">
        <f t="shared" si="8"/>
        <v>Yes</v>
      </c>
      <c r="M76" s="2" t="s">
        <v>517</v>
      </c>
      <c r="N76">
        <v>0.26672027744993398</v>
      </c>
      <c r="O76">
        <v>1</v>
      </c>
      <c r="P76" t="s">
        <v>835</v>
      </c>
      <c r="Q76" t="str">
        <f t="shared" si="9"/>
        <v>Yes</v>
      </c>
      <c r="R76" t="str">
        <f t="shared" si="10"/>
        <v>No</v>
      </c>
    </row>
    <row r="77" spans="1:18" x14ac:dyDescent="0.3">
      <c r="A77" s="2" t="s">
        <v>407</v>
      </c>
      <c r="B77">
        <v>0.179696553046268</v>
      </c>
      <c r="C77">
        <v>0.73795384451000701</v>
      </c>
      <c r="D77" t="s">
        <v>975</v>
      </c>
      <c r="E77" t="str">
        <f t="shared" si="7"/>
        <v>Yes</v>
      </c>
      <c r="G77" s="2" t="s">
        <v>536</v>
      </c>
      <c r="H77">
        <v>4.6246587677780801E-3</v>
      </c>
      <c r="I77">
        <v>1.8991932006341899E-2</v>
      </c>
      <c r="J77" t="s">
        <v>1138</v>
      </c>
      <c r="K77" t="str">
        <f t="shared" si="8"/>
        <v>Yes</v>
      </c>
      <c r="M77" t="s">
        <v>96</v>
      </c>
      <c r="N77">
        <v>0.26672027744993398</v>
      </c>
      <c r="O77">
        <v>1</v>
      </c>
      <c r="P77" t="s">
        <v>787</v>
      </c>
      <c r="Q77" t="str">
        <f t="shared" si="9"/>
        <v>No</v>
      </c>
      <c r="R77" t="str">
        <f t="shared" si="10"/>
        <v>No</v>
      </c>
    </row>
    <row r="78" spans="1:18" x14ac:dyDescent="0.3">
      <c r="A78" s="2" t="s">
        <v>172</v>
      </c>
      <c r="B78">
        <v>0.19889669941996599</v>
      </c>
      <c r="C78">
        <v>0.80605504501775904</v>
      </c>
      <c r="D78" t="s">
        <v>976</v>
      </c>
      <c r="E78" t="str">
        <f t="shared" si="7"/>
        <v>Yes</v>
      </c>
      <c r="G78" s="2" t="s">
        <v>181</v>
      </c>
      <c r="H78">
        <v>4.6516333478669597E-3</v>
      </c>
      <c r="I78">
        <v>1.88513561992503E-2</v>
      </c>
      <c r="J78" t="s">
        <v>1123</v>
      </c>
      <c r="K78" t="str">
        <f t="shared" si="8"/>
        <v>Yes</v>
      </c>
      <c r="M78" t="s">
        <v>836</v>
      </c>
      <c r="N78">
        <v>0.26672027744993398</v>
      </c>
      <c r="O78">
        <v>1</v>
      </c>
      <c r="P78" t="s">
        <v>837</v>
      </c>
      <c r="Q78" t="str">
        <f t="shared" si="9"/>
        <v>No</v>
      </c>
      <c r="R78" t="str">
        <f t="shared" si="10"/>
        <v>No</v>
      </c>
    </row>
    <row r="79" spans="1:18" x14ac:dyDescent="0.3">
      <c r="A79" s="2" t="s">
        <v>577</v>
      </c>
      <c r="B79">
        <v>0.20368752206735699</v>
      </c>
      <c r="C79">
        <v>0.81475008826943096</v>
      </c>
      <c r="D79" t="s">
        <v>977</v>
      </c>
      <c r="E79" t="str">
        <f t="shared" si="7"/>
        <v>Yes</v>
      </c>
      <c r="G79" s="2" t="s">
        <v>436</v>
      </c>
      <c r="H79">
        <v>4.9946029419635704E-3</v>
      </c>
      <c r="I79">
        <v>1.9978411767854299E-2</v>
      </c>
      <c r="J79" t="s">
        <v>1123</v>
      </c>
      <c r="K79" t="str">
        <f t="shared" si="8"/>
        <v>Yes</v>
      </c>
      <c r="M79" s="2" t="s">
        <v>1</v>
      </c>
      <c r="N79">
        <v>0.26910470341554399</v>
      </c>
      <c r="O79">
        <v>1</v>
      </c>
      <c r="P79" t="s">
        <v>838</v>
      </c>
      <c r="Q79" t="str">
        <f t="shared" si="9"/>
        <v>Yes</v>
      </c>
      <c r="R79" t="str">
        <f t="shared" si="10"/>
        <v>Yes</v>
      </c>
    </row>
    <row r="80" spans="1:18" x14ac:dyDescent="0.3">
      <c r="A80" t="s">
        <v>26</v>
      </c>
      <c r="B80">
        <v>0.22009821421106501</v>
      </c>
      <c r="C80">
        <v>0.869105768936003</v>
      </c>
      <c r="D80" t="s">
        <v>978</v>
      </c>
      <c r="E80" t="str">
        <f t="shared" si="7"/>
        <v>No</v>
      </c>
      <c r="G80" s="2" t="s">
        <v>384</v>
      </c>
      <c r="H80">
        <v>5.1573302062008003E-3</v>
      </c>
      <c r="I80">
        <v>2.0364842352690302E-2</v>
      </c>
      <c r="J80" t="s">
        <v>1138</v>
      </c>
      <c r="K80" t="str">
        <f t="shared" si="8"/>
        <v>Yes</v>
      </c>
      <c r="M80" s="2" t="s">
        <v>112</v>
      </c>
      <c r="N80">
        <v>0.273437584998725</v>
      </c>
      <c r="O80">
        <v>1</v>
      </c>
      <c r="P80" t="s">
        <v>839</v>
      </c>
      <c r="Q80" t="str">
        <f t="shared" si="9"/>
        <v>Yes</v>
      </c>
      <c r="R80" t="str">
        <f t="shared" si="10"/>
        <v>Yes</v>
      </c>
    </row>
    <row r="81" spans="1:18" x14ac:dyDescent="0.3">
      <c r="A81" s="2" t="s">
        <v>5</v>
      </c>
      <c r="B81">
        <v>0.22693478289230801</v>
      </c>
      <c r="C81">
        <v>0.88475839406115198</v>
      </c>
      <c r="D81" t="s">
        <v>979</v>
      </c>
      <c r="E81" t="str">
        <f t="shared" si="7"/>
        <v>Yes</v>
      </c>
      <c r="G81" t="s">
        <v>185</v>
      </c>
      <c r="H81">
        <v>5.7254317093732602E-3</v>
      </c>
      <c r="I81">
        <v>2.23219362846451E-2</v>
      </c>
      <c r="J81" t="s">
        <v>1139</v>
      </c>
      <c r="K81" t="str">
        <f t="shared" si="8"/>
        <v>No</v>
      </c>
      <c r="M81" s="2" t="s">
        <v>524</v>
      </c>
      <c r="N81">
        <v>0.27402772628850203</v>
      </c>
      <c r="O81">
        <v>1</v>
      </c>
      <c r="P81" t="s">
        <v>840</v>
      </c>
      <c r="Q81" t="str">
        <f t="shared" si="9"/>
        <v>Yes</v>
      </c>
      <c r="R81" t="str">
        <f t="shared" si="10"/>
        <v>Yes</v>
      </c>
    </row>
    <row r="82" spans="1:18" x14ac:dyDescent="0.3">
      <c r="A82" t="s">
        <v>116</v>
      </c>
      <c r="B82">
        <v>0.240305973149401</v>
      </c>
      <c r="C82">
        <v>0.92517799662519395</v>
      </c>
      <c r="D82" t="s">
        <v>980</v>
      </c>
      <c r="E82" t="str">
        <f t="shared" si="7"/>
        <v>No</v>
      </c>
      <c r="G82" s="2" t="s">
        <v>405</v>
      </c>
      <c r="H82">
        <v>6.1136365599923402E-3</v>
      </c>
      <c r="I82">
        <v>2.3537500755970501E-2</v>
      </c>
      <c r="J82" t="s">
        <v>1123</v>
      </c>
      <c r="K82" t="str">
        <f t="shared" si="8"/>
        <v>Yes</v>
      </c>
      <c r="M82" s="2" t="s">
        <v>174</v>
      </c>
      <c r="N82">
        <v>0.27747867120386399</v>
      </c>
      <c r="O82">
        <v>1</v>
      </c>
      <c r="P82" t="s">
        <v>841</v>
      </c>
      <c r="Q82" t="str">
        <f t="shared" si="9"/>
        <v>Yes</v>
      </c>
      <c r="R82" t="str">
        <f t="shared" si="10"/>
        <v>Yes</v>
      </c>
    </row>
    <row r="83" spans="1:18" x14ac:dyDescent="0.3">
      <c r="A83" s="2" t="s">
        <v>524</v>
      </c>
      <c r="B83">
        <v>0.242689033107376</v>
      </c>
      <c r="C83">
        <v>0.92281755798854104</v>
      </c>
      <c r="D83" t="s">
        <v>981</v>
      </c>
      <c r="E83" t="str">
        <f t="shared" si="7"/>
        <v>Yes</v>
      </c>
      <c r="G83" s="2" t="s">
        <v>412</v>
      </c>
      <c r="H83">
        <v>6.3029292367822298E-3</v>
      </c>
      <c r="I83">
        <v>2.3966693888011401E-2</v>
      </c>
      <c r="J83" t="s">
        <v>1138</v>
      </c>
      <c r="K83" t="str">
        <f t="shared" si="8"/>
        <v>Yes</v>
      </c>
      <c r="M83" s="2" t="s">
        <v>83</v>
      </c>
      <c r="N83">
        <v>0.28258205364219502</v>
      </c>
      <c r="O83">
        <v>1</v>
      </c>
      <c r="P83" t="s">
        <v>842</v>
      </c>
      <c r="Q83" t="str">
        <f t="shared" si="9"/>
        <v>Yes</v>
      </c>
      <c r="R83" t="str">
        <f t="shared" si="10"/>
        <v>Yes</v>
      </c>
    </row>
    <row r="84" spans="1:18" x14ac:dyDescent="0.3">
      <c r="A84" s="2" t="s">
        <v>78</v>
      </c>
      <c r="B84">
        <v>0.25428411846008198</v>
      </c>
      <c r="C84">
        <v>0.95511595714274999</v>
      </c>
      <c r="D84" t="s">
        <v>982</v>
      </c>
      <c r="E84" t="str">
        <f t="shared" si="7"/>
        <v>Yes</v>
      </c>
      <c r="G84" s="2" t="s">
        <v>85</v>
      </c>
      <c r="H84">
        <v>6.6552431151417303E-3</v>
      </c>
      <c r="I84">
        <v>2.49977424324835E-2</v>
      </c>
      <c r="J84" t="s">
        <v>1123</v>
      </c>
      <c r="K84" t="str">
        <f t="shared" si="8"/>
        <v>Yes</v>
      </c>
      <c r="M84" s="2" t="s">
        <v>29</v>
      </c>
      <c r="N84">
        <v>0.28799055668336399</v>
      </c>
      <c r="O84">
        <v>1</v>
      </c>
      <c r="P84" t="s">
        <v>843</v>
      </c>
      <c r="Q84" t="str">
        <f t="shared" si="9"/>
        <v>Yes</v>
      </c>
      <c r="R84" t="str">
        <f t="shared" si="10"/>
        <v>Yes</v>
      </c>
    </row>
    <row r="85" spans="1:18" x14ac:dyDescent="0.3">
      <c r="A85" t="s">
        <v>140</v>
      </c>
      <c r="B85">
        <v>0.25949327335335498</v>
      </c>
      <c r="C85">
        <v>0.962938893889559</v>
      </c>
      <c r="D85" t="s">
        <v>983</v>
      </c>
      <c r="E85" t="str">
        <f t="shared" si="7"/>
        <v>No</v>
      </c>
      <c r="G85" s="2" t="s">
        <v>188</v>
      </c>
      <c r="H85">
        <v>7.6700552974795898E-3</v>
      </c>
      <c r="I85">
        <v>2.8462373874984501E-2</v>
      </c>
      <c r="J85" t="s">
        <v>1140</v>
      </c>
      <c r="K85" t="str">
        <f t="shared" si="8"/>
        <v>Yes</v>
      </c>
      <c r="M85" t="s">
        <v>119</v>
      </c>
      <c r="N85">
        <v>0.29185786248451501</v>
      </c>
      <c r="O85">
        <v>1</v>
      </c>
      <c r="P85" t="s">
        <v>844</v>
      </c>
      <c r="Q85" t="str">
        <f t="shared" si="9"/>
        <v>No</v>
      </c>
      <c r="R85" t="str">
        <f t="shared" si="10"/>
        <v>No</v>
      </c>
    </row>
    <row r="86" spans="1:18" x14ac:dyDescent="0.3">
      <c r="A86" s="2" t="s">
        <v>57</v>
      </c>
      <c r="B86">
        <v>0.26258202906947198</v>
      </c>
      <c r="C86">
        <v>0.96280077325473301</v>
      </c>
      <c r="D86" t="s">
        <v>984</v>
      </c>
      <c r="E86" t="str">
        <f t="shared" si="7"/>
        <v>Yes</v>
      </c>
      <c r="G86" s="2" t="s">
        <v>95</v>
      </c>
      <c r="H86">
        <v>8.2888027584283701E-3</v>
      </c>
      <c r="I86">
        <v>3.0392276780904001E-2</v>
      </c>
      <c r="J86" t="s">
        <v>1123</v>
      </c>
      <c r="K86" t="str">
        <f t="shared" si="8"/>
        <v>Yes</v>
      </c>
      <c r="M86" s="2" t="s">
        <v>8</v>
      </c>
      <c r="N86">
        <v>0.29551816739022702</v>
      </c>
      <c r="O86">
        <v>1</v>
      </c>
      <c r="P86" t="s">
        <v>845</v>
      </c>
      <c r="Q86" t="str">
        <f t="shared" si="9"/>
        <v>Yes</v>
      </c>
      <c r="R86" t="str">
        <f t="shared" si="10"/>
        <v>No</v>
      </c>
    </row>
    <row r="87" spans="1:18" x14ac:dyDescent="0.3">
      <c r="A87" s="2" t="s">
        <v>536</v>
      </c>
      <c r="B87">
        <v>0.27569502442439198</v>
      </c>
      <c r="C87">
        <v>0.99898902967897296</v>
      </c>
      <c r="D87" t="s">
        <v>985</v>
      </c>
      <c r="E87" t="str">
        <f t="shared" si="7"/>
        <v>Yes</v>
      </c>
      <c r="G87" s="2" t="s">
        <v>56</v>
      </c>
      <c r="H87">
        <v>9.7861188030114298E-3</v>
      </c>
      <c r="I87">
        <v>3.54602893097355E-2</v>
      </c>
      <c r="J87" t="s">
        <v>1123</v>
      </c>
      <c r="K87" t="str">
        <f t="shared" si="8"/>
        <v>Yes</v>
      </c>
      <c r="M87" s="2" t="s">
        <v>536</v>
      </c>
      <c r="N87">
        <v>0.29551816739022702</v>
      </c>
      <c r="O87">
        <v>1</v>
      </c>
      <c r="P87" t="s">
        <v>846</v>
      </c>
      <c r="Q87" t="str">
        <f t="shared" si="9"/>
        <v>Yes</v>
      </c>
      <c r="R87" t="str">
        <f t="shared" si="10"/>
        <v>Yes</v>
      </c>
    </row>
    <row r="88" spans="1:18" x14ac:dyDescent="0.3">
      <c r="A88" t="s">
        <v>398</v>
      </c>
      <c r="B88">
        <v>0.28669112614459302</v>
      </c>
      <c r="C88">
        <v>1</v>
      </c>
      <c r="D88" t="s">
        <v>986</v>
      </c>
      <c r="E88" t="str">
        <f t="shared" si="7"/>
        <v>No</v>
      </c>
      <c r="G88" s="2" t="s">
        <v>14</v>
      </c>
      <c r="H88">
        <v>9.9615715748687904E-3</v>
      </c>
      <c r="I88">
        <v>3.5676326105343999E-2</v>
      </c>
      <c r="J88" t="s">
        <v>1137</v>
      </c>
      <c r="K88" t="str">
        <f t="shared" si="8"/>
        <v>Yes</v>
      </c>
      <c r="M88" s="2" t="s">
        <v>637</v>
      </c>
      <c r="N88">
        <v>0.30154480767470898</v>
      </c>
      <c r="O88">
        <v>1</v>
      </c>
      <c r="P88" t="s">
        <v>847</v>
      </c>
      <c r="Q88" t="str">
        <f t="shared" si="9"/>
        <v>Yes</v>
      </c>
      <c r="R88" t="str">
        <f t="shared" si="10"/>
        <v>No</v>
      </c>
    </row>
    <row r="89" spans="1:18" x14ac:dyDescent="0.3">
      <c r="A89" s="2" t="s">
        <v>539</v>
      </c>
      <c r="B89">
        <v>0.28669112614459302</v>
      </c>
      <c r="C89">
        <v>1</v>
      </c>
      <c r="D89" t="s">
        <v>987</v>
      </c>
      <c r="E89" t="str">
        <f t="shared" si="7"/>
        <v>Yes</v>
      </c>
      <c r="G89" s="2" t="s">
        <v>34</v>
      </c>
      <c r="H89">
        <v>1.1241216324664099E-2</v>
      </c>
      <c r="I89">
        <v>3.9796489976971702E-2</v>
      </c>
      <c r="J89" t="s">
        <v>1141</v>
      </c>
      <c r="K89" t="str">
        <f t="shared" si="8"/>
        <v>Yes</v>
      </c>
      <c r="M89" s="2" t="s">
        <v>539</v>
      </c>
      <c r="N89">
        <v>0.302540038991789</v>
      </c>
      <c r="O89">
        <v>1</v>
      </c>
      <c r="P89" t="s">
        <v>787</v>
      </c>
      <c r="Q89" t="str">
        <f t="shared" si="9"/>
        <v>Yes</v>
      </c>
      <c r="R89" t="str">
        <f t="shared" si="10"/>
        <v>No</v>
      </c>
    </row>
    <row r="90" spans="1:18" x14ac:dyDescent="0.3">
      <c r="A90" t="s">
        <v>146</v>
      </c>
      <c r="B90">
        <v>0.29970571471340801</v>
      </c>
      <c r="C90">
        <v>1</v>
      </c>
      <c r="D90" t="s">
        <v>988</v>
      </c>
      <c r="E90" t="str">
        <f t="shared" si="7"/>
        <v>No</v>
      </c>
      <c r="G90" s="2" t="s">
        <v>649</v>
      </c>
      <c r="H90">
        <v>1.1623477750614499E-2</v>
      </c>
      <c r="I90">
        <v>4.0682172127151001E-2</v>
      </c>
      <c r="J90" t="s">
        <v>1142</v>
      </c>
      <c r="K90" t="str">
        <f t="shared" si="8"/>
        <v>Yes</v>
      </c>
      <c r="M90" t="s">
        <v>103</v>
      </c>
      <c r="N90">
        <v>0.302540038991789</v>
      </c>
      <c r="O90">
        <v>1</v>
      </c>
      <c r="P90" t="s">
        <v>812</v>
      </c>
      <c r="Q90" t="str">
        <f t="shared" si="9"/>
        <v>No</v>
      </c>
      <c r="R90" t="str">
        <f t="shared" si="10"/>
        <v>No</v>
      </c>
    </row>
    <row r="91" spans="1:18" x14ac:dyDescent="0.3">
      <c r="A91" s="2" t="s">
        <v>189</v>
      </c>
      <c r="B91">
        <v>0.30670999975853103</v>
      </c>
      <c r="C91">
        <v>1</v>
      </c>
      <c r="D91" t="s">
        <v>989</v>
      </c>
      <c r="E91" t="str">
        <f t="shared" si="7"/>
        <v>Yes</v>
      </c>
      <c r="G91" t="s">
        <v>140</v>
      </c>
      <c r="H91">
        <v>1.3135056264290901E-2</v>
      </c>
      <c r="I91">
        <v>4.5456149768557302E-2</v>
      </c>
      <c r="J91" t="s">
        <v>1138</v>
      </c>
      <c r="K91" t="str">
        <f t="shared" si="8"/>
        <v>No</v>
      </c>
      <c r="M91" s="2" t="s">
        <v>123</v>
      </c>
      <c r="N91">
        <v>0.30655311583692901</v>
      </c>
      <c r="O91">
        <v>1</v>
      </c>
      <c r="P91" t="s">
        <v>848</v>
      </c>
      <c r="Q91" t="str">
        <f t="shared" si="9"/>
        <v>Yes</v>
      </c>
      <c r="R91" t="str">
        <f t="shared" si="10"/>
        <v>Yes</v>
      </c>
    </row>
    <row r="92" spans="1:18" x14ac:dyDescent="0.3">
      <c r="A92" s="2" t="s">
        <v>544</v>
      </c>
      <c r="B92">
        <v>0.31953588951371797</v>
      </c>
      <c r="C92">
        <v>1</v>
      </c>
      <c r="D92" t="s">
        <v>981</v>
      </c>
      <c r="E92" t="str">
        <f t="shared" si="7"/>
        <v>Yes</v>
      </c>
      <c r="G92" s="2" t="s">
        <v>124</v>
      </c>
      <c r="H92">
        <v>1.49514898259487E-2</v>
      </c>
      <c r="I92">
        <v>5.1167320737691202E-2</v>
      </c>
      <c r="J92" t="s">
        <v>1136</v>
      </c>
      <c r="K92" t="str">
        <f t="shared" si="8"/>
        <v>Yes</v>
      </c>
      <c r="M92" s="2" t="s">
        <v>177</v>
      </c>
      <c r="N92">
        <v>0.30655311583692901</v>
      </c>
      <c r="O92">
        <v>1</v>
      </c>
      <c r="P92" t="s">
        <v>849</v>
      </c>
      <c r="Q92" t="str">
        <f t="shared" si="9"/>
        <v>Yes</v>
      </c>
      <c r="R92" t="str">
        <f t="shared" si="10"/>
        <v>Yes</v>
      </c>
    </row>
    <row r="93" spans="1:18" x14ac:dyDescent="0.3">
      <c r="A93" t="s">
        <v>529</v>
      </c>
      <c r="B93">
        <v>0.32207477154291397</v>
      </c>
      <c r="C93">
        <v>1</v>
      </c>
      <c r="D93" t="s">
        <v>530</v>
      </c>
      <c r="E93" t="str">
        <f t="shared" si="7"/>
        <v>No</v>
      </c>
      <c r="G93" s="2" t="s">
        <v>76</v>
      </c>
      <c r="H93">
        <v>1.51755573352954E-2</v>
      </c>
      <c r="I93">
        <v>5.1363424827153899E-2</v>
      </c>
      <c r="J93" t="s">
        <v>1143</v>
      </c>
      <c r="K93" t="str">
        <f t="shared" si="8"/>
        <v>Yes</v>
      </c>
      <c r="M93" s="2" t="s">
        <v>384</v>
      </c>
      <c r="N93">
        <v>0.309492268678979</v>
      </c>
      <c r="O93">
        <v>1</v>
      </c>
      <c r="P93" t="s">
        <v>850</v>
      </c>
      <c r="Q93" t="str">
        <f t="shared" si="9"/>
        <v>Yes</v>
      </c>
      <c r="R93" t="str">
        <f t="shared" si="10"/>
        <v>Yes</v>
      </c>
    </row>
    <row r="94" spans="1:18" x14ac:dyDescent="0.3">
      <c r="A94" t="s">
        <v>457</v>
      </c>
      <c r="B94">
        <v>0.32207477154291397</v>
      </c>
      <c r="C94">
        <v>1</v>
      </c>
      <c r="D94" t="s">
        <v>990</v>
      </c>
      <c r="E94" t="str">
        <f t="shared" si="7"/>
        <v>No</v>
      </c>
      <c r="G94" t="s">
        <v>148</v>
      </c>
      <c r="H94">
        <v>1.61970717960386E-2</v>
      </c>
      <c r="I94">
        <v>5.4224979491085797E-2</v>
      </c>
      <c r="J94" t="s">
        <v>1138</v>
      </c>
      <c r="K94" t="str">
        <f t="shared" si="8"/>
        <v>No</v>
      </c>
      <c r="M94" s="2" t="s">
        <v>544</v>
      </c>
      <c r="N94">
        <v>0.32319054470526098</v>
      </c>
      <c r="O94">
        <v>1</v>
      </c>
      <c r="P94" t="s">
        <v>840</v>
      </c>
      <c r="Q94" t="str">
        <f t="shared" si="9"/>
        <v>Yes</v>
      </c>
      <c r="R94" t="str">
        <f t="shared" si="10"/>
        <v>Yes</v>
      </c>
    </row>
    <row r="95" spans="1:18" x14ac:dyDescent="0.3">
      <c r="A95" s="2" t="s">
        <v>149</v>
      </c>
      <c r="B95">
        <v>0.32400410671400998</v>
      </c>
      <c r="C95">
        <v>1</v>
      </c>
      <c r="D95" t="s">
        <v>991</v>
      </c>
      <c r="E95" t="str">
        <f t="shared" si="7"/>
        <v>Yes</v>
      </c>
      <c r="G95" t="s">
        <v>154</v>
      </c>
      <c r="H95">
        <v>1.8552642177773401E-2</v>
      </c>
      <c r="I95">
        <v>6.1443159040367901E-2</v>
      </c>
      <c r="J95" t="s">
        <v>1144</v>
      </c>
      <c r="K95" t="str">
        <f t="shared" si="8"/>
        <v>No</v>
      </c>
      <c r="M95" t="s">
        <v>40</v>
      </c>
      <c r="N95">
        <v>0.32993794528632298</v>
      </c>
      <c r="O95">
        <v>1</v>
      </c>
      <c r="P95" t="s">
        <v>851</v>
      </c>
      <c r="Q95" t="str">
        <f t="shared" si="9"/>
        <v>No</v>
      </c>
      <c r="R95" t="str">
        <f t="shared" si="10"/>
        <v>No</v>
      </c>
    </row>
    <row r="96" spans="1:18" x14ac:dyDescent="0.3">
      <c r="A96" s="2" t="s">
        <v>70</v>
      </c>
      <c r="B96">
        <v>0.32400410671400998</v>
      </c>
      <c r="C96">
        <v>1</v>
      </c>
      <c r="D96" t="s">
        <v>992</v>
      </c>
      <c r="E96" t="str">
        <f t="shared" si="7"/>
        <v>Yes</v>
      </c>
      <c r="G96" s="2" t="s">
        <v>28</v>
      </c>
      <c r="H96">
        <v>1.8567655293207599E-2</v>
      </c>
      <c r="I96">
        <v>6.0838700322424999E-2</v>
      </c>
      <c r="J96" t="s">
        <v>1145</v>
      </c>
      <c r="K96" t="str">
        <f t="shared" si="8"/>
        <v>Yes</v>
      </c>
      <c r="M96" s="2" t="s">
        <v>436</v>
      </c>
      <c r="N96">
        <v>0.332119977944829</v>
      </c>
      <c r="O96">
        <v>1</v>
      </c>
      <c r="P96" t="s">
        <v>852</v>
      </c>
      <c r="Q96" t="str">
        <f t="shared" si="9"/>
        <v>Yes</v>
      </c>
      <c r="R96" t="str">
        <f t="shared" si="10"/>
        <v>Yes</v>
      </c>
    </row>
    <row r="97" spans="1:18" x14ac:dyDescent="0.3">
      <c r="A97" t="s">
        <v>111</v>
      </c>
      <c r="B97">
        <v>0.330409838312962</v>
      </c>
      <c r="C97">
        <v>1</v>
      </c>
      <c r="D97" t="s">
        <v>993</v>
      </c>
      <c r="E97" t="str">
        <f t="shared" si="7"/>
        <v>No</v>
      </c>
      <c r="G97" s="2" t="s">
        <v>157</v>
      </c>
      <c r="H97">
        <v>1.95330257721004E-2</v>
      </c>
      <c r="I97">
        <v>6.3328125661125806E-2</v>
      </c>
      <c r="J97" t="s">
        <v>1138</v>
      </c>
      <c r="K97" t="str">
        <f t="shared" si="8"/>
        <v>Yes</v>
      </c>
      <c r="M97" t="s">
        <v>115</v>
      </c>
      <c r="N97">
        <v>0.34323260765747599</v>
      </c>
      <c r="O97">
        <v>1</v>
      </c>
      <c r="P97" t="s">
        <v>853</v>
      </c>
      <c r="Q97" t="str">
        <f t="shared" si="9"/>
        <v>No</v>
      </c>
      <c r="R97" t="str">
        <f t="shared" si="10"/>
        <v>No</v>
      </c>
    </row>
    <row r="98" spans="1:18" x14ac:dyDescent="0.3">
      <c r="A98" s="2" t="s">
        <v>515</v>
      </c>
      <c r="B98">
        <v>0.34020983690553402</v>
      </c>
      <c r="C98">
        <v>1</v>
      </c>
      <c r="D98" t="s">
        <v>992</v>
      </c>
      <c r="E98" t="str">
        <f t="shared" si="7"/>
        <v>Yes</v>
      </c>
      <c r="G98" s="2" t="s">
        <v>571</v>
      </c>
      <c r="H98">
        <v>2.05348002309311E-2</v>
      </c>
      <c r="I98">
        <v>6.5882484074237399E-2</v>
      </c>
      <c r="J98" t="s">
        <v>1138</v>
      </c>
      <c r="K98" t="str">
        <f t="shared" si="8"/>
        <v>Yes</v>
      </c>
      <c r="M98" s="2" t="s">
        <v>424</v>
      </c>
      <c r="N98">
        <v>0.35022189139059601</v>
      </c>
      <c r="O98">
        <v>1</v>
      </c>
      <c r="P98" t="s">
        <v>790</v>
      </c>
      <c r="Q98" t="str">
        <f t="shared" si="9"/>
        <v>Yes</v>
      </c>
      <c r="R98" t="str">
        <f t="shared" si="10"/>
        <v>Yes</v>
      </c>
    </row>
    <row r="99" spans="1:18" x14ac:dyDescent="0.3">
      <c r="A99" t="s">
        <v>495</v>
      </c>
      <c r="B99">
        <v>0.34123461665096899</v>
      </c>
      <c r="C99">
        <v>1</v>
      </c>
      <c r="D99" t="s">
        <v>994</v>
      </c>
      <c r="E99" t="str">
        <f t="shared" si="7"/>
        <v>No</v>
      </c>
      <c r="G99" s="2" t="s">
        <v>137</v>
      </c>
      <c r="H99">
        <v>2.05891930819447E-2</v>
      </c>
      <c r="I99">
        <v>6.5375994528236905E-2</v>
      </c>
      <c r="J99" t="s">
        <v>1146</v>
      </c>
      <c r="K99" t="str">
        <f t="shared" ref="K99:K130" si="11">IF(ISNA(VLOOKUP($G99,$M:$R,1,FALSE)),"No","Yes")</f>
        <v>Yes</v>
      </c>
      <c r="M99" s="2" t="s">
        <v>41</v>
      </c>
      <c r="N99">
        <v>0.36100432575700198</v>
      </c>
      <c r="O99">
        <v>1</v>
      </c>
      <c r="P99" t="s">
        <v>854</v>
      </c>
      <c r="Q99" t="str">
        <f t="shared" ref="Q99:Q130" si="12">IF(ISNA(VLOOKUP($M99,$A:$D,1,FALSE)),"No","Yes")</f>
        <v>Yes</v>
      </c>
      <c r="R99" t="str">
        <f t="shared" ref="R99:R130" si="13">IF(ISNA(VLOOKUP($M99,$G:$J,1,FALSE)),"No","Yes")</f>
        <v>Yes</v>
      </c>
    </row>
    <row r="100" spans="1:18" x14ac:dyDescent="0.3">
      <c r="A100" s="2" t="s">
        <v>68</v>
      </c>
      <c r="B100">
        <v>0.34459971767360398</v>
      </c>
      <c r="C100">
        <v>1</v>
      </c>
      <c r="D100" t="s">
        <v>995</v>
      </c>
      <c r="E100" t="str">
        <f t="shared" si="7"/>
        <v>Yes</v>
      </c>
      <c r="G100" s="2" t="s">
        <v>577</v>
      </c>
      <c r="H100">
        <v>2.207697630845E-2</v>
      </c>
      <c r="I100">
        <v>6.9384782683700005E-2</v>
      </c>
      <c r="J100" t="s">
        <v>1147</v>
      </c>
      <c r="K100" t="str">
        <f t="shared" si="11"/>
        <v>Yes</v>
      </c>
      <c r="M100" t="s">
        <v>82</v>
      </c>
      <c r="N100">
        <v>0.36815611952925098</v>
      </c>
      <c r="O100">
        <v>1</v>
      </c>
      <c r="P100" t="s">
        <v>855</v>
      </c>
      <c r="Q100" t="str">
        <f t="shared" si="12"/>
        <v>No</v>
      </c>
      <c r="R100" t="str">
        <f t="shared" si="13"/>
        <v>No</v>
      </c>
    </row>
    <row r="101" spans="1:18" x14ac:dyDescent="0.3">
      <c r="A101" s="2" t="s">
        <v>0</v>
      </c>
      <c r="B101">
        <v>0.348304032227292</v>
      </c>
      <c r="C101">
        <v>1</v>
      </c>
      <c r="D101" t="s">
        <v>992</v>
      </c>
      <c r="E101" t="str">
        <f t="shared" si="7"/>
        <v>Yes</v>
      </c>
      <c r="G101" s="2" t="s">
        <v>9</v>
      </c>
      <c r="H101">
        <v>2.3645443585839102E-2</v>
      </c>
      <c r="I101">
        <v>7.3563602267054995E-2</v>
      </c>
      <c r="J101" t="s">
        <v>1123</v>
      </c>
      <c r="K101" t="str">
        <f t="shared" si="11"/>
        <v>Yes</v>
      </c>
      <c r="M101" s="2" t="s">
        <v>122</v>
      </c>
      <c r="N101">
        <v>0.369039649581891</v>
      </c>
      <c r="O101">
        <v>1</v>
      </c>
      <c r="P101" t="s">
        <v>787</v>
      </c>
      <c r="Q101" t="str">
        <f t="shared" si="12"/>
        <v>Yes</v>
      </c>
      <c r="R101" t="str">
        <f t="shared" si="13"/>
        <v>Yes</v>
      </c>
    </row>
    <row r="102" spans="1:18" x14ac:dyDescent="0.3">
      <c r="A102" s="2" t="s">
        <v>43</v>
      </c>
      <c r="B102">
        <v>0.34873582861355501</v>
      </c>
      <c r="C102">
        <v>1</v>
      </c>
      <c r="D102" t="s">
        <v>996</v>
      </c>
      <c r="E102" t="str">
        <f t="shared" si="7"/>
        <v>Yes</v>
      </c>
      <c r="G102" s="2" t="s">
        <v>163</v>
      </c>
      <c r="H102">
        <v>2.5855110939156999E-2</v>
      </c>
      <c r="I102">
        <v>7.9633741692603704E-2</v>
      </c>
      <c r="J102" t="s">
        <v>1138</v>
      </c>
      <c r="K102" t="str">
        <f t="shared" si="11"/>
        <v>Yes</v>
      </c>
      <c r="M102" s="2" t="s">
        <v>25</v>
      </c>
      <c r="N102">
        <v>0.37527678507139001</v>
      </c>
      <c r="O102">
        <v>1</v>
      </c>
      <c r="P102" t="s">
        <v>856</v>
      </c>
      <c r="Q102" t="str">
        <f t="shared" si="12"/>
        <v>Yes</v>
      </c>
      <c r="R102" t="str">
        <f t="shared" si="13"/>
        <v>Yes</v>
      </c>
    </row>
    <row r="103" spans="1:18" x14ac:dyDescent="0.3">
      <c r="A103" s="2" t="s">
        <v>114</v>
      </c>
      <c r="B103">
        <v>0.37576660174758703</v>
      </c>
      <c r="C103">
        <v>1</v>
      </c>
      <c r="D103" t="s">
        <v>997</v>
      </c>
      <c r="E103" t="str">
        <f t="shared" si="7"/>
        <v>Yes</v>
      </c>
      <c r="G103" s="2" t="s">
        <v>624</v>
      </c>
      <c r="H103">
        <v>2.8123643446270601E-2</v>
      </c>
      <c r="I103">
        <v>8.5763189915359903E-2</v>
      </c>
      <c r="J103" t="s">
        <v>1138</v>
      </c>
      <c r="K103" t="str">
        <f t="shared" si="11"/>
        <v>Yes</v>
      </c>
      <c r="M103" s="2" t="s">
        <v>125</v>
      </c>
      <c r="N103">
        <v>0.37533216680478598</v>
      </c>
      <c r="O103">
        <v>1</v>
      </c>
      <c r="P103" t="s">
        <v>840</v>
      </c>
      <c r="Q103" t="str">
        <f t="shared" si="12"/>
        <v>Yes</v>
      </c>
      <c r="R103" t="str">
        <f t="shared" si="13"/>
        <v>Yes</v>
      </c>
    </row>
    <row r="104" spans="1:18" x14ac:dyDescent="0.3">
      <c r="A104" s="2" t="s">
        <v>142</v>
      </c>
      <c r="B104">
        <v>0.37802135835792899</v>
      </c>
      <c r="C104">
        <v>1</v>
      </c>
      <c r="D104" t="s">
        <v>998</v>
      </c>
      <c r="E104" t="str">
        <f t="shared" si="7"/>
        <v>Yes</v>
      </c>
      <c r="G104" s="2" t="s">
        <v>169</v>
      </c>
      <c r="H104">
        <v>2.9875771771476999E-2</v>
      </c>
      <c r="I104">
        <v>9.0213114760930704E-2</v>
      </c>
      <c r="J104" t="s">
        <v>1148</v>
      </c>
      <c r="K104" t="str">
        <f t="shared" si="11"/>
        <v>Yes</v>
      </c>
      <c r="M104" s="2" t="s">
        <v>43</v>
      </c>
      <c r="N104">
        <v>0.37882495125592802</v>
      </c>
      <c r="O104">
        <v>1</v>
      </c>
      <c r="P104" t="s">
        <v>857</v>
      </c>
      <c r="Q104" t="str">
        <f t="shared" si="12"/>
        <v>Yes</v>
      </c>
      <c r="R104" t="str">
        <f t="shared" si="13"/>
        <v>Yes</v>
      </c>
    </row>
    <row r="105" spans="1:18" x14ac:dyDescent="0.3">
      <c r="A105" s="2" t="s">
        <v>143</v>
      </c>
      <c r="B105">
        <v>0.37802135835792899</v>
      </c>
      <c r="C105">
        <v>1</v>
      </c>
      <c r="D105" t="s">
        <v>999</v>
      </c>
      <c r="E105" t="str">
        <f t="shared" si="7"/>
        <v>Yes</v>
      </c>
      <c r="G105" s="2" t="s">
        <v>629</v>
      </c>
      <c r="H105">
        <v>3.1670432800564502E-2</v>
      </c>
      <c r="I105">
        <v>9.4703818471590998E-2</v>
      </c>
      <c r="J105" t="s">
        <v>1148</v>
      </c>
      <c r="K105" t="str">
        <f t="shared" si="11"/>
        <v>Yes</v>
      </c>
      <c r="M105" s="2" t="s">
        <v>564</v>
      </c>
      <c r="N105">
        <v>0.38156224137372402</v>
      </c>
      <c r="O105">
        <v>1</v>
      </c>
      <c r="P105" t="s">
        <v>787</v>
      </c>
      <c r="Q105" t="str">
        <f t="shared" si="12"/>
        <v>Yes</v>
      </c>
      <c r="R105" t="str">
        <f t="shared" si="13"/>
        <v>No</v>
      </c>
    </row>
    <row r="106" spans="1:18" x14ac:dyDescent="0.3">
      <c r="A106" t="s">
        <v>532</v>
      </c>
      <c r="B106">
        <v>0.37802135835792899</v>
      </c>
      <c r="C106">
        <v>1</v>
      </c>
      <c r="D106" t="s">
        <v>1000</v>
      </c>
      <c r="E106" t="str">
        <f t="shared" si="7"/>
        <v>No</v>
      </c>
      <c r="G106" s="2" t="s">
        <v>51</v>
      </c>
      <c r="H106">
        <v>3.2277958958907699E-2</v>
      </c>
      <c r="I106">
        <v>9.5592416916765094E-2</v>
      </c>
      <c r="J106" t="s">
        <v>1138</v>
      </c>
      <c r="K106" t="str">
        <f t="shared" si="11"/>
        <v>Yes</v>
      </c>
      <c r="M106" t="s">
        <v>858</v>
      </c>
      <c r="N106">
        <v>0.382364752460501</v>
      </c>
      <c r="O106">
        <v>1</v>
      </c>
      <c r="P106" t="s">
        <v>859</v>
      </c>
      <c r="Q106" t="str">
        <f t="shared" si="12"/>
        <v>No</v>
      </c>
      <c r="R106" t="str">
        <f t="shared" si="13"/>
        <v>No</v>
      </c>
    </row>
    <row r="107" spans="1:18" x14ac:dyDescent="0.3">
      <c r="A107" s="2" t="s">
        <v>176</v>
      </c>
      <c r="B107">
        <v>0.38045974233733998</v>
      </c>
      <c r="C107">
        <v>1</v>
      </c>
      <c r="D107" t="s">
        <v>1001</v>
      </c>
      <c r="E107" t="str">
        <f t="shared" si="7"/>
        <v>Yes</v>
      </c>
      <c r="G107" s="2" t="s">
        <v>632</v>
      </c>
      <c r="H107">
        <v>3.3506784239808698E-2</v>
      </c>
      <c r="I107">
        <v>9.8286567103439096E-2</v>
      </c>
      <c r="J107" t="s">
        <v>1149</v>
      </c>
      <c r="K107" t="str">
        <f t="shared" si="11"/>
        <v>Yes</v>
      </c>
      <c r="M107" t="s">
        <v>129</v>
      </c>
      <c r="N107">
        <v>0.38773048976777003</v>
      </c>
      <c r="O107">
        <v>1</v>
      </c>
      <c r="P107" t="s">
        <v>860</v>
      </c>
      <c r="Q107" t="str">
        <f t="shared" si="12"/>
        <v>No</v>
      </c>
      <c r="R107" t="str">
        <f t="shared" si="13"/>
        <v>No</v>
      </c>
    </row>
    <row r="108" spans="1:18" x14ac:dyDescent="0.3">
      <c r="A108" t="s">
        <v>502</v>
      </c>
      <c r="B108">
        <v>0.383917719584073</v>
      </c>
      <c r="C108">
        <v>1</v>
      </c>
      <c r="D108" t="s">
        <v>1002</v>
      </c>
      <c r="E108" t="str">
        <f t="shared" si="7"/>
        <v>No</v>
      </c>
      <c r="G108" s="2" t="s">
        <v>191</v>
      </c>
      <c r="H108">
        <v>3.3862566876257702E-2</v>
      </c>
      <c r="I108">
        <v>9.8393118847994093E-2</v>
      </c>
      <c r="J108" t="s">
        <v>1150</v>
      </c>
      <c r="K108" t="str">
        <f t="shared" si="11"/>
        <v>Yes</v>
      </c>
      <c r="M108" t="s">
        <v>49</v>
      </c>
      <c r="N108">
        <v>0.38773048976777003</v>
      </c>
      <c r="O108">
        <v>1</v>
      </c>
      <c r="P108" t="s">
        <v>861</v>
      </c>
      <c r="Q108" t="str">
        <f t="shared" si="12"/>
        <v>No</v>
      </c>
      <c r="R108" t="str">
        <f t="shared" si="13"/>
        <v>No</v>
      </c>
    </row>
    <row r="109" spans="1:18" x14ac:dyDescent="0.3">
      <c r="A109" s="2" t="s">
        <v>188</v>
      </c>
      <c r="B109">
        <v>0.38973620635686002</v>
      </c>
      <c r="C109">
        <v>1</v>
      </c>
      <c r="D109" t="s">
        <v>1003</v>
      </c>
      <c r="E109" t="str">
        <f t="shared" si="7"/>
        <v>Yes</v>
      </c>
      <c r="G109" s="2" t="s">
        <v>12</v>
      </c>
      <c r="H109">
        <v>3.4753768885815398E-2</v>
      </c>
      <c r="I109">
        <v>0.10003888613860901</v>
      </c>
      <c r="J109" t="s">
        <v>1138</v>
      </c>
      <c r="K109" t="str">
        <f t="shared" si="11"/>
        <v>Yes</v>
      </c>
      <c r="M109" t="s">
        <v>617</v>
      </c>
      <c r="N109">
        <v>0.39383752252726001</v>
      </c>
      <c r="O109">
        <v>1</v>
      </c>
      <c r="P109" t="s">
        <v>862</v>
      </c>
      <c r="Q109" t="str">
        <f t="shared" si="12"/>
        <v>No</v>
      </c>
      <c r="R109" t="str">
        <f t="shared" si="13"/>
        <v>No</v>
      </c>
    </row>
    <row r="110" spans="1:18" x14ac:dyDescent="0.3">
      <c r="A110" s="2" t="s">
        <v>122</v>
      </c>
      <c r="B110">
        <v>0.39440694342877403</v>
      </c>
      <c r="C110">
        <v>1</v>
      </c>
      <c r="D110" t="s">
        <v>1004</v>
      </c>
      <c r="E110" t="str">
        <f t="shared" si="7"/>
        <v>Yes</v>
      </c>
      <c r="G110" s="2" t="s">
        <v>176</v>
      </c>
      <c r="H110">
        <v>3.79490840914887E-2</v>
      </c>
      <c r="I110">
        <v>0.10822516574239301</v>
      </c>
      <c r="J110" t="s">
        <v>1138</v>
      </c>
      <c r="K110" t="str">
        <f t="shared" si="11"/>
        <v>Yes</v>
      </c>
      <c r="M110" s="2" t="s">
        <v>143</v>
      </c>
      <c r="N110">
        <v>0.396436679457217</v>
      </c>
      <c r="O110">
        <v>1</v>
      </c>
      <c r="P110" t="s">
        <v>863</v>
      </c>
      <c r="Q110" t="str">
        <f t="shared" si="12"/>
        <v>Yes</v>
      </c>
      <c r="R110" t="str">
        <f t="shared" si="13"/>
        <v>Yes</v>
      </c>
    </row>
    <row r="111" spans="1:18" x14ac:dyDescent="0.3">
      <c r="A111" t="s">
        <v>561</v>
      </c>
      <c r="B111">
        <v>0.40481383557197398</v>
      </c>
      <c r="C111">
        <v>1</v>
      </c>
      <c r="D111" t="s">
        <v>1005</v>
      </c>
      <c r="E111" t="str">
        <f t="shared" si="7"/>
        <v>No</v>
      </c>
      <c r="G111" s="2" t="s">
        <v>60</v>
      </c>
      <c r="H111">
        <v>3.9257721789676403E-2</v>
      </c>
      <c r="I111">
        <v>0.11093007624972701</v>
      </c>
      <c r="J111" t="s">
        <v>1151</v>
      </c>
      <c r="K111" t="str">
        <f t="shared" si="11"/>
        <v>Yes</v>
      </c>
      <c r="M111" s="2" t="s">
        <v>613</v>
      </c>
      <c r="N111">
        <v>0.39993197304924399</v>
      </c>
      <c r="O111">
        <v>1</v>
      </c>
      <c r="P111" t="s">
        <v>824</v>
      </c>
      <c r="Q111" t="str">
        <f t="shared" si="12"/>
        <v>Yes</v>
      </c>
      <c r="R111" t="str">
        <f t="shared" si="13"/>
        <v>Yes</v>
      </c>
    </row>
    <row r="112" spans="1:18" x14ac:dyDescent="0.3">
      <c r="A112" s="2" t="s">
        <v>564</v>
      </c>
      <c r="B112">
        <v>0.41513414700714002</v>
      </c>
      <c r="C112">
        <v>1</v>
      </c>
      <c r="D112" t="s">
        <v>1006</v>
      </c>
      <c r="E112" t="str">
        <f t="shared" si="7"/>
        <v>Yes</v>
      </c>
      <c r="G112" s="2" t="s">
        <v>178</v>
      </c>
      <c r="H112">
        <v>4.2603527751110003E-2</v>
      </c>
      <c r="I112">
        <v>0.119289877703108</v>
      </c>
      <c r="J112" t="s">
        <v>1138</v>
      </c>
      <c r="K112" t="str">
        <f t="shared" si="11"/>
        <v>Yes</v>
      </c>
      <c r="M112" s="2" t="s">
        <v>5</v>
      </c>
      <c r="N112">
        <v>0.40341785877584202</v>
      </c>
      <c r="O112">
        <v>1</v>
      </c>
      <c r="P112" t="s">
        <v>864</v>
      </c>
      <c r="Q112" t="str">
        <f t="shared" si="12"/>
        <v>Yes</v>
      </c>
      <c r="R112" t="str">
        <f t="shared" si="13"/>
        <v>Yes</v>
      </c>
    </row>
    <row r="113" spans="1:18" x14ac:dyDescent="0.3">
      <c r="A113" s="2" t="s">
        <v>127</v>
      </c>
      <c r="B113">
        <v>0.43769147993544599</v>
      </c>
      <c r="C113">
        <v>1</v>
      </c>
      <c r="D113" t="s">
        <v>1007</v>
      </c>
      <c r="E113" t="str">
        <f t="shared" si="7"/>
        <v>Yes</v>
      </c>
      <c r="G113" s="2" t="s">
        <v>15</v>
      </c>
      <c r="H113">
        <v>4.3285178039855099E-2</v>
      </c>
      <c r="I113">
        <v>0.120106620146625</v>
      </c>
      <c r="J113" t="s">
        <v>1138</v>
      </c>
      <c r="K113" t="str">
        <f t="shared" si="11"/>
        <v>Yes</v>
      </c>
      <c r="M113" s="2" t="s">
        <v>190</v>
      </c>
      <c r="N113">
        <v>0.404389432312251</v>
      </c>
      <c r="O113">
        <v>1</v>
      </c>
      <c r="P113" t="s">
        <v>847</v>
      </c>
      <c r="Q113" t="str">
        <f t="shared" si="12"/>
        <v>Yes</v>
      </c>
      <c r="R113" t="str">
        <f t="shared" si="13"/>
        <v>Yes</v>
      </c>
    </row>
    <row r="114" spans="1:18" x14ac:dyDescent="0.3">
      <c r="A114" s="2" t="s">
        <v>152</v>
      </c>
      <c r="B114">
        <v>0.44212666193952199</v>
      </c>
      <c r="C114">
        <v>1</v>
      </c>
      <c r="D114" t="s">
        <v>1008</v>
      </c>
      <c r="E114" t="str">
        <f t="shared" si="7"/>
        <v>Yes</v>
      </c>
      <c r="G114" t="s">
        <v>192</v>
      </c>
      <c r="H114">
        <v>5.4245955398529402E-2</v>
      </c>
      <c r="I114">
        <v>0.14917637734595501</v>
      </c>
      <c r="J114" t="s">
        <v>1152</v>
      </c>
      <c r="K114" t="str">
        <f t="shared" si="11"/>
        <v>No</v>
      </c>
      <c r="M114" t="s">
        <v>132</v>
      </c>
      <c r="N114">
        <v>0.411797341994038</v>
      </c>
      <c r="O114">
        <v>1</v>
      </c>
      <c r="P114" t="s">
        <v>865</v>
      </c>
      <c r="Q114" t="str">
        <f t="shared" si="12"/>
        <v>No</v>
      </c>
      <c r="R114" t="str">
        <f t="shared" si="13"/>
        <v>No</v>
      </c>
    </row>
    <row r="115" spans="1:18" x14ac:dyDescent="0.3">
      <c r="A115" t="s">
        <v>21</v>
      </c>
      <c r="B115">
        <v>0.44553782732330199</v>
      </c>
      <c r="C115">
        <v>1</v>
      </c>
      <c r="D115" t="s">
        <v>1009</v>
      </c>
      <c r="E115" t="str">
        <f t="shared" si="7"/>
        <v>No</v>
      </c>
      <c r="G115" s="2" t="s">
        <v>43</v>
      </c>
      <c r="H115">
        <v>5.6228058604516101E-2</v>
      </c>
      <c r="I115">
        <v>0.15325877920522901</v>
      </c>
      <c r="J115" t="s">
        <v>1138</v>
      </c>
      <c r="K115" t="str">
        <f t="shared" si="11"/>
        <v>Yes</v>
      </c>
      <c r="M115" t="s">
        <v>866</v>
      </c>
      <c r="N115">
        <v>0.41381749961988201</v>
      </c>
      <c r="O115">
        <v>1</v>
      </c>
      <c r="P115" t="s">
        <v>859</v>
      </c>
      <c r="Q115" t="str">
        <f t="shared" si="12"/>
        <v>No</v>
      </c>
      <c r="R115" t="str">
        <f t="shared" si="13"/>
        <v>No</v>
      </c>
    </row>
    <row r="116" spans="1:18" x14ac:dyDescent="0.3">
      <c r="A116" t="s">
        <v>19</v>
      </c>
      <c r="B116">
        <v>0.45920708393458098</v>
      </c>
      <c r="C116">
        <v>1</v>
      </c>
      <c r="D116" t="s">
        <v>1010</v>
      </c>
      <c r="E116" t="str">
        <f t="shared" si="7"/>
        <v>No</v>
      </c>
      <c r="G116" s="2" t="s">
        <v>142</v>
      </c>
      <c r="H116">
        <v>6.0037060761339897E-2</v>
      </c>
      <c r="I116">
        <v>0.162205392232392</v>
      </c>
      <c r="J116" t="s">
        <v>1138</v>
      </c>
      <c r="K116" t="str">
        <f t="shared" si="11"/>
        <v>Yes</v>
      </c>
      <c r="M116" s="2" t="s">
        <v>151</v>
      </c>
      <c r="N116">
        <v>0.42412698679710698</v>
      </c>
      <c r="O116">
        <v>1</v>
      </c>
      <c r="P116" t="s">
        <v>867</v>
      </c>
      <c r="Q116" t="str">
        <f t="shared" si="12"/>
        <v>Yes</v>
      </c>
      <c r="R116" t="str">
        <f t="shared" si="13"/>
        <v>Yes</v>
      </c>
    </row>
    <row r="117" spans="1:18" x14ac:dyDescent="0.3">
      <c r="A117" t="s">
        <v>55</v>
      </c>
      <c r="B117">
        <v>0.46509086003593098</v>
      </c>
      <c r="C117">
        <v>1</v>
      </c>
      <c r="D117" t="s">
        <v>1011</v>
      </c>
      <c r="E117" t="str">
        <f t="shared" si="7"/>
        <v>No</v>
      </c>
      <c r="G117" s="2" t="s">
        <v>613</v>
      </c>
      <c r="H117">
        <v>6.08093743396384E-2</v>
      </c>
      <c r="I117">
        <v>0.16286336779659599</v>
      </c>
      <c r="J117" t="s">
        <v>1153</v>
      </c>
      <c r="K117" t="str">
        <f t="shared" si="11"/>
        <v>Yes</v>
      </c>
      <c r="M117" t="s">
        <v>135</v>
      </c>
      <c r="N117">
        <v>0.42922762877998699</v>
      </c>
      <c r="O117">
        <v>1</v>
      </c>
      <c r="P117" t="s">
        <v>868</v>
      </c>
      <c r="Q117" t="str">
        <f t="shared" si="12"/>
        <v>No</v>
      </c>
      <c r="R117" t="str">
        <f t="shared" si="13"/>
        <v>No</v>
      </c>
    </row>
    <row r="118" spans="1:18" x14ac:dyDescent="0.3">
      <c r="A118" s="2" t="s">
        <v>2</v>
      </c>
      <c r="B118">
        <v>0.48212605723858198</v>
      </c>
      <c r="C118">
        <v>1</v>
      </c>
      <c r="D118" t="s">
        <v>1012</v>
      </c>
      <c r="E118" t="str">
        <f t="shared" si="7"/>
        <v>Yes</v>
      </c>
      <c r="G118" t="s">
        <v>6</v>
      </c>
      <c r="H118">
        <v>6.6310570354047693E-2</v>
      </c>
      <c r="I118">
        <v>0.17606599714695401</v>
      </c>
      <c r="J118" t="s">
        <v>1138</v>
      </c>
      <c r="K118" t="str">
        <f t="shared" si="11"/>
        <v>No</v>
      </c>
      <c r="M118" s="2" t="s">
        <v>621</v>
      </c>
      <c r="N118">
        <v>0.43772626949078902</v>
      </c>
      <c r="O118">
        <v>1</v>
      </c>
      <c r="P118" t="s">
        <v>859</v>
      </c>
      <c r="Q118" t="str">
        <f t="shared" si="12"/>
        <v>Yes</v>
      </c>
      <c r="R118" t="str">
        <f t="shared" si="13"/>
        <v>Yes</v>
      </c>
    </row>
    <row r="119" spans="1:18" x14ac:dyDescent="0.3">
      <c r="A119" t="s">
        <v>185</v>
      </c>
      <c r="B119">
        <v>0.50449288409866</v>
      </c>
      <c r="C119">
        <v>1</v>
      </c>
      <c r="D119" t="s">
        <v>1013</v>
      </c>
      <c r="E119" t="str">
        <f t="shared" si="7"/>
        <v>No</v>
      </c>
      <c r="G119" s="2" t="s">
        <v>53</v>
      </c>
      <c r="H119">
        <v>6.8717729325059304E-2</v>
      </c>
      <c r="I119">
        <v>0.180897954120669</v>
      </c>
      <c r="J119" t="s">
        <v>1138</v>
      </c>
      <c r="K119" t="str">
        <f t="shared" si="11"/>
        <v>Yes</v>
      </c>
      <c r="M119" s="2" t="s">
        <v>191</v>
      </c>
      <c r="N119">
        <v>0.43876160005801601</v>
      </c>
      <c r="O119">
        <v>1</v>
      </c>
      <c r="P119" t="s">
        <v>869</v>
      </c>
      <c r="Q119" t="str">
        <f t="shared" si="12"/>
        <v>Yes</v>
      </c>
      <c r="R119" t="str">
        <f t="shared" si="13"/>
        <v>Yes</v>
      </c>
    </row>
    <row r="120" spans="1:18" x14ac:dyDescent="0.3">
      <c r="A120" s="2" t="s">
        <v>186</v>
      </c>
      <c r="B120">
        <v>0.53538548315848</v>
      </c>
      <c r="C120">
        <v>1</v>
      </c>
      <c r="D120" t="s">
        <v>1014</v>
      </c>
      <c r="E120" t="str">
        <f t="shared" si="7"/>
        <v>Yes</v>
      </c>
      <c r="G120" s="2" t="s">
        <v>2</v>
      </c>
      <c r="H120">
        <v>7.4445030759392503E-2</v>
      </c>
      <c r="I120">
        <v>0.19431414808383801</v>
      </c>
      <c r="J120" t="s">
        <v>1138</v>
      </c>
      <c r="K120" t="str">
        <f t="shared" si="11"/>
        <v>Yes</v>
      </c>
      <c r="M120" s="2" t="s">
        <v>365</v>
      </c>
      <c r="N120">
        <v>0.44056132614577598</v>
      </c>
      <c r="O120">
        <v>1</v>
      </c>
      <c r="P120" t="s">
        <v>850</v>
      </c>
      <c r="Q120" t="str">
        <f t="shared" si="12"/>
        <v>Yes</v>
      </c>
      <c r="R120" t="str">
        <f t="shared" si="13"/>
        <v>Yes</v>
      </c>
    </row>
    <row r="121" spans="1:18" x14ac:dyDescent="0.3">
      <c r="A121" s="2" t="s">
        <v>187</v>
      </c>
      <c r="B121">
        <v>0.54144833922749802</v>
      </c>
      <c r="C121">
        <v>1</v>
      </c>
      <c r="D121" t="s">
        <v>1015</v>
      </c>
      <c r="E121" t="str">
        <f t="shared" si="7"/>
        <v>Yes</v>
      </c>
      <c r="G121" s="2" t="s">
        <v>363</v>
      </c>
      <c r="H121">
        <v>8.2881874272544606E-2</v>
      </c>
      <c r="I121">
        <v>0.21451779223482101</v>
      </c>
      <c r="J121" t="s">
        <v>1154</v>
      </c>
      <c r="K121" t="str">
        <f t="shared" si="11"/>
        <v>Yes</v>
      </c>
      <c r="M121" s="2" t="s">
        <v>402</v>
      </c>
      <c r="N121">
        <v>0.44614391913440499</v>
      </c>
      <c r="O121">
        <v>1</v>
      </c>
      <c r="P121" t="s">
        <v>850</v>
      </c>
      <c r="Q121" t="str">
        <f t="shared" si="12"/>
        <v>Yes</v>
      </c>
      <c r="R121" t="str">
        <f t="shared" si="13"/>
        <v>No</v>
      </c>
    </row>
    <row r="122" spans="1:18" x14ac:dyDescent="0.3">
      <c r="A122" s="2" t="s">
        <v>25</v>
      </c>
      <c r="B122">
        <v>0.54144833922749802</v>
      </c>
      <c r="C122">
        <v>1</v>
      </c>
      <c r="D122" t="s">
        <v>1016</v>
      </c>
      <c r="E122" t="str">
        <f t="shared" si="7"/>
        <v>Yes</v>
      </c>
      <c r="G122" s="2" t="s">
        <v>20</v>
      </c>
      <c r="H122">
        <v>8.3741283846216999E-2</v>
      </c>
      <c r="I122">
        <v>0.21493596187195699</v>
      </c>
      <c r="J122" t="s">
        <v>1138</v>
      </c>
      <c r="K122" t="str">
        <f t="shared" si="11"/>
        <v>Yes</v>
      </c>
      <c r="M122" t="s">
        <v>139</v>
      </c>
      <c r="N122">
        <v>0.44614391913440499</v>
      </c>
      <c r="O122">
        <v>1</v>
      </c>
      <c r="P122" t="s">
        <v>853</v>
      </c>
      <c r="Q122" t="str">
        <f t="shared" si="12"/>
        <v>No</v>
      </c>
      <c r="R122" t="str">
        <f t="shared" si="13"/>
        <v>No</v>
      </c>
    </row>
    <row r="123" spans="1:18" x14ac:dyDescent="0.3">
      <c r="A123" s="2" t="s">
        <v>20</v>
      </c>
      <c r="B123">
        <v>0.54279901942058895</v>
      </c>
      <c r="C123">
        <v>1</v>
      </c>
      <c r="D123" t="s">
        <v>1017</v>
      </c>
      <c r="E123" t="str">
        <f t="shared" si="7"/>
        <v>Yes</v>
      </c>
      <c r="G123" s="2" t="s">
        <v>598</v>
      </c>
      <c r="H123">
        <v>8.8079391647534602E-2</v>
      </c>
      <c r="I123">
        <v>0.22420208783008799</v>
      </c>
      <c r="J123" t="s">
        <v>1138</v>
      </c>
      <c r="K123" t="str">
        <f t="shared" si="11"/>
        <v>Yes</v>
      </c>
      <c r="M123" s="2" t="s">
        <v>870</v>
      </c>
      <c r="N123">
        <v>0.45167108083608798</v>
      </c>
      <c r="O123">
        <v>1</v>
      </c>
      <c r="P123" t="s">
        <v>871</v>
      </c>
      <c r="Q123" t="str">
        <f t="shared" si="12"/>
        <v>Yes</v>
      </c>
      <c r="R123" t="str">
        <f t="shared" si="13"/>
        <v>No</v>
      </c>
    </row>
    <row r="124" spans="1:18" x14ac:dyDescent="0.3">
      <c r="A124" s="2" t="s">
        <v>3</v>
      </c>
      <c r="B124">
        <v>0.55752208679636694</v>
      </c>
      <c r="C124">
        <v>1</v>
      </c>
      <c r="D124" t="s">
        <v>1018</v>
      </c>
      <c r="E124" t="str">
        <f t="shared" si="7"/>
        <v>Yes</v>
      </c>
      <c r="G124" s="2" t="s">
        <v>524</v>
      </c>
      <c r="H124">
        <v>8.8812594922669894E-2</v>
      </c>
      <c r="I124">
        <v>0.22421540357526501</v>
      </c>
      <c r="J124" t="s">
        <v>840</v>
      </c>
      <c r="K124" t="str">
        <f t="shared" si="11"/>
        <v>Yes</v>
      </c>
      <c r="M124" t="s">
        <v>141</v>
      </c>
      <c r="N124">
        <v>0.457143358970731</v>
      </c>
      <c r="O124">
        <v>1</v>
      </c>
      <c r="P124" t="s">
        <v>872</v>
      </c>
      <c r="Q124" t="str">
        <f t="shared" si="12"/>
        <v>No</v>
      </c>
      <c r="R124" t="str">
        <f t="shared" si="13"/>
        <v>No</v>
      </c>
    </row>
    <row r="125" spans="1:18" x14ac:dyDescent="0.3">
      <c r="A125" s="2" t="s">
        <v>632</v>
      </c>
      <c r="B125">
        <v>0.56129220604690699</v>
      </c>
      <c r="C125">
        <v>1</v>
      </c>
      <c r="D125" t="s">
        <v>1019</v>
      </c>
      <c r="E125" t="str">
        <f t="shared" si="7"/>
        <v>Yes</v>
      </c>
      <c r="G125" s="2" t="s">
        <v>544</v>
      </c>
      <c r="H125">
        <v>0.10718138518732601</v>
      </c>
      <c r="I125">
        <v>0.26838915965606902</v>
      </c>
      <c r="J125" t="s">
        <v>840</v>
      </c>
      <c r="K125" t="str">
        <f t="shared" si="11"/>
        <v>Yes</v>
      </c>
      <c r="M125" s="2" t="s">
        <v>161</v>
      </c>
      <c r="N125">
        <v>0.47420055923079701</v>
      </c>
      <c r="O125">
        <v>1</v>
      </c>
      <c r="P125" t="s">
        <v>790</v>
      </c>
      <c r="Q125" t="str">
        <f t="shared" si="12"/>
        <v>Yes</v>
      </c>
      <c r="R125" t="str">
        <f t="shared" si="13"/>
        <v>Yes</v>
      </c>
    </row>
    <row r="126" spans="1:18" x14ac:dyDescent="0.3">
      <c r="A126" t="s">
        <v>512</v>
      </c>
      <c r="B126">
        <v>0.592383897350934</v>
      </c>
      <c r="C126">
        <v>1</v>
      </c>
      <c r="D126" t="s">
        <v>1020</v>
      </c>
      <c r="E126" t="str">
        <f t="shared" si="7"/>
        <v>No</v>
      </c>
      <c r="G126" s="2" t="s">
        <v>555</v>
      </c>
      <c r="H126">
        <v>0.120078652084755</v>
      </c>
      <c r="I126">
        <v>0.298259877758909</v>
      </c>
      <c r="J126" t="s">
        <v>1155</v>
      </c>
      <c r="K126" t="str">
        <f t="shared" si="11"/>
        <v>Yes</v>
      </c>
      <c r="M126" s="2" t="s">
        <v>66</v>
      </c>
      <c r="N126">
        <v>0.47849440117363601</v>
      </c>
      <c r="O126">
        <v>1</v>
      </c>
      <c r="P126" t="s">
        <v>873</v>
      </c>
      <c r="Q126" t="str">
        <f t="shared" si="12"/>
        <v>Yes</v>
      </c>
      <c r="R126" t="str">
        <f t="shared" si="13"/>
        <v>No</v>
      </c>
    </row>
    <row r="127" spans="1:18" x14ac:dyDescent="0.3">
      <c r="A127" t="s">
        <v>1021</v>
      </c>
      <c r="B127">
        <v>0.592383897350934</v>
      </c>
      <c r="C127">
        <v>1</v>
      </c>
      <c r="D127" t="s">
        <v>1022</v>
      </c>
      <c r="E127" t="str">
        <f t="shared" si="7"/>
        <v>No</v>
      </c>
      <c r="G127" s="2" t="s">
        <v>125</v>
      </c>
      <c r="H127">
        <v>0.12772894021298101</v>
      </c>
      <c r="I127">
        <v>0.31472410868478601</v>
      </c>
      <c r="J127" t="s">
        <v>840</v>
      </c>
      <c r="K127" t="str">
        <f t="shared" si="11"/>
        <v>Yes</v>
      </c>
      <c r="M127" s="2" t="s">
        <v>649</v>
      </c>
      <c r="N127">
        <v>0.48067909175177798</v>
      </c>
      <c r="O127">
        <v>1</v>
      </c>
      <c r="P127" t="s">
        <v>874</v>
      </c>
      <c r="Q127" t="str">
        <f t="shared" si="12"/>
        <v>Yes</v>
      </c>
      <c r="R127" t="str">
        <f t="shared" si="13"/>
        <v>Yes</v>
      </c>
    </row>
    <row r="128" spans="1:18" x14ac:dyDescent="0.3">
      <c r="A128" s="2" t="s">
        <v>587</v>
      </c>
      <c r="B128">
        <v>0.592383897350934</v>
      </c>
      <c r="C128">
        <v>1</v>
      </c>
      <c r="D128" t="s">
        <v>1023</v>
      </c>
      <c r="E128" t="str">
        <f t="shared" si="7"/>
        <v>Yes</v>
      </c>
      <c r="G128" t="s">
        <v>130</v>
      </c>
      <c r="H128">
        <v>0.135313851739813</v>
      </c>
      <c r="I128">
        <v>0.330767193141766</v>
      </c>
      <c r="J128" t="s">
        <v>1156</v>
      </c>
      <c r="K128" t="str">
        <f t="shared" si="11"/>
        <v>No</v>
      </c>
      <c r="M128" s="2" t="s">
        <v>110</v>
      </c>
      <c r="N128">
        <v>0.48390006145113001</v>
      </c>
      <c r="O128">
        <v>1</v>
      </c>
      <c r="P128" t="s">
        <v>875</v>
      </c>
      <c r="Q128" t="str">
        <f t="shared" si="12"/>
        <v>Yes</v>
      </c>
      <c r="R128" t="str">
        <f t="shared" si="13"/>
        <v>Yes</v>
      </c>
    </row>
    <row r="129" spans="1:18" x14ac:dyDescent="0.3">
      <c r="A129" t="s">
        <v>31</v>
      </c>
      <c r="B129">
        <v>0.59481616072430898</v>
      </c>
      <c r="C129">
        <v>1</v>
      </c>
      <c r="D129" t="s">
        <v>1024</v>
      </c>
      <c r="E129" t="str">
        <f t="shared" si="7"/>
        <v>No</v>
      </c>
      <c r="G129" t="s">
        <v>581</v>
      </c>
      <c r="H129">
        <v>0.14781157848864501</v>
      </c>
      <c r="I129">
        <v>0.35847217460238301</v>
      </c>
      <c r="J129" t="s">
        <v>751</v>
      </c>
      <c r="K129" t="str">
        <f t="shared" si="11"/>
        <v>No</v>
      </c>
      <c r="M129" t="s">
        <v>876</v>
      </c>
      <c r="N129">
        <v>0.48885446863620502</v>
      </c>
      <c r="O129">
        <v>1</v>
      </c>
      <c r="P129" t="s">
        <v>877</v>
      </c>
      <c r="Q129" t="str">
        <f t="shared" si="12"/>
        <v>No</v>
      </c>
      <c r="R129" t="str">
        <f t="shared" si="13"/>
        <v>No</v>
      </c>
    </row>
    <row r="130" spans="1:18" x14ac:dyDescent="0.3">
      <c r="A130" s="2" t="s">
        <v>113</v>
      </c>
      <c r="B130">
        <v>0.59481616072430898</v>
      </c>
      <c r="C130">
        <v>1</v>
      </c>
      <c r="D130" t="s">
        <v>992</v>
      </c>
      <c r="E130" t="str">
        <f t="shared" si="7"/>
        <v>Yes</v>
      </c>
      <c r="G130" t="s">
        <v>134</v>
      </c>
      <c r="H130">
        <v>0.14781157848864501</v>
      </c>
      <c r="I130">
        <v>0.355671610738302</v>
      </c>
      <c r="J130" t="s">
        <v>1157</v>
      </c>
      <c r="K130" t="str">
        <f t="shared" si="11"/>
        <v>No</v>
      </c>
      <c r="M130" s="2" t="s">
        <v>508</v>
      </c>
      <c r="N130">
        <v>0.49030501939759402</v>
      </c>
      <c r="O130">
        <v>1</v>
      </c>
      <c r="P130" t="s">
        <v>878</v>
      </c>
      <c r="Q130" t="str">
        <f t="shared" si="12"/>
        <v>Yes</v>
      </c>
      <c r="R130" t="str">
        <f t="shared" si="13"/>
        <v>No</v>
      </c>
    </row>
    <row r="131" spans="1:18" x14ac:dyDescent="0.3">
      <c r="A131" s="2" t="s">
        <v>71</v>
      </c>
      <c r="B131">
        <v>0.59920174740374998</v>
      </c>
      <c r="C131">
        <v>1</v>
      </c>
      <c r="D131" t="s">
        <v>1025</v>
      </c>
      <c r="E131" t="str">
        <f t="shared" ref="E131:E194" si="14">IF(ISNA(VLOOKUP($A131,$M:$R,1,FALSE)),"No","Yes")</f>
        <v>Yes</v>
      </c>
      <c r="G131" t="s">
        <v>26</v>
      </c>
      <c r="H131">
        <v>0.14781157848864501</v>
      </c>
      <c r="I131">
        <v>0.35291446646901198</v>
      </c>
      <c r="J131" t="s">
        <v>1155</v>
      </c>
      <c r="K131" t="str">
        <f t="shared" ref="K131:K153" si="15">IF(ISNA(VLOOKUP($G131,$M:$R,1,FALSE)),"No","Yes")</f>
        <v>No</v>
      </c>
      <c r="M131" s="2" t="s">
        <v>879</v>
      </c>
      <c r="N131">
        <v>0.49395745003645802</v>
      </c>
      <c r="O131">
        <v>1</v>
      </c>
      <c r="P131" t="s">
        <v>880</v>
      </c>
      <c r="Q131" t="str">
        <f t="shared" ref="Q131:Q162" si="16">IF(ISNA(VLOOKUP($M131,$A:$D,1,FALSE)),"No","Yes")</f>
        <v>Yes</v>
      </c>
      <c r="R131" t="str">
        <f t="shared" ref="R131:R162" si="17">IF(ISNA(VLOOKUP($M131,$G:$J,1,FALSE)),"No","Yes")</f>
        <v>No</v>
      </c>
    </row>
    <row r="132" spans="1:18" x14ac:dyDescent="0.3">
      <c r="A132" s="2" t="s">
        <v>517</v>
      </c>
      <c r="B132">
        <v>0.60440618800424595</v>
      </c>
      <c r="C132">
        <v>1</v>
      </c>
      <c r="D132" t="s">
        <v>1026</v>
      </c>
      <c r="E132" t="str">
        <f t="shared" si="14"/>
        <v>Yes</v>
      </c>
      <c r="G132" t="s">
        <v>150</v>
      </c>
      <c r="H132">
        <v>0.17948083771203199</v>
      </c>
      <c r="I132">
        <v>0.42523152319466101</v>
      </c>
      <c r="J132" t="s">
        <v>1158</v>
      </c>
      <c r="K132" t="str">
        <f t="shared" si="15"/>
        <v>No</v>
      </c>
      <c r="M132" s="2" t="s">
        <v>70</v>
      </c>
      <c r="N132">
        <v>0.49395745003645802</v>
      </c>
      <c r="O132">
        <v>1</v>
      </c>
      <c r="P132" t="s">
        <v>754</v>
      </c>
      <c r="Q132" t="str">
        <f t="shared" si="16"/>
        <v>Yes</v>
      </c>
      <c r="R132" t="str">
        <f t="shared" si="17"/>
        <v>Yes</v>
      </c>
    </row>
    <row r="133" spans="1:18" x14ac:dyDescent="0.3">
      <c r="A133" t="s">
        <v>519</v>
      </c>
      <c r="B133">
        <v>0.60440618800424595</v>
      </c>
      <c r="C133">
        <v>1</v>
      </c>
      <c r="D133" t="s">
        <v>1027</v>
      </c>
      <c r="E133" t="str">
        <f t="shared" si="14"/>
        <v>No</v>
      </c>
      <c r="G133" s="2" t="s">
        <v>72</v>
      </c>
      <c r="H133">
        <v>0.181868457752594</v>
      </c>
      <c r="I133">
        <v>0.42759912204426698</v>
      </c>
      <c r="J133" t="s">
        <v>1158</v>
      </c>
      <c r="K133" t="str">
        <f t="shared" si="15"/>
        <v>Yes</v>
      </c>
      <c r="M133" s="2" t="s">
        <v>72</v>
      </c>
      <c r="N133">
        <v>0.49900973943920302</v>
      </c>
      <c r="O133">
        <v>1</v>
      </c>
      <c r="P133" t="s">
        <v>881</v>
      </c>
      <c r="Q133" t="str">
        <f t="shared" si="16"/>
        <v>Yes</v>
      </c>
      <c r="R133" t="str">
        <f t="shared" si="17"/>
        <v>Yes</v>
      </c>
    </row>
    <row r="134" spans="1:18" x14ac:dyDescent="0.3">
      <c r="A134" t="s">
        <v>603</v>
      </c>
      <c r="B134">
        <v>0.61502656886462304</v>
      </c>
      <c r="C134">
        <v>1</v>
      </c>
      <c r="D134" t="s">
        <v>1028</v>
      </c>
      <c r="E134" t="str">
        <f t="shared" si="14"/>
        <v>No</v>
      </c>
      <c r="G134" s="2" t="s">
        <v>642</v>
      </c>
      <c r="H134">
        <v>0.18899042502574001</v>
      </c>
      <c r="I134">
        <v>0.44097765839339498</v>
      </c>
      <c r="J134" t="s">
        <v>1076</v>
      </c>
      <c r="K134" t="str">
        <f t="shared" si="15"/>
        <v>Yes</v>
      </c>
      <c r="M134" s="2" t="s">
        <v>598</v>
      </c>
      <c r="N134">
        <v>0.50921897901212099</v>
      </c>
      <c r="O134">
        <v>1</v>
      </c>
      <c r="P134" t="s">
        <v>859</v>
      </c>
      <c r="Q134" t="str">
        <f t="shared" si="16"/>
        <v>Yes</v>
      </c>
      <c r="R134" t="str">
        <f t="shared" si="17"/>
        <v>Yes</v>
      </c>
    </row>
    <row r="135" spans="1:18" x14ac:dyDescent="0.3">
      <c r="A135" t="s">
        <v>469</v>
      </c>
      <c r="B135">
        <v>0.62739916279481101</v>
      </c>
      <c r="C135">
        <v>1</v>
      </c>
      <c r="D135" t="s">
        <v>1029</v>
      </c>
      <c r="E135" t="str">
        <f t="shared" si="14"/>
        <v>No</v>
      </c>
      <c r="G135" s="2" t="s">
        <v>644</v>
      </c>
      <c r="H135">
        <v>0.19370451700308799</v>
      </c>
      <c r="I135">
        <v>0.44857888148083702</v>
      </c>
      <c r="J135" t="s">
        <v>1159</v>
      </c>
      <c r="K135" t="str">
        <f t="shared" si="15"/>
        <v>Yes</v>
      </c>
      <c r="M135" s="2" t="s">
        <v>642</v>
      </c>
      <c r="N135">
        <v>0.51386744213825697</v>
      </c>
      <c r="O135">
        <v>1</v>
      </c>
      <c r="P135" t="s">
        <v>850</v>
      </c>
      <c r="Q135" t="str">
        <f t="shared" si="16"/>
        <v>Yes</v>
      </c>
      <c r="R135" t="str">
        <f t="shared" si="17"/>
        <v>Yes</v>
      </c>
    </row>
    <row r="136" spans="1:18" x14ac:dyDescent="0.3">
      <c r="A136" s="2" t="s">
        <v>105</v>
      </c>
      <c r="B136">
        <v>0.62793883344892698</v>
      </c>
      <c r="C136">
        <v>1</v>
      </c>
      <c r="D136" t="s">
        <v>1030</v>
      </c>
      <c r="E136" t="str">
        <f t="shared" si="14"/>
        <v>Yes</v>
      </c>
      <c r="G136" s="2" t="s">
        <v>92</v>
      </c>
      <c r="H136">
        <v>0.212293077518414</v>
      </c>
      <c r="I136">
        <v>0.487957222952773</v>
      </c>
      <c r="J136" t="s">
        <v>1160</v>
      </c>
      <c r="K136" t="str">
        <f t="shared" si="15"/>
        <v>Yes</v>
      </c>
      <c r="M136" t="s">
        <v>81</v>
      </c>
      <c r="N136">
        <v>0.52352817306911903</v>
      </c>
      <c r="O136">
        <v>1</v>
      </c>
      <c r="P136" t="s">
        <v>868</v>
      </c>
      <c r="Q136" t="str">
        <f t="shared" si="16"/>
        <v>No</v>
      </c>
      <c r="R136" t="str">
        <f t="shared" si="17"/>
        <v>No</v>
      </c>
    </row>
    <row r="137" spans="1:18" x14ac:dyDescent="0.3">
      <c r="A137" s="2" t="s">
        <v>621</v>
      </c>
      <c r="B137">
        <v>0.64299783082714301</v>
      </c>
      <c r="C137">
        <v>1</v>
      </c>
      <c r="D137" t="s">
        <v>1031</v>
      </c>
      <c r="E137" t="str">
        <f t="shared" si="14"/>
        <v>Yes</v>
      </c>
      <c r="G137" t="s">
        <v>19</v>
      </c>
      <c r="H137">
        <v>0.21915465622784</v>
      </c>
      <c r="I137">
        <v>0.499997289764258</v>
      </c>
      <c r="J137" t="s">
        <v>1160</v>
      </c>
      <c r="K137" t="str">
        <f t="shared" si="15"/>
        <v>No</v>
      </c>
      <c r="M137" s="2" t="s">
        <v>156</v>
      </c>
      <c r="N137">
        <v>0.52352817306911903</v>
      </c>
      <c r="O137">
        <v>1</v>
      </c>
      <c r="P137" t="s">
        <v>882</v>
      </c>
      <c r="Q137" t="str">
        <f t="shared" si="16"/>
        <v>Yes</v>
      </c>
      <c r="R137" t="str">
        <f t="shared" si="17"/>
        <v>Yes</v>
      </c>
    </row>
    <row r="138" spans="1:18" x14ac:dyDescent="0.3">
      <c r="A138" s="2" t="s">
        <v>157</v>
      </c>
      <c r="B138">
        <v>0.64522935466339704</v>
      </c>
      <c r="C138">
        <v>1</v>
      </c>
      <c r="D138" t="s">
        <v>1032</v>
      </c>
      <c r="E138" t="str">
        <f t="shared" si="14"/>
        <v>Yes</v>
      </c>
      <c r="G138" t="s">
        <v>24</v>
      </c>
      <c r="H138">
        <v>0.232702062732141</v>
      </c>
      <c r="I138">
        <v>0.52700173030514397</v>
      </c>
      <c r="J138" t="s">
        <v>1160</v>
      </c>
      <c r="K138" t="str">
        <f t="shared" si="15"/>
        <v>No</v>
      </c>
      <c r="M138" s="2" t="s">
        <v>644</v>
      </c>
      <c r="N138">
        <v>0.52352817306911903</v>
      </c>
      <c r="O138">
        <v>1</v>
      </c>
      <c r="P138" t="s">
        <v>754</v>
      </c>
      <c r="Q138" t="str">
        <f t="shared" si="16"/>
        <v>Yes</v>
      </c>
      <c r="R138" t="str">
        <f t="shared" si="17"/>
        <v>Yes</v>
      </c>
    </row>
    <row r="139" spans="1:18" x14ac:dyDescent="0.3">
      <c r="A139" s="2" t="s">
        <v>8</v>
      </c>
      <c r="B139">
        <v>0.64905785510994396</v>
      </c>
      <c r="C139">
        <v>1</v>
      </c>
      <c r="D139" t="s">
        <v>1033</v>
      </c>
      <c r="E139" t="str">
        <f t="shared" si="14"/>
        <v>Yes</v>
      </c>
      <c r="G139" t="s">
        <v>104</v>
      </c>
      <c r="H139">
        <v>0.241605060070884</v>
      </c>
      <c r="I139">
        <v>0.54317050001337397</v>
      </c>
      <c r="J139" t="s">
        <v>1161</v>
      </c>
      <c r="K139" t="str">
        <f t="shared" si="15"/>
        <v>No</v>
      </c>
      <c r="M139" s="2" t="s">
        <v>157</v>
      </c>
      <c r="N139">
        <v>0.52352817306911903</v>
      </c>
      <c r="O139">
        <v>1</v>
      </c>
      <c r="P139" t="s">
        <v>883</v>
      </c>
      <c r="Q139" t="str">
        <f t="shared" si="16"/>
        <v>Yes</v>
      </c>
      <c r="R139" t="str">
        <f t="shared" si="17"/>
        <v>Yes</v>
      </c>
    </row>
    <row r="140" spans="1:18" x14ac:dyDescent="0.3">
      <c r="A140" s="2" t="s">
        <v>179</v>
      </c>
      <c r="B140">
        <v>0.65081766615916103</v>
      </c>
      <c r="C140">
        <v>1</v>
      </c>
      <c r="D140" t="s">
        <v>1034</v>
      </c>
      <c r="E140" t="str">
        <f t="shared" si="14"/>
        <v>Yes</v>
      </c>
      <c r="G140" t="s">
        <v>171</v>
      </c>
      <c r="H140">
        <v>0.252591147960671</v>
      </c>
      <c r="I140">
        <v>0.56375415631802095</v>
      </c>
      <c r="J140" t="s">
        <v>1155</v>
      </c>
      <c r="K140" t="str">
        <f t="shared" si="15"/>
        <v>No</v>
      </c>
      <c r="M140" t="s">
        <v>158</v>
      </c>
      <c r="N140">
        <v>0.52352817306911903</v>
      </c>
      <c r="O140">
        <v>1</v>
      </c>
      <c r="P140" t="s">
        <v>812</v>
      </c>
      <c r="Q140" t="str">
        <f t="shared" si="16"/>
        <v>No</v>
      </c>
      <c r="R140" t="str">
        <f t="shared" si="17"/>
        <v>No</v>
      </c>
    </row>
    <row r="141" spans="1:18" x14ac:dyDescent="0.3">
      <c r="A141" s="2" t="s">
        <v>571</v>
      </c>
      <c r="B141">
        <v>0.65961401290337196</v>
      </c>
      <c r="C141">
        <v>1</v>
      </c>
      <c r="D141" t="s">
        <v>1035</v>
      </c>
      <c r="E141" t="str">
        <f t="shared" si="14"/>
        <v>Yes</v>
      </c>
      <c r="G141" s="2" t="s">
        <v>173</v>
      </c>
      <c r="H141">
        <v>0.25694165679811598</v>
      </c>
      <c r="I141">
        <v>0.56933834743755196</v>
      </c>
      <c r="J141" t="s">
        <v>1155</v>
      </c>
      <c r="K141" t="str">
        <f t="shared" si="15"/>
        <v>Yes</v>
      </c>
      <c r="M141" t="s">
        <v>35</v>
      </c>
      <c r="N141">
        <v>0.52352817306911903</v>
      </c>
      <c r="O141">
        <v>1</v>
      </c>
      <c r="P141" t="s">
        <v>831</v>
      </c>
      <c r="Q141" t="str">
        <f t="shared" si="16"/>
        <v>No</v>
      </c>
      <c r="R141" t="str">
        <f t="shared" si="17"/>
        <v>No</v>
      </c>
    </row>
    <row r="142" spans="1:18" x14ac:dyDescent="0.3">
      <c r="A142" t="s">
        <v>37</v>
      </c>
      <c r="B142">
        <v>0.66945956919322502</v>
      </c>
      <c r="C142">
        <v>1</v>
      </c>
      <c r="D142" t="s">
        <v>1029</v>
      </c>
      <c r="E142" t="str">
        <f t="shared" si="14"/>
        <v>No</v>
      </c>
      <c r="G142" s="2" t="s">
        <v>112</v>
      </c>
      <c r="H142">
        <v>0.25910756894574899</v>
      </c>
      <c r="I142">
        <v>0.57003665168064799</v>
      </c>
      <c r="J142" t="s">
        <v>840</v>
      </c>
      <c r="K142" t="str">
        <f t="shared" si="15"/>
        <v>Yes</v>
      </c>
      <c r="M142" s="2" t="s">
        <v>571</v>
      </c>
      <c r="N142">
        <v>0.53299786496618595</v>
      </c>
      <c r="O142">
        <v>1</v>
      </c>
      <c r="P142" t="s">
        <v>883</v>
      </c>
      <c r="Q142" t="str">
        <f t="shared" si="16"/>
        <v>Yes</v>
      </c>
      <c r="R142" t="str">
        <f t="shared" si="17"/>
        <v>Yes</v>
      </c>
    </row>
    <row r="143" spans="1:18" x14ac:dyDescent="0.3">
      <c r="A143" s="2" t="s">
        <v>190</v>
      </c>
      <c r="B143">
        <v>0.67846303379955297</v>
      </c>
      <c r="C143">
        <v>1</v>
      </c>
      <c r="D143" t="s">
        <v>1036</v>
      </c>
      <c r="E143" t="str">
        <f t="shared" si="14"/>
        <v>Yes</v>
      </c>
      <c r="G143" s="2" t="s">
        <v>131</v>
      </c>
      <c r="H143">
        <v>0.29499284502624601</v>
      </c>
      <c r="I143">
        <v>0.644381533816199</v>
      </c>
      <c r="J143" t="s">
        <v>1155</v>
      </c>
      <c r="K143" t="str">
        <f t="shared" si="15"/>
        <v>Yes</v>
      </c>
      <c r="M143" t="s">
        <v>160</v>
      </c>
      <c r="N143">
        <v>0.542280276707514</v>
      </c>
      <c r="O143">
        <v>1</v>
      </c>
      <c r="P143" t="s">
        <v>884</v>
      </c>
      <c r="Q143" t="str">
        <f t="shared" si="16"/>
        <v>No</v>
      </c>
      <c r="R143" t="str">
        <f t="shared" si="17"/>
        <v>No</v>
      </c>
    </row>
    <row r="144" spans="1:18" x14ac:dyDescent="0.3">
      <c r="A144" s="2" t="s">
        <v>4</v>
      </c>
      <c r="B144">
        <v>0.68786885223106797</v>
      </c>
      <c r="C144">
        <v>1</v>
      </c>
      <c r="D144" t="s">
        <v>1037</v>
      </c>
      <c r="E144" t="str">
        <f t="shared" si="14"/>
        <v>Yes</v>
      </c>
      <c r="G144" s="2" t="s">
        <v>424</v>
      </c>
      <c r="H144">
        <v>0.30318495999115203</v>
      </c>
      <c r="I144">
        <v>0.65761244843151301</v>
      </c>
      <c r="J144" t="s">
        <v>1076</v>
      </c>
      <c r="K144" t="str">
        <f t="shared" si="15"/>
        <v>Yes</v>
      </c>
      <c r="M144" t="s">
        <v>87</v>
      </c>
      <c r="N144">
        <v>0.542280276707514</v>
      </c>
      <c r="O144">
        <v>1</v>
      </c>
      <c r="P144" t="s">
        <v>885</v>
      </c>
      <c r="Q144" t="str">
        <f t="shared" si="16"/>
        <v>No</v>
      </c>
      <c r="R144" t="str">
        <f t="shared" si="17"/>
        <v>No</v>
      </c>
    </row>
    <row r="145" spans="1:18" x14ac:dyDescent="0.3">
      <c r="A145" s="2" t="s">
        <v>92</v>
      </c>
      <c r="B145">
        <v>0.69996551340814295</v>
      </c>
      <c r="C145">
        <v>1</v>
      </c>
      <c r="D145" t="s">
        <v>1038</v>
      </c>
      <c r="E145" t="str">
        <f t="shared" si="14"/>
        <v>Yes</v>
      </c>
      <c r="G145" t="s">
        <v>86</v>
      </c>
      <c r="H145">
        <v>0.32127670494837401</v>
      </c>
      <c r="I145">
        <v>0.69198059527342104</v>
      </c>
      <c r="J145" t="s">
        <v>1162</v>
      </c>
      <c r="K145" t="str">
        <f t="shared" si="15"/>
        <v>No</v>
      </c>
      <c r="M145" s="2" t="s">
        <v>886</v>
      </c>
      <c r="N145">
        <v>0.56469096466612201</v>
      </c>
      <c r="O145">
        <v>1</v>
      </c>
      <c r="P145" t="s">
        <v>785</v>
      </c>
      <c r="Q145" t="str">
        <f t="shared" si="16"/>
        <v>Yes</v>
      </c>
      <c r="R145" t="str">
        <f t="shared" si="17"/>
        <v>No</v>
      </c>
    </row>
    <row r="146" spans="1:18" x14ac:dyDescent="0.3">
      <c r="A146" t="s">
        <v>133</v>
      </c>
      <c r="B146">
        <v>0.71146657537038205</v>
      </c>
      <c r="C146">
        <v>1</v>
      </c>
      <c r="D146" t="s">
        <v>1039</v>
      </c>
      <c r="E146" t="str">
        <f t="shared" si="14"/>
        <v>No</v>
      </c>
      <c r="G146" t="s">
        <v>357</v>
      </c>
      <c r="H146">
        <v>0.323258176119194</v>
      </c>
      <c r="I146">
        <v>0.69141332114383203</v>
      </c>
      <c r="J146" t="s">
        <v>1163</v>
      </c>
      <c r="K146" t="str">
        <f t="shared" si="15"/>
        <v>No</v>
      </c>
      <c r="M146" s="2" t="s">
        <v>172</v>
      </c>
      <c r="N146">
        <v>0.56602132118152304</v>
      </c>
      <c r="O146">
        <v>1</v>
      </c>
      <c r="P146" t="s">
        <v>887</v>
      </c>
      <c r="Q146" t="str">
        <f t="shared" si="16"/>
        <v>Yes</v>
      </c>
      <c r="R146" t="str">
        <f t="shared" si="17"/>
        <v>Yes</v>
      </c>
    </row>
    <row r="147" spans="1:18" x14ac:dyDescent="0.3">
      <c r="A147" t="s">
        <v>1040</v>
      </c>
      <c r="B147">
        <v>0.71543223071829398</v>
      </c>
      <c r="C147">
        <v>1</v>
      </c>
      <c r="D147" t="s">
        <v>1041</v>
      </c>
      <c r="E147" t="str">
        <f t="shared" si="14"/>
        <v>No</v>
      </c>
      <c r="G147" s="2" t="s">
        <v>151</v>
      </c>
      <c r="H147">
        <v>0.34468263424894202</v>
      </c>
      <c r="I147">
        <v>0.73215345757706396</v>
      </c>
      <c r="J147" t="s">
        <v>1164</v>
      </c>
      <c r="K147" t="str">
        <f t="shared" si="15"/>
        <v>Yes</v>
      </c>
      <c r="M147" s="2" t="s">
        <v>183</v>
      </c>
      <c r="N147">
        <v>0.57394821439564103</v>
      </c>
      <c r="O147">
        <v>1</v>
      </c>
      <c r="P147" t="s">
        <v>888</v>
      </c>
      <c r="Q147" t="str">
        <f t="shared" si="16"/>
        <v>Yes</v>
      </c>
      <c r="R147" t="str">
        <f t="shared" si="17"/>
        <v>Yes</v>
      </c>
    </row>
    <row r="148" spans="1:18" x14ac:dyDescent="0.3">
      <c r="A148" s="2" t="s">
        <v>508</v>
      </c>
      <c r="B148">
        <v>0.71991134252122702</v>
      </c>
      <c r="C148">
        <v>1</v>
      </c>
      <c r="D148" t="s">
        <v>1042</v>
      </c>
      <c r="E148" t="str">
        <f t="shared" si="14"/>
        <v>Yes</v>
      </c>
      <c r="G148" s="2" t="s">
        <v>621</v>
      </c>
      <c r="H148">
        <v>0.35230690434659601</v>
      </c>
      <c r="I148">
        <v>0.74322278451199697</v>
      </c>
      <c r="J148" t="s">
        <v>1155</v>
      </c>
      <c r="K148" t="str">
        <f t="shared" si="15"/>
        <v>Yes</v>
      </c>
      <c r="M148" s="2" t="s">
        <v>163</v>
      </c>
      <c r="N148">
        <v>0.57760975868297304</v>
      </c>
      <c r="O148">
        <v>1</v>
      </c>
      <c r="P148" t="s">
        <v>883</v>
      </c>
      <c r="Q148" t="str">
        <f t="shared" si="16"/>
        <v>Yes</v>
      </c>
      <c r="R148" t="str">
        <f t="shared" si="17"/>
        <v>Yes</v>
      </c>
    </row>
    <row r="149" spans="1:18" x14ac:dyDescent="0.3">
      <c r="A149" s="2" t="s">
        <v>41</v>
      </c>
      <c r="B149">
        <v>0.72652618606473995</v>
      </c>
      <c r="C149">
        <v>1</v>
      </c>
      <c r="D149" t="s">
        <v>1043</v>
      </c>
      <c r="E149" t="str">
        <f t="shared" si="14"/>
        <v>Yes</v>
      </c>
      <c r="G149" t="s">
        <v>108</v>
      </c>
      <c r="H149">
        <v>0.376488665926419</v>
      </c>
      <c r="I149">
        <v>0.78883339527440099</v>
      </c>
      <c r="J149" t="s">
        <v>1165</v>
      </c>
      <c r="K149" t="str">
        <f t="shared" si="15"/>
        <v>No</v>
      </c>
      <c r="M149" s="2" t="s">
        <v>624</v>
      </c>
      <c r="N149">
        <v>0.59424327880816297</v>
      </c>
      <c r="O149">
        <v>1</v>
      </c>
      <c r="P149" t="s">
        <v>889</v>
      </c>
      <c r="Q149" t="str">
        <f t="shared" si="16"/>
        <v>Yes</v>
      </c>
      <c r="R149" t="str">
        <f t="shared" si="17"/>
        <v>Yes</v>
      </c>
    </row>
    <row r="150" spans="1:18" x14ac:dyDescent="0.3">
      <c r="A150" s="2" t="s">
        <v>555</v>
      </c>
      <c r="B150">
        <v>0.73198102388488695</v>
      </c>
      <c r="C150">
        <v>1</v>
      </c>
      <c r="D150" t="s">
        <v>1044</v>
      </c>
      <c r="E150" t="str">
        <f t="shared" si="14"/>
        <v>Yes</v>
      </c>
      <c r="G150" s="2" t="s">
        <v>7</v>
      </c>
      <c r="H150">
        <v>0.41882314622960098</v>
      </c>
      <c r="I150">
        <v>0.87160492593727701</v>
      </c>
      <c r="J150" t="s">
        <v>759</v>
      </c>
      <c r="K150" t="str">
        <f t="shared" si="15"/>
        <v>Yes</v>
      </c>
      <c r="M150" s="2" t="s">
        <v>138</v>
      </c>
      <c r="N150">
        <v>0.59669297389956899</v>
      </c>
      <c r="O150">
        <v>1</v>
      </c>
      <c r="P150" t="s">
        <v>790</v>
      </c>
      <c r="Q150" t="str">
        <f t="shared" si="16"/>
        <v>Yes</v>
      </c>
      <c r="R150" t="str">
        <f t="shared" si="17"/>
        <v>Yes</v>
      </c>
    </row>
    <row r="151" spans="1:18" x14ac:dyDescent="0.3">
      <c r="A151" s="2" t="s">
        <v>120</v>
      </c>
      <c r="B151">
        <v>0.739891543258137</v>
      </c>
      <c r="C151">
        <v>1</v>
      </c>
      <c r="D151" t="s">
        <v>609</v>
      </c>
      <c r="E151" t="str">
        <f t="shared" si="14"/>
        <v>Yes</v>
      </c>
      <c r="G151" s="2" t="s">
        <v>29</v>
      </c>
      <c r="H151">
        <v>0.42222071411692103</v>
      </c>
      <c r="I151">
        <v>0.87277838891282999</v>
      </c>
      <c r="J151" t="s">
        <v>1166</v>
      </c>
      <c r="K151" t="str">
        <f t="shared" si="15"/>
        <v>Yes</v>
      </c>
      <c r="M151" s="2" t="s">
        <v>137</v>
      </c>
      <c r="N151">
        <v>0.59669297389956899</v>
      </c>
      <c r="O151">
        <v>1</v>
      </c>
      <c r="P151" t="s">
        <v>790</v>
      </c>
      <c r="Q151" t="str">
        <f t="shared" si="16"/>
        <v>Yes</v>
      </c>
      <c r="R151" t="str">
        <f t="shared" si="17"/>
        <v>Yes</v>
      </c>
    </row>
    <row r="152" spans="1:18" x14ac:dyDescent="0.3">
      <c r="A152" t="s">
        <v>558</v>
      </c>
      <c r="B152">
        <v>0.739891543258137</v>
      </c>
      <c r="C152">
        <v>1</v>
      </c>
      <c r="D152" t="s">
        <v>1045</v>
      </c>
      <c r="E152" t="str">
        <f t="shared" si="14"/>
        <v>No</v>
      </c>
      <c r="G152" s="2" t="s">
        <v>190</v>
      </c>
      <c r="H152">
        <v>0.49072392236887902</v>
      </c>
      <c r="I152">
        <v>1</v>
      </c>
      <c r="J152" t="s">
        <v>1167</v>
      </c>
      <c r="K152" t="str">
        <f t="shared" si="15"/>
        <v>Yes</v>
      </c>
      <c r="M152" s="2" t="s">
        <v>16</v>
      </c>
      <c r="N152">
        <v>0.59669297389956899</v>
      </c>
      <c r="O152">
        <v>1</v>
      </c>
      <c r="P152" t="s">
        <v>890</v>
      </c>
      <c r="Q152" t="str">
        <f t="shared" si="16"/>
        <v>Yes</v>
      </c>
      <c r="R152" t="str">
        <f t="shared" si="17"/>
        <v>Yes</v>
      </c>
    </row>
    <row r="153" spans="1:18" x14ac:dyDescent="0.3">
      <c r="A153" s="2" t="s">
        <v>624</v>
      </c>
      <c r="B153">
        <v>0.74750891652435003</v>
      </c>
      <c r="C153">
        <v>1</v>
      </c>
      <c r="D153" t="s">
        <v>1046</v>
      </c>
      <c r="E153" t="str">
        <f t="shared" si="14"/>
        <v>Yes</v>
      </c>
      <c r="G153" s="2" t="s">
        <v>67</v>
      </c>
      <c r="H153">
        <v>0.62842276300579003</v>
      </c>
      <c r="I153">
        <v>1</v>
      </c>
      <c r="J153" t="s">
        <v>1168</v>
      </c>
      <c r="K153" t="str">
        <f t="shared" si="15"/>
        <v>Yes</v>
      </c>
      <c r="M153" s="2" t="s">
        <v>409</v>
      </c>
      <c r="N153">
        <v>0.59829879540282305</v>
      </c>
      <c r="O153">
        <v>1</v>
      </c>
      <c r="P153" t="s">
        <v>891</v>
      </c>
      <c r="Q153" t="str">
        <f t="shared" si="16"/>
        <v>Yes</v>
      </c>
      <c r="R153" t="str">
        <f t="shared" si="17"/>
        <v>No</v>
      </c>
    </row>
    <row r="154" spans="1:18" x14ac:dyDescent="0.3">
      <c r="A154" t="s">
        <v>24</v>
      </c>
      <c r="B154">
        <v>0.75297374026243702</v>
      </c>
      <c r="C154">
        <v>1</v>
      </c>
      <c r="D154" t="s">
        <v>1047</v>
      </c>
      <c r="E154" t="str">
        <f t="shared" si="14"/>
        <v>No</v>
      </c>
      <c r="M154" s="2" t="s">
        <v>101</v>
      </c>
      <c r="N154">
        <v>0.59829879540282305</v>
      </c>
      <c r="O154">
        <v>1</v>
      </c>
      <c r="P154" t="s">
        <v>754</v>
      </c>
      <c r="Q154" t="str">
        <f t="shared" si="16"/>
        <v>Yes</v>
      </c>
      <c r="R154" t="str">
        <f t="shared" si="17"/>
        <v>Yes</v>
      </c>
    </row>
    <row r="155" spans="1:18" x14ac:dyDescent="0.3">
      <c r="A155" s="2" t="s">
        <v>125</v>
      </c>
      <c r="B155">
        <v>0.75502015668928901</v>
      </c>
      <c r="C155">
        <v>1</v>
      </c>
      <c r="D155" t="s">
        <v>1048</v>
      </c>
      <c r="E155" t="str">
        <f t="shared" si="14"/>
        <v>Yes</v>
      </c>
      <c r="M155" t="s">
        <v>166</v>
      </c>
      <c r="N155">
        <v>0.59829879540282305</v>
      </c>
      <c r="O155">
        <v>1</v>
      </c>
      <c r="P155" t="s">
        <v>883</v>
      </c>
      <c r="Q155" t="str">
        <f t="shared" si="16"/>
        <v>No</v>
      </c>
      <c r="R155" t="str">
        <f t="shared" si="17"/>
        <v>No</v>
      </c>
    </row>
    <row r="156" spans="1:18" x14ac:dyDescent="0.3">
      <c r="A156" s="2" t="s">
        <v>126</v>
      </c>
      <c r="B156">
        <v>0.75502015668928901</v>
      </c>
      <c r="C156">
        <v>1</v>
      </c>
      <c r="D156" t="s">
        <v>612</v>
      </c>
      <c r="E156" t="str">
        <f t="shared" si="14"/>
        <v>Yes</v>
      </c>
      <c r="M156" s="2" t="s">
        <v>47</v>
      </c>
      <c r="N156">
        <v>0.60231397882040705</v>
      </c>
      <c r="O156">
        <v>1</v>
      </c>
      <c r="P156" t="s">
        <v>883</v>
      </c>
      <c r="Q156" t="str">
        <f t="shared" si="16"/>
        <v>Yes</v>
      </c>
      <c r="R156" t="str">
        <f t="shared" si="17"/>
        <v>Yes</v>
      </c>
    </row>
    <row r="157" spans="1:18" x14ac:dyDescent="0.3">
      <c r="A157" t="s">
        <v>128</v>
      </c>
      <c r="B157">
        <v>0.76225176354902002</v>
      </c>
      <c r="C157">
        <v>1</v>
      </c>
      <c r="D157" t="s">
        <v>1049</v>
      </c>
      <c r="E157" t="str">
        <f t="shared" si="14"/>
        <v>No</v>
      </c>
      <c r="M157" s="2" t="s">
        <v>167</v>
      </c>
      <c r="N157">
        <v>0.60628922815617503</v>
      </c>
      <c r="O157">
        <v>1</v>
      </c>
      <c r="P157" t="s">
        <v>846</v>
      </c>
      <c r="Q157" t="str">
        <f t="shared" si="16"/>
        <v>Yes</v>
      </c>
      <c r="R157" t="str">
        <f t="shared" si="17"/>
        <v>Yes</v>
      </c>
    </row>
    <row r="158" spans="1:18" x14ac:dyDescent="0.3">
      <c r="A158" s="2" t="s">
        <v>167</v>
      </c>
      <c r="B158">
        <v>0.763598067530875</v>
      </c>
      <c r="C158">
        <v>1</v>
      </c>
      <c r="D158" t="s">
        <v>985</v>
      </c>
      <c r="E158" t="str">
        <f t="shared" si="14"/>
        <v>Yes</v>
      </c>
      <c r="M158" s="2" t="s">
        <v>629</v>
      </c>
      <c r="N158">
        <v>0.61797930429665104</v>
      </c>
      <c r="O158">
        <v>1</v>
      </c>
      <c r="P158" t="s">
        <v>892</v>
      </c>
      <c r="Q158" t="str">
        <f t="shared" si="16"/>
        <v>Yes</v>
      </c>
      <c r="R158" t="str">
        <f t="shared" si="17"/>
        <v>Yes</v>
      </c>
    </row>
    <row r="159" spans="1:18" x14ac:dyDescent="0.3">
      <c r="A159" s="2" t="s">
        <v>168</v>
      </c>
      <c r="B159">
        <v>0.763598067530875</v>
      </c>
      <c r="C159">
        <v>1</v>
      </c>
      <c r="D159" t="s">
        <v>1050</v>
      </c>
      <c r="E159" t="str">
        <f t="shared" si="14"/>
        <v>Yes</v>
      </c>
      <c r="M159" s="2" t="s">
        <v>107</v>
      </c>
      <c r="N159">
        <v>0.62179873062536295</v>
      </c>
      <c r="O159">
        <v>1</v>
      </c>
      <c r="P159" t="s">
        <v>893</v>
      </c>
      <c r="Q159" t="str">
        <f t="shared" si="16"/>
        <v>Yes</v>
      </c>
      <c r="R159" t="str">
        <f t="shared" si="17"/>
        <v>No</v>
      </c>
    </row>
    <row r="160" spans="1:18" x14ac:dyDescent="0.3">
      <c r="A160" s="2" t="s">
        <v>169</v>
      </c>
      <c r="B160">
        <v>0.763598067530875</v>
      </c>
      <c r="C160">
        <v>1</v>
      </c>
      <c r="D160" t="s">
        <v>1051</v>
      </c>
      <c r="E160" t="str">
        <f t="shared" si="14"/>
        <v>Yes</v>
      </c>
      <c r="M160" s="2" t="s">
        <v>182</v>
      </c>
      <c r="N160">
        <v>0.62572051100644899</v>
      </c>
      <c r="O160">
        <v>1</v>
      </c>
      <c r="P160" t="s">
        <v>894</v>
      </c>
      <c r="Q160" t="str">
        <f t="shared" si="16"/>
        <v>Yes</v>
      </c>
      <c r="R160" t="str">
        <f t="shared" si="17"/>
        <v>Yes</v>
      </c>
    </row>
    <row r="161" spans="1:18" x14ac:dyDescent="0.3">
      <c r="A161" t="s">
        <v>48</v>
      </c>
      <c r="B161">
        <v>0.76927024920667297</v>
      </c>
      <c r="C161">
        <v>1</v>
      </c>
      <c r="D161" t="s">
        <v>1052</v>
      </c>
      <c r="E161" t="str">
        <f t="shared" si="14"/>
        <v>No</v>
      </c>
      <c r="M161" s="2" t="s">
        <v>467</v>
      </c>
      <c r="N161">
        <v>0.62932396933147405</v>
      </c>
      <c r="O161">
        <v>1</v>
      </c>
      <c r="P161" t="s">
        <v>883</v>
      </c>
      <c r="Q161" t="str">
        <f t="shared" si="16"/>
        <v>Yes</v>
      </c>
      <c r="R161" t="str">
        <f t="shared" si="17"/>
        <v>Yes</v>
      </c>
    </row>
    <row r="162" spans="1:18" x14ac:dyDescent="0.3">
      <c r="A162" s="2" t="s">
        <v>613</v>
      </c>
      <c r="B162">
        <v>0.77650719888641595</v>
      </c>
      <c r="C162">
        <v>1</v>
      </c>
      <c r="D162" t="s">
        <v>1053</v>
      </c>
      <c r="E162" t="str">
        <f t="shared" si="14"/>
        <v>Yes</v>
      </c>
      <c r="M162" s="2" t="s">
        <v>632</v>
      </c>
      <c r="N162">
        <v>0.62932396933147405</v>
      </c>
      <c r="O162">
        <v>1</v>
      </c>
      <c r="P162" t="s">
        <v>754</v>
      </c>
      <c r="Q162" t="str">
        <f t="shared" si="16"/>
        <v>Yes</v>
      </c>
      <c r="R162" t="str">
        <f t="shared" si="17"/>
        <v>Yes</v>
      </c>
    </row>
    <row r="163" spans="1:18" x14ac:dyDescent="0.3">
      <c r="A163" s="2" t="s">
        <v>76</v>
      </c>
      <c r="B163">
        <v>0.77656213726460499</v>
      </c>
      <c r="C163">
        <v>1</v>
      </c>
      <c r="D163" t="s">
        <v>1054</v>
      </c>
      <c r="E163" t="str">
        <f t="shared" si="14"/>
        <v>Yes</v>
      </c>
      <c r="M163" s="2" t="s">
        <v>54</v>
      </c>
      <c r="N163">
        <v>0.63670021182770198</v>
      </c>
      <c r="O163">
        <v>1</v>
      </c>
      <c r="P163" t="s">
        <v>883</v>
      </c>
      <c r="Q163" t="str">
        <f t="shared" ref="Q163:Q191" si="18">IF(ISNA(VLOOKUP($M163,$A:$D,1,FALSE)),"No","Yes")</f>
        <v>Yes</v>
      </c>
      <c r="R163" t="str">
        <f t="shared" ref="R163:R191" si="19">IF(ISNA(VLOOKUP($M163,$G:$J,1,FALSE)),"No","Yes")</f>
        <v>Yes</v>
      </c>
    </row>
    <row r="164" spans="1:18" x14ac:dyDescent="0.3">
      <c r="A164" t="s">
        <v>50</v>
      </c>
      <c r="B164">
        <v>0.782692754863069</v>
      </c>
      <c r="C164">
        <v>1</v>
      </c>
      <c r="D164" t="s">
        <v>1055</v>
      </c>
      <c r="E164" t="str">
        <f t="shared" si="14"/>
        <v>No</v>
      </c>
      <c r="M164" s="2" t="s">
        <v>173</v>
      </c>
      <c r="N164">
        <v>0.64033337914186905</v>
      </c>
      <c r="O164">
        <v>1</v>
      </c>
      <c r="P164" t="s">
        <v>881</v>
      </c>
      <c r="Q164" t="str">
        <f t="shared" si="18"/>
        <v>Yes</v>
      </c>
      <c r="R164" t="str">
        <f t="shared" si="19"/>
        <v>Yes</v>
      </c>
    </row>
    <row r="165" spans="1:18" x14ac:dyDescent="0.3">
      <c r="A165" t="s">
        <v>106</v>
      </c>
      <c r="B165">
        <v>0.78366138763059101</v>
      </c>
      <c r="C165">
        <v>1</v>
      </c>
      <c r="D165" t="s">
        <v>1056</v>
      </c>
      <c r="E165" t="str">
        <f t="shared" si="14"/>
        <v>No</v>
      </c>
      <c r="M165" s="2" t="s">
        <v>175</v>
      </c>
      <c r="N165">
        <v>0.64393039365003502</v>
      </c>
      <c r="O165">
        <v>1</v>
      </c>
      <c r="P165" t="s">
        <v>883</v>
      </c>
      <c r="Q165" t="str">
        <f t="shared" si="18"/>
        <v>Yes</v>
      </c>
      <c r="R165" t="str">
        <f t="shared" si="19"/>
        <v>Yes</v>
      </c>
    </row>
    <row r="166" spans="1:18" x14ac:dyDescent="0.3">
      <c r="A166" t="s">
        <v>192</v>
      </c>
      <c r="B166">
        <v>0.78627031980205098</v>
      </c>
      <c r="C166">
        <v>1</v>
      </c>
      <c r="D166" t="s">
        <v>1057</v>
      </c>
      <c r="E166" t="str">
        <f t="shared" si="14"/>
        <v>No</v>
      </c>
      <c r="M166" s="2" t="s">
        <v>113</v>
      </c>
      <c r="N166">
        <v>0.64749161328225402</v>
      </c>
      <c r="O166">
        <v>1</v>
      </c>
      <c r="P166" t="s">
        <v>883</v>
      </c>
      <c r="Q166" t="str">
        <f t="shared" si="18"/>
        <v>Yes</v>
      </c>
      <c r="R166" t="str">
        <f t="shared" si="19"/>
        <v>Yes</v>
      </c>
    </row>
    <row r="167" spans="1:18" x14ac:dyDescent="0.3">
      <c r="A167" s="2" t="s">
        <v>27</v>
      </c>
      <c r="B167">
        <v>0.78843788718811503</v>
      </c>
      <c r="C167">
        <v>1</v>
      </c>
      <c r="D167" t="s">
        <v>1058</v>
      </c>
      <c r="E167" t="str">
        <f t="shared" si="14"/>
        <v>Yes</v>
      </c>
      <c r="M167" s="2" t="s">
        <v>68</v>
      </c>
      <c r="N167">
        <v>0.657918128282452</v>
      </c>
      <c r="O167">
        <v>1</v>
      </c>
      <c r="P167" t="s">
        <v>790</v>
      </c>
      <c r="Q167" t="str">
        <f t="shared" si="18"/>
        <v>Yes</v>
      </c>
      <c r="R167" t="str">
        <f t="shared" si="19"/>
        <v>Yes</v>
      </c>
    </row>
    <row r="168" spans="1:18" x14ac:dyDescent="0.3">
      <c r="A168" s="2" t="s">
        <v>109</v>
      </c>
      <c r="B168">
        <v>0.79771294277379001</v>
      </c>
      <c r="C168">
        <v>1</v>
      </c>
      <c r="D168" t="s">
        <v>1059</v>
      </c>
      <c r="E168" t="str">
        <f t="shared" si="14"/>
        <v>Yes</v>
      </c>
      <c r="M168" s="2" t="s">
        <v>117</v>
      </c>
      <c r="N168">
        <v>0.65796403010536997</v>
      </c>
      <c r="O168">
        <v>1</v>
      </c>
      <c r="P168" t="s">
        <v>883</v>
      </c>
      <c r="Q168" t="str">
        <f t="shared" si="18"/>
        <v>Yes</v>
      </c>
      <c r="R168" t="str">
        <f t="shared" si="19"/>
        <v>Yes</v>
      </c>
    </row>
    <row r="169" spans="1:18" x14ac:dyDescent="0.3">
      <c r="A169" s="2" t="s">
        <v>83</v>
      </c>
      <c r="B169">
        <v>0.80129908255423898</v>
      </c>
      <c r="C169">
        <v>1</v>
      </c>
      <c r="D169" t="s">
        <v>1060</v>
      </c>
      <c r="E169" t="str">
        <f t="shared" si="14"/>
        <v>Yes</v>
      </c>
      <c r="M169" s="2" t="s">
        <v>60</v>
      </c>
      <c r="N169">
        <v>0.66138557992094804</v>
      </c>
      <c r="O169">
        <v>1</v>
      </c>
      <c r="P169" t="s">
        <v>881</v>
      </c>
      <c r="Q169" t="str">
        <f t="shared" si="18"/>
        <v>Yes</v>
      </c>
      <c r="R169" t="str">
        <f t="shared" si="19"/>
        <v>Yes</v>
      </c>
    </row>
    <row r="170" spans="1:18" x14ac:dyDescent="0.3">
      <c r="A170" s="2" t="s">
        <v>7</v>
      </c>
      <c r="B170">
        <v>0.80129908255423898</v>
      </c>
      <c r="C170">
        <v>1</v>
      </c>
      <c r="D170" t="s">
        <v>1061</v>
      </c>
      <c r="E170" t="str">
        <f t="shared" si="14"/>
        <v>Yes</v>
      </c>
      <c r="M170" s="2" t="s">
        <v>121</v>
      </c>
      <c r="N170">
        <v>0.66812684495744101</v>
      </c>
      <c r="O170">
        <v>1</v>
      </c>
      <c r="P170" t="s">
        <v>883</v>
      </c>
      <c r="Q170" t="str">
        <f t="shared" si="18"/>
        <v>Yes</v>
      </c>
      <c r="R170" t="str">
        <f t="shared" si="19"/>
        <v>Yes</v>
      </c>
    </row>
    <row r="171" spans="1:18" x14ac:dyDescent="0.3">
      <c r="A171" t="s">
        <v>6</v>
      </c>
      <c r="B171">
        <v>0.80423228023790605</v>
      </c>
      <c r="C171">
        <v>1</v>
      </c>
      <c r="D171" t="s">
        <v>1062</v>
      </c>
      <c r="E171" t="str">
        <f t="shared" si="14"/>
        <v>No</v>
      </c>
      <c r="M171" s="2" t="s">
        <v>114</v>
      </c>
      <c r="N171">
        <v>0.67432270144082196</v>
      </c>
      <c r="O171">
        <v>1</v>
      </c>
      <c r="P171" t="s">
        <v>895</v>
      </c>
      <c r="Q171" t="str">
        <f t="shared" si="18"/>
        <v>Yes</v>
      </c>
      <c r="R171" t="str">
        <f t="shared" si="19"/>
        <v>Yes</v>
      </c>
    </row>
    <row r="172" spans="1:18" x14ac:dyDescent="0.3">
      <c r="A172" t="s">
        <v>581</v>
      </c>
      <c r="B172">
        <v>0.807244170685947</v>
      </c>
      <c r="C172">
        <v>1</v>
      </c>
      <c r="D172" t="s">
        <v>1063</v>
      </c>
      <c r="E172" t="str">
        <f t="shared" si="14"/>
        <v>No</v>
      </c>
      <c r="M172" s="2" t="s">
        <v>179</v>
      </c>
      <c r="N172">
        <v>0.677989165919199</v>
      </c>
      <c r="O172">
        <v>1</v>
      </c>
      <c r="P172" t="s">
        <v>861</v>
      </c>
      <c r="Q172" t="str">
        <f t="shared" si="18"/>
        <v>Yes</v>
      </c>
      <c r="R172" t="str">
        <f t="shared" si="19"/>
        <v>Yes</v>
      </c>
    </row>
    <row r="173" spans="1:18" x14ac:dyDescent="0.3">
      <c r="A173" s="2" t="s">
        <v>29</v>
      </c>
      <c r="B173">
        <v>0.80794629472403101</v>
      </c>
      <c r="C173">
        <v>1</v>
      </c>
      <c r="D173" t="s">
        <v>1064</v>
      </c>
      <c r="E173" t="str">
        <f t="shared" si="14"/>
        <v>Yes</v>
      </c>
      <c r="M173" s="2" t="s">
        <v>178</v>
      </c>
      <c r="N173">
        <v>0.677989165919199</v>
      </c>
      <c r="O173">
        <v>1</v>
      </c>
      <c r="P173" t="s">
        <v>896</v>
      </c>
      <c r="Q173" t="str">
        <f t="shared" si="18"/>
        <v>Yes</v>
      </c>
      <c r="R173" t="str">
        <f t="shared" si="19"/>
        <v>Yes</v>
      </c>
    </row>
    <row r="174" spans="1:18" x14ac:dyDescent="0.3">
      <c r="A174" s="2" t="s">
        <v>175</v>
      </c>
      <c r="B174">
        <v>0.81095063465175998</v>
      </c>
      <c r="C174">
        <v>1</v>
      </c>
      <c r="D174" t="s">
        <v>1059</v>
      </c>
      <c r="E174" t="str">
        <f t="shared" si="14"/>
        <v>Yes</v>
      </c>
      <c r="M174" s="2" t="s">
        <v>15</v>
      </c>
      <c r="N174">
        <v>0.68121136548674899</v>
      </c>
      <c r="O174">
        <v>1</v>
      </c>
      <c r="P174" t="s">
        <v>884</v>
      </c>
      <c r="Q174" t="str">
        <f t="shared" si="18"/>
        <v>Yes</v>
      </c>
      <c r="R174" t="str">
        <f t="shared" si="19"/>
        <v>Yes</v>
      </c>
    </row>
    <row r="175" spans="1:18" x14ac:dyDescent="0.3">
      <c r="A175" t="s">
        <v>58</v>
      </c>
      <c r="B175">
        <v>0.81846087933032696</v>
      </c>
      <c r="C175">
        <v>1</v>
      </c>
      <c r="D175" t="s">
        <v>1065</v>
      </c>
      <c r="E175" t="str">
        <f t="shared" si="14"/>
        <v>No</v>
      </c>
      <c r="M175" s="2" t="s">
        <v>181</v>
      </c>
      <c r="N175">
        <v>0.68755983446422397</v>
      </c>
      <c r="O175">
        <v>1</v>
      </c>
      <c r="P175" t="s">
        <v>850</v>
      </c>
      <c r="Q175" t="str">
        <f t="shared" si="18"/>
        <v>Yes</v>
      </c>
      <c r="R175" t="str">
        <f t="shared" si="19"/>
        <v>Yes</v>
      </c>
    </row>
    <row r="176" spans="1:18" x14ac:dyDescent="0.3">
      <c r="A176" s="2" t="s">
        <v>637</v>
      </c>
      <c r="B176">
        <v>0.82377395760125205</v>
      </c>
      <c r="C176">
        <v>1</v>
      </c>
      <c r="D176" t="s">
        <v>1066</v>
      </c>
      <c r="E176" t="str">
        <f t="shared" si="14"/>
        <v>Yes</v>
      </c>
      <c r="M176" s="2" t="s">
        <v>386</v>
      </c>
      <c r="N176">
        <v>0.696847432982169</v>
      </c>
      <c r="O176">
        <v>1</v>
      </c>
      <c r="P176" t="s">
        <v>882</v>
      </c>
      <c r="Q176" t="str">
        <f t="shared" si="18"/>
        <v>Yes</v>
      </c>
      <c r="R176" t="str">
        <f t="shared" si="19"/>
        <v>Yes</v>
      </c>
    </row>
    <row r="177" spans="1:18" x14ac:dyDescent="0.3">
      <c r="A177" s="2" t="s">
        <v>402</v>
      </c>
      <c r="B177">
        <v>0.82902590996110204</v>
      </c>
      <c r="C177">
        <v>1</v>
      </c>
      <c r="D177" t="s">
        <v>1067</v>
      </c>
      <c r="E177" t="str">
        <f t="shared" si="14"/>
        <v>Yes</v>
      </c>
      <c r="M177" s="2" t="s">
        <v>405</v>
      </c>
      <c r="N177">
        <v>0.72309390919039696</v>
      </c>
      <c r="O177">
        <v>1</v>
      </c>
      <c r="P177" t="s">
        <v>873</v>
      </c>
      <c r="Q177" t="str">
        <f t="shared" si="18"/>
        <v>Yes</v>
      </c>
      <c r="R177" t="str">
        <f t="shared" si="19"/>
        <v>Yes</v>
      </c>
    </row>
    <row r="178" spans="1:18" x14ac:dyDescent="0.3">
      <c r="A178" s="2" t="s">
        <v>14</v>
      </c>
      <c r="B178">
        <v>0.83232098400542398</v>
      </c>
      <c r="C178">
        <v>1</v>
      </c>
      <c r="D178" t="s">
        <v>1068</v>
      </c>
      <c r="E178" t="str">
        <f t="shared" si="14"/>
        <v>Yes</v>
      </c>
      <c r="M178" s="2" t="s">
        <v>187</v>
      </c>
      <c r="N178">
        <v>0.73133013614909204</v>
      </c>
      <c r="O178">
        <v>1</v>
      </c>
      <c r="P178" t="s">
        <v>883</v>
      </c>
      <c r="Q178" t="str">
        <f t="shared" si="18"/>
        <v>Yes</v>
      </c>
      <c r="R178" t="str">
        <f t="shared" si="19"/>
        <v>No</v>
      </c>
    </row>
    <row r="179" spans="1:18" x14ac:dyDescent="0.3">
      <c r="A179" s="2" t="s">
        <v>870</v>
      </c>
      <c r="B179">
        <v>0.83407594573029997</v>
      </c>
      <c r="C179">
        <v>1</v>
      </c>
      <c r="D179" t="s">
        <v>1069</v>
      </c>
      <c r="E179" t="str">
        <f t="shared" si="14"/>
        <v>Yes</v>
      </c>
      <c r="M179" s="2" t="s">
        <v>85</v>
      </c>
      <c r="N179">
        <v>0.73402101206312298</v>
      </c>
      <c r="O179">
        <v>1</v>
      </c>
      <c r="P179" t="s">
        <v>850</v>
      </c>
      <c r="Q179" t="str">
        <f t="shared" si="18"/>
        <v>Yes</v>
      </c>
      <c r="R179" t="str">
        <f t="shared" si="19"/>
        <v>Yes</v>
      </c>
    </row>
    <row r="180" spans="1:18" x14ac:dyDescent="0.3">
      <c r="A180" s="2" t="s">
        <v>121</v>
      </c>
      <c r="B180">
        <v>0.83887520803721705</v>
      </c>
      <c r="C180">
        <v>1</v>
      </c>
      <c r="D180" t="s">
        <v>1059</v>
      </c>
      <c r="E180" t="str">
        <f t="shared" si="14"/>
        <v>Yes</v>
      </c>
      <c r="M180" s="2" t="s">
        <v>188</v>
      </c>
      <c r="N180">
        <v>0.75212098436950803</v>
      </c>
      <c r="O180">
        <v>1</v>
      </c>
      <c r="P180" t="s">
        <v>883</v>
      </c>
      <c r="Q180" t="str">
        <f t="shared" si="18"/>
        <v>Yes</v>
      </c>
      <c r="R180" t="str">
        <f t="shared" si="19"/>
        <v>Yes</v>
      </c>
    </row>
    <row r="181" spans="1:18" x14ac:dyDescent="0.3">
      <c r="A181" s="2" t="s">
        <v>123</v>
      </c>
      <c r="B181">
        <v>0.84613904436523801</v>
      </c>
      <c r="C181">
        <v>1</v>
      </c>
      <c r="D181" t="s">
        <v>1059</v>
      </c>
      <c r="E181" t="str">
        <f t="shared" si="14"/>
        <v>Yes</v>
      </c>
      <c r="M181" s="2" t="s">
        <v>95</v>
      </c>
      <c r="N181">
        <v>0.76190796653001103</v>
      </c>
      <c r="O181">
        <v>1</v>
      </c>
      <c r="P181" t="s">
        <v>883</v>
      </c>
      <c r="Q181" t="str">
        <f t="shared" si="18"/>
        <v>Yes</v>
      </c>
      <c r="R181" t="str">
        <f t="shared" si="19"/>
        <v>Yes</v>
      </c>
    </row>
    <row r="182" spans="1:18" x14ac:dyDescent="0.3">
      <c r="A182" s="2" t="s">
        <v>30</v>
      </c>
      <c r="B182">
        <v>0.84834995168253302</v>
      </c>
      <c r="C182">
        <v>1</v>
      </c>
      <c r="D182" t="s">
        <v>1070</v>
      </c>
      <c r="E182" t="str">
        <f t="shared" si="14"/>
        <v>Yes</v>
      </c>
      <c r="M182" s="2" t="s">
        <v>152</v>
      </c>
      <c r="N182">
        <v>0.77360268715603298</v>
      </c>
      <c r="O182">
        <v>1</v>
      </c>
      <c r="P182" t="s">
        <v>882</v>
      </c>
      <c r="Q182" t="str">
        <f t="shared" si="18"/>
        <v>Yes</v>
      </c>
      <c r="R182" t="str">
        <f t="shared" si="19"/>
        <v>Yes</v>
      </c>
    </row>
    <row r="183" spans="1:18" x14ac:dyDescent="0.3">
      <c r="A183" t="s">
        <v>634</v>
      </c>
      <c r="B183">
        <v>0.84834995168253302</v>
      </c>
      <c r="C183">
        <v>1</v>
      </c>
      <c r="D183" t="s">
        <v>1071</v>
      </c>
      <c r="E183" t="str">
        <f t="shared" si="14"/>
        <v>No</v>
      </c>
      <c r="M183" s="2" t="s">
        <v>53</v>
      </c>
      <c r="N183">
        <v>0.77360268715603298</v>
      </c>
      <c r="O183">
        <v>1</v>
      </c>
      <c r="P183" t="s">
        <v>897</v>
      </c>
      <c r="Q183" t="str">
        <f t="shared" si="18"/>
        <v>Yes</v>
      </c>
      <c r="R183" t="str">
        <f t="shared" si="19"/>
        <v>Yes</v>
      </c>
    </row>
    <row r="184" spans="1:18" x14ac:dyDescent="0.3">
      <c r="A184" s="2" t="s">
        <v>178</v>
      </c>
      <c r="B184">
        <v>0.84965834086916103</v>
      </c>
      <c r="C184">
        <v>1</v>
      </c>
      <c r="D184" t="s">
        <v>1072</v>
      </c>
      <c r="E184" t="str">
        <f t="shared" si="14"/>
        <v>Yes</v>
      </c>
      <c r="M184" s="2" t="s">
        <v>56</v>
      </c>
      <c r="N184">
        <v>0.78254549431020803</v>
      </c>
      <c r="O184">
        <v>1</v>
      </c>
      <c r="P184" t="s">
        <v>898</v>
      </c>
      <c r="Q184" t="str">
        <f t="shared" si="18"/>
        <v>Yes</v>
      </c>
      <c r="R184" t="str">
        <f t="shared" si="19"/>
        <v>Yes</v>
      </c>
    </row>
    <row r="185" spans="1:18" x14ac:dyDescent="0.3">
      <c r="A185" s="2" t="s">
        <v>11</v>
      </c>
      <c r="B185">
        <v>0.85717812409898198</v>
      </c>
      <c r="C185">
        <v>1</v>
      </c>
      <c r="D185" t="s">
        <v>1073</v>
      </c>
      <c r="E185" t="str">
        <f t="shared" si="14"/>
        <v>Yes</v>
      </c>
      <c r="M185" s="2" t="s">
        <v>180</v>
      </c>
      <c r="N185">
        <v>0.79314520879467698</v>
      </c>
      <c r="O185">
        <v>1</v>
      </c>
      <c r="P185" t="s">
        <v>899</v>
      </c>
      <c r="Q185" t="str">
        <f t="shared" si="18"/>
        <v>Yes</v>
      </c>
      <c r="R185" t="str">
        <f t="shared" si="19"/>
        <v>No</v>
      </c>
    </row>
    <row r="186" spans="1:18" x14ac:dyDescent="0.3">
      <c r="A186" s="2" t="s">
        <v>879</v>
      </c>
      <c r="B186">
        <v>0.86946767488006604</v>
      </c>
      <c r="C186">
        <v>1</v>
      </c>
      <c r="D186" t="s">
        <v>1074</v>
      </c>
      <c r="E186" t="str">
        <f t="shared" si="14"/>
        <v>Yes</v>
      </c>
      <c r="M186" s="2" t="s">
        <v>363</v>
      </c>
      <c r="N186">
        <v>0.80925213799525597</v>
      </c>
      <c r="O186">
        <v>1</v>
      </c>
      <c r="P186" t="s">
        <v>891</v>
      </c>
      <c r="Q186" t="str">
        <f t="shared" si="18"/>
        <v>Yes</v>
      </c>
      <c r="R186" t="str">
        <f t="shared" si="19"/>
        <v>Yes</v>
      </c>
    </row>
    <row r="187" spans="1:18" x14ac:dyDescent="0.3">
      <c r="A187" t="s">
        <v>184</v>
      </c>
      <c r="B187">
        <v>0.88101957123668995</v>
      </c>
      <c r="C187">
        <v>1</v>
      </c>
      <c r="D187" t="s">
        <v>1075</v>
      </c>
      <c r="E187" t="str">
        <f t="shared" si="14"/>
        <v>No</v>
      </c>
      <c r="M187" s="2" t="s">
        <v>124</v>
      </c>
      <c r="N187">
        <v>0.83269322436641902</v>
      </c>
      <c r="O187">
        <v>1</v>
      </c>
      <c r="P187" t="s">
        <v>880</v>
      </c>
      <c r="Q187" t="str">
        <f t="shared" si="18"/>
        <v>Yes</v>
      </c>
      <c r="R187" t="str">
        <f t="shared" si="19"/>
        <v>Yes</v>
      </c>
    </row>
    <row r="188" spans="1:18" x14ac:dyDescent="0.3">
      <c r="A188" s="2" t="s">
        <v>79</v>
      </c>
      <c r="B188">
        <v>0.88422716533861401</v>
      </c>
      <c r="C188">
        <v>1</v>
      </c>
      <c r="D188" t="s">
        <v>609</v>
      </c>
      <c r="E188" t="str">
        <f t="shared" si="14"/>
        <v>Yes</v>
      </c>
      <c r="M188" s="2" t="s">
        <v>76</v>
      </c>
      <c r="N188">
        <v>0.83437285882724199</v>
      </c>
      <c r="O188">
        <v>1</v>
      </c>
      <c r="P188" t="s">
        <v>880</v>
      </c>
      <c r="Q188" t="str">
        <f t="shared" si="18"/>
        <v>Yes</v>
      </c>
      <c r="R188" t="str">
        <f t="shared" si="19"/>
        <v>Yes</v>
      </c>
    </row>
    <row r="189" spans="1:18" x14ac:dyDescent="0.3">
      <c r="A189" s="2" t="s">
        <v>642</v>
      </c>
      <c r="B189">
        <v>0.88422716533861401</v>
      </c>
      <c r="C189">
        <v>1</v>
      </c>
      <c r="D189" t="s">
        <v>1076</v>
      </c>
      <c r="E189" t="str">
        <f t="shared" si="14"/>
        <v>Yes</v>
      </c>
      <c r="M189" s="2" t="s">
        <v>127</v>
      </c>
      <c r="N189">
        <v>0.83603571478487404</v>
      </c>
      <c r="O189">
        <v>1</v>
      </c>
      <c r="P189" t="s">
        <v>882</v>
      </c>
      <c r="Q189" t="str">
        <f t="shared" si="18"/>
        <v>Yes</v>
      </c>
      <c r="R189" t="str">
        <f t="shared" si="19"/>
        <v>Yes</v>
      </c>
    </row>
    <row r="190" spans="1:18" x14ac:dyDescent="0.3">
      <c r="A190" s="2" t="s">
        <v>644</v>
      </c>
      <c r="B190">
        <v>0.89096974546567198</v>
      </c>
      <c r="C190">
        <v>1</v>
      </c>
      <c r="D190" t="s">
        <v>1077</v>
      </c>
      <c r="E190" t="str">
        <f t="shared" si="14"/>
        <v>Yes</v>
      </c>
      <c r="M190" s="2" t="s">
        <v>57</v>
      </c>
      <c r="N190">
        <v>0.87389478863445802</v>
      </c>
      <c r="O190">
        <v>1</v>
      </c>
      <c r="P190" t="s">
        <v>900</v>
      </c>
      <c r="Q190" t="str">
        <f t="shared" si="18"/>
        <v>Yes</v>
      </c>
      <c r="R190" t="str">
        <f t="shared" si="19"/>
        <v>Yes</v>
      </c>
    </row>
    <row r="191" spans="1:18" x14ac:dyDescent="0.3">
      <c r="A191" s="2" t="s">
        <v>124</v>
      </c>
      <c r="B191">
        <v>0.89883257336783096</v>
      </c>
      <c r="C191">
        <v>1</v>
      </c>
      <c r="D191" t="s">
        <v>1078</v>
      </c>
      <c r="E191" t="str">
        <f t="shared" si="14"/>
        <v>Yes</v>
      </c>
      <c r="M191" s="2" t="s">
        <v>147</v>
      </c>
      <c r="N191">
        <v>0.88368896111925899</v>
      </c>
      <c r="O191">
        <v>1</v>
      </c>
      <c r="P191" t="s">
        <v>901</v>
      </c>
      <c r="Q191" t="str">
        <f t="shared" si="18"/>
        <v>Yes</v>
      </c>
      <c r="R191" t="str">
        <f t="shared" si="19"/>
        <v>Yes</v>
      </c>
    </row>
    <row r="192" spans="1:18" x14ac:dyDescent="0.3">
      <c r="A192" s="2" t="s">
        <v>886</v>
      </c>
      <c r="B192">
        <v>0.91677645519775997</v>
      </c>
      <c r="C192">
        <v>1</v>
      </c>
      <c r="D192" t="s">
        <v>1079</v>
      </c>
      <c r="E192" t="str">
        <f t="shared" si="14"/>
        <v>Yes</v>
      </c>
    </row>
    <row r="193" spans="1:5" x14ac:dyDescent="0.3">
      <c r="A193" s="2" t="s">
        <v>100</v>
      </c>
      <c r="B193">
        <v>0.93255098011958404</v>
      </c>
      <c r="C193">
        <v>1</v>
      </c>
      <c r="D193" t="s">
        <v>1080</v>
      </c>
      <c r="E193" t="str">
        <f t="shared" si="14"/>
        <v>Yes</v>
      </c>
    </row>
    <row r="194" spans="1:5" x14ac:dyDescent="0.3">
      <c r="A194" s="2" t="s">
        <v>102</v>
      </c>
      <c r="B194">
        <v>0.93454627251617794</v>
      </c>
      <c r="C194">
        <v>1</v>
      </c>
      <c r="D194" t="s">
        <v>612</v>
      </c>
      <c r="E194" t="str">
        <f t="shared" si="14"/>
        <v>Yes</v>
      </c>
    </row>
    <row r="195" spans="1:5" x14ac:dyDescent="0.3">
      <c r="A195" s="2" t="s">
        <v>47</v>
      </c>
      <c r="B195">
        <v>0.93648263487820604</v>
      </c>
      <c r="C195">
        <v>1</v>
      </c>
      <c r="D195" t="s">
        <v>1081</v>
      </c>
      <c r="E195" t="str">
        <f t="shared" ref="E195:E210" si="20">IF(ISNA(VLOOKUP($A195,$M:$R,1,FALSE)),"No","Yes")</f>
        <v>Yes</v>
      </c>
    </row>
    <row r="196" spans="1:5" x14ac:dyDescent="0.3">
      <c r="A196" s="2" t="s">
        <v>629</v>
      </c>
      <c r="B196">
        <v>0.94367277723610798</v>
      </c>
      <c r="C196">
        <v>1</v>
      </c>
      <c r="D196" t="s">
        <v>759</v>
      </c>
      <c r="E196" t="str">
        <f t="shared" si="20"/>
        <v>Yes</v>
      </c>
    </row>
    <row r="197" spans="1:5" x14ac:dyDescent="0.3">
      <c r="A197" s="2" t="s">
        <v>51</v>
      </c>
      <c r="B197">
        <v>0.94533955250491197</v>
      </c>
      <c r="C197">
        <v>1</v>
      </c>
      <c r="D197" t="s">
        <v>1081</v>
      </c>
      <c r="E197" t="str">
        <f t="shared" si="20"/>
        <v>Yes</v>
      </c>
    </row>
    <row r="198" spans="1:5" x14ac:dyDescent="0.3">
      <c r="A198" s="2" t="s">
        <v>107</v>
      </c>
      <c r="B198">
        <v>0.94533955250491197</v>
      </c>
      <c r="C198">
        <v>1</v>
      </c>
      <c r="D198" t="s">
        <v>1082</v>
      </c>
      <c r="E198" t="str">
        <f t="shared" si="20"/>
        <v>Yes</v>
      </c>
    </row>
    <row r="199" spans="1:5" x14ac:dyDescent="0.3">
      <c r="A199" t="s">
        <v>10</v>
      </c>
      <c r="B199">
        <v>0.94695708539958201</v>
      </c>
      <c r="C199">
        <v>1</v>
      </c>
      <c r="D199" t="s">
        <v>1080</v>
      </c>
      <c r="E199" t="str">
        <f t="shared" si="20"/>
        <v>No</v>
      </c>
    </row>
    <row r="200" spans="1:5" x14ac:dyDescent="0.3">
      <c r="A200" s="2" t="s">
        <v>649</v>
      </c>
      <c r="B200">
        <v>0.95394317005970797</v>
      </c>
      <c r="C200">
        <v>1</v>
      </c>
      <c r="D200" t="s">
        <v>1083</v>
      </c>
      <c r="E200" t="str">
        <f t="shared" si="20"/>
        <v>Yes</v>
      </c>
    </row>
    <row r="201" spans="1:5" x14ac:dyDescent="0.3">
      <c r="A201" s="2" t="s">
        <v>117</v>
      </c>
      <c r="B201">
        <v>0.95952507117971098</v>
      </c>
      <c r="C201">
        <v>1</v>
      </c>
      <c r="D201" t="s">
        <v>1081</v>
      </c>
      <c r="E201" t="str">
        <f t="shared" si="20"/>
        <v>Yes</v>
      </c>
    </row>
    <row r="202" spans="1:5" x14ac:dyDescent="0.3">
      <c r="A202" s="2" t="s">
        <v>598</v>
      </c>
      <c r="B202">
        <v>0.96324926303537295</v>
      </c>
      <c r="C202">
        <v>1</v>
      </c>
      <c r="D202" t="s">
        <v>1084</v>
      </c>
      <c r="E202" t="str">
        <f t="shared" si="20"/>
        <v>Yes</v>
      </c>
    </row>
    <row r="203" spans="1:5" x14ac:dyDescent="0.3">
      <c r="A203" s="2" t="s">
        <v>15</v>
      </c>
      <c r="B203">
        <v>0.96720505344339602</v>
      </c>
      <c r="C203">
        <v>1</v>
      </c>
      <c r="D203" t="s">
        <v>1081</v>
      </c>
      <c r="E203" t="str">
        <f t="shared" si="20"/>
        <v>Yes</v>
      </c>
    </row>
    <row r="204" spans="1:5" x14ac:dyDescent="0.3">
      <c r="A204" s="2" t="s">
        <v>151</v>
      </c>
      <c r="B204">
        <v>0.987094959194177</v>
      </c>
      <c r="C204">
        <v>1</v>
      </c>
      <c r="D204" t="s">
        <v>1085</v>
      </c>
      <c r="E204" t="str">
        <f t="shared" si="20"/>
        <v>Yes</v>
      </c>
    </row>
    <row r="205" spans="1:5" x14ac:dyDescent="0.3">
      <c r="A205" s="2" t="s">
        <v>53</v>
      </c>
      <c r="B205">
        <v>0.98820954823663498</v>
      </c>
      <c r="C205">
        <v>1</v>
      </c>
      <c r="D205" t="s">
        <v>1081</v>
      </c>
      <c r="E205" t="str">
        <f t="shared" si="20"/>
        <v>Yes</v>
      </c>
    </row>
    <row r="206" spans="1:5" x14ac:dyDescent="0.3">
      <c r="A206" t="s">
        <v>653</v>
      </c>
      <c r="B206">
        <v>0.98985767748091102</v>
      </c>
      <c r="C206">
        <v>1</v>
      </c>
      <c r="D206" t="s">
        <v>1086</v>
      </c>
      <c r="E206" t="str">
        <f t="shared" si="20"/>
        <v>No</v>
      </c>
    </row>
    <row r="207" spans="1:5" x14ac:dyDescent="0.3">
      <c r="A207" t="s">
        <v>108</v>
      </c>
      <c r="B207">
        <v>0.99226616308174198</v>
      </c>
      <c r="C207">
        <v>1</v>
      </c>
      <c r="D207" t="s">
        <v>1087</v>
      </c>
      <c r="E207" t="str">
        <f t="shared" si="20"/>
        <v>No</v>
      </c>
    </row>
    <row r="208" spans="1:5" x14ac:dyDescent="0.3">
      <c r="A208" s="2" t="s">
        <v>67</v>
      </c>
      <c r="B208">
        <v>0.999567748154219</v>
      </c>
      <c r="C208">
        <v>1</v>
      </c>
      <c r="D208" t="s">
        <v>1088</v>
      </c>
      <c r="E208" t="str">
        <f t="shared" si="20"/>
        <v>Yes</v>
      </c>
    </row>
    <row r="209" spans="1:5" x14ac:dyDescent="0.3">
      <c r="A209" s="2" t="s">
        <v>180</v>
      </c>
      <c r="B209">
        <v>0.99985411225607101</v>
      </c>
      <c r="C209">
        <v>1</v>
      </c>
      <c r="D209" t="s">
        <v>1049</v>
      </c>
      <c r="E209" t="str">
        <f t="shared" si="20"/>
        <v>Yes</v>
      </c>
    </row>
    <row r="210" spans="1:5" x14ac:dyDescent="0.3">
      <c r="A210" t="s">
        <v>193</v>
      </c>
      <c r="B210">
        <v>0.99999487958496702</v>
      </c>
      <c r="C210">
        <v>1</v>
      </c>
      <c r="D210" t="s">
        <v>612</v>
      </c>
      <c r="E210" t="str">
        <f t="shared" si="20"/>
        <v>No</v>
      </c>
    </row>
  </sheetData>
  <mergeCells count="3">
    <mergeCell ref="M1:R1"/>
    <mergeCell ref="A1:E1"/>
    <mergeCell ref="G1:K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9EEC-2A84-4F7F-8FC8-2DD8EA90F7FD}">
  <dimension ref="A1:R955"/>
  <sheetViews>
    <sheetView topLeftCell="E1" zoomScaleNormal="100" workbookViewId="0">
      <pane ySplit="2" topLeftCell="A3" activePane="bottomLeft" state="frozen"/>
      <selection pane="bottomLeft" activeCell="M9" sqref="M9"/>
    </sheetView>
  </sheetViews>
  <sheetFormatPr defaultRowHeight="14.4" x14ac:dyDescent="0.3"/>
  <cols>
    <col min="1" max="1" width="22.21875" customWidth="1"/>
    <col min="2" max="2" width="12" customWidth="1"/>
    <col min="3" max="3" width="10.88671875" customWidth="1"/>
    <col min="4" max="4" width="10.77734375" customWidth="1"/>
    <col min="5" max="5" width="30.44140625" bestFit="1" customWidth="1"/>
    <col min="6" max="6" width="6.109375" customWidth="1"/>
    <col min="7" max="7" width="24.44140625" customWidth="1"/>
    <col min="8" max="9" width="11.6640625" customWidth="1"/>
    <col min="11" max="11" width="30.44140625" bestFit="1" customWidth="1"/>
    <col min="12" max="12" width="5.44140625" customWidth="1"/>
    <col min="13" max="13" width="15.6640625" customWidth="1"/>
    <col min="14" max="14" width="10.77734375" customWidth="1"/>
    <col min="17" max="17" width="18.21875" bestFit="1" customWidth="1"/>
    <col min="18" max="18" width="14.21875" bestFit="1" customWidth="1"/>
  </cols>
  <sheetData>
    <row r="1" spans="1:18" s="3" customFormat="1" x14ac:dyDescent="0.3">
      <c r="A1" s="9" t="s">
        <v>761</v>
      </c>
      <c r="B1" s="9"/>
      <c r="C1" s="9"/>
      <c r="D1" s="9"/>
      <c r="E1" s="9"/>
      <c r="G1" s="10" t="s">
        <v>762</v>
      </c>
      <c r="H1" s="10"/>
      <c r="I1" s="10"/>
      <c r="J1" s="10"/>
      <c r="K1" s="10"/>
      <c r="M1" s="8" t="s">
        <v>3887</v>
      </c>
      <c r="N1" s="8"/>
      <c r="O1" s="8"/>
      <c r="P1" s="8"/>
      <c r="Q1" s="8"/>
      <c r="R1" s="8"/>
    </row>
    <row r="2" spans="1:18" s="3" customFormat="1" x14ac:dyDescent="0.3">
      <c r="A2" s="3" t="s">
        <v>194</v>
      </c>
      <c r="B2" s="3" t="s">
        <v>195</v>
      </c>
      <c r="C2" s="3" t="s">
        <v>196</v>
      </c>
      <c r="D2" s="3" t="s">
        <v>197</v>
      </c>
      <c r="E2" s="4" t="s">
        <v>3886</v>
      </c>
      <c r="G2" s="3" t="s">
        <v>194</v>
      </c>
      <c r="H2" s="3" t="s">
        <v>195</v>
      </c>
      <c r="I2" s="3" t="s">
        <v>196</v>
      </c>
      <c r="J2" s="3" t="s">
        <v>197</v>
      </c>
      <c r="K2" s="4" t="s">
        <v>3886</v>
      </c>
      <c r="M2" s="3" t="s">
        <v>194</v>
      </c>
      <c r="N2" s="3" t="s">
        <v>195</v>
      </c>
      <c r="O2" s="3" t="s">
        <v>196</v>
      </c>
      <c r="P2" s="3" t="s">
        <v>197</v>
      </c>
      <c r="Q2" s="4" t="s">
        <v>763</v>
      </c>
      <c r="R2" s="4" t="s">
        <v>764</v>
      </c>
    </row>
    <row r="3" spans="1:18" x14ac:dyDescent="0.3">
      <c r="A3" s="2" t="s">
        <v>1849</v>
      </c>
      <c r="B3" s="1">
        <v>2.1590276623857099E-12</v>
      </c>
      <c r="C3" s="1">
        <v>3.30331232345014E-9</v>
      </c>
      <c r="D3" t="s">
        <v>2125</v>
      </c>
      <c r="E3" t="str">
        <f t="shared" ref="E3:E66" si="0">IF(ISNA(VLOOKUP($A3,$M:$R,1,FALSE)),"No","Yes")</f>
        <v>Yes</v>
      </c>
      <c r="G3" s="2" t="s">
        <v>1675</v>
      </c>
      <c r="H3" s="1">
        <v>4.5285024153278698E-14</v>
      </c>
      <c r="I3" s="1">
        <v>6.9286086954516502E-11</v>
      </c>
      <c r="J3" t="s">
        <v>3202</v>
      </c>
      <c r="K3" t="str">
        <f t="shared" ref="K3:K66" si="1">IF(ISNA(VLOOKUP($G3,$M:$R,1,FALSE)),"No","Yes")</f>
        <v>Yes</v>
      </c>
      <c r="M3" t="s">
        <v>1169</v>
      </c>
      <c r="N3" s="1">
        <v>6.2334941820174497E-4</v>
      </c>
      <c r="O3">
        <v>0.95372460984867102</v>
      </c>
      <c r="P3" t="s">
        <v>249</v>
      </c>
      <c r="Q3" t="str">
        <f t="shared" ref="Q3:Q66" si="2">IF(ISNA(VLOOKUP($M3,$A:$D,1,FALSE)),"No","Yes")</f>
        <v>No</v>
      </c>
      <c r="R3" t="str">
        <f t="shared" ref="R3:R66" si="3">IF(ISNA(VLOOKUP($M3,$G:$J,1,FALSE)),"No","Yes")</f>
        <v>No</v>
      </c>
    </row>
    <row r="4" spans="1:18" x14ac:dyDescent="0.3">
      <c r="A4" t="s">
        <v>2126</v>
      </c>
      <c r="B4" s="1">
        <v>3.96320956433635E-11</v>
      </c>
      <c r="C4" s="1">
        <v>3.0318553167172998E-8</v>
      </c>
      <c r="D4" t="s">
        <v>2127</v>
      </c>
      <c r="E4" t="str">
        <f t="shared" si="0"/>
        <v>No</v>
      </c>
      <c r="G4" s="2" t="s">
        <v>1273</v>
      </c>
      <c r="H4" s="1">
        <v>1.1889482678208299E-12</v>
      </c>
      <c r="I4" s="1">
        <v>9.0954542488293597E-10</v>
      </c>
      <c r="J4" t="s">
        <v>3203</v>
      </c>
      <c r="K4" t="str">
        <f t="shared" si="1"/>
        <v>Yes</v>
      </c>
      <c r="M4" s="2" t="s">
        <v>1170</v>
      </c>
      <c r="N4">
        <v>1.15702376669343E-3</v>
      </c>
      <c r="O4">
        <v>0.88512318152047897</v>
      </c>
      <c r="P4" t="s">
        <v>1171</v>
      </c>
      <c r="Q4" t="str">
        <f t="shared" si="2"/>
        <v>Yes</v>
      </c>
      <c r="R4" t="str">
        <f t="shared" si="3"/>
        <v>Yes</v>
      </c>
    </row>
    <row r="5" spans="1:18" x14ac:dyDescent="0.3">
      <c r="A5" t="s">
        <v>2128</v>
      </c>
      <c r="B5" s="1">
        <v>4.8972022187337103E-11</v>
      </c>
      <c r="C5" s="1">
        <v>2.49757313155419E-8</v>
      </c>
      <c r="D5" t="s">
        <v>2129</v>
      </c>
      <c r="E5" t="str">
        <f t="shared" si="0"/>
        <v>No</v>
      </c>
      <c r="G5" s="2" t="s">
        <v>1209</v>
      </c>
      <c r="H5" s="1">
        <v>2.0173985262970598E-12</v>
      </c>
      <c r="I5" s="1">
        <v>1.0288732484114999E-9</v>
      </c>
      <c r="J5" t="s">
        <v>3204</v>
      </c>
      <c r="K5" t="str">
        <f t="shared" si="1"/>
        <v>Yes</v>
      </c>
      <c r="M5" t="s">
        <v>1172</v>
      </c>
      <c r="N5">
        <v>1.4210790837907599E-3</v>
      </c>
      <c r="O5">
        <v>0.72475033273328904</v>
      </c>
      <c r="P5" t="s">
        <v>1173</v>
      </c>
      <c r="Q5" t="str">
        <f t="shared" si="2"/>
        <v>No</v>
      </c>
      <c r="R5" t="str">
        <f t="shared" si="3"/>
        <v>No</v>
      </c>
    </row>
    <row r="6" spans="1:18" x14ac:dyDescent="0.3">
      <c r="A6" t="s">
        <v>2130</v>
      </c>
      <c r="B6" s="1">
        <v>5.5423509823609503E-11</v>
      </c>
      <c r="C6" s="1">
        <v>2.1199492507530599E-8</v>
      </c>
      <c r="D6" t="s">
        <v>2131</v>
      </c>
      <c r="E6" t="str">
        <f t="shared" si="0"/>
        <v>No</v>
      </c>
      <c r="G6" t="s">
        <v>1981</v>
      </c>
      <c r="H6" s="1">
        <v>3.8486940536784598E-12</v>
      </c>
      <c r="I6" s="1">
        <v>1.4721254755320101E-9</v>
      </c>
      <c r="J6" t="s">
        <v>3205</v>
      </c>
      <c r="K6" t="str">
        <f t="shared" si="1"/>
        <v>No</v>
      </c>
      <c r="M6" t="s">
        <v>1174</v>
      </c>
      <c r="N6">
        <v>2.4123616704364399E-3</v>
      </c>
      <c r="O6">
        <v>0.92272833894194095</v>
      </c>
      <c r="P6" t="s">
        <v>1175</v>
      </c>
      <c r="Q6" t="str">
        <f t="shared" si="2"/>
        <v>No</v>
      </c>
      <c r="R6" t="str">
        <f t="shared" si="3"/>
        <v>No</v>
      </c>
    </row>
    <row r="7" spans="1:18" x14ac:dyDescent="0.3">
      <c r="A7" t="s">
        <v>2132</v>
      </c>
      <c r="B7" s="1">
        <v>1.13367610555417E-10</v>
      </c>
      <c r="C7" s="1">
        <v>3.46904888299578E-8</v>
      </c>
      <c r="D7" t="s">
        <v>2133</v>
      </c>
      <c r="E7" t="str">
        <f t="shared" si="0"/>
        <v>No</v>
      </c>
      <c r="G7" s="2" t="s">
        <v>1376</v>
      </c>
      <c r="H7" s="1">
        <v>3.9562575867993103E-12</v>
      </c>
      <c r="I7" s="1">
        <v>1.2106148215605899E-9</v>
      </c>
      <c r="J7" t="s">
        <v>3206</v>
      </c>
      <c r="K7" t="str">
        <f t="shared" si="1"/>
        <v>Yes</v>
      </c>
      <c r="M7" t="s">
        <v>1176</v>
      </c>
      <c r="N7">
        <v>2.6119229398413298E-3</v>
      </c>
      <c r="O7">
        <v>0.79924841959144899</v>
      </c>
      <c r="P7" t="s">
        <v>1177</v>
      </c>
      <c r="Q7" t="str">
        <f t="shared" si="2"/>
        <v>No</v>
      </c>
      <c r="R7" t="str">
        <f t="shared" si="3"/>
        <v>No</v>
      </c>
    </row>
    <row r="8" spans="1:18" x14ac:dyDescent="0.3">
      <c r="A8" t="s">
        <v>2134</v>
      </c>
      <c r="B8" s="1">
        <v>2.3480436643016298E-10</v>
      </c>
      <c r="C8" s="1">
        <v>5.9875113439691704E-8</v>
      </c>
      <c r="D8" t="s">
        <v>2127</v>
      </c>
      <c r="E8" t="str">
        <f t="shared" si="0"/>
        <v>No</v>
      </c>
      <c r="G8" s="2" t="s">
        <v>1781</v>
      </c>
      <c r="H8" s="1">
        <v>1.53622481579477E-11</v>
      </c>
      <c r="I8" s="1">
        <v>3.9173732802766603E-9</v>
      </c>
      <c r="J8" t="s">
        <v>3207</v>
      </c>
      <c r="K8" t="str">
        <f t="shared" si="1"/>
        <v>Yes</v>
      </c>
      <c r="M8" t="s">
        <v>1178</v>
      </c>
      <c r="N8">
        <v>2.66401833029942E-3</v>
      </c>
      <c r="O8">
        <v>0.67932467422635201</v>
      </c>
      <c r="P8" t="s">
        <v>1175</v>
      </c>
      <c r="Q8" t="str">
        <f t="shared" si="2"/>
        <v>No</v>
      </c>
      <c r="R8" t="str">
        <f t="shared" si="3"/>
        <v>No</v>
      </c>
    </row>
    <row r="9" spans="1:18" x14ac:dyDescent="0.3">
      <c r="A9" s="2" t="s">
        <v>1725</v>
      </c>
      <c r="B9" s="1">
        <v>3.3284118497223399E-10</v>
      </c>
      <c r="C9" s="1">
        <v>7.2749573286788295E-8</v>
      </c>
      <c r="D9" t="s">
        <v>2135</v>
      </c>
      <c r="E9" t="str">
        <f t="shared" si="0"/>
        <v>Yes</v>
      </c>
      <c r="G9" s="2" t="s">
        <v>1554</v>
      </c>
      <c r="H9" s="1">
        <v>2.90348628802628E-11</v>
      </c>
      <c r="I9" s="1">
        <v>6.3461914581145897E-9</v>
      </c>
      <c r="J9" t="s">
        <v>3208</v>
      </c>
      <c r="K9" t="str">
        <f t="shared" si="1"/>
        <v>Yes</v>
      </c>
      <c r="M9" s="2" t="s">
        <v>1179</v>
      </c>
      <c r="N9">
        <v>3.37784868117234E-3</v>
      </c>
      <c r="O9">
        <v>0.73830121174195595</v>
      </c>
      <c r="P9" t="s">
        <v>1180</v>
      </c>
      <c r="Q9" t="str">
        <f t="shared" si="2"/>
        <v>Yes</v>
      </c>
      <c r="R9" t="str">
        <f t="shared" si="3"/>
        <v>Yes</v>
      </c>
    </row>
    <row r="10" spans="1:18" x14ac:dyDescent="0.3">
      <c r="A10" t="s">
        <v>2136</v>
      </c>
      <c r="B10" s="1">
        <v>4.2059110849905198E-8</v>
      </c>
      <c r="C10" s="1">
        <v>8.0438049500443798E-6</v>
      </c>
      <c r="D10" t="s">
        <v>2137</v>
      </c>
      <c r="E10" t="str">
        <f t="shared" si="0"/>
        <v>No</v>
      </c>
      <c r="G10" s="2" t="s">
        <v>1636</v>
      </c>
      <c r="H10" s="1">
        <v>2.75951960012631E-10</v>
      </c>
      <c r="I10" s="1">
        <v>5.2775812352415597E-8</v>
      </c>
      <c r="J10" t="s">
        <v>3209</v>
      </c>
      <c r="K10" t="str">
        <f t="shared" si="1"/>
        <v>Yes</v>
      </c>
      <c r="M10" t="s">
        <v>1181</v>
      </c>
      <c r="N10">
        <v>5.7086946797290199E-3</v>
      </c>
      <c r="O10">
        <v>1</v>
      </c>
      <c r="P10" t="s">
        <v>1182</v>
      </c>
      <c r="Q10" t="str">
        <f t="shared" si="2"/>
        <v>No</v>
      </c>
      <c r="R10" t="str">
        <f t="shared" si="3"/>
        <v>No</v>
      </c>
    </row>
    <row r="11" spans="1:18" x14ac:dyDescent="0.3">
      <c r="A11" s="2" t="s">
        <v>1624</v>
      </c>
      <c r="B11" s="1">
        <v>4.59906437278032E-8</v>
      </c>
      <c r="C11" s="1">
        <v>7.8184094337265503E-6</v>
      </c>
      <c r="D11" t="s">
        <v>2138</v>
      </c>
      <c r="E11" t="str">
        <f t="shared" si="0"/>
        <v>Yes</v>
      </c>
      <c r="G11" s="2" t="s">
        <v>1765</v>
      </c>
      <c r="H11" s="1">
        <v>3.6142543295190602E-10</v>
      </c>
      <c r="I11" s="1">
        <v>6.1442323601824104E-8</v>
      </c>
      <c r="J11" t="s">
        <v>3210</v>
      </c>
      <c r="K11" t="str">
        <f t="shared" si="1"/>
        <v>Yes</v>
      </c>
      <c r="M11" t="s">
        <v>1183</v>
      </c>
      <c r="N11">
        <v>5.7086946797290199E-3</v>
      </c>
      <c r="O11">
        <v>0.97047809555393305</v>
      </c>
      <c r="P11" t="s">
        <v>1182</v>
      </c>
      <c r="Q11" t="str">
        <f t="shared" si="2"/>
        <v>No</v>
      </c>
      <c r="R11" t="str">
        <f t="shared" si="3"/>
        <v>No</v>
      </c>
    </row>
    <row r="12" spans="1:18" x14ac:dyDescent="0.3">
      <c r="A12" s="2" t="s">
        <v>1626</v>
      </c>
      <c r="B12" s="1">
        <v>4.59906437278032E-8</v>
      </c>
      <c r="C12" s="1">
        <v>7.0365684903538899E-6</v>
      </c>
      <c r="D12" t="s">
        <v>2138</v>
      </c>
      <c r="E12" t="str">
        <f t="shared" si="0"/>
        <v>Yes</v>
      </c>
      <c r="G12" s="2" t="s">
        <v>1440</v>
      </c>
      <c r="H12" s="1">
        <v>3.95395081736821E-10</v>
      </c>
      <c r="I12" s="1">
        <v>6.0495447505733694E-8</v>
      </c>
      <c r="J12" t="s">
        <v>3211</v>
      </c>
      <c r="K12" t="str">
        <f t="shared" si="1"/>
        <v>Yes</v>
      </c>
      <c r="M12" t="s">
        <v>1184</v>
      </c>
      <c r="N12">
        <v>9.4944388336610907E-3</v>
      </c>
      <c r="O12">
        <v>1</v>
      </c>
      <c r="P12" t="s">
        <v>1185</v>
      </c>
      <c r="Q12" t="str">
        <f t="shared" si="2"/>
        <v>No</v>
      </c>
      <c r="R12" t="str">
        <f t="shared" si="3"/>
        <v>No</v>
      </c>
    </row>
    <row r="13" spans="1:18" x14ac:dyDescent="0.3">
      <c r="A13" s="2" t="s">
        <v>1476</v>
      </c>
      <c r="B13" s="1">
        <v>8.4235325925290203E-8</v>
      </c>
      <c r="C13" s="1">
        <v>1.17163680605176E-5</v>
      </c>
      <c r="D13" t="s">
        <v>2139</v>
      </c>
      <c r="E13" t="str">
        <f t="shared" si="0"/>
        <v>Yes</v>
      </c>
      <c r="G13" s="2" t="s">
        <v>1777</v>
      </c>
      <c r="H13" s="1">
        <v>4.8900440124973003E-10</v>
      </c>
      <c r="I13" s="1">
        <v>6.8016066719280705E-8</v>
      </c>
      <c r="J13" t="s">
        <v>3210</v>
      </c>
      <c r="K13" t="str">
        <f t="shared" si="1"/>
        <v>Yes</v>
      </c>
      <c r="M13" s="2" t="s">
        <v>1186</v>
      </c>
      <c r="N13">
        <v>9.7426841283031595E-3</v>
      </c>
      <c r="O13">
        <v>1</v>
      </c>
      <c r="P13" t="s">
        <v>1187</v>
      </c>
      <c r="Q13" t="str">
        <f t="shared" si="2"/>
        <v>Yes</v>
      </c>
      <c r="R13" t="str">
        <f t="shared" si="3"/>
        <v>No</v>
      </c>
    </row>
    <row r="14" spans="1:18" x14ac:dyDescent="0.3">
      <c r="A14" s="2" t="s">
        <v>1847</v>
      </c>
      <c r="B14" s="1">
        <v>3.4646514879679302E-7</v>
      </c>
      <c r="C14" s="1">
        <v>4.41743064715911E-5</v>
      </c>
      <c r="D14" t="s">
        <v>2140</v>
      </c>
      <c r="E14" t="str">
        <f t="shared" si="0"/>
        <v>Yes</v>
      </c>
      <c r="G14" s="2" t="s">
        <v>1612</v>
      </c>
      <c r="H14" s="1">
        <v>4.4870105092533899E-9</v>
      </c>
      <c r="I14" s="1">
        <v>5.7209383992980796E-7</v>
      </c>
      <c r="J14" t="s">
        <v>3212</v>
      </c>
      <c r="K14" t="str">
        <f t="shared" si="1"/>
        <v>Yes</v>
      </c>
      <c r="M14" s="2" t="s">
        <v>1188</v>
      </c>
      <c r="N14">
        <v>9.7426841283031595E-3</v>
      </c>
      <c r="O14">
        <v>1</v>
      </c>
      <c r="P14" t="s">
        <v>1187</v>
      </c>
      <c r="Q14" t="str">
        <f t="shared" si="2"/>
        <v>Yes</v>
      </c>
      <c r="R14" t="str">
        <f t="shared" si="3"/>
        <v>No</v>
      </c>
    </row>
    <row r="15" spans="1:18" x14ac:dyDescent="0.3">
      <c r="A15" s="2" t="s">
        <v>1843</v>
      </c>
      <c r="B15" s="1">
        <v>6.5726923949273098E-7</v>
      </c>
      <c r="C15" s="1">
        <v>7.7355533571067599E-5</v>
      </c>
      <c r="D15" t="s">
        <v>2141</v>
      </c>
      <c r="E15" t="str">
        <f t="shared" si="0"/>
        <v>Yes</v>
      </c>
      <c r="G15" s="2" t="s">
        <v>1601</v>
      </c>
      <c r="H15" s="1">
        <v>5.5476253628911003E-9</v>
      </c>
      <c r="I15" s="1">
        <v>6.5291283117103002E-7</v>
      </c>
      <c r="J15" t="s">
        <v>3213</v>
      </c>
      <c r="K15" t="str">
        <f t="shared" si="1"/>
        <v>Yes</v>
      </c>
      <c r="M15" s="2" t="s">
        <v>1189</v>
      </c>
      <c r="N15">
        <v>1.06657046111564E-2</v>
      </c>
      <c r="O15">
        <v>1</v>
      </c>
      <c r="P15" t="s">
        <v>1190</v>
      </c>
      <c r="Q15" t="str">
        <f t="shared" si="2"/>
        <v>Yes</v>
      </c>
      <c r="R15" t="str">
        <f t="shared" si="3"/>
        <v>No</v>
      </c>
    </row>
    <row r="16" spans="1:18" x14ac:dyDescent="0.3">
      <c r="A16" s="2" t="s">
        <v>1765</v>
      </c>
      <c r="B16" s="1">
        <v>8.2047920972248098E-7</v>
      </c>
      <c r="C16" s="1">
        <v>8.9666656491099701E-5</v>
      </c>
      <c r="D16" t="s">
        <v>2142</v>
      </c>
      <c r="E16" t="str">
        <f t="shared" si="0"/>
        <v>Yes</v>
      </c>
      <c r="G16" s="2" t="s">
        <v>1701</v>
      </c>
      <c r="H16" s="1">
        <v>9.15435228065638E-9</v>
      </c>
      <c r="I16" s="1">
        <v>1.00043992781459E-6</v>
      </c>
      <c r="J16" t="s">
        <v>3214</v>
      </c>
      <c r="K16" t="str">
        <f t="shared" si="1"/>
        <v>Yes</v>
      </c>
      <c r="M16" s="2" t="s">
        <v>1191</v>
      </c>
      <c r="N16">
        <v>1.1470083777066599E-2</v>
      </c>
      <c r="O16">
        <v>1</v>
      </c>
      <c r="P16" t="s">
        <v>1177</v>
      </c>
      <c r="Q16" t="str">
        <f t="shared" si="2"/>
        <v>No</v>
      </c>
      <c r="R16" t="str">
        <f t="shared" si="3"/>
        <v>Yes</v>
      </c>
    </row>
    <row r="17" spans="1:18" x14ac:dyDescent="0.3">
      <c r="A17" s="2" t="s">
        <v>1777</v>
      </c>
      <c r="B17" s="1">
        <v>1.4922455189406801E-6</v>
      </c>
      <c r="C17" s="1">
        <v>1.52209042931949E-4</v>
      </c>
      <c r="D17" t="s">
        <v>2142</v>
      </c>
      <c r="E17" t="str">
        <f t="shared" si="0"/>
        <v>Yes</v>
      </c>
      <c r="G17" s="2" t="s">
        <v>1644</v>
      </c>
      <c r="H17" s="1">
        <v>1.8879575258120001E-8</v>
      </c>
      <c r="I17" s="1">
        <v>1.9257166763282401E-6</v>
      </c>
      <c r="J17" t="s">
        <v>3214</v>
      </c>
      <c r="K17" t="str">
        <f t="shared" si="1"/>
        <v>Yes</v>
      </c>
      <c r="M17" s="2" t="s">
        <v>1192</v>
      </c>
      <c r="N17">
        <v>1.1787877240255601E-2</v>
      </c>
      <c r="O17">
        <v>1</v>
      </c>
      <c r="P17" t="s">
        <v>307</v>
      </c>
      <c r="Q17" t="str">
        <f t="shared" si="2"/>
        <v>Yes</v>
      </c>
      <c r="R17" t="str">
        <f t="shared" si="3"/>
        <v>No</v>
      </c>
    </row>
    <row r="18" spans="1:18" x14ac:dyDescent="0.3">
      <c r="A18" t="s">
        <v>2143</v>
      </c>
      <c r="B18" s="1">
        <v>1.5040952743925099E-6</v>
      </c>
      <c r="C18" s="1">
        <v>1.43829110613784E-4</v>
      </c>
      <c r="D18" t="s">
        <v>2144</v>
      </c>
      <c r="E18" t="str">
        <f t="shared" si="0"/>
        <v>No</v>
      </c>
      <c r="G18" s="2" t="s">
        <v>1729</v>
      </c>
      <c r="H18" s="1">
        <v>2.5456662900353601E-8</v>
      </c>
      <c r="I18" s="1">
        <v>2.4342933898463102E-6</v>
      </c>
      <c r="J18" t="s">
        <v>3215</v>
      </c>
      <c r="K18" t="str">
        <f t="shared" si="1"/>
        <v>Yes</v>
      </c>
      <c r="M18" t="s">
        <v>1193</v>
      </c>
      <c r="N18">
        <v>1.1787877240255601E-2</v>
      </c>
      <c r="O18">
        <v>1</v>
      </c>
      <c r="P18" t="s">
        <v>1194</v>
      </c>
      <c r="Q18" t="str">
        <f t="shared" si="2"/>
        <v>No</v>
      </c>
      <c r="R18" t="str">
        <f t="shared" si="3"/>
        <v>No</v>
      </c>
    </row>
    <row r="19" spans="1:18" x14ac:dyDescent="0.3">
      <c r="A19" t="s">
        <v>2145</v>
      </c>
      <c r="B19" s="1">
        <v>1.9846270341286601E-6</v>
      </c>
      <c r="C19" s="1">
        <v>1.7861643307157899E-4</v>
      </c>
      <c r="D19" t="s">
        <v>2144</v>
      </c>
      <c r="E19" t="str">
        <f t="shared" si="0"/>
        <v>No</v>
      </c>
      <c r="G19" s="2" t="s">
        <v>1387</v>
      </c>
      <c r="H19" s="1">
        <v>5.8849179954433602E-8</v>
      </c>
      <c r="I19" s="1">
        <v>5.2964261958990298E-6</v>
      </c>
      <c r="J19" t="s">
        <v>3216</v>
      </c>
      <c r="K19" t="str">
        <f t="shared" si="1"/>
        <v>Yes</v>
      </c>
      <c r="M19" t="s">
        <v>1195</v>
      </c>
      <c r="N19">
        <v>1.1787877240255601E-2</v>
      </c>
      <c r="O19">
        <v>1</v>
      </c>
      <c r="P19" t="s">
        <v>1194</v>
      </c>
      <c r="Q19" t="str">
        <f t="shared" si="2"/>
        <v>No</v>
      </c>
      <c r="R19" t="str">
        <f t="shared" si="3"/>
        <v>No</v>
      </c>
    </row>
    <row r="20" spans="1:18" x14ac:dyDescent="0.3">
      <c r="A20" t="s">
        <v>2146</v>
      </c>
      <c r="B20" s="1">
        <v>2.1391547028917601E-6</v>
      </c>
      <c r="C20" s="1">
        <v>1.818281497458E-4</v>
      </c>
      <c r="D20" t="s">
        <v>2147</v>
      </c>
      <c r="E20" t="str">
        <f t="shared" si="0"/>
        <v>No</v>
      </c>
      <c r="G20" s="2" t="s">
        <v>1783</v>
      </c>
      <c r="H20" s="1">
        <v>7.8777575153489701E-8</v>
      </c>
      <c r="I20" s="1">
        <v>6.6960938880466198E-6</v>
      </c>
      <c r="J20" t="s">
        <v>3217</v>
      </c>
      <c r="K20" t="str">
        <f t="shared" si="1"/>
        <v>Yes</v>
      </c>
      <c r="M20" s="2" t="s">
        <v>1196</v>
      </c>
      <c r="N20">
        <v>1.19925960476111E-2</v>
      </c>
      <c r="O20">
        <v>1</v>
      </c>
      <c r="P20" t="s">
        <v>1197</v>
      </c>
      <c r="Q20" t="str">
        <f t="shared" si="2"/>
        <v>Yes</v>
      </c>
      <c r="R20" t="str">
        <f t="shared" si="3"/>
        <v>Yes</v>
      </c>
    </row>
    <row r="21" spans="1:18" x14ac:dyDescent="0.3">
      <c r="A21" s="2" t="s">
        <v>1273</v>
      </c>
      <c r="B21" s="1">
        <v>2.17256644398962E-6</v>
      </c>
      <c r="C21" s="1">
        <v>1.7494877154232199E-4</v>
      </c>
      <c r="D21" t="s">
        <v>2148</v>
      </c>
      <c r="E21" t="str">
        <f t="shared" si="0"/>
        <v>Yes</v>
      </c>
      <c r="G21" s="2" t="s">
        <v>1733</v>
      </c>
      <c r="H21" s="1">
        <v>1.90430975019364E-7</v>
      </c>
      <c r="I21" s="1">
        <v>1.5334704830506699E-5</v>
      </c>
      <c r="J21" t="s">
        <v>3215</v>
      </c>
      <c r="K21" t="str">
        <f t="shared" si="1"/>
        <v>Yes</v>
      </c>
      <c r="M21" s="2" t="s">
        <v>1198</v>
      </c>
      <c r="N21">
        <v>1.5125668318822699E-2</v>
      </c>
      <c r="O21">
        <v>1</v>
      </c>
      <c r="P21" t="s">
        <v>1199</v>
      </c>
      <c r="Q21" t="str">
        <f t="shared" si="2"/>
        <v>Yes</v>
      </c>
      <c r="R21" t="str">
        <f t="shared" si="3"/>
        <v>Yes</v>
      </c>
    </row>
    <row r="22" spans="1:18" x14ac:dyDescent="0.3">
      <c r="A22" s="2" t="s">
        <v>1665</v>
      </c>
      <c r="B22" s="1">
        <v>2.4373228316044502E-6</v>
      </c>
      <c r="C22" s="1">
        <v>1.8645519661774E-4</v>
      </c>
      <c r="D22" t="s">
        <v>2149</v>
      </c>
      <c r="E22" t="str">
        <f t="shared" si="0"/>
        <v>Yes</v>
      </c>
      <c r="G22" s="2" t="s">
        <v>1818</v>
      </c>
      <c r="H22" s="1">
        <v>3.8753507975787598E-7</v>
      </c>
      <c r="I22" s="1">
        <v>2.9646433601477501E-5</v>
      </c>
      <c r="J22" t="s">
        <v>3218</v>
      </c>
      <c r="K22" t="str">
        <f t="shared" si="1"/>
        <v>Yes</v>
      </c>
      <c r="M22" s="2" t="s">
        <v>1200</v>
      </c>
      <c r="N22">
        <v>1.6182253348811002E-2</v>
      </c>
      <c r="O22">
        <v>1</v>
      </c>
      <c r="P22" t="s">
        <v>1201</v>
      </c>
      <c r="Q22" t="str">
        <f t="shared" si="2"/>
        <v>Yes</v>
      </c>
      <c r="R22" t="str">
        <f t="shared" si="3"/>
        <v>Yes</v>
      </c>
    </row>
    <row r="23" spans="1:18" x14ac:dyDescent="0.3">
      <c r="A23" s="2" t="s">
        <v>1837</v>
      </c>
      <c r="B23" s="1">
        <v>2.8155036196696199E-6</v>
      </c>
      <c r="C23" s="1">
        <v>2.05129549433072E-4</v>
      </c>
      <c r="D23" t="s">
        <v>2150</v>
      </c>
      <c r="E23" t="str">
        <f t="shared" si="0"/>
        <v>Yes</v>
      </c>
      <c r="G23" s="2" t="s">
        <v>1811</v>
      </c>
      <c r="H23" s="1">
        <v>3.9035449090718598E-7</v>
      </c>
      <c r="I23" s="1">
        <v>2.8440112908952101E-5</v>
      </c>
      <c r="J23" t="s">
        <v>3219</v>
      </c>
      <c r="K23" t="str">
        <f t="shared" si="1"/>
        <v>Yes</v>
      </c>
      <c r="M23" t="s">
        <v>1202</v>
      </c>
      <c r="N23">
        <v>1.6383172313274599E-2</v>
      </c>
      <c r="O23">
        <v>1</v>
      </c>
      <c r="P23" t="s">
        <v>1203</v>
      </c>
      <c r="Q23" t="str">
        <f t="shared" si="2"/>
        <v>No</v>
      </c>
      <c r="R23" t="str">
        <f t="shared" si="3"/>
        <v>No</v>
      </c>
    </row>
    <row r="24" spans="1:18" x14ac:dyDescent="0.3">
      <c r="A24" t="s">
        <v>2103</v>
      </c>
      <c r="B24" s="1">
        <v>3.0841104589307201E-6</v>
      </c>
      <c r="C24" s="1">
        <v>2.1448586373472699E-4</v>
      </c>
      <c r="D24" t="s">
        <v>2151</v>
      </c>
      <c r="E24" t="str">
        <f t="shared" si="0"/>
        <v>No</v>
      </c>
      <c r="G24" s="2" t="s">
        <v>1805</v>
      </c>
      <c r="H24" s="1">
        <v>8.6892462375053399E-7</v>
      </c>
      <c r="I24" s="1">
        <v>6.04297579244689E-5</v>
      </c>
      <c r="J24" t="s">
        <v>3220</v>
      </c>
      <c r="K24" t="str">
        <f t="shared" si="1"/>
        <v>Yes</v>
      </c>
      <c r="M24" s="2" t="s">
        <v>1204</v>
      </c>
      <c r="N24">
        <v>1.6383172313274599E-2</v>
      </c>
      <c r="O24">
        <v>1</v>
      </c>
      <c r="P24" t="s">
        <v>286</v>
      </c>
      <c r="Q24" t="str">
        <f t="shared" si="2"/>
        <v>Yes</v>
      </c>
      <c r="R24" t="str">
        <f t="shared" si="3"/>
        <v>Yes</v>
      </c>
    </row>
    <row r="25" spans="1:18" x14ac:dyDescent="0.3">
      <c r="A25" s="2" t="s">
        <v>1733</v>
      </c>
      <c r="B25" s="1">
        <v>3.21451981830026E-6</v>
      </c>
      <c r="C25" s="1">
        <v>2.1383544878258201E-4</v>
      </c>
      <c r="D25" t="s">
        <v>2152</v>
      </c>
      <c r="E25" t="str">
        <f t="shared" si="0"/>
        <v>Yes</v>
      </c>
      <c r="G25" t="s">
        <v>2014</v>
      </c>
      <c r="H25" s="1">
        <v>1.5622056000601301E-6</v>
      </c>
      <c r="I25" s="1">
        <v>1.03920633395304E-4</v>
      </c>
      <c r="J25" t="s">
        <v>3221</v>
      </c>
      <c r="K25" t="str">
        <f t="shared" si="1"/>
        <v>No</v>
      </c>
      <c r="M25" s="2" t="s">
        <v>1205</v>
      </c>
      <c r="N25">
        <v>1.6383172313274599E-2</v>
      </c>
      <c r="O25">
        <v>1</v>
      </c>
      <c r="P25" t="s">
        <v>1206</v>
      </c>
      <c r="Q25" t="str">
        <f t="shared" si="2"/>
        <v>Yes</v>
      </c>
      <c r="R25" t="str">
        <f t="shared" si="3"/>
        <v>No</v>
      </c>
    </row>
    <row r="26" spans="1:18" x14ac:dyDescent="0.3">
      <c r="A26" t="s">
        <v>2009</v>
      </c>
      <c r="B26" s="1">
        <v>3.3094811328658798E-6</v>
      </c>
      <c r="C26" s="1">
        <v>2.1097942222019999E-4</v>
      </c>
      <c r="D26" t="s">
        <v>2153</v>
      </c>
      <c r="E26" t="str">
        <f t="shared" si="0"/>
        <v>No</v>
      </c>
      <c r="G26" s="2" t="s">
        <v>1627</v>
      </c>
      <c r="H26" s="1">
        <v>2.9454031149071099E-6</v>
      </c>
      <c r="I26" s="1">
        <v>1.8776944857532799E-4</v>
      </c>
      <c r="J26" t="s">
        <v>3222</v>
      </c>
      <c r="K26" t="str">
        <f t="shared" si="1"/>
        <v>Yes</v>
      </c>
      <c r="M26" s="2" t="s">
        <v>1207</v>
      </c>
      <c r="N26">
        <v>1.9029486905956801E-2</v>
      </c>
      <c r="O26">
        <v>1</v>
      </c>
      <c r="P26" t="s">
        <v>1208</v>
      </c>
      <c r="Q26" t="str">
        <f t="shared" si="2"/>
        <v>Yes</v>
      </c>
      <c r="R26" t="str">
        <f t="shared" si="3"/>
        <v>No</v>
      </c>
    </row>
    <row r="27" spans="1:18" x14ac:dyDescent="0.3">
      <c r="A27" s="2" t="s">
        <v>1238</v>
      </c>
      <c r="B27" s="1">
        <v>4.4293663063196803E-6</v>
      </c>
      <c r="C27" s="1">
        <v>2.7107721794676398E-4</v>
      </c>
      <c r="D27" t="s">
        <v>2154</v>
      </c>
      <c r="E27" t="str">
        <f t="shared" si="0"/>
        <v>Yes</v>
      </c>
      <c r="G27" s="2" t="s">
        <v>1773</v>
      </c>
      <c r="H27" s="1">
        <v>5.3630657533912302E-6</v>
      </c>
      <c r="I27" s="1">
        <v>3.2821962410754303E-4</v>
      </c>
      <c r="J27" t="s">
        <v>3223</v>
      </c>
      <c r="K27" t="str">
        <f t="shared" si="1"/>
        <v>Yes</v>
      </c>
      <c r="M27" s="2" t="s">
        <v>1209</v>
      </c>
      <c r="N27">
        <v>1.9252841908643101E-2</v>
      </c>
      <c r="O27">
        <v>1</v>
      </c>
      <c r="P27" t="s">
        <v>1210</v>
      </c>
      <c r="Q27" t="str">
        <f t="shared" si="2"/>
        <v>Yes</v>
      </c>
      <c r="R27" t="str">
        <f t="shared" si="3"/>
        <v>Yes</v>
      </c>
    </row>
    <row r="28" spans="1:18" x14ac:dyDescent="0.3">
      <c r="A28" t="s">
        <v>2155</v>
      </c>
      <c r="B28" s="1">
        <v>4.6575144402287503E-6</v>
      </c>
      <c r="C28" s="1">
        <v>2.7407681129038399E-4</v>
      </c>
      <c r="D28" t="s">
        <v>2156</v>
      </c>
      <c r="E28" t="str">
        <f t="shared" si="0"/>
        <v>No</v>
      </c>
      <c r="G28" s="2" t="s">
        <v>1476</v>
      </c>
      <c r="H28" s="1">
        <v>6.7443980826194604E-6</v>
      </c>
      <c r="I28" s="1">
        <v>3.96881887169529E-4</v>
      </c>
      <c r="J28" t="s">
        <v>3224</v>
      </c>
      <c r="K28" t="str">
        <f t="shared" si="1"/>
        <v>Yes</v>
      </c>
      <c r="M28" s="2" t="s">
        <v>1211</v>
      </c>
      <c r="N28">
        <v>2.1614530063689599E-2</v>
      </c>
      <c r="O28">
        <v>1</v>
      </c>
      <c r="P28" t="s">
        <v>286</v>
      </c>
      <c r="Q28" t="str">
        <f t="shared" si="2"/>
        <v>Yes</v>
      </c>
      <c r="R28" t="str">
        <f t="shared" si="3"/>
        <v>Yes</v>
      </c>
    </row>
    <row r="29" spans="1:18" x14ac:dyDescent="0.3">
      <c r="A29" t="s">
        <v>2089</v>
      </c>
      <c r="B29" s="1">
        <v>5.3826637194166203E-6</v>
      </c>
      <c r="C29" s="1">
        <v>3.05017610766942E-4</v>
      </c>
      <c r="D29" t="s">
        <v>2157</v>
      </c>
      <c r="E29" t="str">
        <f t="shared" si="0"/>
        <v>No</v>
      </c>
      <c r="G29" s="2" t="s">
        <v>1259</v>
      </c>
      <c r="H29" s="1">
        <v>6.7443980826194604E-6</v>
      </c>
      <c r="I29" s="1">
        <v>3.8218255801510202E-4</v>
      </c>
      <c r="J29" t="s">
        <v>3225</v>
      </c>
      <c r="K29" t="str">
        <f t="shared" si="1"/>
        <v>Yes</v>
      </c>
      <c r="M29" s="2" t="s">
        <v>1212</v>
      </c>
      <c r="N29">
        <v>2.2961565076947701E-2</v>
      </c>
      <c r="O29">
        <v>1</v>
      </c>
      <c r="P29" t="s">
        <v>1213</v>
      </c>
      <c r="Q29" t="str">
        <f t="shared" si="2"/>
        <v>Yes</v>
      </c>
      <c r="R29" t="str">
        <f t="shared" si="3"/>
        <v>Yes</v>
      </c>
    </row>
    <row r="30" spans="1:18" x14ac:dyDescent="0.3">
      <c r="A30" s="2" t="s">
        <v>1807</v>
      </c>
      <c r="B30" s="1">
        <v>5.9902643564897501E-6</v>
      </c>
      <c r="C30" s="1">
        <v>3.2732515947961799E-4</v>
      </c>
      <c r="D30" t="s">
        <v>2158</v>
      </c>
      <c r="E30" t="str">
        <f t="shared" si="0"/>
        <v>Yes</v>
      </c>
      <c r="G30" t="s">
        <v>2904</v>
      </c>
      <c r="H30" s="1">
        <v>6.9769479738000297E-6</v>
      </c>
      <c r="I30" s="1">
        <v>3.8124037142550198E-4</v>
      </c>
      <c r="J30" t="s">
        <v>3226</v>
      </c>
      <c r="K30" t="str">
        <f t="shared" si="1"/>
        <v>No</v>
      </c>
      <c r="M30" t="s">
        <v>1214</v>
      </c>
      <c r="N30">
        <v>2.4455290204556699E-2</v>
      </c>
      <c r="O30">
        <v>1</v>
      </c>
      <c r="P30" t="s">
        <v>221</v>
      </c>
      <c r="Q30" t="str">
        <f t="shared" si="2"/>
        <v>No</v>
      </c>
      <c r="R30" t="str">
        <f t="shared" si="3"/>
        <v>No</v>
      </c>
    </row>
    <row r="31" spans="1:18" x14ac:dyDescent="0.3">
      <c r="A31" s="2" t="s">
        <v>1833</v>
      </c>
      <c r="B31" s="1">
        <v>6.7968611702372502E-6</v>
      </c>
      <c r="C31" s="1">
        <v>3.5859302036079301E-4</v>
      </c>
      <c r="D31" t="s">
        <v>2159</v>
      </c>
      <c r="E31" t="str">
        <f t="shared" si="0"/>
        <v>Yes</v>
      </c>
      <c r="G31" s="2" t="s">
        <v>1779</v>
      </c>
      <c r="H31" s="1">
        <v>7.0575241819443699E-6</v>
      </c>
      <c r="I31" s="1">
        <v>3.7234524132327099E-4</v>
      </c>
      <c r="J31" t="s">
        <v>3227</v>
      </c>
      <c r="K31" t="str">
        <f t="shared" si="1"/>
        <v>Yes</v>
      </c>
      <c r="M31" s="2" t="s">
        <v>1215</v>
      </c>
      <c r="N31">
        <v>2.4455290204556699E-2</v>
      </c>
      <c r="O31">
        <v>1</v>
      </c>
      <c r="P31" t="s">
        <v>286</v>
      </c>
      <c r="Q31" t="str">
        <f t="shared" si="2"/>
        <v>Yes</v>
      </c>
      <c r="R31" t="str">
        <f t="shared" si="3"/>
        <v>Yes</v>
      </c>
    </row>
    <row r="32" spans="1:18" x14ac:dyDescent="0.3">
      <c r="A32" t="s">
        <v>2160</v>
      </c>
      <c r="B32" s="1">
        <v>8.9337859712594004E-6</v>
      </c>
      <c r="C32" s="1">
        <v>4.5562308453422901E-4</v>
      </c>
      <c r="D32" t="s">
        <v>2161</v>
      </c>
      <c r="E32" t="str">
        <f t="shared" si="0"/>
        <v>No</v>
      </c>
      <c r="G32" s="2" t="s">
        <v>1673</v>
      </c>
      <c r="H32" s="1">
        <v>7.4756125433337703E-6</v>
      </c>
      <c r="I32" s="1">
        <v>3.8125623971002202E-4</v>
      </c>
      <c r="J32" t="s">
        <v>3228</v>
      </c>
      <c r="K32" t="str">
        <f t="shared" si="1"/>
        <v>Yes</v>
      </c>
      <c r="M32" s="2" t="s">
        <v>1216</v>
      </c>
      <c r="N32">
        <v>2.4455290204556699E-2</v>
      </c>
      <c r="O32">
        <v>1</v>
      </c>
      <c r="P32" t="s">
        <v>286</v>
      </c>
      <c r="Q32" t="str">
        <f t="shared" si="2"/>
        <v>Yes</v>
      </c>
      <c r="R32" t="str">
        <f t="shared" si="3"/>
        <v>Yes</v>
      </c>
    </row>
    <row r="33" spans="1:18" x14ac:dyDescent="0.3">
      <c r="A33" s="2" t="s">
        <v>1797</v>
      </c>
      <c r="B33" s="1">
        <v>9.5567616737135396E-6</v>
      </c>
      <c r="C33" s="1">
        <v>4.7167243099295798E-4</v>
      </c>
      <c r="D33" t="s">
        <v>2162</v>
      </c>
      <c r="E33" t="str">
        <f t="shared" si="0"/>
        <v>Yes</v>
      </c>
      <c r="G33" s="2" t="s">
        <v>1712</v>
      </c>
      <c r="H33" s="1">
        <v>1.0899189063192401E-5</v>
      </c>
      <c r="I33" s="1">
        <v>5.3792771828014196E-4</v>
      </c>
      <c r="J33" t="s">
        <v>3229</v>
      </c>
      <c r="K33" t="str">
        <f t="shared" si="1"/>
        <v>Yes</v>
      </c>
      <c r="M33" s="2" t="s">
        <v>1217</v>
      </c>
      <c r="N33">
        <v>2.73848010553699E-2</v>
      </c>
      <c r="O33">
        <v>1</v>
      </c>
      <c r="P33" t="s">
        <v>1213</v>
      </c>
      <c r="Q33" t="str">
        <f t="shared" si="2"/>
        <v>Yes</v>
      </c>
      <c r="R33" t="str">
        <f t="shared" si="3"/>
        <v>Yes</v>
      </c>
    </row>
    <row r="34" spans="1:18" x14ac:dyDescent="0.3">
      <c r="A34" s="2" t="s">
        <v>1669</v>
      </c>
      <c r="B34" s="1">
        <v>1.10123609157086E-5</v>
      </c>
      <c r="C34" s="1">
        <v>5.26528506282318E-4</v>
      </c>
      <c r="D34" t="s">
        <v>2163</v>
      </c>
      <c r="E34" t="str">
        <f t="shared" si="0"/>
        <v>Yes</v>
      </c>
      <c r="G34" t="s">
        <v>1954</v>
      </c>
      <c r="H34" s="1">
        <v>1.27184206952655E-5</v>
      </c>
      <c r="I34" s="1">
        <v>6.0809948949238398E-4</v>
      </c>
      <c r="J34" t="s">
        <v>3230</v>
      </c>
      <c r="K34" t="str">
        <f t="shared" si="1"/>
        <v>No</v>
      </c>
      <c r="M34" t="s">
        <v>1218</v>
      </c>
      <c r="N34">
        <v>2.73848010553699E-2</v>
      </c>
      <c r="O34">
        <v>1</v>
      </c>
      <c r="P34" t="s">
        <v>1177</v>
      </c>
      <c r="Q34" t="str">
        <f t="shared" si="2"/>
        <v>No</v>
      </c>
      <c r="R34" t="str">
        <f t="shared" si="3"/>
        <v>No</v>
      </c>
    </row>
    <row r="35" spans="1:18" x14ac:dyDescent="0.3">
      <c r="A35" s="2" t="s">
        <v>1673</v>
      </c>
      <c r="B35" s="1">
        <v>1.6979965144121098E-5</v>
      </c>
      <c r="C35" s="1">
        <v>7.8725292940925095E-4</v>
      </c>
      <c r="D35" t="s">
        <v>2164</v>
      </c>
      <c r="E35" t="str">
        <f t="shared" si="0"/>
        <v>Yes</v>
      </c>
      <c r="G35" s="2" t="s">
        <v>1725</v>
      </c>
      <c r="H35" s="1">
        <v>1.4200087523521299E-5</v>
      </c>
      <c r="I35" s="1">
        <v>6.5836769427235497E-4</v>
      </c>
      <c r="J35" t="s">
        <v>3231</v>
      </c>
      <c r="K35" t="str">
        <f t="shared" si="1"/>
        <v>Yes</v>
      </c>
      <c r="M35" t="s">
        <v>1219</v>
      </c>
      <c r="N35">
        <v>2.74391884940214E-2</v>
      </c>
      <c r="O35">
        <v>1</v>
      </c>
      <c r="P35" t="s">
        <v>1220</v>
      </c>
      <c r="Q35" t="str">
        <f t="shared" si="2"/>
        <v>No</v>
      </c>
      <c r="R35" t="str">
        <f t="shared" si="3"/>
        <v>No</v>
      </c>
    </row>
    <row r="36" spans="1:18" x14ac:dyDescent="0.3">
      <c r="A36" t="s">
        <v>1981</v>
      </c>
      <c r="B36" s="1">
        <v>1.71136825708708E-5</v>
      </c>
      <c r="C36" s="1">
        <v>7.7011571568918699E-4</v>
      </c>
      <c r="D36" t="s">
        <v>2165</v>
      </c>
      <c r="E36" t="str">
        <f t="shared" si="0"/>
        <v>No</v>
      </c>
      <c r="G36" t="s">
        <v>3232</v>
      </c>
      <c r="H36" s="1">
        <v>1.6486927010144101E-5</v>
      </c>
      <c r="I36" s="1">
        <v>7.4191171545648696E-4</v>
      </c>
      <c r="J36" t="s">
        <v>3233</v>
      </c>
      <c r="K36" t="str">
        <f t="shared" si="1"/>
        <v>No</v>
      </c>
      <c r="M36" s="2" t="s">
        <v>1221</v>
      </c>
      <c r="N36">
        <v>3.05611916103544E-2</v>
      </c>
      <c r="O36">
        <v>1</v>
      </c>
      <c r="P36" t="s">
        <v>286</v>
      </c>
      <c r="Q36" t="str">
        <f t="shared" si="2"/>
        <v>Yes</v>
      </c>
      <c r="R36" t="str">
        <f t="shared" si="3"/>
        <v>Yes</v>
      </c>
    </row>
    <row r="37" spans="1:18" x14ac:dyDescent="0.3">
      <c r="A37" s="2" t="s">
        <v>1793</v>
      </c>
      <c r="B37" s="1">
        <v>1.9969899582823598E-5</v>
      </c>
      <c r="C37" s="1">
        <v>8.7296989604914897E-4</v>
      </c>
      <c r="D37" t="s">
        <v>2166</v>
      </c>
      <c r="E37" t="str">
        <f t="shared" si="0"/>
        <v>Yes</v>
      </c>
      <c r="G37" t="s">
        <v>2445</v>
      </c>
      <c r="H37" s="1">
        <v>2.0923691575470501E-5</v>
      </c>
      <c r="I37" s="1">
        <v>9.1466423172771095E-4</v>
      </c>
      <c r="J37" t="s">
        <v>3234</v>
      </c>
      <c r="K37" t="str">
        <f t="shared" si="1"/>
        <v>No</v>
      </c>
      <c r="M37" t="s">
        <v>1222</v>
      </c>
      <c r="N37">
        <v>3.3816386120856599E-2</v>
      </c>
      <c r="O37">
        <v>1</v>
      </c>
      <c r="P37" t="s">
        <v>1223</v>
      </c>
      <c r="Q37" t="str">
        <f t="shared" si="2"/>
        <v>No</v>
      </c>
      <c r="R37" t="str">
        <f t="shared" si="3"/>
        <v>No</v>
      </c>
    </row>
    <row r="38" spans="1:18" x14ac:dyDescent="0.3">
      <c r="A38" s="2" t="s">
        <v>1799</v>
      </c>
      <c r="B38" s="1">
        <v>2.6257313768227901E-5</v>
      </c>
      <c r="C38">
        <v>1.1159358351496801E-3</v>
      </c>
      <c r="D38" t="s">
        <v>2166</v>
      </c>
      <c r="E38" t="str">
        <f t="shared" si="0"/>
        <v>Yes</v>
      </c>
      <c r="G38" t="s">
        <v>2848</v>
      </c>
      <c r="H38" s="1">
        <v>2.2513480481314101E-5</v>
      </c>
      <c r="I38" s="1">
        <v>9.5682292045584996E-4</v>
      </c>
      <c r="J38" t="s">
        <v>3235</v>
      </c>
      <c r="K38" t="str">
        <f t="shared" si="1"/>
        <v>No</v>
      </c>
      <c r="M38" s="2" t="s">
        <v>1224</v>
      </c>
      <c r="N38">
        <v>3.7302306332010003E-2</v>
      </c>
      <c r="O38">
        <v>1</v>
      </c>
      <c r="P38" t="s">
        <v>1225</v>
      </c>
      <c r="Q38" t="str">
        <f t="shared" si="2"/>
        <v>Yes</v>
      </c>
      <c r="R38" t="str">
        <f t="shared" si="3"/>
        <v>Yes</v>
      </c>
    </row>
    <row r="39" spans="1:18" x14ac:dyDescent="0.3">
      <c r="A39" s="2" t="s">
        <v>1800</v>
      </c>
      <c r="B39" s="1">
        <v>2.6257313768227901E-5</v>
      </c>
      <c r="C39">
        <v>1.0857754071726599E-3</v>
      </c>
      <c r="D39" t="s">
        <v>2166</v>
      </c>
      <c r="E39" t="str">
        <f t="shared" si="0"/>
        <v>Yes</v>
      </c>
      <c r="G39" t="s">
        <v>2712</v>
      </c>
      <c r="H39" s="1">
        <v>3.8755750916634501E-5</v>
      </c>
      <c r="I39">
        <v>1.6026026730392099E-3</v>
      </c>
      <c r="J39" t="s">
        <v>3236</v>
      </c>
      <c r="K39" t="str">
        <f t="shared" si="1"/>
        <v>No</v>
      </c>
      <c r="M39" s="2" t="s">
        <v>1226</v>
      </c>
      <c r="N39">
        <v>3.7634499673804001E-2</v>
      </c>
      <c r="O39">
        <v>1</v>
      </c>
      <c r="P39" t="s">
        <v>1227</v>
      </c>
      <c r="Q39" t="str">
        <f t="shared" si="2"/>
        <v>Yes</v>
      </c>
      <c r="R39" t="str">
        <f t="shared" si="3"/>
        <v>No</v>
      </c>
    </row>
    <row r="40" spans="1:18" x14ac:dyDescent="0.3">
      <c r="A40" s="2" t="s">
        <v>1801</v>
      </c>
      <c r="B40" s="1">
        <v>2.6257313768227901E-5</v>
      </c>
      <c r="C40">
        <v>1.0572023701417999E-3</v>
      </c>
      <c r="D40" t="s">
        <v>2166</v>
      </c>
      <c r="E40" t="str">
        <f t="shared" si="0"/>
        <v>Yes</v>
      </c>
      <c r="G40" t="s">
        <v>2720</v>
      </c>
      <c r="H40" s="1">
        <v>4.63746963515807E-5</v>
      </c>
      <c r="I40">
        <v>1.8671917215241701E-3</v>
      </c>
      <c r="J40" t="s">
        <v>3237</v>
      </c>
      <c r="K40" t="str">
        <f t="shared" si="1"/>
        <v>No</v>
      </c>
      <c r="M40" s="2" t="s">
        <v>1228</v>
      </c>
      <c r="N40">
        <v>4.8217794591283399E-2</v>
      </c>
      <c r="O40">
        <v>1</v>
      </c>
      <c r="P40" t="s">
        <v>1229</v>
      </c>
      <c r="Q40" t="str">
        <f t="shared" si="2"/>
        <v>Yes</v>
      </c>
      <c r="R40" t="str">
        <f t="shared" si="3"/>
        <v>No</v>
      </c>
    </row>
    <row r="41" spans="1:18" x14ac:dyDescent="0.3">
      <c r="A41" t="s">
        <v>2167</v>
      </c>
      <c r="B41" s="1">
        <v>2.7716318669947401E-5</v>
      </c>
      <c r="C41">
        <v>1.0873325016671699E-3</v>
      </c>
      <c r="D41" t="s">
        <v>2168</v>
      </c>
      <c r="E41" t="str">
        <f t="shared" si="0"/>
        <v>No</v>
      </c>
      <c r="G41" s="2" t="s">
        <v>1681</v>
      </c>
      <c r="H41" s="1">
        <v>4.6575876693383898E-5</v>
      </c>
      <c r="I41">
        <v>1.8272074702789E-3</v>
      </c>
      <c r="J41" t="s">
        <v>3238</v>
      </c>
      <c r="K41" t="str">
        <f t="shared" si="1"/>
        <v>Yes</v>
      </c>
      <c r="M41" s="2" t="s">
        <v>1230</v>
      </c>
      <c r="N41">
        <v>4.8217794591283399E-2</v>
      </c>
      <c r="O41">
        <v>1</v>
      </c>
      <c r="P41" t="s">
        <v>1229</v>
      </c>
      <c r="Q41" t="str">
        <f t="shared" si="2"/>
        <v>Yes</v>
      </c>
      <c r="R41" t="str">
        <f t="shared" si="3"/>
        <v>No</v>
      </c>
    </row>
    <row r="42" spans="1:18" x14ac:dyDescent="0.3">
      <c r="A42" s="2" t="s">
        <v>1539</v>
      </c>
      <c r="B42" s="1">
        <v>2.78780212915555E-5</v>
      </c>
      <c r="C42">
        <v>1.066334314402E-3</v>
      </c>
      <c r="D42" t="s">
        <v>2169</v>
      </c>
      <c r="E42" t="str">
        <f t="shared" si="0"/>
        <v>Yes</v>
      </c>
      <c r="G42" s="2" t="s">
        <v>1683</v>
      </c>
      <c r="H42" s="1">
        <v>4.6575876693383898E-5</v>
      </c>
      <c r="I42">
        <v>1.7815272835219301E-3</v>
      </c>
      <c r="J42" t="s">
        <v>3238</v>
      </c>
      <c r="K42" t="str">
        <f t="shared" si="1"/>
        <v>Yes</v>
      </c>
      <c r="M42" t="s">
        <v>1231</v>
      </c>
      <c r="N42">
        <v>5.5883915849772203E-2</v>
      </c>
      <c r="O42">
        <v>1</v>
      </c>
      <c r="P42" t="s">
        <v>1232</v>
      </c>
      <c r="Q42" t="str">
        <f t="shared" si="2"/>
        <v>No</v>
      </c>
      <c r="R42" t="str">
        <f t="shared" si="3"/>
        <v>No</v>
      </c>
    </row>
    <row r="43" spans="1:18" x14ac:dyDescent="0.3">
      <c r="A43" t="s">
        <v>2170</v>
      </c>
      <c r="B43" s="1">
        <v>2.7964221387347699E-5</v>
      </c>
      <c r="C43">
        <v>1.0435428956741899E-3</v>
      </c>
      <c r="D43" t="s">
        <v>2171</v>
      </c>
      <c r="E43" t="str">
        <f t="shared" si="0"/>
        <v>No</v>
      </c>
      <c r="G43" s="2" t="s">
        <v>1684</v>
      </c>
      <c r="H43" s="1">
        <v>4.6575876693383898E-5</v>
      </c>
      <c r="I43">
        <v>1.73807539855798E-3</v>
      </c>
      <c r="J43" t="s">
        <v>3238</v>
      </c>
      <c r="K43" t="str">
        <f t="shared" si="1"/>
        <v>Yes</v>
      </c>
      <c r="M43" t="s">
        <v>1233</v>
      </c>
      <c r="N43">
        <v>5.5883915849772203E-2</v>
      </c>
      <c r="O43">
        <v>1</v>
      </c>
      <c r="P43" t="s">
        <v>1234</v>
      </c>
      <c r="Q43" t="str">
        <f t="shared" si="2"/>
        <v>No</v>
      </c>
      <c r="R43" t="str">
        <f t="shared" si="3"/>
        <v>No</v>
      </c>
    </row>
    <row r="44" spans="1:18" x14ac:dyDescent="0.3">
      <c r="A44" s="2" t="s">
        <v>1209</v>
      </c>
      <c r="B44" s="1">
        <v>2.9856569575534601E-5</v>
      </c>
      <c r="C44">
        <v>1.08763217739447E-3</v>
      </c>
      <c r="D44" t="s">
        <v>2172</v>
      </c>
      <c r="E44" t="str">
        <f t="shared" si="0"/>
        <v>Yes</v>
      </c>
      <c r="G44" s="2" t="s">
        <v>1762</v>
      </c>
      <c r="H44" s="1">
        <v>4.9392297307150298E-5</v>
      </c>
      <c r="I44">
        <v>1.79929083047476E-3</v>
      </c>
      <c r="J44" t="s">
        <v>3239</v>
      </c>
      <c r="K44" t="str">
        <f t="shared" si="1"/>
        <v>Yes</v>
      </c>
      <c r="M44" s="2" t="s">
        <v>1235</v>
      </c>
      <c r="N44">
        <v>5.9602364648195301E-2</v>
      </c>
      <c r="O44">
        <v>1</v>
      </c>
      <c r="P44" t="s">
        <v>1236</v>
      </c>
      <c r="Q44" t="str">
        <f t="shared" si="2"/>
        <v>Yes</v>
      </c>
      <c r="R44" t="str">
        <f t="shared" si="3"/>
        <v>No</v>
      </c>
    </row>
    <row r="45" spans="1:18" x14ac:dyDescent="0.3">
      <c r="A45" s="2" t="s">
        <v>1758</v>
      </c>
      <c r="B45" s="1">
        <v>3.9312949275001398E-5</v>
      </c>
      <c r="C45">
        <v>1.3988095904826001E-3</v>
      </c>
      <c r="D45" t="s">
        <v>2173</v>
      </c>
      <c r="E45" t="str">
        <f t="shared" si="0"/>
        <v>Yes</v>
      </c>
      <c r="G45" s="2" t="s">
        <v>1685</v>
      </c>
      <c r="H45" s="1">
        <v>4.9649768729117497E-5</v>
      </c>
      <c r="I45">
        <v>1.76660805012906E-3</v>
      </c>
      <c r="J45" t="s">
        <v>3238</v>
      </c>
      <c r="K45" t="str">
        <f t="shared" si="1"/>
        <v>Yes</v>
      </c>
      <c r="M45" t="s">
        <v>1237</v>
      </c>
      <c r="N45">
        <v>6.4100875384902806E-2</v>
      </c>
      <c r="O45">
        <v>1</v>
      </c>
      <c r="P45" t="s">
        <v>1220</v>
      </c>
      <c r="Q45" t="str">
        <f t="shared" si="2"/>
        <v>No</v>
      </c>
      <c r="R45" t="str">
        <f t="shared" si="3"/>
        <v>No</v>
      </c>
    </row>
    <row r="46" spans="1:18" x14ac:dyDescent="0.3">
      <c r="A46" t="s">
        <v>2174</v>
      </c>
      <c r="B46" s="1">
        <v>3.9984210894811701E-5</v>
      </c>
      <c r="C46">
        <v>1.3903600606605001E-3</v>
      </c>
      <c r="D46" t="s">
        <v>2175</v>
      </c>
      <c r="E46" t="str">
        <f t="shared" si="0"/>
        <v>No</v>
      </c>
      <c r="G46" s="2" t="s">
        <v>1686</v>
      </c>
      <c r="H46" s="1">
        <v>4.9649768729117497E-5</v>
      </c>
      <c r="I46">
        <v>1.72645786717158E-3</v>
      </c>
      <c r="J46" t="s">
        <v>3238</v>
      </c>
      <c r="K46" t="str">
        <f t="shared" si="1"/>
        <v>Yes</v>
      </c>
      <c r="M46" s="2" t="s">
        <v>1238</v>
      </c>
      <c r="N46">
        <v>6.4666734685680599E-2</v>
      </c>
      <c r="O46">
        <v>1</v>
      </c>
      <c r="P46" t="s">
        <v>280</v>
      </c>
      <c r="Q46" t="str">
        <f t="shared" si="2"/>
        <v>Yes</v>
      </c>
      <c r="R46" t="str">
        <f t="shared" si="3"/>
        <v>No</v>
      </c>
    </row>
    <row r="47" spans="1:18" x14ac:dyDescent="0.3">
      <c r="A47" s="2" t="s">
        <v>1508</v>
      </c>
      <c r="B47" s="1">
        <v>4.1378214759193701E-5</v>
      </c>
      <c r="C47">
        <v>1.40685930181258E-3</v>
      </c>
      <c r="D47" t="s">
        <v>2176</v>
      </c>
      <c r="E47" t="str">
        <f t="shared" si="0"/>
        <v>Yes</v>
      </c>
      <c r="G47" s="2" t="s">
        <v>1688</v>
      </c>
      <c r="H47" s="1">
        <v>5.0711287711666899E-5</v>
      </c>
      <c r="I47">
        <v>1.7241837821966701E-3</v>
      </c>
      <c r="J47" t="s">
        <v>3238</v>
      </c>
      <c r="K47" t="str">
        <f t="shared" si="1"/>
        <v>Yes</v>
      </c>
      <c r="M47" s="2" t="s">
        <v>1239</v>
      </c>
      <c r="N47">
        <v>6.81303830345521E-2</v>
      </c>
      <c r="O47">
        <v>1</v>
      </c>
      <c r="P47" t="s">
        <v>1240</v>
      </c>
      <c r="Q47" t="str">
        <f t="shared" si="2"/>
        <v>Yes</v>
      </c>
      <c r="R47" t="str">
        <f t="shared" si="3"/>
        <v>No</v>
      </c>
    </row>
    <row r="48" spans="1:18" x14ac:dyDescent="0.3">
      <c r="A48" s="2" t="s">
        <v>1813</v>
      </c>
      <c r="B48" s="1">
        <v>4.76512854151097E-5</v>
      </c>
      <c r="C48">
        <v>1.58492318880691E-3</v>
      </c>
      <c r="D48" t="s">
        <v>2162</v>
      </c>
      <c r="E48" t="str">
        <f t="shared" si="0"/>
        <v>Yes</v>
      </c>
      <c r="G48" s="2" t="s">
        <v>1767</v>
      </c>
      <c r="H48" s="1">
        <v>5.2018198990938001E-5</v>
      </c>
      <c r="I48">
        <v>1.73017053165511E-3</v>
      </c>
      <c r="J48" t="s">
        <v>3240</v>
      </c>
      <c r="K48" t="str">
        <f t="shared" si="1"/>
        <v>Yes</v>
      </c>
      <c r="M48" t="s">
        <v>1241</v>
      </c>
      <c r="N48">
        <v>7.2693825817989804E-2</v>
      </c>
      <c r="O48">
        <v>1</v>
      </c>
      <c r="P48" t="s">
        <v>1242</v>
      </c>
      <c r="Q48" t="str">
        <f t="shared" si="2"/>
        <v>No</v>
      </c>
      <c r="R48" t="str">
        <f t="shared" si="3"/>
        <v>No</v>
      </c>
    </row>
    <row r="49" spans="1:18" x14ac:dyDescent="0.3">
      <c r="A49" t="s">
        <v>2177</v>
      </c>
      <c r="B49" s="1">
        <v>4.8677275624161002E-5</v>
      </c>
      <c r="C49">
        <v>1.58460067457375E-3</v>
      </c>
      <c r="D49" t="s">
        <v>2178</v>
      </c>
      <c r="E49" t="str">
        <f t="shared" si="0"/>
        <v>No</v>
      </c>
      <c r="G49" s="2" t="s">
        <v>1768</v>
      </c>
      <c r="H49" s="1">
        <v>5.3373451276771803E-5</v>
      </c>
      <c r="I49">
        <v>1.7374761798608701E-3</v>
      </c>
      <c r="J49" t="s">
        <v>3241</v>
      </c>
      <c r="K49" t="str">
        <f t="shared" si="1"/>
        <v>Yes</v>
      </c>
      <c r="M49" s="2" t="s">
        <v>1243</v>
      </c>
      <c r="N49">
        <v>7.2693825817989804E-2</v>
      </c>
      <c r="O49">
        <v>1</v>
      </c>
      <c r="P49" t="s">
        <v>1244</v>
      </c>
      <c r="Q49" t="str">
        <f t="shared" si="2"/>
        <v>Yes</v>
      </c>
      <c r="R49" t="str">
        <f t="shared" si="3"/>
        <v>No</v>
      </c>
    </row>
    <row r="50" spans="1:18" x14ac:dyDescent="0.3">
      <c r="A50" s="2" t="s">
        <v>1764</v>
      </c>
      <c r="B50" s="1">
        <v>5.1586581101926998E-5</v>
      </c>
      <c r="C50">
        <v>1.6443222726239199E-3</v>
      </c>
      <c r="D50" t="s">
        <v>2173</v>
      </c>
      <c r="E50" t="str">
        <f t="shared" si="0"/>
        <v>Yes</v>
      </c>
      <c r="G50" s="2" t="s">
        <v>1695</v>
      </c>
      <c r="H50" s="1">
        <v>5.40101811514908E-5</v>
      </c>
      <c r="I50">
        <v>1.72157452420377E-3</v>
      </c>
      <c r="J50" t="s">
        <v>3238</v>
      </c>
      <c r="K50" t="str">
        <f t="shared" si="1"/>
        <v>Yes</v>
      </c>
      <c r="M50" t="s">
        <v>1245</v>
      </c>
      <c r="N50">
        <v>7.4436602508623398E-2</v>
      </c>
      <c r="O50">
        <v>1</v>
      </c>
      <c r="P50" t="s">
        <v>1246</v>
      </c>
      <c r="Q50" t="str">
        <f t="shared" si="2"/>
        <v>No</v>
      </c>
      <c r="R50" t="str">
        <f t="shared" si="3"/>
        <v>No</v>
      </c>
    </row>
    <row r="51" spans="1:18" x14ac:dyDescent="0.3">
      <c r="A51" t="s">
        <v>2179</v>
      </c>
      <c r="B51" s="1">
        <v>5.3654092910424998E-5</v>
      </c>
      <c r="C51">
        <v>1.6753216765908201E-3</v>
      </c>
      <c r="D51" t="s">
        <v>2180</v>
      </c>
      <c r="E51" t="str">
        <f t="shared" si="0"/>
        <v>No</v>
      </c>
      <c r="G51" s="2" t="s">
        <v>1464</v>
      </c>
      <c r="H51" s="1">
        <v>5.4913422062178299E-5</v>
      </c>
      <c r="I51">
        <v>1.71464358683944E-3</v>
      </c>
      <c r="J51" t="s">
        <v>3242</v>
      </c>
      <c r="K51" t="str">
        <f t="shared" si="1"/>
        <v>Yes</v>
      </c>
      <c r="M51" t="s">
        <v>1247</v>
      </c>
      <c r="N51">
        <v>7.4436602508623398E-2</v>
      </c>
      <c r="O51">
        <v>1</v>
      </c>
      <c r="P51" t="s">
        <v>1248</v>
      </c>
      <c r="Q51" t="str">
        <f t="shared" si="2"/>
        <v>No</v>
      </c>
      <c r="R51" t="str">
        <f t="shared" si="3"/>
        <v>No</v>
      </c>
    </row>
    <row r="52" spans="1:18" x14ac:dyDescent="0.3">
      <c r="A52" t="s">
        <v>2181</v>
      </c>
      <c r="B52" s="1">
        <v>5.3819252764164201E-5</v>
      </c>
      <c r="C52">
        <v>1.64686913458342E-3</v>
      </c>
      <c r="D52" t="s">
        <v>2182</v>
      </c>
      <c r="E52" t="str">
        <f t="shared" si="0"/>
        <v>No</v>
      </c>
      <c r="G52" s="2" t="s">
        <v>1778</v>
      </c>
      <c r="H52" s="1">
        <v>6.2126764228360304E-5</v>
      </c>
      <c r="I52">
        <v>1.90107898538782E-3</v>
      </c>
      <c r="J52" t="s">
        <v>3240</v>
      </c>
      <c r="K52" t="str">
        <f t="shared" si="1"/>
        <v>Yes</v>
      </c>
      <c r="M52" t="s">
        <v>1249</v>
      </c>
      <c r="N52">
        <v>7.4436602508623398E-2</v>
      </c>
      <c r="O52">
        <v>1</v>
      </c>
      <c r="P52" t="s">
        <v>1250</v>
      </c>
      <c r="Q52" t="str">
        <f t="shared" si="2"/>
        <v>No</v>
      </c>
      <c r="R52" t="str">
        <f t="shared" si="3"/>
        <v>No</v>
      </c>
    </row>
    <row r="53" spans="1:18" x14ac:dyDescent="0.3">
      <c r="A53" s="2" t="s">
        <v>1829</v>
      </c>
      <c r="B53" s="1">
        <v>6.4420922584403902E-5</v>
      </c>
      <c r="C53">
        <v>1.93262767753211E-3</v>
      </c>
      <c r="D53" t="s">
        <v>2183</v>
      </c>
      <c r="E53" t="str">
        <f t="shared" si="0"/>
        <v>Yes</v>
      </c>
      <c r="G53" s="2" t="s">
        <v>1485</v>
      </c>
      <c r="H53" s="1">
        <v>6.3693602117674298E-5</v>
      </c>
      <c r="I53">
        <v>1.9108080635302301E-3</v>
      </c>
      <c r="J53" t="s">
        <v>3238</v>
      </c>
      <c r="K53" t="str">
        <f t="shared" si="1"/>
        <v>Yes</v>
      </c>
      <c r="M53" s="2" t="s">
        <v>1251</v>
      </c>
      <c r="N53">
        <v>7.4436602508623398E-2</v>
      </c>
      <c r="O53">
        <v>1</v>
      </c>
      <c r="P53" t="s">
        <v>1252</v>
      </c>
      <c r="Q53" t="str">
        <f t="shared" si="2"/>
        <v>Yes</v>
      </c>
      <c r="R53" t="str">
        <f t="shared" si="3"/>
        <v>No</v>
      </c>
    </row>
    <row r="54" spans="1:18" x14ac:dyDescent="0.3">
      <c r="A54" t="s">
        <v>2184</v>
      </c>
      <c r="B54" s="1">
        <v>7.4377561662121702E-5</v>
      </c>
      <c r="C54">
        <v>2.1884167181355002E-3</v>
      </c>
      <c r="D54" t="s">
        <v>2185</v>
      </c>
      <c r="E54" t="str">
        <f t="shared" si="0"/>
        <v>No</v>
      </c>
      <c r="G54" s="2" t="s">
        <v>1514</v>
      </c>
      <c r="H54" s="1">
        <v>8.5759428446394997E-5</v>
      </c>
      <c r="I54">
        <v>2.52330626005739E-3</v>
      </c>
      <c r="J54" t="s">
        <v>3238</v>
      </c>
      <c r="K54" t="str">
        <f t="shared" si="1"/>
        <v>Yes</v>
      </c>
      <c r="M54" t="s">
        <v>1253</v>
      </c>
      <c r="N54">
        <v>7.4436602508623398E-2</v>
      </c>
      <c r="O54">
        <v>1</v>
      </c>
      <c r="P54" t="s">
        <v>1254</v>
      </c>
      <c r="Q54" t="str">
        <f t="shared" si="2"/>
        <v>No</v>
      </c>
      <c r="R54" t="str">
        <f t="shared" si="3"/>
        <v>No</v>
      </c>
    </row>
    <row r="55" spans="1:18" x14ac:dyDescent="0.3">
      <c r="A55" s="2" t="s">
        <v>1846</v>
      </c>
      <c r="B55" s="1">
        <v>7.9328241396077698E-5</v>
      </c>
      <c r="C55">
        <v>2.2900416855848801E-3</v>
      </c>
      <c r="D55" t="s">
        <v>2186</v>
      </c>
      <c r="E55" t="str">
        <f t="shared" si="0"/>
        <v>Yes</v>
      </c>
      <c r="G55" s="2" t="s">
        <v>1721</v>
      </c>
      <c r="H55" s="1">
        <v>8.9130759255218005E-5</v>
      </c>
      <c r="I55">
        <v>2.5730200313298702E-3</v>
      </c>
      <c r="J55" t="s">
        <v>3238</v>
      </c>
      <c r="K55" t="str">
        <f t="shared" si="1"/>
        <v>Yes</v>
      </c>
      <c r="M55" s="2" t="s">
        <v>1255</v>
      </c>
      <c r="N55">
        <v>7.7121749042066798E-2</v>
      </c>
      <c r="O55">
        <v>1</v>
      </c>
      <c r="P55" t="s">
        <v>1187</v>
      </c>
      <c r="Q55" t="str">
        <f t="shared" si="2"/>
        <v>Yes</v>
      </c>
      <c r="R55" t="str">
        <f t="shared" si="3"/>
        <v>No</v>
      </c>
    </row>
    <row r="56" spans="1:18" x14ac:dyDescent="0.3">
      <c r="A56" t="s">
        <v>1995</v>
      </c>
      <c r="B56" s="1">
        <v>9.7150547911049298E-5</v>
      </c>
      <c r="C56">
        <v>2.7525988574797302E-3</v>
      </c>
      <c r="D56" t="s">
        <v>2187</v>
      </c>
      <c r="E56" t="str">
        <f t="shared" si="0"/>
        <v>No</v>
      </c>
      <c r="G56" s="2" t="s">
        <v>1724</v>
      </c>
      <c r="H56" s="1">
        <v>9.8043516859193706E-5</v>
      </c>
      <c r="I56">
        <v>2.77789964434382E-3</v>
      </c>
      <c r="J56" t="s">
        <v>3238</v>
      </c>
      <c r="K56" t="str">
        <f t="shared" si="1"/>
        <v>Yes</v>
      </c>
      <c r="M56" s="2" t="s">
        <v>1256</v>
      </c>
      <c r="N56">
        <v>7.7121749042066798E-2</v>
      </c>
      <c r="O56">
        <v>1</v>
      </c>
      <c r="P56" t="s">
        <v>1257</v>
      </c>
      <c r="Q56" t="str">
        <f t="shared" si="2"/>
        <v>Yes</v>
      </c>
      <c r="R56" t="str">
        <f t="shared" si="3"/>
        <v>No</v>
      </c>
    </row>
    <row r="57" spans="1:18" x14ac:dyDescent="0.3">
      <c r="A57" t="s">
        <v>2188</v>
      </c>
      <c r="B57" s="1">
        <v>9.7800095359444495E-5</v>
      </c>
      <c r="C57">
        <v>2.7206208345445398E-3</v>
      </c>
      <c r="D57" t="s">
        <v>2189</v>
      </c>
      <c r="E57" t="str">
        <f t="shared" si="0"/>
        <v>No</v>
      </c>
      <c r="G57" s="2" t="s">
        <v>1454</v>
      </c>
      <c r="H57" s="1">
        <v>9.9164364896018296E-5</v>
      </c>
      <c r="I57">
        <v>2.7585723325619601E-3</v>
      </c>
      <c r="J57" t="s">
        <v>708</v>
      </c>
      <c r="K57" t="str">
        <f t="shared" si="1"/>
        <v>Yes</v>
      </c>
      <c r="M57" s="2" t="s">
        <v>1258</v>
      </c>
      <c r="N57">
        <v>8.1632400369717098E-2</v>
      </c>
      <c r="O57">
        <v>1</v>
      </c>
      <c r="P57" t="s">
        <v>1257</v>
      </c>
      <c r="Q57" t="str">
        <f t="shared" si="2"/>
        <v>Yes</v>
      </c>
      <c r="R57" t="str">
        <f t="shared" si="3"/>
        <v>No</v>
      </c>
    </row>
    <row r="58" spans="1:18" x14ac:dyDescent="0.3">
      <c r="A58" t="s">
        <v>2023</v>
      </c>
      <c r="B58" s="1">
        <v>1.00041285683065E-4</v>
      </c>
      <c r="C58">
        <v>2.73327084098374E-3</v>
      </c>
      <c r="D58" t="s">
        <v>2190</v>
      </c>
      <c r="E58" t="str">
        <f t="shared" si="0"/>
        <v>No</v>
      </c>
      <c r="G58" s="2" t="s">
        <v>1179</v>
      </c>
      <c r="H58" s="1">
        <v>1.2591224476819299E-4</v>
      </c>
      <c r="I58">
        <v>3.44010240170242E-3</v>
      </c>
      <c r="J58" t="s">
        <v>3243</v>
      </c>
      <c r="K58" t="str">
        <f t="shared" si="1"/>
        <v>Yes</v>
      </c>
      <c r="M58" s="2" t="s">
        <v>1259</v>
      </c>
      <c r="N58">
        <v>8.38659352753022E-2</v>
      </c>
      <c r="O58">
        <v>1</v>
      </c>
      <c r="P58" t="s">
        <v>1260</v>
      </c>
      <c r="Q58" t="str">
        <f t="shared" si="2"/>
        <v>Yes</v>
      </c>
      <c r="R58" t="str">
        <f t="shared" si="3"/>
        <v>Yes</v>
      </c>
    </row>
    <row r="59" spans="1:18" x14ac:dyDescent="0.3">
      <c r="A59" t="s">
        <v>2053</v>
      </c>
      <c r="B59" s="1">
        <v>1.34739908810363E-4</v>
      </c>
      <c r="C59">
        <v>3.6167028154360601E-3</v>
      </c>
      <c r="D59" t="s">
        <v>2191</v>
      </c>
      <c r="E59" t="str">
        <f t="shared" si="0"/>
        <v>No</v>
      </c>
      <c r="G59" s="2" t="s">
        <v>1793</v>
      </c>
      <c r="H59" s="1">
        <v>1.3095199004855001E-4</v>
      </c>
      <c r="I59">
        <v>3.5150271013032002E-3</v>
      </c>
      <c r="J59" t="s">
        <v>3244</v>
      </c>
      <c r="K59" t="str">
        <f t="shared" si="1"/>
        <v>Yes</v>
      </c>
      <c r="M59" s="2" t="s">
        <v>1261</v>
      </c>
      <c r="N59">
        <v>8.6222216411291103E-2</v>
      </c>
      <c r="O59">
        <v>1</v>
      </c>
      <c r="P59" t="s">
        <v>1257</v>
      </c>
      <c r="Q59" t="str">
        <f t="shared" si="2"/>
        <v>Yes</v>
      </c>
      <c r="R59" t="str">
        <f t="shared" si="3"/>
        <v>No</v>
      </c>
    </row>
    <row r="60" spans="1:18" x14ac:dyDescent="0.3">
      <c r="A60" s="2" t="s">
        <v>1814</v>
      </c>
      <c r="B60" s="1">
        <v>1.5406508779453401E-4</v>
      </c>
      <c r="C60">
        <v>4.06413076423513E-3</v>
      </c>
      <c r="D60" t="s">
        <v>2192</v>
      </c>
      <c r="E60" t="str">
        <f t="shared" si="0"/>
        <v>Yes</v>
      </c>
      <c r="G60" s="2" t="s">
        <v>1505</v>
      </c>
      <c r="H60" s="1">
        <v>1.37032761480151E-4</v>
      </c>
      <c r="I60">
        <v>3.6148297424936399E-3</v>
      </c>
      <c r="J60" t="s">
        <v>3245</v>
      </c>
      <c r="K60" t="str">
        <f t="shared" si="1"/>
        <v>Yes</v>
      </c>
      <c r="M60" t="s">
        <v>1262</v>
      </c>
      <c r="N60">
        <v>8.8647527447012195E-2</v>
      </c>
      <c r="O60">
        <v>1</v>
      </c>
      <c r="P60" t="s">
        <v>1263</v>
      </c>
      <c r="Q60" t="str">
        <f t="shared" si="2"/>
        <v>No</v>
      </c>
      <c r="R60" t="str">
        <f t="shared" si="3"/>
        <v>No</v>
      </c>
    </row>
    <row r="61" spans="1:18" x14ac:dyDescent="0.3">
      <c r="A61" s="2" t="s">
        <v>1763</v>
      </c>
      <c r="B61" s="1">
        <v>1.6254671978272199E-4</v>
      </c>
      <c r="C61">
        <v>4.2151945977553403E-3</v>
      </c>
      <c r="D61" t="s">
        <v>2193</v>
      </c>
      <c r="E61" t="str">
        <f t="shared" si="0"/>
        <v>Yes</v>
      </c>
      <c r="G61" s="2" t="s">
        <v>1797</v>
      </c>
      <c r="H61" s="1">
        <v>1.3973291048785801E-4</v>
      </c>
      <c r="I61">
        <v>3.6235822550241201E-3</v>
      </c>
      <c r="J61" t="s">
        <v>3244</v>
      </c>
      <c r="K61" t="str">
        <f t="shared" si="1"/>
        <v>Yes</v>
      </c>
      <c r="M61" t="s">
        <v>1264</v>
      </c>
      <c r="N61">
        <v>8.8647527447012195E-2</v>
      </c>
      <c r="O61">
        <v>1</v>
      </c>
      <c r="P61" t="s">
        <v>335</v>
      </c>
      <c r="Q61" t="str">
        <f t="shared" si="2"/>
        <v>No</v>
      </c>
      <c r="R61" t="str">
        <f t="shared" si="3"/>
        <v>No</v>
      </c>
    </row>
    <row r="62" spans="1:18" x14ac:dyDescent="0.3">
      <c r="A62" t="s">
        <v>2194</v>
      </c>
      <c r="B62" s="1">
        <v>1.68806738301196E-4</v>
      </c>
      <c r="C62">
        <v>4.3045718266805097E-3</v>
      </c>
      <c r="D62" t="s">
        <v>2195</v>
      </c>
      <c r="E62" t="str">
        <f t="shared" si="0"/>
        <v>No</v>
      </c>
      <c r="G62" s="2" t="s">
        <v>1799</v>
      </c>
      <c r="H62" s="1">
        <v>1.42763942326521E-4</v>
      </c>
      <c r="I62">
        <v>3.64048052932628E-3</v>
      </c>
      <c r="J62" t="s">
        <v>3244</v>
      </c>
      <c r="K62" t="str">
        <f t="shared" si="1"/>
        <v>Yes</v>
      </c>
      <c r="M62" s="2" t="s">
        <v>1265</v>
      </c>
      <c r="N62">
        <v>9.3621902783037503E-2</v>
      </c>
      <c r="O62">
        <v>1</v>
      </c>
      <c r="P62" t="s">
        <v>1266</v>
      </c>
      <c r="Q62" t="str">
        <f t="shared" si="2"/>
        <v>Yes</v>
      </c>
      <c r="R62" t="str">
        <f t="shared" si="3"/>
        <v>No</v>
      </c>
    </row>
    <row r="63" spans="1:18" x14ac:dyDescent="0.3">
      <c r="A63" s="2" t="s">
        <v>1376</v>
      </c>
      <c r="B63" s="1">
        <v>1.7984309565903501E-4</v>
      </c>
      <c r="C63">
        <v>4.5108186288249901E-3</v>
      </c>
      <c r="D63" t="s">
        <v>2196</v>
      </c>
      <c r="E63" t="str">
        <f t="shared" si="0"/>
        <v>Yes</v>
      </c>
      <c r="G63" s="2" t="s">
        <v>1800</v>
      </c>
      <c r="H63" s="1">
        <v>1.42763942326521E-4</v>
      </c>
      <c r="I63">
        <v>3.5808005206488E-3</v>
      </c>
      <c r="J63" t="s">
        <v>3244</v>
      </c>
      <c r="K63" t="str">
        <f t="shared" si="1"/>
        <v>Yes</v>
      </c>
      <c r="M63" s="2" t="s">
        <v>1267</v>
      </c>
      <c r="N63">
        <v>9.5625533293379E-2</v>
      </c>
      <c r="O63">
        <v>1</v>
      </c>
      <c r="P63" t="s">
        <v>1257</v>
      </c>
      <c r="Q63" t="str">
        <f t="shared" si="2"/>
        <v>Yes</v>
      </c>
      <c r="R63" t="str">
        <f t="shared" si="3"/>
        <v>No</v>
      </c>
    </row>
    <row r="64" spans="1:18" x14ac:dyDescent="0.3">
      <c r="A64" s="2" t="s">
        <v>1646</v>
      </c>
      <c r="B64" s="1">
        <v>1.8942152241271801E-4</v>
      </c>
      <c r="C64">
        <v>4.6744343434106297E-3</v>
      </c>
      <c r="D64" t="s">
        <v>2197</v>
      </c>
      <c r="E64" t="str">
        <f t="shared" si="0"/>
        <v>Yes</v>
      </c>
      <c r="G64" s="2" t="s">
        <v>1801</v>
      </c>
      <c r="H64" s="1">
        <v>1.42763942326521E-4</v>
      </c>
      <c r="I64">
        <v>3.52304567354156E-3</v>
      </c>
      <c r="J64" t="s">
        <v>3244</v>
      </c>
      <c r="K64" t="str">
        <f t="shared" si="1"/>
        <v>Yes</v>
      </c>
      <c r="M64" s="2" t="s">
        <v>1268</v>
      </c>
      <c r="N64">
        <v>9.5804163958679397E-2</v>
      </c>
      <c r="O64">
        <v>1</v>
      </c>
      <c r="P64" t="s">
        <v>1269</v>
      </c>
      <c r="Q64" t="str">
        <f t="shared" si="2"/>
        <v>Yes</v>
      </c>
      <c r="R64" t="str">
        <f t="shared" si="3"/>
        <v>Yes</v>
      </c>
    </row>
    <row r="65" spans="1:18" x14ac:dyDescent="0.3">
      <c r="A65" s="2" t="s">
        <v>1464</v>
      </c>
      <c r="B65" s="1">
        <v>1.96004161149783E-4</v>
      </c>
      <c r="C65">
        <v>4.76010105649473E-3</v>
      </c>
      <c r="D65" t="s">
        <v>2198</v>
      </c>
      <c r="E65" t="str">
        <f t="shared" si="0"/>
        <v>Yes</v>
      </c>
      <c r="G65" t="s">
        <v>2257</v>
      </c>
      <c r="H65" s="1">
        <v>1.44437175401108E-4</v>
      </c>
      <c r="I65">
        <v>3.50775997402691E-3</v>
      </c>
      <c r="J65" t="s">
        <v>3246</v>
      </c>
      <c r="K65" t="str">
        <f t="shared" si="1"/>
        <v>No</v>
      </c>
      <c r="M65" s="2" t="s">
        <v>1270</v>
      </c>
      <c r="N65">
        <v>9.6360499668805694E-2</v>
      </c>
      <c r="O65">
        <v>1</v>
      </c>
      <c r="P65" t="s">
        <v>1271</v>
      </c>
      <c r="Q65" t="str">
        <f t="shared" si="2"/>
        <v>Yes</v>
      </c>
      <c r="R65" t="str">
        <f t="shared" si="3"/>
        <v>No</v>
      </c>
    </row>
    <row r="66" spans="1:18" x14ac:dyDescent="0.3">
      <c r="A66" t="s">
        <v>2199</v>
      </c>
      <c r="B66" s="1">
        <v>2.10339907916408E-4</v>
      </c>
      <c r="C66">
        <v>5.0284384236266404E-3</v>
      </c>
      <c r="D66" t="s">
        <v>2200</v>
      </c>
      <c r="E66" t="str">
        <f t="shared" si="0"/>
        <v>No</v>
      </c>
      <c r="G66" t="s">
        <v>3247</v>
      </c>
      <c r="H66" s="1">
        <v>1.5286905005208799E-4</v>
      </c>
      <c r="I66">
        <v>3.6545257278077299E-3</v>
      </c>
      <c r="J66" t="s">
        <v>3248</v>
      </c>
      <c r="K66" t="str">
        <f t="shared" si="1"/>
        <v>No</v>
      </c>
      <c r="M66" s="2" t="s">
        <v>1272</v>
      </c>
      <c r="N66">
        <v>0.10043234609766399</v>
      </c>
      <c r="O66">
        <v>1</v>
      </c>
      <c r="P66" t="s">
        <v>1257</v>
      </c>
      <c r="Q66" t="str">
        <f t="shared" si="2"/>
        <v>Yes</v>
      </c>
      <c r="R66" t="str">
        <f t="shared" si="3"/>
        <v>No</v>
      </c>
    </row>
    <row r="67" spans="1:18" x14ac:dyDescent="0.3">
      <c r="A67" t="s">
        <v>2201</v>
      </c>
      <c r="B67" s="1">
        <v>2.1040943096819901E-4</v>
      </c>
      <c r="C67">
        <v>4.9527142981745298E-3</v>
      </c>
      <c r="D67" t="s">
        <v>2202</v>
      </c>
      <c r="E67" t="str">
        <f t="shared" ref="E67:E130" si="4">IF(ISNA(VLOOKUP($A67,$M:$R,1,FALSE)),"No","Yes")</f>
        <v>No</v>
      </c>
      <c r="G67" s="2" t="s">
        <v>1469</v>
      </c>
      <c r="H67" s="1">
        <v>1.6557596151713899E-4</v>
      </c>
      <c r="I67">
        <v>3.89740340186496E-3</v>
      </c>
      <c r="J67" t="s">
        <v>3249</v>
      </c>
      <c r="K67" t="str">
        <f t="shared" ref="K67:K130" si="5">IF(ISNA(VLOOKUP($G67,$M:$R,1,FALSE)),"No","Yes")</f>
        <v>Yes</v>
      </c>
      <c r="M67" s="2" t="s">
        <v>1273</v>
      </c>
      <c r="N67">
        <v>0.10072385103977299</v>
      </c>
      <c r="O67">
        <v>1</v>
      </c>
      <c r="P67" t="s">
        <v>1274</v>
      </c>
      <c r="Q67" t="str">
        <f t="shared" ref="Q67:Q130" si="6">IF(ISNA(VLOOKUP($M67,$A:$D,1,FALSE)),"No","Yes")</f>
        <v>Yes</v>
      </c>
      <c r="R67" t="str">
        <f t="shared" ref="R67:R130" si="7">IF(ISNA(VLOOKUP($M67,$G:$J,1,FALSE)),"No","Yes")</f>
        <v>Yes</v>
      </c>
    </row>
    <row r="68" spans="1:18" x14ac:dyDescent="0.3">
      <c r="A68" s="2" t="s">
        <v>1544</v>
      </c>
      <c r="B68" s="1">
        <v>2.26107415758811E-4</v>
      </c>
      <c r="C68">
        <v>5.2415810016815398E-3</v>
      </c>
      <c r="D68" t="s">
        <v>2203</v>
      </c>
      <c r="E68" t="str">
        <f t="shared" si="4"/>
        <v>Yes</v>
      </c>
      <c r="G68" t="s">
        <v>2285</v>
      </c>
      <c r="H68" s="1">
        <v>2.0126575616439001E-4</v>
      </c>
      <c r="I68">
        <v>4.6657061656290603E-3</v>
      </c>
      <c r="J68" t="s">
        <v>3250</v>
      </c>
      <c r="K68" t="str">
        <f t="shared" si="5"/>
        <v>No</v>
      </c>
      <c r="M68" t="s">
        <v>1275</v>
      </c>
      <c r="N68">
        <v>0.102640962225266</v>
      </c>
      <c r="O68">
        <v>1</v>
      </c>
      <c r="P68" t="s">
        <v>315</v>
      </c>
      <c r="Q68" t="str">
        <f t="shared" si="6"/>
        <v>No</v>
      </c>
      <c r="R68" t="str">
        <f t="shared" si="7"/>
        <v>No</v>
      </c>
    </row>
    <row r="69" spans="1:18" x14ac:dyDescent="0.3">
      <c r="A69" t="s">
        <v>2022</v>
      </c>
      <c r="B69" s="1">
        <v>2.3408551164654499E-4</v>
      </c>
      <c r="C69">
        <v>5.3455348181972303E-3</v>
      </c>
      <c r="D69" t="s">
        <v>2204</v>
      </c>
      <c r="E69" t="str">
        <f t="shared" si="4"/>
        <v>No</v>
      </c>
      <c r="G69" t="s">
        <v>2287</v>
      </c>
      <c r="H69" s="1">
        <v>2.0126575616439001E-4</v>
      </c>
      <c r="I69">
        <v>4.5960687601719098E-3</v>
      </c>
      <c r="J69" t="s">
        <v>3250</v>
      </c>
      <c r="K69" t="str">
        <f t="shared" si="5"/>
        <v>No</v>
      </c>
      <c r="M69" t="s">
        <v>1276</v>
      </c>
      <c r="N69">
        <v>0.102640962225266</v>
      </c>
      <c r="O69">
        <v>1</v>
      </c>
      <c r="P69" t="s">
        <v>317</v>
      </c>
      <c r="Q69" t="str">
        <f t="shared" si="6"/>
        <v>No</v>
      </c>
      <c r="R69" t="str">
        <f t="shared" si="7"/>
        <v>No</v>
      </c>
    </row>
    <row r="70" spans="1:18" x14ac:dyDescent="0.3">
      <c r="A70" t="s">
        <v>2205</v>
      </c>
      <c r="B70" s="1">
        <v>2.4070509821531901E-4</v>
      </c>
      <c r="C70">
        <v>5.4158647098446798E-3</v>
      </c>
      <c r="D70" t="s">
        <v>2168</v>
      </c>
      <c r="E70" t="str">
        <f t="shared" si="4"/>
        <v>No</v>
      </c>
      <c r="G70" s="2" t="s">
        <v>1813</v>
      </c>
      <c r="H70" s="1">
        <v>2.28639273030406E-4</v>
      </c>
      <c r="I70">
        <v>5.1443836431841299E-3</v>
      </c>
      <c r="J70" t="s">
        <v>3244</v>
      </c>
      <c r="K70" t="str">
        <f t="shared" si="5"/>
        <v>Yes</v>
      </c>
      <c r="M70" t="s">
        <v>1277</v>
      </c>
      <c r="N70">
        <v>0.102640962225266</v>
      </c>
      <c r="O70">
        <v>1</v>
      </c>
      <c r="P70" t="s">
        <v>1278</v>
      </c>
      <c r="Q70" t="str">
        <f t="shared" si="6"/>
        <v>No</v>
      </c>
      <c r="R70" t="str">
        <f t="shared" si="7"/>
        <v>No</v>
      </c>
    </row>
    <row r="71" spans="1:18" x14ac:dyDescent="0.3">
      <c r="A71" s="2" t="s">
        <v>1712</v>
      </c>
      <c r="B71" s="1">
        <v>2.5451011080191398E-4</v>
      </c>
      <c r="C71">
        <v>5.6434850656076601E-3</v>
      </c>
      <c r="D71" t="s">
        <v>2206</v>
      </c>
      <c r="E71" t="str">
        <f t="shared" si="4"/>
        <v>Yes</v>
      </c>
      <c r="G71" s="2" t="s">
        <v>1570</v>
      </c>
      <c r="H71" s="1">
        <v>2.70882092454496E-4</v>
      </c>
      <c r="I71">
        <v>6.0065159631214398E-3</v>
      </c>
      <c r="J71" t="s">
        <v>3251</v>
      </c>
      <c r="K71" t="str">
        <f t="shared" si="5"/>
        <v>Yes</v>
      </c>
      <c r="M71" t="s">
        <v>1279</v>
      </c>
      <c r="N71">
        <v>0.102640962225266</v>
      </c>
      <c r="O71">
        <v>1</v>
      </c>
      <c r="P71" t="s">
        <v>239</v>
      </c>
      <c r="Q71" t="str">
        <f t="shared" si="6"/>
        <v>No</v>
      </c>
      <c r="R71" t="str">
        <f t="shared" si="7"/>
        <v>No</v>
      </c>
    </row>
    <row r="72" spans="1:18" x14ac:dyDescent="0.3">
      <c r="A72" t="s">
        <v>2207</v>
      </c>
      <c r="B72" s="1">
        <v>2.8901491908912299E-4</v>
      </c>
      <c r="C72">
        <v>6.3170403743765501E-3</v>
      </c>
      <c r="D72" t="s">
        <v>2208</v>
      </c>
      <c r="E72" t="str">
        <f t="shared" si="4"/>
        <v>No</v>
      </c>
      <c r="G72" t="s">
        <v>2053</v>
      </c>
      <c r="H72" s="1">
        <v>2.9712493054557003E-4</v>
      </c>
      <c r="I72">
        <v>6.4943020533531799E-3</v>
      </c>
      <c r="J72" t="s">
        <v>3252</v>
      </c>
      <c r="K72" t="str">
        <f t="shared" si="5"/>
        <v>No</v>
      </c>
      <c r="M72" t="s">
        <v>1280</v>
      </c>
      <c r="N72">
        <v>0.102640962225266</v>
      </c>
      <c r="O72">
        <v>1</v>
      </c>
      <c r="P72" t="s">
        <v>1281</v>
      </c>
      <c r="Q72" t="str">
        <f t="shared" si="6"/>
        <v>No</v>
      </c>
      <c r="R72" t="str">
        <f t="shared" si="7"/>
        <v>No</v>
      </c>
    </row>
    <row r="73" spans="1:18" x14ac:dyDescent="0.3">
      <c r="A73" t="s">
        <v>2209</v>
      </c>
      <c r="B73" s="1">
        <v>3.22523934230068E-4</v>
      </c>
      <c r="C73">
        <v>6.9501636531268196E-3</v>
      </c>
      <c r="D73" t="s">
        <v>2210</v>
      </c>
      <c r="E73" t="str">
        <f t="shared" si="4"/>
        <v>No</v>
      </c>
      <c r="G73" s="2" t="s">
        <v>1586</v>
      </c>
      <c r="H73" s="1">
        <v>3.2495453959432302E-4</v>
      </c>
      <c r="I73">
        <v>7.0025414870326002E-3</v>
      </c>
      <c r="J73" t="s">
        <v>3253</v>
      </c>
      <c r="K73" t="str">
        <f t="shared" si="5"/>
        <v>Yes</v>
      </c>
      <c r="M73" s="2" t="s">
        <v>1282</v>
      </c>
      <c r="N73">
        <v>0.10353978924719701</v>
      </c>
      <c r="O73">
        <v>1</v>
      </c>
      <c r="P73" t="s">
        <v>1271</v>
      </c>
      <c r="Q73" t="str">
        <f t="shared" si="6"/>
        <v>Yes</v>
      </c>
      <c r="R73" t="str">
        <f t="shared" si="7"/>
        <v>No</v>
      </c>
    </row>
    <row r="74" spans="1:18" x14ac:dyDescent="0.3">
      <c r="A74" s="2" t="s">
        <v>1259</v>
      </c>
      <c r="B74" s="1">
        <v>3.3522551883311599E-4</v>
      </c>
      <c r="C74">
        <v>7.1235422752037097E-3</v>
      </c>
      <c r="D74" t="s">
        <v>2211</v>
      </c>
      <c r="E74" t="str">
        <f t="shared" si="4"/>
        <v>Yes</v>
      </c>
      <c r="G74" s="2" t="s">
        <v>1560</v>
      </c>
      <c r="H74" s="1">
        <v>3.2698123300051201E-4</v>
      </c>
      <c r="I74">
        <v>6.9483512012608901E-3</v>
      </c>
      <c r="J74" t="s">
        <v>708</v>
      </c>
      <c r="K74" t="str">
        <f t="shared" si="5"/>
        <v>Yes</v>
      </c>
      <c r="M74" s="2" t="s">
        <v>1283</v>
      </c>
      <c r="N74">
        <v>0.107197712795609</v>
      </c>
      <c r="O74">
        <v>1</v>
      </c>
      <c r="P74" t="s">
        <v>1284</v>
      </c>
      <c r="Q74" t="str">
        <f t="shared" si="6"/>
        <v>Yes</v>
      </c>
      <c r="R74" t="str">
        <f t="shared" si="7"/>
        <v>No</v>
      </c>
    </row>
    <row r="75" spans="1:18" x14ac:dyDescent="0.3">
      <c r="A75" s="2" t="s">
        <v>1721</v>
      </c>
      <c r="B75" s="1">
        <v>3.44698194700465E-4</v>
      </c>
      <c r="C75">
        <v>7.2244964094754999E-3</v>
      </c>
      <c r="D75" t="s">
        <v>2212</v>
      </c>
      <c r="E75" t="str">
        <f t="shared" si="4"/>
        <v>Yes</v>
      </c>
      <c r="G75" s="2" t="s">
        <v>1780</v>
      </c>
      <c r="H75" s="1">
        <v>3.2748521612444698E-4</v>
      </c>
      <c r="I75">
        <v>6.8637312420603298E-3</v>
      </c>
      <c r="J75" t="s">
        <v>3244</v>
      </c>
      <c r="K75" t="str">
        <f t="shared" si="5"/>
        <v>Yes</v>
      </c>
      <c r="M75" t="s">
        <v>1285</v>
      </c>
      <c r="N75">
        <v>0.11642022412830801</v>
      </c>
      <c r="O75">
        <v>1</v>
      </c>
      <c r="P75" t="s">
        <v>1286</v>
      </c>
      <c r="Q75" t="str">
        <f t="shared" si="6"/>
        <v>No</v>
      </c>
      <c r="R75" t="str">
        <f t="shared" si="7"/>
        <v>No</v>
      </c>
    </row>
    <row r="76" spans="1:18" x14ac:dyDescent="0.3">
      <c r="A76" t="s">
        <v>2213</v>
      </c>
      <c r="B76" s="1">
        <v>3.55237005724329E-4</v>
      </c>
      <c r="C76">
        <v>7.3447651183543797E-3</v>
      </c>
      <c r="D76" t="s">
        <v>2214</v>
      </c>
      <c r="E76" t="str">
        <f t="shared" si="4"/>
        <v>No</v>
      </c>
      <c r="G76" s="2" t="s">
        <v>1745</v>
      </c>
      <c r="H76" s="1">
        <v>3.4324029353134E-4</v>
      </c>
      <c r="I76">
        <v>7.0967249878777098E-3</v>
      </c>
      <c r="J76" t="s">
        <v>3254</v>
      </c>
      <c r="K76" t="str">
        <f t="shared" si="5"/>
        <v>Yes</v>
      </c>
      <c r="M76" s="2" t="s">
        <v>1287</v>
      </c>
      <c r="N76">
        <v>0.11642022412830801</v>
      </c>
      <c r="O76">
        <v>1</v>
      </c>
      <c r="P76" t="s">
        <v>329</v>
      </c>
      <c r="Q76" t="str">
        <f t="shared" si="6"/>
        <v>Yes</v>
      </c>
      <c r="R76" t="str">
        <f t="shared" si="7"/>
        <v>Yes</v>
      </c>
    </row>
    <row r="77" spans="1:18" x14ac:dyDescent="0.3">
      <c r="A77" t="s">
        <v>2215</v>
      </c>
      <c r="B77" s="1">
        <v>3.8463954801397799E-4</v>
      </c>
      <c r="C77">
        <v>7.8466467794851696E-3</v>
      </c>
      <c r="D77" t="s">
        <v>2216</v>
      </c>
      <c r="E77" t="str">
        <f t="shared" si="4"/>
        <v>No</v>
      </c>
      <c r="G77" s="2" t="s">
        <v>1746</v>
      </c>
      <c r="H77" s="1">
        <v>3.4324029353134E-4</v>
      </c>
      <c r="I77">
        <v>7.0021019880393397E-3</v>
      </c>
      <c r="J77" t="s">
        <v>3254</v>
      </c>
      <c r="K77" t="str">
        <f t="shared" si="5"/>
        <v>Yes</v>
      </c>
      <c r="M77" t="s">
        <v>1288</v>
      </c>
      <c r="N77">
        <v>0.11642022412830801</v>
      </c>
      <c r="O77">
        <v>1</v>
      </c>
      <c r="P77" t="s">
        <v>1289</v>
      </c>
      <c r="Q77" t="str">
        <f t="shared" si="6"/>
        <v>No</v>
      </c>
      <c r="R77" t="str">
        <f t="shared" si="7"/>
        <v>No</v>
      </c>
    </row>
    <row r="78" spans="1:18" x14ac:dyDescent="0.3">
      <c r="A78" s="2" t="s">
        <v>1440</v>
      </c>
      <c r="B78" s="1">
        <v>4.3233689849042498E-4</v>
      </c>
      <c r="C78">
        <v>8.7036244038204008E-3</v>
      </c>
      <c r="D78" t="s">
        <v>2217</v>
      </c>
      <c r="E78" t="str">
        <f t="shared" si="4"/>
        <v>Yes</v>
      </c>
      <c r="G78" s="2" t="s">
        <v>1747</v>
      </c>
      <c r="H78" s="1">
        <v>3.4324029353134E-4</v>
      </c>
      <c r="I78">
        <v>6.9099690671440899E-3</v>
      </c>
      <c r="J78" t="s">
        <v>3254</v>
      </c>
      <c r="K78" t="str">
        <f t="shared" si="5"/>
        <v>Yes</v>
      </c>
      <c r="M78" s="2" t="s">
        <v>1290</v>
      </c>
      <c r="N78">
        <v>0.11642022412830801</v>
      </c>
      <c r="O78">
        <v>1</v>
      </c>
      <c r="P78" t="s">
        <v>1291</v>
      </c>
      <c r="Q78" t="str">
        <f t="shared" si="6"/>
        <v>Yes</v>
      </c>
      <c r="R78" t="str">
        <f t="shared" si="7"/>
        <v>Yes</v>
      </c>
    </row>
    <row r="79" spans="1:18" x14ac:dyDescent="0.3">
      <c r="A79" s="2" t="s">
        <v>1724</v>
      </c>
      <c r="B79" s="1">
        <v>4.40486536539096E-4</v>
      </c>
      <c r="C79">
        <v>8.7525246870755503E-3</v>
      </c>
      <c r="D79" t="s">
        <v>2212</v>
      </c>
      <c r="E79" t="str">
        <f t="shared" si="4"/>
        <v>Yes</v>
      </c>
      <c r="G79" s="2" t="s">
        <v>1748</v>
      </c>
      <c r="H79" s="1">
        <v>3.4324029353134E-4</v>
      </c>
      <c r="I79">
        <v>6.8202292091292301E-3</v>
      </c>
      <c r="J79" t="s">
        <v>3254</v>
      </c>
      <c r="K79" t="str">
        <f t="shared" si="5"/>
        <v>Yes</v>
      </c>
      <c r="M79" s="2" t="s">
        <v>1292</v>
      </c>
      <c r="N79">
        <v>0.11642022412830801</v>
      </c>
      <c r="O79">
        <v>1</v>
      </c>
      <c r="P79" t="s">
        <v>1248</v>
      </c>
      <c r="Q79" t="str">
        <f t="shared" si="6"/>
        <v>Yes</v>
      </c>
      <c r="R79" t="str">
        <f t="shared" si="7"/>
        <v>No</v>
      </c>
    </row>
    <row r="80" spans="1:18" x14ac:dyDescent="0.3">
      <c r="A80" t="s">
        <v>2014</v>
      </c>
      <c r="B80" s="1">
        <v>4.7599953223256798E-4</v>
      </c>
      <c r="C80">
        <v>9.3369139014849896E-3</v>
      </c>
      <c r="D80" t="s">
        <v>2218</v>
      </c>
      <c r="E80" t="str">
        <f t="shared" si="4"/>
        <v>No</v>
      </c>
      <c r="G80" s="2" t="s">
        <v>1342</v>
      </c>
      <c r="H80" s="1">
        <v>3.7449268880224298E-4</v>
      </c>
      <c r="I80">
        <v>7.3458181265055296E-3</v>
      </c>
      <c r="J80" t="s">
        <v>708</v>
      </c>
      <c r="K80" t="str">
        <f t="shared" si="5"/>
        <v>Yes</v>
      </c>
      <c r="M80" t="s">
        <v>1293</v>
      </c>
      <c r="N80">
        <v>0.11642022412830801</v>
      </c>
      <c r="O80">
        <v>1</v>
      </c>
      <c r="P80" t="s">
        <v>335</v>
      </c>
      <c r="Q80" t="str">
        <f t="shared" si="6"/>
        <v>No</v>
      </c>
      <c r="R80" t="str">
        <f t="shared" si="7"/>
        <v>No</v>
      </c>
    </row>
    <row r="81" spans="1:18" x14ac:dyDescent="0.3">
      <c r="A81" s="2" t="s">
        <v>1822</v>
      </c>
      <c r="B81" s="1">
        <v>5.8577422483806099E-4</v>
      </c>
      <c r="C81">
        <v>1.13447413164839E-2</v>
      </c>
      <c r="D81" t="s">
        <v>2219</v>
      </c>
      <c r="E81" t="str">
        <f t="shared" si="4"/>
        <v>Yes</v>
      </c>
      <c r="G81" s="2" t="s">
        <v>1757</v>
      </c>
      <c r="H81" s="1">
        <v>3.75362786107241E-4</v>
      </c>
      <c r="I81">
        <v>7.26968433853265E-3</v>
      </c>
      <c r="J81" t="s">
        <v>3255</v>
      </c>
      <c r="K81" t="str">
        <f t="shared" si="5"/>
        <v>Yes</v>
      </c>
      <c r="M81" t="s">
        <v>1294</v>
      </c>
      <c r="N81">
        <v>0.11642022412830801</v>
      </c>
      <c r="O81">
        <v>1</v>
      </c>
      <c r="P81" t="s">
        <v>1263</v>
      </c>
      <c r="Q81" t="str">
        <f t="shared" si="6"/>
        <v>No</v>
      </c>
      <c r="R81" t="str">
        <f t="shared" si="7"/>
        <v>No</v>
      </c>
    </row>
    <row r="82" spans="1:18" x14ac:dyDescent="0.3">
      <c r="A82" t="s">
        <v>2220</v>
      </c>
      <c r="B82" s="1">
        <v>6.5863237191077695E-4</v>
      </c>
      <c r="C82">
        <v>1.25963441127936E-2</v>
      </c>
      <c r="D82" t="s">
        <v>2221</v>
      </c>
      <c r="E82" t="str">
        <f t="shared" si="4"/>
        <v>No</v>
      </c>
      <c r="G82" s="2" t="s">
        <v>1759</v>
      </c>
      <c r="H82" s="1">
        <v>3.83749719740326E-4</v>
      </c>
      <c r="I82">
        <v>7.33921339003373E-3</v>
      </c>
      <c r="J82" t="s">
        <v>3254</v>
      </c>
      <c r="K82" t="str">
        <f t="shared" si="5"/>
        <v>Yes</v>
      </c>
      <c r="M82" t="s">
        <v>1295</v>
      </c>
      <c r="N82">
        <v>0.11642022412830801</v>
      </c>
      <c r="O82">
        <v>1</v>
      </c>
      <c r="P82" t="s">
        <v>239</v>
      </c>
      <c r="Q82" t="str">
        <f t="shared" si="6"/>
        <v>No</v>
      </c>
      <c r="R82" t="str">
        <f t="shared" si="7"/>
        <v>No</v>
      </c>
    </row>
    <row r="83" spans="1:18" x14ac:dyDescent="0.3">
      <c r="A83" t="s">
        <v>2222</v>
      </c>
      <c r="B83" s="1">
        <v>6.5863237191077695E-4</v>
      </c>
      <c r="C83">
        <v>1.2440833691647999E-2</v>
      </c>
      <c r="D83" t="s">
        <v>2221</v>
      </c>
      <c r="E83" t="str">
        <f t="shared" si="4"/>
        <v>No</v>
      </c>
      <c r="G83" s="2" t="s">
        <v>1761</v>
      </c>
      <c r="H83" s="1">
        <v>3.9228270169572999E-4</v>
      </c>
      <c r="I83">
        <v>7.4097843653637904E-3</v>
      </c>
      <c r="J83" t="s">
        <v>3255</v>
      </c>
      <c r="K83" t="str">
        <f t="shared" si="5"/>
        <v>Yes</v>
      </c>
      <c r="M83" t="s">
        <v>1296</v>
      </c>
      <c r="N83">
        <v>0.11642022412830801</v>
      </c>
      <c r="O83">
        <v>1</v>
      </c>
      <c r="P83" t="s">
        <v>1297</v>
      </c>
      <c r="Q83" t="str">
        <f t="shared" si="6"/>
        <v>No</v>
      </c>
      <c r="R83" t="str">
        <f t="shared" si="7"/>
        <v>No</v>
      </c>
    </row>
    <row r="84" spans="1:18" x14ac:dyDescent="0.3">
      <c r="A84" t="s">
        <v>2223</v>
      </c>
      <c r="B84" s="1">
        <v>6.6739495103816605E-4</v>
      </c>
      <c r="C84">
        <v>1.2452613110833999E-2</v>
      </c>
      <c r="D84" t="s">
        <v>2224</v>
      </c>
      <c r="E84" t="str">
        <f t="shared" si="4"/>
        <v>No</v>
      </c>
      <c r="G84" t="s">
        <v>2130</v>
      </c>
      <c r="H84" s="1">
        <v>4.1836178375380601E-4</v>
      </c>
      <c r="I84">
        <v>7.8060186480893102E-3</v>
      </c>
      <c r="J84" t="s">
        <v>3256</v>
      </c>
      <c r="K84" t="str">
        <f t="shared" si="5"/>
        <v>No</v>
      </c>
      <c r="M84" s="2" t="s">
        <v>1298</v>
      </c>
      <c r="N84">
        <v>0.11816963882180399</v>
      </c>
      <c r="O84">
        <v>1</v>
      </c>
      <c r="P84" t="s">
        <v>1299</v>
      </c>
      <c r="Q84" t="str">
        <f t="shared" si="6"/>
        <v>Yes</v>
      </c>
      <c r="R84" t="str">
        <f t="shared" si="7"/>
        <v>No</v>
      </c>
    </row>
    <row r="85" spans="1:18" x14ac:dyDescent="0.3">
      <c r="A85" t="s">
        <v>2225</v>
      </c>
      <c r="B85" s="1">
        <v>6.6739495103816605E-4</v>
      </c>
      <c r="C85">
        <v>1.2302581627571E-2</v>
      </c>
      <c r="D85" t="s">
        <v>2226</v>
      </c>
      <c r="E85" t="str">
        <f t="shared" si="4"/>
        <v>No</v>
      </c>
      <c r="G85" t="s">
        <v>2772</v>
      </c>
      <c r="H85" s="1">
        <v>4.2674922971146402E-4</v>
      </c>
      <c r="I85">
        <v>7.8665821862474693E-3</v>
      </c>
      <c r="J85" t="s">
        <v>3257</v>
      </c>
      <c r="K85" t="str">
        <f t="shared" si="5"/>
        <v>No</v>
      </c>
      <c r="M85" t="s">
        <v>1300</v>
      </c>
      <c r="N85">
        <v>0.120286489998936</v>
      </c>
      <c r="O85">
        <v>1</v>
      </c>
      <c r="P85" t="s">
        <v>1301</v>
      </c>
      <c r="Q85" t="str">
        <f t="shared" si="6"/>
        <v>No</v>
      </c>
      <c r="R85" t="str">
        <f t="shared" si="7"/>
        <v>No</v>
      </c>
    </row>
    <row r="86" spans="1:18" x14ac:dyDescent="0.3">
      <c r="A86" t="s">
        <v>2227</v>
      </c>
      <c r="B86" s="1">
        <v>6.6739495103816605E-4</v>
      </c>
      <c r="C86">
        <v>1.2156122322480801E-2</v>
      </c>
      <c r="D86" t="s">
        <v>2226</v>
      </c>
      <c r="E86" t="str">
        <f t="shared" si="4"/>
        <v>No</v>
      </c>
      <c r="G86" s="2" t="s">
        <v>1582</v>
      </c>
      <c r="H86" s="1">
        <v>4.4526815203647599E-4</v>
      </c>
      <c r="I86">
        <v>8.1102413406643897E-3</v>
      </c>
      <c r="J86" t="s">
        <v>708</v>
      </c>
      <c r="K86" t="str">
        <f t="shared" si="5"/>
        <v>Yes</v>
      </c>
      <c r="M86" t="s">
        <v>1302</v>
      </c>
      <c r="N86">
        <v>0.120286489998936</v>
      </c>
      <c r="O86">
        <v>1</v>
      </c>
      <c r="P86" t="s">
        <v>1301</v>
      </c>
      <c r="Q86" t="str">
        <f t="shared" si="6"/>
        <v>No</v>
      </c>
      <c r="R86" t="str">
        <f t="shared" si="7"/>
        <v>No</v>
      </c>
    </row>
    <row r="87" spans="1:18" x14ac:dyDescent="0.3">
      <c r="A87" t="s">
        <v>2228</v>
      </c>
      <c r="B87" s="1">
        <v>6.94164370542408E-4</v>
      </c>
      <c r="C87">
        <v>1.2494958669763301E-2</v>
      </c>
      <c r="D87" t="s">
        <v>2229</v>
      </c>
      <c r="E87" t="str">
        <f t="shared" si="4"/>
        <v>No</v>
      </c>
      <c r="G87" s="2" t="s">
        <v>1770</v>
      </c>
      <c r="H87" s="1">
        <v>4.4664815742252799E-4</v>
      </c>
      <c r="I87">
        <v>8.0396668336055101E-3</v>
      </c>
      <c r="J87" t="s">
        <v>3258</v>
      </c>
      <c r="K87" t="str">
        <f t="shared" si="5"/>
        <v>Yes</v>
      </c>
      <c r="M87" t="s">
        <v>1303</v>
      </c>
      <c r="N87">
        <v>0.120286489998936</v>
      </c>
      <c r="O87">
        <v>1</v>
      </c>
      <c r="P87" t="s">
        <v>1304</v>
      </c>
      <c r="Q87" t="str">
        <f t="shared" si="6"/>
        <v>No</v>
      </c>
      <c r="R87" t="str">
        <f t="shared" si="7"/>
        <v>No</v>
      </c>
    </row>
    <row r="88" spans="1:18" x14ac:dyDescent="0.3">
      <c r="A88" t="s">
        <v>2230</v>
      </c>
      <c r="B88" s="1">
        <v>6.94164370542408E-4</v>
      </c>
      <c r="C88">
        <v>1.2349668452672999E-2</v>
      </c>
      <c r="D88" t="s">
        <v>2231</v>
      </c>
      <c r="E88" t="str">
        <f t="shared" si="4"/>
        <v>No</v>
      </c>
      <c r="G88" t="s">
        <v>2345</v>
      </c>
      <c r="H88" s="1">
        <v>5.4471214958413201E-4</v>
      </c>
      <c r="I88">
        <v>9.6908091728339692E-3</v>
      </c>
      <c r="J88" t="s">
        <v>3259</v>
      </c>
      <c r="K88" t="str">
        <f t="shared" si="5"/>
        <v>No</v>
      </c>
      <c r="M88" s="2" t="s">
        <v>1305</v>
      </c>
      <c r="N88">
        <v>0.120286489998936</v>
      </c>
      <c r="O88">
        <v>1</v>
      </c>
      <c r="P88" t="s">
        <v>286</v>
      </c>
      <c r="Q88" t="str">
        <f t="shared" si="6"/>
        <v>Yes</v>
      </c>
      <c r="R88" t="str">
        <f t="shared" si="7"/>
        <v>Yes</v>
      </c>
    </row>
    <row r="89" spans="1:18" x14ac:dyDescent="0.3">
      <c r="A89" t="s">
        <v>2232</v>
      </c>
      <c r="B89" s="1">
        <v>6.94164370542408E-4</v>
      </c>
      <c r="C89">
        <v>1.22077182405733E-2</v>
      </c>
      <c r="D89" t="s">
        <v>2231</v>
      </c>
      <c r="E89" t="str">
        <f t="shared" si="4"/>
        <v>No</v>
      </c>
      <c r="G89" t="s">
        <v>1943</v>
      </c>
      <c r="H89" s="1">
        <v>6.7914691091902504E-4</v>
      </c>
      <c r="I89">
        <v>1.19436180885759E-2</v>
      </c>
      <c r="J89" t="s">
        <v>729</v>
      </c>
      <c r="K89" t="str">
        <f t="shared" si="5"/>
        <v>No</v>
      </c>
      <c r="M89" s="2" t="s">
        <v>1306</v>
      </c>
      <c r="N89">
        <v>0.12539166491475101</v>
      </c>
      <c r="O89">
        <v>1</v>
      </c>
      <c r="P89" t="s">
        <v>1257</v>
      </c>
      <c r="Q89" t="str">
        <f t="shared" si="6"/>
        <v>Yes</v>
      </c>
      <c r="R89" t="str">
        <f t="shared" si="7"/>
        <v>No</v>
      </c>
    </row>
    <row r="90" spans="1:18" x14ac:dyDescent="0.3">
      <c r="A90" t="s">
        <v>2233</v>
      </c>
      <c r="B90" s="1">
        <v>6.94164370542408E-4</v>
      </c>
      <c r="C90">
        <v>1.2068994169657701E-2</v>
      </c>
      <c r="D90" t="s">
        <v>2231</v>
      </c>
      <c r="E90" t="str">
        <f t="shared" si="4"/>
        <v>No</v>
      </c>
      <c r="G90" s="2" t="s">
        <v>1346</v>
      </c>
      <c r="H90" s="1">
        <v>7.4688672658242995E-4</v>
      </c>
      <c r="I90">
        <v>1.29856442235354E-2</v>
      </c>
      <c r="J90" t="s">
        <v>3260</v>
      </c>
      <c r="K90" t="str">
        <f t="shared" si="5"/>
        <v>Yes</v>
      </c>
      <c r="M90" s="2" t="s">
        <v>1307</v>
      </c>
      <c r="N90">
        <v>0.128380988693894</v>
      </c>
      <c r="O90">
        <v>1</v>
      </c>
      <c r="P90" t="s">
        <v>1308</v>
      </c>
      <c r="Q90" t="str">
        <f t="shared" si="6"/>
        <v>Yes</v>
      </c>
      <c r="R90" t="str">
        <f t="shared" si="7"/>
        <v>No</v>
      </c>
    </row>
    <row r="91" spans="1:18" x14ac:dyDescent="0.3">
      <c r="A91" t="s">
        <v>2234</v>
      </c>
      <c r="B91" s="1">
        <v>7.1364032380828095E-4</v>
      </c>
      <c r="C91">
        <v>1.22681988250187E-2</v>
      </c>
      <c r="D91" t="s">
        <v>2235</v>
      </c>
      <c r="E91" t="str">
        <f t="shared" si="4"/>
        <v>No</v>
      </c>
      <c r="G91" t="s">
        <v>3261</v>
      </c>
      <c r="H91" s="1">
        <v>8.2794367802568598E-4</v>
      </c>
      <c r="I91">
        <v>1.4233189071677499E-2</v>
      </c>
      <c r="J91" t="s">
        <v>735</v>
      </c>
      <c r="K91" t="str">
        <f t="shared" si="5"/>
        <v>No</v>
      </c>
      <c r="M91" t="s">
        <v>1309</v>
      </c>
      <c r="N91">
        <v>0.12998858018693199</v>
      </c>
      <c r="O91">
        <v>1</v>
      </c>
      <c r="P91" t="s">
        <v>1310</v>
      </c>
      <c r="Q91" t="str">
        <f t="shared" si="6"/>
        <v>No</v>
      </c>
      <c r="R91" t="str">
        <f t="shared" si="7"/>
        <v>No</v>
      </c>
    </row>
    <row r="92" spans="1:18" x14ac:dyDescent="0.3">
      <c r="A92" t="s">
        <v>2236</v>
      </c>
      <c r="B92" s="1">
        <v>7.2372600330495099E-4</v>
      </c>
      <c r="C92">
        <v>1.2303342056184099E-2</v>
      </c>
      <c r="D92" t="s">
        <v>2237</v>
      </c>
      <c r="E92" t="str">
        <f t="shared" si="4"/>
        <v>No</v>
      </c>
      <c r="G92" t="s">
        <v>2920</v>
      </c>
      <c r="H92" s="1">
        <v>8.2794367802568598E-4</v>
      </c>
      <c r="I92">
        <v>1.40750425264366E-2</v>
      </c>
      <c r="J92" t="s">
        <v>729</v>
      </c>
      <c r="K92" t="str">
        <f t="shared" si="5"/>
        <v>No</v>
      </c>
      <c r="M92" s="2" t="s">
        <v>1311</v>
      </c>
      <c r="N92">
        <v>0.12998858018693199</v>
      </c>
      <c r="O92">
        <v>1</v>
      </c>
      <c r="P92" t="s">
        <v>1312</v>
      </c>
      <c r="Q92" t="str">
        <f t="shared" si="6"/>
        <v>Yes</v>
      </c>
      <c r="R92" t="str">
        <f t="shared" si="7"/>
        <v>No</v>
      </c>
    </row>
    <row r="93" spans="1:18" x14ac:dyDescent="0.3">
      <c r="A93" s="2" t="s">
        <v>1429</v>
      </c>
      <c r="B93" s="1">
        <v>7.2372600330495099E-4</v>
      </c>
      <c r="C93">
        <v>1.2168140495127201E-2</v>
      </c>
      <c r="D93" t="s">
        <v>2238</v>
      </c>
      <c r="E93" t="str">
        <f t="shared" si="4"/>
        <v>Yes</v>
      </c>
      <c r="G93" s="2" t="s">
        <v>1356</v>
      </c>
      <c r="H93" s="1">
        <v>8.4864589282990905E-4</v>
      </c>
      <c r="I93">
        <v>1.42684419343929E-2</v>
      </c>
      <c r="J93" t="s">
        <v>3262</v>
      </c>
      <c r="K93" t="str">
        <f t="shared" si="5"/>
        <v>Yes</v>
      </c>
      <c r="M93" t="s">
        <v>1313</v>
      </c>
      <c r="N93">
        <v>0.12998858018693199</v>
      </c>
      <c r="O93">
        <v>1</v>
      </c>
      <c r="P93" t="s">
        <v>1314</v>
      </c>
      <c r="Q93" t="str">
        <f t="shared" si="6"/>
        <v>No</v>
      </c>
      <c r="R93" t="str">
        <f t="shared" si="7"/>
        <v>No</v>
      </c>
    </row>
    <row r="94" spans="1:18" x14ac:dyDescent="0.3">
      <c r="A94" t="s">
        <v>2239</v>
      </c>
      <c r="B94" s="1">
        <v>8.02354676435472E-4</v>
      </c>
      <c r="C94">
        <v>1.3343507118981199E-2</v>
      </c>
      <c r="D94" t="s">
        <v>2240</v>
      </c>
      <c r="E94" t="str">
        <f t="shared" si="4"/>
        <v>No</v>
      </c>
      <c r="G94" s="2" t="s">
        <v>1224</v>
      </c>
      <c r="H94" s="1">
        <v>9.0265985692527097E-4</v>
      </c>
      <c r="I94">
        <v>1.5011625881474601E-2</v>
      </c>
      <c r="J94" t="s">
        <v>3263</v>
      </c>
      <c r="K94" t="str">
        <f t="shared" si="5"/>
        <v>Yes</v>
      </c>
      <c r="M94" t="s">
        <v>1315</v>
      </c>
      <c r="N94">
        <v>0.12998858018693199</v>
      </c>
      <c r="O94">
        <v>1</v>
      </c>
      <c r="P94" t="s">
        <v>1316</v>
      </c>
      <c r="Q94" t="str">
        <f t="shared" si="6"/>
        <v>No</v>
      </c>
      <c r="R94" t="str">
        <f t="shared" si="7"/>
        <v>No</v>
      </c>
    </row>
    <row r="95" spans="1:18" x14ac:dyDescent="0.3">
      <c r="A95" t="s">
        <v>2241</v>
      </c>
      <c r="B95" s="1">
        <v>8.9513801113314299E-4</v>
      </c>
      <c r="C95">
        <v>1.47264640541259E-2</v>
      </c>
      <c r="D95" t="s">
        <v>2242</v>
      </c>
      <c r="E95" t="str">
        <f t="shared" si="4"/>
        <v>No</v>
      </c>
      <c r="G95" s="2" t="s">
        <v>1792</v>
      </c>
      <c r="H95" s="1">
        <v>9.07615902720468E-4</v>
      </c>
      <c r="I95">
        <v>1.4931745496368999E-2</v>
      </c>
      <c r="J95" t="s">
        <v>3254</v>
      </c>
      <c r="K95" t="str">
        <f t="shared" si="5"/>
        <v>Yes</v>
      </c>
      <c r="M95" s="2" t="s">
        <v>1317</v>
      </c>
      <c r="N95">
        <v>0.12998858018693199</v>
      </c>
      <c r="O95">
        <v>1</v>
      </c>
      <c r="P95" t="s">
        <v>1318</v>
      </c>
      <c r="Q95" t="str">
        <f t="shared" si="6"/>
        <v>Yes</v>
      </c>
      <c r="R95" t="str">
        <f t="shared" si="7"/>
        <v>No</v>
      </c>
    </row>
    <row r="96" spans="1:18" x14ac:dyDescent="0.3">
      <c r="A96" t="s">
        <v>2070</v>
      </c>
      <c r="B96" s="1">
        <v>9.3746486234195701E-4</v>
      </c>
      <c r="C96">
        <v>1.5258736589182901E-2</v>
      </c>
      <c r="D96" t="s">
        <v>2243</v>
      </c>
      <c r="E96" t="str">
        <f t="shared" si="4"/>
        <v>No</v>
      </c>
      <c r="G96" s="2" t="s">
        <v>1366</v>
      </c>
      <c r="H96" s="1">
        <v>9.9098979279445797E-4</v>
      </c>
      <c r="I96">
        <v>1.6129940244420399E-2</v>
      </c>
      <c r="J96" t="s">
        <v>3264</v>
      </c>
      <c r="K96" t="str">
        <f t="shared" si="5"/>
        <v>Yes</v>
      </c>
      <c r="M96" t="s">
        <v>1319</v>
      </c>
      <c r="N96">
        <v>0.12998858018693199</v>
      </c>
      <c r="O96">
        <v>1</v>
      </c>
      <c r="P96" t="s">
        <v>1263</v>
      </c>
      <c r="Q96" t="str">
        <f t="shared" si="6"/>
        <v>No</v>
      </c>
      <c r="R96" t="str">
        <f t="shared" si="7"/>
        <v>No</v>
      </c>
    </row>
    <row r="97" spans="1:18" x14ac:dyDescent="0.3">
      <c r="A97" t="s">
        <v>2244</v>
      </c>
      <c r="B97">
        <v>1.0406798603523799E-3</v>
      </c>
      <c r="C97">
        <v>1.67604230140962E-2</v>
      </c>
      <c r="D97" t="s">
        <v>2245</v>
      </c>
      <c r="E97" t="str">
        <f t="shared" si="4"/>
        <v>No</v>
      </c>
      <c r="G97" t="s">
        <v>2132</v>
      </c>
      <c r="H97">
        <v>1.07763398766913E-3</v>
      </c>
      <c r="I97">
        <v>1.73555789593028E-2</v>
      </c>
      <c r="J97" t="s">
        <v>3256</v>
      </c>
      <c r="K97" t="str">
        <f t="shared" si="5"/>
        <v>No</v>
      </c>
      <c r="M97" t="s">
        <v>1320</v>
      </c>
      <c r="N97">
        <v>0.12998858018693199</v>
      </c>
      <c r="O97">
        <v>1</v>
      </c>
      <c r="P97" t="s">
        <v>1263</v>
      </c>
      <c r="Q97" t="str">
        <f t="shared" si="6"/>
        <v>No</v>
      </c>
      <c r="R97" t="str">
        <f t="shared" si="7"/>
        <v>No</v>
      </c>
    </row>
    <row r="98" spans="1:18" x14ac:dyDescent="0.3">
      <c r="A98" s="2" t="s">
        <v>1610</v>
      </c>
      <c r="B98">
        <v>1.0538222668057299E-3</v>
      </c>
      <c r="C98">
        <v>1.67952923772163E-2</v>
      </c>
      <c r="D98" t="s">
        <v>2246</v>
      </c>
      <c r="E98" t="str">
        <f t="shared" si="4"/>
        <v>Yes</v>
      </c>
      <c r="G98" t="s">
        <v>2964</v>
      </c>
      <c r="H98">
        <v>1.16817324176687E-3</v>
      </c>
      <c r="I98">
        <v>1.86177610406595E-2</v>
      </c>
      <c r="J98" t="s">
        <v>3265</v>
      </c>
      <c r="K98" t="str">
        <f t="shared" si="5"/>
        <v>No</v>
      </c>
      <c r="M98" s="2" t="s">
        <v>1321</v>
      </c>
      <c r="N98">
        <v>0.13054773178387499</v>
      </c>
      <c r="O98">
        <v>1</v>
      </c>
      <c r="P98" t="s">
        <v>1257</v>
      </c>
      <c r="Q98" t="str">
        <f t="shared" si="6"/>
        <v>Yes</v>
      </c>
      <c r="R98" t="str">
        <f t="shared" si="7"/>
        <v>No</v>
      </c>
    </row>
    <row r="99" spans="1:18" x14ac:dyDescent="0.3">
      <c r="A99" t="s">
        <v>2247</v>
      </c>
      <c r="B99">
        <v>1.0744436790430501E-3</v>
      </c>
      <c r="C99">
        <v>1.69474106075863E-2</v>
      </c>
      <c r="D99" t="s">
        <v>2248</v>
      </c>
      <c r="E99" t="str">
        <f t="shared" si="4"/>
        <v>No</v>
      </c>
      <c r="G99" t="s">
        <v>2959</v>
      </c>
      <c r="H99">
        <v>1.16817324176687E-3</v>
      </c>
      <c r="I99">
        <v>1.84258253598279E-2</v>
      </c>
      <c r="J99" t="s">
        <v>729</v>
      </c>
      <c r="K99" t="str">
        <f t="shared" si="5"/>
        <v>No</v>
      </c>
      <c r="M99" s="2" t="s">
        <v>1322</v>
      </c>
      <c r="N99">
        <v>0.135751939186355</v>
      </c>
      <c r="O99">
        <v>1</v>
      </c>
      <c r="P99" t="s">
        <v>1323</v>
      </c>
      <c r="Q99" t="str">
        <f t="shared" si="6"/>
        <v>Yes</v>
      </c>
      <c r="R99" t="str">
        <f t="shared" si="7"/>
        <v>No</v>
      </c>
    </row>
    <row r="100" spans="1:18" x14ac:dyDescent="0.3">
      <c r="A100" t="s">
        <v>2249</v>
      </c>
      <c r="B100">
        <v>1.07513043914309E-3</v>
      </c>
      <c r="C100">
        <v>1.6785199713152399E-2</v>
      </c>
      <c r="D100" t="s">
        <v>2250</v>
      </c>
      <c r="E100" t="str">
        <f t="shared" si="4"/>
        <v>No</v>
      </c>
      <c r="G100" s="2" t="s">
        <v>1678</v>
      </c>
      <c r="H100">
        <v>1.20537980485467E-3</v>
      </c>
      <c r="I100">
        <v>1.8818684708445398E-2</v>
      </c>
      <c r="J100" t="s">
        <v>726</v>
      </c>
      <c r="K100" t="str">
        <f t="shared" si="5"/>
        <v>Yes</v>
      </c>
      <c r="M100" s="2" t="s">
        <v>1324</v>
      </c>
      <c r="N100">
        <v>0.135751939186355</v>
      </c>
      <c r="O100">
        <v>1</v>
      </c>
      <c r="P100" t="s">
        <v>1325</v>
      </c>
      <c r="Q100" t="str">
        <f t="shared" si="6"/>
        <v>Yes</v>
      </c>
      <c r="R100" t="str">
        <f t="shared" si="7"/>
        <v>Yes</v>
      </c>
    </row>
    <row r="101" spans="1:18" x14ac:dyDescent="0.3">
      <c r="A101" t="s">
        <v>2251</v>
      </c>
      <c r="B101">
        <v>1.07513043914309E-3</v>
      </c>
      <c r="C101">
        <v>1.6615652241302299E-2</v>
      </c>
      <c r="D101" t="s">
        <v>2250</v>
      </c>
      <c r="E101" t="str">
        <f t="shared" si="4"/>
        <v>No</v>
      </c>
      <c r="G101" s="2" t="s">
        <v>1490</v>
      </c>
      <c r="H101">
        <v>1.3914866006489201E-3</v>
      </c>
      <c r="I101">
        <v>2.1504792919119699E-2</v>
      </c>
      <c r="J101" t="s">
        <v>708</v>
      </c>
      <c r="K101" t="str">
        <f t="shared" si="5"/>
        <v>Yes</v>
      </c>
      <c r="M101" s="2" t="s">
        <v>1326</v>
      </c>
      <c r="N101">
        <v>0.135751939186355</v>
      </c>
      <c r="O101">
        <v>1</v>
      </c>
      <c r="P101" t="s">
        <v>1327</v>
      </c>
      <c r="Q101" t="str">
        <f t="shared" si="6"/>
        <v>Yes</v>
      </c>
      <c r="R101" t="str">
        <f t="shared" si="7"/>
        <v>No</v>
      </c>
    </row>
    <row r="102" spans="1:18" x14ac:dyDescent="0.3">
      <c r="A102" t="s">
        <v>2252</v>
      </c>
      <c r="B102">
        <v>1.07513043914309E-3</v>
      </c>
      <c r="C102">
        <v>1.64494957188893E-2</v>
      </c>
      <c r="D102" t="s">
        <v>2250</v>
      </c>
      <c r="E102" t="str">
        <f t="shared" si="4"/>
        <v>No</v>
      </c>
      <c r="G102" s="2" t="s">
        <v>1491</v>
      </c>
      <c r="H102">
        <v>1.3914866006489201E-3</v>
      </c>
      <c r="I102">
        <v>2.12897449899285E-2</v>
      </c>
      <c r="J102" t="s">
        <v>708</v>
      </c>
      <c r="K102" t="str">
        <f t="shared" si="5"/>
        <v>Yes</v>
      </c>
      <c r="M102" s="2" t="s">
        <v>1328</v>
      </c>
      <c r="N102">
        <v>0.14100160772086201</v>
      </c>
      <c r="O102">
        <v>1</v>
      </c>
      <c r="P102" t="s">
        <v>1329</v>
      </c>
      <c r="Q102" t="str">
        <f t="shared" si="6"/>
        <v>Yes</v>
      </c>
      <c r="R102" t="str">
        <f t="shared" si="7"/>
        <v>No</v>
      </c>
    </row>
    <row r="103" spans="1:18" x14ac:dyDescent="0.3">
      <c r="A103" t="s">
        <v>2253</v>
      </c>
      <c r="B103">
        <v>1.1249504221066699E-3</v>
      </c>
      <c r="C103">
        <v>1.7041328176467498E-2</v>
      </c>
      <c r="D103" t="s">
        <v>2254</v>
      </c>
      <c r="E103" t="str">
        <f t="shared" si="4"/>
        <v>No</v>
      </c>
      <c r="G103" s="2" t="s">
        <v>1492</v>
      </c>
      <c r="H103">
        <v>1.3914866006489201E-3</v>
      </c>
      <c r="I103">
        <v>2.10789554355728E-2</v>
      </c>
      <c r="J103" t="s">
        <v>708</v>
      </c>
      <c r="K103" t="str">
        <f t="shared" si="5"/>
        <v>Yes</v>
      </c>
      <c r="M103" s="2" t="s">
        <v>1330</v>
      </c>
      <c r="N103">
        <v>0.14100160772086201</v>
      </c>
      <c r="O103">
        <v>1</v>
      </c>
      <c r="P103" t="s">
        <v>1257</v>
      </c>
      <c r="Q103" t="str">
        <f t="shared" si="6"/>
        <v>Yes</v>
      </c>
      <c r="R103" t="str">
        <f t="shared" si="7"/>
        <v>No</v>
      </c>
    </row>
    <row r="104" spans="1:18" x14ac:dyDescent="0.3">
      <c r="A104" s="2" t="s">
        <v>1701</v>
      </c>
      <c r="B104">
        <v>1.1613838499628299E-3</v>
      </c>
      <c r="C104">
        <v>1.7420757749442399E-2</v>
      </c>
      <c r="D104" t="s">
        <v>2255</v>
      </c>
      <c r="E104" t="str">
        <f t="shared" si="4"/>
        <v>Yes</v>
      </c>
      <c r="G104" s="2" t="s">
        <v>1493</v>
      </c>
      <c r="H104">
        <v>1.3914866006489201E-3</v>
      </c>
      <c r="I104">
        <v>2.0872299009733801E-2</v>
      </c>
      <c r="J104" t="s">
        <v>708</v>
      </c>
      <c r="K104" t="str">
        <f t="shared" si="5"/>
        <v>Yes</v>
      </c>
      <c r="M104" s="2" t="s">
        <v>1331</v>
      </c>
      <c r="N104">
        <v>0.14237934644716799</v>
      </c>
      <c r="O104">
        <v>1</v>
      </c>
      <c r="P104" t="s">
        <v>1332</v>
      </c>
      <c r="Q104" t="str">
        <f t="shared" si="6"/>
        <v>Yes</v>
      </c>
      <c r="R104" t="str">
        <f t="shared" si="7"/>
        <v>No</v>
      </c>
    </row>
    <row r="105" spans="1:18" x14ac:dyDescent="0.3">
      <c r="A105" t="s">
        <v>2256</v>
      </c>
      <c r="B105">
        <v>1.22262859475233E-3</v>
      </c>
      <c r="C105">
        <v>1.8161376213311299E-2</v>
      </c>
      <c r="D105" t="s">
        <v>2229</v>
      </c>
      <c r="E105" t="str">
        <f t="shared" si="4"/>
        <v>No</v>
      </c>
      <c r="G105" s="2" t="s">
        <v>1494</v>
      </c>
      <c r="H105">
        <v>1.3914866006489201E-3</v>
      </c>
      <c r="I105">
        <v>2.0669655330027702E-2</v>
      </c>
      <c r="J105" t="s">
        <v>708</v>
      </c>
      <c r="K105" t="str">
        <f t="shared" si="5"/>
        <v>Yes</v>
      </c>
      <c r="M105" t="s">
        <v>1333</v>
      </c>
      <c r="N105">
        <v>0.143349247839793</v>
      </c>
      <c r="O105">
        <v>1</v>
      </c>
      <c r="P105" t="s">
        <v>1314</v>
      </c>
      <c r="Q105" t="str">
        <f t="shared" si="6"/>
        <v>No</v>
      </c>
      <c r="R105" t="str">
        <f t="shared" si="7"/>
        <v>No</v>
      </c>
    </row>
    <row r="106" spans="1:18" x14ac:dyDescent="0.3">
      <c r="A106" t="s">
        <v>2257</v>
      </c>
      <c r="B106">
        <v>1.2451341911500001E-3</v>
      </c>
      <c r="C106">
        <v>1.8317839542879799E-2</v>
      </c>
      <c r="D106" t="s">
        <v>2258</v>
      </c>
      <c r="E106" t="str">
        <f t="shared" si="4"/>
        <v>No</v>
      </c>
      <c r="G106" s="2" t="s">
        <v>1495</v>
      </c>
      <c r="H106">
        <v>1.3914866006489201E-3</v>
      </c>
      <c r="I106">
        <v>2.0470908644162001E-2</v>
      </c>
      <c r="J106" t="s">
        <v>708</v>
      </c>
      <c r="K106" t="str">
        <f t="shared" si="5"/>
        <v>Yes</v>
      </c>
      <c r="M106" t="s">
        <v>1334</v>
      </c>
      <c r="N106">
        <v>0.143349247839793</v>
      </c>
      <c r="O106">
        <v>1</v>
      </c>
      <c r="P106" t="s">
        <v>1314</v>
      </c>
      <c r="Q106" t="str">
        <f t="shared" si="6"/>
        <v>No</v>
      </c>
      <c r="R106" t="str">
        <f t="shared" si="7"/>
        <v>No</v>
      </c>
    </row>
    <row r="107" spans="1:18" x14ac:dyDescent="0.3">
      <c r="A107" s="2" t="s">
        <v>1729</v>
      </c>
      <c r="B107">
        <v>1.2823678560930001E-3</v>
      </c>
      <c r="C107">
        <v>1.86859316173551E-2</v>
      </c>
      <c r="D107" t="s">
        <v>2259</v>
      </c>
      <c r="E107" t="str">
        <f t="shared" si="4"/>
        <v>Yes</v>
      </c>
      <c r="G107" s="2" t="s">
        <v>1506</v>
      </c>
      <c r="H107">
        <v>1.52170057909575E-3</v>
      </c>
      <c r="I107">
        <v>2.2173351295395299E-2</v>
      </c>
      <c r="J107" t="s">
        <v>708</v>
      </c>
      <c r="K107" t="str">
        <f t="shared" si="5"/>
        <v>Yes</v>
      </c>
      <c r="M107" t="s">
        <v>1335</v>
      </c>
      <c r="N107">
        <v>0.143349247839793</v>
      </c>
      <c r="O107">
        <v>1</v>
      </c>
      <c r="P107" t="s">
        <v>341</v>
      </c>
      <c r="Q107" t="str">
        <f t="shared" si="6"/>
        <v>No</v>
      </c>
      <c r="R107" t="str">
        <f t="shared" si="7"/>
        <v>No</v>
      </c>
    </row>
    <row r="108" spans="1:18" x14ac:dyDescent="0.3">
      <c r="A108" t="s">
        <v>2260</v>
      </c>
      <c r="B108">
        <v>1.29970342311473E-3</v>
      </c>
      <c r="C108">
        <v>1.8759870163825802E-2</v>
      </c>
      <c r="D108" t="s">
        <v>2261</v>
      </c>
      <c r="E108" t="str">
        <f t="shared" si="4"/>
        <v>No</v>
      </c>
      <c r="G108" t="s">
        <v>2680</v>
      </c>
      <c r="H108">
        <v>1.5645072954225501E-3</v>
      </c>
      <c r="I108">
        <v>2.2582039264118E-2</v>
      </c>
      <c r="J108" t="s">
        <v>3266</v>
      </c>
      <c r="K108" t="str">
        <f t="shared" si="5"/>
        <v>No</v>
      </c>
      <c r="M108" t="s">
        <v>1336</v>
      </c>
      <c r="N108">
        <v>0.143349247839793</v>
      </c>
      <c r="O108">
        <v>1</v>
      </c>
      <c r="P108" t="s">
        <v>1337</v>
      </c>
      <c r="Q108" t="str">
        <f t="shared" si="6"/>
        <v>No</v>
      </c>
      <c r="R108" t="str">
        <f t="shared" si="7"/>
        <v>No</v>
      </c>
    </row>
    <row r="109" spans="1:18" x14ac:dyDescent="0.3">
      <c r="A109" t="s">
        <v>2262</v>
      </c>
      <c r="B109">
        <v>1.3531056551773499E-3</v>
      </c>
      <c r="C109">
        <v>1.9348146284311699E-2</v>
      </c>
      <c r="D109" t="s">
        <v>2263</v>
      </c>
      <c r="E109" t="str">
        <f t="shared" si="4"/>
        <v>No</v>
      </c>
      <c r="G109" t="s">
        <v>2995</v>
      </c>
      <c r="H109">
        <v>1.5645072954225501E-3</v>
      </c>
      <c r="I109">
        <v>2.2370992168191699E-2</v>
      </c>
      <c r="J109" t="s">
        <v>730</v>
      </c>
      <c r="K109" t="str">
        <f t="shared" si="5"/>
        <v>No</v>
      </c>
      <c r="M109" t="s">
        <v>1338</v>
      </c>
      <c r="N109">
        <v>0.143349247839793</v>
      </c>
      <c r="O109">
        <v>1</v>
      </c>
      <c r="P109" t="s">
        <v>1339</v>
      </c>
      <c r="Q109" t="str">
        <f t="shared" si="6"/>
        <v>No</v>
      </c>
      <c r="R109" t="str">
        <f t="shared" si="7"/>
        <v>No</v>
      </c>
    </row>
    <row r="110" spans="1:18" x14ac:dyDescent="0.3">
      <c r="A110" t="s">
        <v>2264</v>
      </c>
      <c r="B110">
        <v>1.49005128939157E-3</v>
      </c>
      <c r="C110">
        <v>2.1109059933047299E-2</v>
      </c>
      <c r="D110" t="s">
        <v>2265</v>
      </c>
      <c r="E110" t="str">
        <f t="shared" si="4"/>
        <v>No</v>
      </c>
      <c r="G110" t="s">
        <v>2996</v>
      </c>
      <c r="H110">
        <v>1.5645072954225501E-3</v>
      </c>
      <c r="I110">
        <v>2.2163853351819501E-2</v>
      </c>
      <c r="J110" t="s">
        <v>730</v>
      </c>
      <c r="K110" t="str">
        <f t="shared" si="5"/>
        <v>No</v>
      </c>
      <c r="M110" t="s">
        <v>1340</v>
      </c>
      <c r="N110">
        <v>0.143349247839793</v>
      </c>
      <c r="O110">
        <v>1</v>
      </c>
      <c r="P110" t="s">
        <v>1252</v>
      </c>
      <c r="Q110" t="str">
        <f t="shared" si="6"/>
        <v>No</v>
      </c>
      <c r="R110" t="str">
        <f t="shared" si="7"/>
        <v>No</v>
      </c>
    </row>
    <row r="111" spans="1:18" x14ac:dyDescent="0.3">
      <c r="A111" t="s">
        <v>2097</v>
      </c>
      <c r="B111">
        <v>1.54749411058426E-3</v>
      </c>
      <c r="C111">
        <v>2.1721706322880001E-2</v>
      </c>
      <c r="D111" t="s">
        <v>2266</v>
      </c>
      <c r="E111" t="str">
        <f t="shared" si="4"/>
        <v>No</v>
      </c>
      <c r="G111" s="2" t="s">
        <v>1790</v>
      </c>
      <c r="H111">
        <v>1.59024182300044E-3</v>
      </c>
      <c r="I111">
        <v>2.2321743020097901E-2</v>
      </c>
      <c r="J111" t="s">
        <v>3267</v>
      </c>
      <c r="K111" t="str">
        <f t="shared" si="5"/>
        <v>Yes</v>
      </c>
      <c r="M111" t="s">
        <v>1341</v>
      </c>
      <c r="N111">
        <v>0.143349247839793</v>
      </c>
      <c r="O111">
        <v>1</v>
      </c>
      <c r="P111" t="s">
        <v>352</v>
      </c>
      <c r="Q111" t="str">
        <f t="shared" si="6"/>
        <v>No</v>
      </c>
      <c r="R111" t="str">
        <f t="shared" si="7"/>
        <v>No</v>
      </c>
    </row>
    <row r="112" spans="1:18" x14ac:dyDescent="0.3">
      <c r="A112" s="2" t="s">
        <v>1644</v>
      </c>
      <c r="B112">
        <v>1.6290075462833699E-3</v>
      </c>
      <c r="C112">
        <v>2.2658014052850499E-2</v>
      </c>
      <c r="D112" t="s">
        <v>2267</v>
      </c>
      <c r="E112" t="str">
        <f t="shared" si="4"/>
        <v>Yes</v>
      </c>
      <c r="G112" t="s">
        <v>2236</v>
      </c>
      <c r="H112">
        <v>1.7834370707108E-3</v>
      </c>
      <c r="I112">
        <v>2.4805988347159299E-2</v>
      </c>
      <c r="J112" t="s">
        <v>3268</v>
      </c>
      <c r="K112" t="str">
        <f t="shared" si="5"/>
        <v>No</v>
      </c>
      <c r="M112" s="2" t="s">
        <v>1342</v>
      </c>
      <c r="N112">
        <v>0.14595587673289101</v>
      </c>
      <c r="O112">
        <v>1</v>
      </c>
      <c r="P112" t="s">
        <v>1343</v>
      </c>
      <c r="Q112" t="str">
        <f t="shared" si="6"/>
        <v>Yes</v>
      </c>
      <c r="R112" t="str">
        <f t="shared" si="7"/>
        <v>Yes</v>
      </c>
    </row>
    <row r="113" spans="1:18" x14ac:dyDescent="0.3">
      <c r="A113" s="2" t="s">
        <v>1794</v>
      </c>
      <c r="B113">
        <v>1.8517188433055201E-3</v>
      </c>
      <c r="C113">
        <v>2.5523692164481498E-2</v>
      </c>
      <c r="D113" t="s">
        <v>2268</v>
      </c>
      <c r="E113" t="str">
        <f t="shared" si="4"/>
        <v>Yes</v>
      </c>
      <c r="G113" s="2" t="s">
        <v>1429</v>
      </c>
      <c r="H113">
        <v>1.7834370707108E-3</v>
      </c>
      <c r="I113">
        <v>2.4582510974662301E-2</v>
      </c>
      <c r="J113" t="s">
        <v>3269</v>
      </c>
      <c r="K113" t="str">
        <f t="shared" si="5"/>
        <v>Yes</v>
      </c>
      <c r="M113" s="2" t="s">
        <v>1344</v>
      </c>
      <c r="N113">
        <v>0.150003801876811</v>
      </c>
      <c r="O113">
        <v>1</v>
      </c>
      <c r="P113" t="s">
        <v>1345</v>
      </c>
      <c r="Q113" t="str">
        <f t="shared" si="6"/>
        <v>Yes</v>
      </c>
      <c r="R113" t="str">
        <f t="shared" si="7"/>
        <v>Yes</v>
      </c>
    </row>
    <row r="114" spans="1:18" x14ac:dyDescent="0.3">
      <c r="A114" s="2" t="s">
        <v>1722</v>
      </c>
      <c r="B114">
        <v>1.8643807730528701E-3</v>
      </c>
      <c r="C114">
        <v>2.5468773060454399E-2</v>
      </c>
      <c r="D114" t="s">
        <v>2269</v>
      </c>
      <c r="E114" t="str">
        <f t="shared" si="4"/>
        <v>Yes</v>
      </c>
      <c r="G114" s="2" t="s">
        <v>1215</v>
      </c>
      <c r="H114">
        <v>1.7834370707108E-3</v>
      </c>
      <c r="I114">
        <v>2.4363024269531401E-2</v>
      </c>
      <c r="J114" t="s">
        <v>730</v>
      </c>
      <c r="K114" t="str">
        <f t="shared" si="5"/>
        <v>Yes</v>
      </c>
      <c r="M114" s="2" t="s">
        <v>1346</v>
      </c>
      <c r="N114">
        <v>0.15162696100614301</v>
      </c>
      <c r="O114">
        <v>1</v>
      </c>
      <c r="P114" t="s">
        <v>286</v>
      </c>
      <c r="Q114" t="str">
        <f t="shared" si="6"/>
        <v>Yes</v>
      </c>
      <c r="R114" t="str">
        <f t="shared" si="7"/>
        <v>Yes</v>
      </c>
    </row>
    <row r="115" spans="1:18" x14ac:dyDescent="0.3">
      <c r="A115" s="2" t="s">
        <v>1723</v>
      </c>
      <c r="B115">
        <v>1.8643807730528701E-3</v>
      </c>
      <c r="C115">
        <v>2.5243385688238001E-2</v>
      </c>
      <c r="D115" t="s">
        <v>2269</v>
      </c>
      <c r="E115" t="str">
        <f t="shared" si="4"/>
        <v>Yes</v>
      </c>
      <c r="G115" t="s">
        <v>2512</v>
      </c>
      <c r="H115">
        <v>2.2622747962299798E-3</v>
      </c>
      <c r="I115">
        <v>3.0630800338335099E-2</v>
      </c>
      <c r="J115" t="s">
        <v>732</v>
      </c>
      <c r="K115" t="str">
        <f t="shared" si="5"/>
        <v>No</v>
      </c>
      <c r="M115" t="s">
        <v>1347</v>
      </c>
      <c r="N115">
        <v>0.156505395747844</v>
      </c>
      <c r="O115">
        <v>1</v>
      </c>
      <c r="P115" t="s">
        <v>1348</v>
      </c>
      <c r="Q115" t="str">
        <f t="shared" si="6"/>
        <v>No</v>
      </c>
      <c r="R115" t="str">
        <f t="shared" si="7"/>
        <v>No</v>
      </c>
    </row>
    <row r="116" spans="1:18" x14ac:dyDescent="0.3">
      <c r="A116" t="s">
        <v>2270</v>
      </c>
      <c r="B116">
        <v>1.8953679543899299E-3</v>
      </c>
      <c r="C116">
        <v>2.5437833072075401E-2</v>
      </c>
      <c r="D116" t="s">
        <v>2271</v>
      </c>
      <c r="E116" t="str">
        <f t="shared" si="4"/>
        <v>No</v>
      </c>
      <c r="G116" t="s">
        <v>2718</v>
      </c>
      <c r="H116">
        <v>2.2622747962299798E-3</v>
      </c>
      <c r="I116">
        <v>3.03621091072971E-2</v>
      </c>
      <c r="J116" t="s">
        <v>760</v>
      </c>
      <c r="K116" t="str">
        <f t="shared" si="5"/>
        <v>No</v>
      </c>
      <c r="M116" t="s">
        <v>1349</v>
      </c>
      <c r="N116">
        <v>0.156505395747844</v>
      </c>
      <c r="O116">
        <v>1</v>
      </c>
      <c r="P116" t="s">
        <v>1314</v>
      </c>
      <c r="Q116" t="str">
        <f t="shared" si="6"/>
        <v>No</v>
      </c>
      <c r="R116" t="str">
        <f t="shared" si="7"/>
        <v>No</v>
      </c>
    </row>
    <row r="117" spans="1:18" x14ac:dyDescent="0.3">
      <c r="A117" s="2" t="s">
        <v>1675</v>
      </c>
      <c r="B117">
        <v>1.93824418001801E-3</v>
      </c>
      <c r="C117">
        <v>2.5787074742848401E-2</v>
      </c>
      <c r="D117" t="s">
        <v>2272</v>
      </c>
      <c r="E117" t="str">
        <f t="shared" si="4"/>
        <v>Yes</v>
      </c>
      <c r="G117" s="2" t="s">
        <v>1344</v>
      </c>
      <c r="H117">
        <v>2.3009293054938001E-3</v>
      </c>
      <c r="I117">
        <v>3.0612363803526301E-2</v>
      </c>
      <c r="J117" t="s">
        <v>3270</v>
      </c>
      <c r="K117" t="str">
        <f t="shared" si="5"/>
        <v>Yes</v>
      </c>
      <c r="M117" t="s">
        <v>1350</v>
      </c>
      <c r="N117">
        <v>0.156505395747844</v>
      </c>
      <c r="O117">
        <v>1</v>
      </c>
      <c r="P117" t="s">
        <v>1351</v>
      </c>
      <c r="Q117" t="str">
        <f t="shared" si="6"/>
        <v>No</v>
      </c>
      <c r="R117" t="str">
        <f t="shared" si="7"/>
        <v>No</v>
      </c>
    </row>
    <row r="118" spans="1:18" x14ac:dyDescent="0.3">
      <c r="A118" s="2" t="s">
        <v>1818</v>
      </c>
      <c r="B118">
        <v>1.93946017639638E-3</v>
      </c>
      <c r="C118">
        <v>2.5580810947297101E-2</v>
      </c>
      <c r="D118" t="s">
        <v>2273</v>
      </c>
      <c r="E118" t="str">
        <f t="shared" si="4"/>
        <v>Yes</v>
      </c>
      <c r="G118" s="2" t="s">
        <v>1739</v>
      </c>
      <c r="H118">
        <v>2.38766838788416E-3</v>
      </c>
      <c r="I118">
        <v>3.1492522702265199E-2</v>
      </c>
      <c r="J118" t="s">
        <v>3271</v>
      </c>
      <c r="K118" t="str">
        <f t="shared" si="5"/>
        <v>Yes</v>
      </c>
      <c r="M118" t="s">
        <v>1352</v>
      </c>
      <c r="N118">
        <v>0.156505395747844</v>
      </c>
      <c r="O118">
        <v>1</v>
      </c>
      <c r="P118" t="s">
        <v>305</v>
      </c>
      <c r="Q118" t="str">
        <f t="shared" si="6"/>
        <v>No</v>
      </c>
      <c r="R118" t="str">
        <f t="shared" si="7"/>
        <v>No</v>
      </c>
    </row>
    <row r="119" spans="1:18" x14ac:dyDescent="0.3">
      <c r="A119" t="s">
        <v>2274</v>
      </c>
      <c r="B119">
        <v>1.95253835145278E-3</v>
      </c>
      <c r="C119">
        <v>2.5533193826690299E-2</v>
      </c>
      <c r="D119" t="s">
        <v>2275</v>
      </c>
      <c r="E119" t="str">
        <f t="shared" si="4"/>
        <v>No</v>
      </c>
      <c r="G119" s="2" t="s">
        <v>1741</v>
      </c>
      <c r="H119">
        <v>2.38766838788416E-3</v>
      </c>
      <c r="I119">
        <v>3.1223355841562099E-2</v>
      </c>
      <c r="J119" t="s">
        <v>3271</v>
      </c>
      <c r="K119" t="str">
        <f t="shared" si="5"/>
        <v>Yes</v>
      </c>
      <c r="M119" t="s">
        <v>1353</v>
      </c>
      <c r="N119">
        <v>0.156505395747844</v>
      </c>
      <c r="O119">
        <v>1</v>
      </c>
      <c r="P119" t="s">
        <v>1281</v>
      </c>
      <c r="Q119" t="str">
        <f t="shared" si="6"/>
        <v>No</v>
      </c>
      <c r="R119" t="str">
        <f t="shared" si="7"/>
        <v>No</v>
      </c>
    </row>
    <row r="120" spans="1:18" x14ac:dyDescent="0.3">
      <c r="A120" t="s">
        <v>2276</v>
      </c>
      <c r="B120">
        <v>2.0066415727901799E-3</v>
      </c>
      <c r="C120">
        <v>2.6018318698042199E-2</v>
      </c>
      <c r="D120" t="s">
        <v>2277</v>
      </c>
      <c r="E120" t="str">
        <f t="shared" si="4"/>
        <v>No</v>
      </c>
      <c r="G120" s="2" t="s">
        <v>1742</v>
      </c>
      <c r="H120">
        <v>2.38766838788416E-3</v>
      </c>
      <c r="I120">
        <v>3.09587511310404E-2</v>
      </c>
      <c r="J120" t="s">
        <v>3271</v>
      </c>
      <c r="K120" t="str">
        <f t="shared" si="5"/>
        <v>Yes</v>
      </c>
      <c r="M120" t="s">
        <v>1354</v>
      </c>
      <c r="N120">
        <v>0.156505395747844</v>
      </c>
      <c r="O120">
        <v>1</v>
      </c>
      <c r="P120" t="s">
        <v>1281</v>
      </c>
      <c r="Q120" t="str">
        <f t="shared" si="6"/>
        <v>No</v>
      </c>
      <c r="R120" t="str">
        <f t="shared" si="7"/>
        <v>No</v>
      </c>
    </row>
    <row r="121" spans="1:18" x14ac:dyDescent="0.3">
      <c r="A121" t="s">
        <v>2278</v>
      </c>
      <c r="B121">
        <v>2.0066415727901799E-3</v>
      </c>
      <c r="C121">
        <v>2.57996773644452E-2</v>
      </c>
      <c r="D121" t="s">
        <v>2279</v>
      </c>
      <c r="E121" t="str">
        <f t="shared" si="4"/>
        <v>No</v>
      </c>
      <c r="G121" s="2" t="s">
        <v>1743</v>
      </c>
      <c r="H121">
        <v>2.38766838788416E-3</v>
      </c>
      <c r="I121">
        <v>3.0698593558510599E-2</v>
      </c>
      <c r="J121" t="s">
        <v>3271</v>
      </c>
      <c r="K121" t="str">
        <f t="shared" si="5"/>
        <v>Yes</v>
      </c>
      <c r="M121" t="s">
        <v>1355</v>
      </c>
      <c r="N121">
        <v>0.156505395747844</v>
      </c>
      <c r="O121">
        <v>1</v>
      </c>
      <c r="P121" t="s">
        <v>1281</v>
      </c>
      <c r="Q121" t="str">
        <f t="shared" si="6"/>
        <v>No</v>
      </c>
      <c r="R121" t="str">
        <f t="shared" si="7"/>
        <v>No</v>
      </c>
    </row>
    <row r="122" spans="1:18" x14ac:dyDescent="0.3">
      <c r="A122" t="s">
        <v>2280</v>
      </c>
      <c r="B122">
        <v>2.02351321780395E-3</v>
      </c>
      <c r="C122">
        <v>2.5799793527000299E-2</v>
      </c>
      <c r="D122" t="s">
        <v>2281</v>
      </c>
      <c r="E122" t="str">
        <f t="shared" si="4"/>
        <v>No</v>
      </c>
      <c r="G122" s="2" t="s">
        <v>1744</v>
      </c>
      <c r="H122">
        <v>2.38766838788416E-3</v>
      </c>
      <c r="I122">
        <v>3.0442771945523001E-2</v>
      </c>
      <c r="J122" t="s">
        <v>3271</v>
      </c>
      <c r="K122" t="str">
        <f t="shared" si="5"/>
        <v>Yes</v>
      </c>
      <c r="M122" s="2" t="s">
        <v>1356</v>
      </c>
      <c r="N122">
        <v>0.162403737574978</v>
      </c>
      <c r="O122">
        <v>1</v>
      </c>
      <c r="P122" t="s">
        <v>1357</v>
      </c>
      <c r="Q122" t="str">
        <f t="shared" si="6"/>
        <v>Yes</v>
      </c>
      <c r="R122" t="str">
        <f t="shared" si="7"/>
        <v>Yes</v>
      </c>
    </row>
    <row r="123" spans="1:18" x14ac:dyDescent="0.3">
      <c r="A123" t="s">
        <v>2282</v>
      </c>
      <c r="B123">
        <v>2.2026330405464901E-3</v>
      </c>
      <c r="C123">
        <v>2.7851475636662199E-2</v>
      </c>
      <c r="D123" t="s">
        <v>2226</v>
      </c>
      <c r="E123" t="str">
        <f t="shared" si="4"/>
        <v>No</v>
      </c>
      <c r="G123" t="s">
        <v>3038</v>
      </c>
      <c r="H123">
        <v>2.5219657050296598E-3</v>
      </c>
      <c r="I123">
        <v>3.1889318418970101E-2</v>
      </c>
      <c r="J123" t="s">
        <v>730</v>
      </c>
      <c r="K123" t="str">
        <f t="shared" si="5"/>
        <v>No</v>
      </c>
      <c r="M123" s="2" t="s">
        <v>1358</v>
      </c>
      <c r="N123">
        <v>0.16884476960997999</v>
      </c>
      <c r="O123">
        <v>1</v>
      </c>
      <c r="P123" t="s">
        <v>1359</v>
      </c>
      <c r="Q123" t="str">
        <f t="shared" si="6"/>
        <v>Yes</v>
      </c>
      <c r="R123" t="str">
        <f t="shared" si="7"/>
        <v>Yes</v>
      </c>
    </row>
    <row r="124" spans="1:18" x14ac:dyDescent="0.3">
      <c r="A124" t="s">
        <v>2283</v>
      </c>
      <c r="B124">
        <v>2.2026330405464901E-3</v>
      </c>
      <c r="C124">
        <v>2.7623184852755101E-2</v>
      </c>
      <c r="D124" t="s">
        <v>2226</v>
      </c>
      <c r="E124" t="str">
        <f t="shared" si="4"/>
        <v>No</v>
      </c>
      <c r="G124" t="s">
        <v>3039</v>
      </c>
      <c r="H124">
        <v>2.5219657050296598E-3</v>
      </c>
      <c r="I124">
        <v>3.1627930563076903E-2</v>
      </c>
      <c r="J124" t="s">
        <v>730</v>
      </c>
      <c r="K124" t="str">
        <f t="shared" si="5"/>
        <v>No</v>
      </c>
      <c r="M124" t="s">
        <v>1360</v>
      </c>
      <c r="N124">
        <v>0.169460144375949</v>
      </c>
      <c r="O124">
        <v>1</v>
      </c>
      <c r="P124" t="s">
        <v>308</v>
      </c>
      <c r="Q124" t="str">
        <f t="shared" si="6"/>
        <v>No</v>
      </c>
      <c r="R124" t="str">
        <f t="shared" si="7"/>
        <v>No</v>
      </c>
    </row>
    <row r="125" spans="1:18" x14ac:dyDescent="0.3">
      <c r="A125" t="s">
        <v>2284</v>
      </c>
      <c r="B125">
        <v>2.2026330405464901E-3</v>
      </c>
      <c r="C125">
        <v>2.73986061141148E-2</v>
      </c>
      <c r="D125" t="s">
        <v>2226</v>
      </c>
      <c r="E125" t="str">
        <f t="shared" si="4"/>
        <v>No</v>
      </c>
      <c r="G125" t="s">
        <v>3040</v>
      </c>
      <c r="H125">
        <v>2.5219657050296598E-3</v>
      </c>
      <c r="I125">
        <v>3.1370792916222599E-2</v>
      </c>
      <c r="J125" t="s">
        <v>730</v>
      </c>
      <c r="K125" t="str">
        <f t="shared" si="5"/>
        <v>No</v>
      </c>
      <c r="M125" s="2" t="s">
        <v>1361</v>
      </c>
      <c r="N125">
        <v>0.169460144375949</v>
      </c>
      <c r="O125">
        <v>1</v>
      </c>
      <c r="P125" t="s">
        <v>1362</v>
      </c>
      <c r="Q125" t="str">
        <f t="shared" si="6"/>
        <v>Yes</v>
      </c>
      <c r="R125" t="str">
        <f t="shared" si="7"/>
        <v>No</v>
      </c>
    </row>
    <row r="126" spans="1:18" x14ac:dyDescent="0.3">
      <c r="A126" t="s">
        <v>2285</v>
      </c>
      <c r="B126">
        <v>2.2706829279508698E-3</v>
      </c>
      <c r="C126">
        <v>2.8017297417458301E-2</v>
      </c>
      <c r="D126" t="s">
        <v>2286</v>
      </c>
      <c r="E126" t="str">
        <f t="shared" si="4"/>
        <v>No</v>
      </c>
      <c r="G126" s="2" t="s">
        <v>1753</v>
      </c>
      <c r="H126">
        <v>2.5682609838534598E-3</v>
      </c>
      <c r="I126">
        <v>3.1689026655611303E-2</v>
      </c>
      <c r="J126" t="s">
        <v>3271</v>
      </c>
      <c r="K126" t="str">
        <f t="shared" si="5"/>
        <v>Yes</v>
      </c>
      <c r="M126" t="s">
        <v>1363</v>
      </c>
      <c r="N126">
        <v>0.169460144375949</v>
      </c>
      <c r="O126">
        <v>1</v>
      </c>
      <c r="P126" t="s">
        <v>350</v>
      </c>
      <c r="Q126" t="str">
        <f t="shared" si="6"/>
        <v>No</v>
      </c>
      <c r="R126" t="str">
        <f t="shared" si="7"/>
        <v>No</v>
      </c>
    </row>
    <row r="127" spans="1:18" x14ac:dyDescent="0.3">
      <c r="A127" t="s">
        <v>2287</v>
      </c>
      <c r="B127">
        <v>2.2706829279508698E-3</v>
      </c>
      <c r="C127">
        <v>2.77931590381186E-2</v>
      </c>
      <c r="D127" t="s">
        <v>2286</v>
      </c>
      <c r="E127" t="str">
        <f t="shared" si="4"/>
        <v>No</v>
      </c>
      <c r="G127" s="2" t="s">
        <v>1754</v>
      </c>
      <c r="H127">
        <v>2.5682609838534598E-3</v>
      </c>
      <c r="I127">
        <v>3.1435514442366398E-2</v>
      </c>
      <c r="J127" t="s">
        <v>3271</v>
      </c>
      <c r="K127" t="str">
        <f t="shared" si="5"/>
        <v>Yes</v>
      </c>
      <c r="M127" s="2" t="s">
        <v>1364</v>
      </c>
      <c r="N127">
        <v>0.169460144375949</v>
      </c>
      <c r="O127">
        <v>1</v>
      </c>
      <c r="P127" t="s">
        <v>1365</v>
      </c>
      <c r="Q127" t="str">
        <f t="shared" si="6"/>
        <v>Yes</v>
      </c>
      <c r="R127" t="str">
        <f t="shared" si="7"/>
        <v>No</v>
      </c>
    </row>
    <row r="128" spans="1:18" x14ac:dyDescent="0.3">
      <c r="A128" t="s">
        <v>2288</v>
      </c>
      <c r="B128">
        <v>2.3111810149606502E-3</v>
      </c>
      <c r="C128">
        <v>2.80643408959508E-2</v>
      </c>
      <c r="D128" t="s">
        <v>2289</v>
      </c>
      <c r="E128" t="str">
        <f t="shared" si="4"/>
        <v>No</v>
      </c>
      <c r="G128" t="s">
        <v>2546</v>
      </c>
      <c r="H128">
        <v>2.7950276574232398E-3</v>
      </c>
      <c r="I128">
        <v>3.3939621554425099E-2</v>
      </c>
      <c r="J128" t="s">
        <v>737</v>
      </c>
      <c r="K128" t="str">
        <f t="shared" si="5"/>
        <v>No</v>
      </c>
      <c r="M128" s="2" t="s">
        <v>1366</v>
      </c>
      <c r="N128">
        <v>0.169460144375949</v>
      </c>
      <c r="O128">
        <v>1</v>
      </c>
      <c r="P128" t="s">
        <v>351</v>
      </c>
      <c r="Q128" t="str">
        <f t="shared" si="6"/>
        <v>No</v>
      </c>
      <c r="R128" t="str">
        <f t="shared" si="7"/>
        <v>Yes</v>
      </c>
    </row>
    <row r="129" spans="1:18" x14ac:dyDescent="0.3">
      <c r="A129" t="s">
        <v>2290</v>
      </c>
      <c r="B129">
        <v>2.3111810149606502E-3</v>
      </c>
      <c r="C129">
        <v>2.7843361833777999E-2</v>
      </c>
      <c r="D129" t="s">
        <v>2289</v>
      </c>
      <c r="E129" t="str">
        <f t="shared" si="4"/>
        <v>No</v>
      </c>
      <c r="G129" t="s">
        <v>2756</v>
      </c>
      <c r="H129">
        <v>2.7950276574232398E-3</v>
      </c>
      <c r="I129">
        <v>3.3672380439823298E-2</v>
      </c>
      <c r="J129" t="s">
        <v>3248</v>
      </c>
      <c r="K129" t="str">
        <f t="shared" si="5"/>
        <v>No</v>
      </c>
      <c r="M129" t="s">
        <v>1367</v>
      </c>
      <c r="N129">
        <v>0.169460144375949</v>
      </c>
      <c r="O129">
        <v>1</v>
      </c>
      <c r="P129" t="s">
        <v>1368</v>
      </c>
      <c r="Q129" t="str">
        <f t="shared" si="6"/>
        <v>No</v>
      </c>
      <c r="R129" t="str">
        <f t="shared" si="7"/>
        <v>No</v>
      </c>
    </row>
    <row r="130" spans="1:18" x14ac:dyDescent="0.3">
      <c r="A130" t="s">
        <v>2291</v>
      </c>
      <c r="B130">
        <v>2.36512176723207E-3</v>
      </c>
      <c r="C130">
        <v>2.82705961239458E-2</v>
      </c>
      <c r="D130" t="s">
        <v>2292</v>
      </c>
      <c r="E130" t="str">
        <f t="shared" si="4"/>
        <v>No</v>
      </c>
      <c r="G130" t="s">
        <v>2757</v>
      </c>
      <c r="H130">
        <v>2.7950276574232398E-3</v>
      </c>
      <c r="I130">
        <v>3.3409314967637202E-2</v>
      </c>
      <c r="J130" t="s">
        <v>3248</v>
      </c>
      <c r="K130" t="str">
        <f t="shared" si="5"/>
        <v>No</v>
      </c>
      <c r="M130" t="s">
        <v>1369</v>
      </c>
      <c r="N130">
        <v>0.169460144375949</v>
      </c>
      <c r="O130">
        <v>1</v>
      </c>
      <c r="P130" t="s">
        <v>1368</v>
      </c>
      <c r="Q130" t="str">
        <f t="shared" si="6"/>
        <v>No</v>
      </c>
      <c r="R130" t="str">
        <f t="shared" si="7"/>
        <v>No</v>
      </c>
    </row>
    <row r="131" spans="1:18" x14ac:dyDescent="0.3">
      <c r="A131" s="2" t="s">
        <v>1612</v>
      </c>
      <c r="B131">
        <v>2.42666318342208E-3</v>
      </c>
      <c r="C131">
        <v>2.8781354035936301E-2</v>
      </c>
      <c r="D131" t="s">
        <v>2293</v>
      </c>
      <c r="E131" t="str">
        <f t="shared" ref="E131:E194" si="8">IF(ISNA(VLOOKUP($A131,$M:$R,1,FALSE)),"No","Yes")</f>
        <v>Yes</v>
      </c>
      <c r="G131" t="s">
        <v>2777</v>
      </c>
      <c r="H131">
        <v>2.9082211058453901E-3</v>
      </c>
      <c r="I131">
        <v>3.4492854976305803E-2</v>
      </c>
      <c r="J131" t="s">
        <v>726</v>
      </c>
      <c r="K131" t="str">
        <f t="shared" ref="K131:K194" si="9">IF(ISNA(VLOOKUP($G131,$M:$R,1,FALSE)),"No","Yes")</f>
        <v>No</v>
      </c>
      <c r="M131" t="s">
        <v>1370</v>
      </c>
      <c r="N131">
        <v>0.169460144375949</v>
      </c>
      <c r="O131">
        <v>1</v>
      </c>
      <c r="P131" t="s">
        <v>1371</v>
      </c>
      <c r="Q131" t="str">
        <f t="shared" ref="Q131:Q194" si="10">IF(ISNA(VLOOKUP($M131,$A:$D,1,FALSE)),"No","Yes")</f>
        <v>No</v>
      </c>
      <c r="R131" t="str">
        <f t="shared" ref="R131:R194" si="11">IF(ISNA(VLOOKUP($M131,$G:$J,1,FALSE)),"No","Yes")</f>
        <v>No</v>
      </c>
    </row>
    <row r="132" spans="1:18" x14ac:dyDescent="0.3">
      <c r="A132" s="2" t="s">
        <v>1681</v>
      </c>
      <c r="B132">
        <v>2.6933581042184098E-3</v>
      </c>
      <c r="C132">
        <v>3.1698753072724399E-2</v>
      </c>
      <c r="D132" t="s">
        <v>2294</v>
      </c>
      <c r="E132" t="str">
        <f t="shared" si="8"/>
        <v>Yes</v>
      </c>
      <c r="G132" t="s">
        <v>2174</v>
      </c>
      <c r="H132">
        <v>3.02503236068281E-3</v>
      </c>
      <c r="I132">
        <v>3.5602303937267002E-2</v>
      </c>
      <c r="J132" t="s">
        <v>3257</v>
      </c>
      <c r="K132" t="str">
        <f t="shared" si="9"/>
        <v>No</v>
      </c>
      <c r="M132" s="2" t="s">
        <v>1372</v>
      </c>
      <c r="N132">
        <v>0.17176846187318101</v>
      </c>
      <c r="O132">
        <v>1</v>
      </c>
      <c r="P132" t="s">
        <v>1373</v>
      </c>
      <c r="Q132" t="str">
        <f t="shared" si="10"/>
        <v>Yes</v>
      </c>
      <c r="R132" t="str">
        <f t="shared" si="11"/>
        <v>Yes</v>
      </c>
    </row>
    <row r="133" spans="1:18" x14ac:dyDescent="0.3">
      <c r="A133" s="2" t="s">
        <v>1683</v>
      </c>
      <c r="B133">
        <v>2.6933581042184098E-3</v>
      </c>
      <c r="C133">
        <v>3.1456777858428799E-2</v>
      </c>
      <c r="D133" t="s">
        <v>2294</v>
      </c>
      <c r="E133" t="str">
        <f t="shared" si="8"/>
        <v>Yes</v>
      </c>
      <c r="G133" s="2" t="s">
        <v>1771</v>
      </c>
      <c r="H133">
        <v>3.0666459627052799E-3</v>
      </c>
      <c r="I133">
        <v>3.5816552083504399E-2</v>
      </c>
      <c r="J133" t="s">
        <v>3272</v>
      </c>
      <c r="K133" t="str">
        <f t="shared" si="9"/>
        <v>Yes</v>
      </c>
      <c r="M133" s="2" t="s">
        <v>1374</v>
      </c>
      <c r="N133">
        <v>0.17331293888736801</v>
      </c>
      <c r="O133">
        <v>1</v>
      </c>
      <c r="P133" t="s">
        <v>1375</v>
      </c>
      <c r="Q133" t="str">
        <f t="shared" si="10"/>
        <v>Yes</v>
      </c>
      <c r="R133" t="str">
        <f t="shared" si="11"/>
        <v>No</v>
      </c>
    </row>
    <row r="134" spans="1:18" x14ac:dyDescent="0.3">
      <c r="A134" s="2" t="s">
        <v>1684</v>
      </c>
      <c r="B134">
        <v>2.6933581042184098E-3</v>
      </c>
      <c r="C134">
        <v>3.12184689352588E-2</v>
      </c>
      <c r="D134" t="s">
        <v>2294</v>
      </c>
      <c r="E134" t="str">
        <f t="shared" si="8"/>
        <v>Yes</v>
      </c>
      <c r="G134" t="s">
        <v>3273</v>
      </c>
      <c r="H134">
        <v>3.0813536913980302E-3</v>
      </c>
      <c r="I134">
        <v>3.5715690513931697E-2</v>
      </c>
      <c r="J134" t="s">
        <v>734</v>
      </c>
      <c r="K134" t="str">
        <f t="shared" si="9"/>
        <v>No</v>
      </c>
      <c r="M134" s="2" t="s">
        <v>1376</v>
      </c>
      <c r="N134">
        <v>0.17937064006855</v>
      </c>
      <c r="O134">
        <v>1</v>
      </c>
      <c r="P134" t="s">
        <v>1225</v>
      </c>
      <c r="Q134" t="str">
        <f t="shared" si="10"/>
        <v>Yes</v>
      </c>
      <c r="R134" t="str">
        <f t="shared" si="11"/>
        <v>Yes</v>
      </c>
    </row>
    <row r="135" spans="1:18" x14ac:dyDescent="0.3">
      <c r="A135" t="s">
        <v>2295</v>
      </c>
      <c r="B135">
        <v>2.71335649404463E-3</v>
      </c>
      <c r="C135">
        <v>3.1213800269836701E-2</v>
      </c>
      <c r="D135" t="s">
        <v>2296</v>
      </c>
      <c r="E135" t="str">
        <f t="shared" si="8"/>
        <v>No</v>
      </c>
      <c r="G135" t="s">
        <v>2781</v>
      </c>
      <c r="H135">
        <v>3.0813536913980302E-3</v>
      </c>
      <c r="I135">
        <v>3.5447151487511201E-2</v>
      </c>
      <c r="J135" t="s">
        <v>3274</v>
      </c>
      <c r="K135" t="str">
        <f t="shared" si="9"/>
        <v>No</v>
      </c>
      <c r="M135" s="2" t="s">
        <v>1377</v>
      </c>
      <c r="N135">
        <v>0.182216566807613</v>
      </c>
      <c r="O135">
        <v>1</v>
      </c>
      <c r="P135" t="s">
        <v>1378</v>
      </c>
      <c r="Q135" t="str">
        <f t="shared" si="10"/>
        <v>No</v>
      </c>
      <c r="R135" t="str">
        <f t="shared" si="11"/>
        <v>Yes</v>
      </c>
    </row>
    <row r="136" spans="1:18" x14ac:dyDescent="0.3">
      <c r="A136" t="s">
        <v>2297</v>
      </c>
      <c r="B136">
        <v>2.71335649404463E-3</v>
      </c>
      <c r="C136">
        <v>3.0980861461852902E-2</v>
      </c>
      <c r="D136" t="s">
        <v>2296</v>
      </c>
      <c r="E136" t="str">
        <f t="shared" si="8"/>
        <v>No</v>
      </c>
      <c r="G136" t="s">
        <v>2580</v>
      </c>
      <c r="H136">
        <v>3.3808374596850199E-3</v>
      </c>
      <c r="I136">
        <v>3.8602099353119999E-2</v>
      </c>
      <c r="J136" t="s">
        <v>742</v>
      </c>
      <c r="K136" t="str">
        <f t="shared" si="9"/>
        <v>No</v>
      </c>
      <c r="M136" s="2" t="s">
        <v>1379</v>
      </c>
      <c r="N136">
        <v>0.182216566807613</v>
      </c>
      <c r="O136">
        <v>1</v>
      </c>
      <c r="P136" t="s">
        <v>1380</v>
      </c>
      <c r="Q136" t="str">
        <f t="shared" si="10"/>
        <v>No</v>
      </c>
      <c r="R136" t="str">
        <f t="shared" si="11"/>
        <v>Yes</v>
      </c>
    </row>
    <row r="137" spans="1:18" x14ac:dyDescent="0.3">
      <c r="A137" s="2" t="s">
        <v>1779</v>
      </c>
      <c r="B137">
        <v>2.7514122122257699E-3</v>
      </c>
      <c r="C137">
        <v>3.1182671738558699E-2</v>
      </c>
      <c r="D137" t="s">
        <v>2298</v>
      </c>
      <c r="E137" t="str">
        <f t="shared" si="8"/>
        <v>Yes</v>
      </c>
      <c r="G137" t="s">
        <v>2582</v>
      </c>
      <c r="H137">
        <v>3.3808374596850199E-3</v>
      </c>
      <c r="I137">
        <v>3.83161578764303E-2</v>
      </c>
      <c r="J137" t="s">
        <v>3275</v>
      </c>
      <c r="K137" t="str">
        <f t="shared" si="9"/>
        <v>No</v>
      </c>
      <c r="M137" s="2" t="s">
        <v>1381</v>
      </c>
      <c r="N137">
        <v>0.182216566807613</v>
      </c>
      <c r="O137">
        <v>1</v>
      </c>
      <c r="P137" t="s">
        <v>1337</v>
      </c>
      <c r="Q137" t="str">
        <f t="shared" si="10"/>
        <v>No</v>
      </c>
      <c r="R137" t="str">
        <f t="shared" si="11"/>
        <v>Yes</v>
      </c>
    </row>
    <row r="138" spans="1:18" x14ac:dyDescent="0.3">
      <c r="A138" s="2" t="s">
        <v>1753</v>
      </c>
      <c r="B138">
        <v>2.8870886213685702E-3</v>
      </c>
      <c r="C138">
        <v>3.2479746990396401E-2</v>
      </c>
      <c r="D138" t="s">
        <v>2299</v>
      </c>
      <c r="E138" t="str">
        <f t="shared" si="8"/>
        <v>Yes</v>
      </c>
      <c r="G138" s="2" t="s">
        <v>1623</v>
      </c>
      <c r="H138">
        <v>3.88970836015926E-3</v>
      </c>
      <c r="I138">
        <v>4.3759219051791698E-2</v>
      </c>
      <c r="J138" t="s">
        <v>708</v>
      </c>
      <c r="K138" t="str">
        <f t="shared" si="9"/>
        <v>Yes</v>
      </c>
      <c r="M138" s="2" t="s">
        <v>1382</v>
      </c>
      <c r="N138">
        <v>0.18433657655263599</v>
      </c>
      <c r="O138">
        <v>1</v>
      </c>
      <c r="P138" t="s">
        <v>1329</v>
      </c>
      <c r="Q138" t="str">
        <f t="shared" si="10"/>
        <v>Yes</v>
      </c>
      <c r="R138" t="str">
        <f t="shared" si="11"/>
        <v>No</v>
      </c>
    </row>
    <row r="139" spans="1:18" x14ac:dyDescent="0.3">
      <c r="A139" s="2" t="s">
        <v>1685</v>
      </c>
      <c r="B139">
        <v>3.0623573784834602E-3</v>
      </c>
      <c r="C139">
        <v>3.4200049555326302E-2</v>
      </c>
      <c r="D139" t="s">
        <v>2294</v>
      </c>
      <c r="E139" t="str">
        <f t="shared" si="8"/>
        <v>Yes</v>
      </c>
      <c r="G139" s="2" t="s">
        <v>1689</v>
      </c>
      <c r="H139">
        <v>4.0569238529803804E-3</v>
      </c>
      <c r="I139">
        <v>4.5307251788759002E-2</v>
      </c>
      <c r="J139" t="s">
        <v>3271</v>
      </c>
      <c r="K139" t="str">
        <f t="shared" si="9"/>
        <v>Yes</v>
      </c>
      <c r="M139" s="2" t="s">
        <v>1383</v>
      </c>
      <c r="N139">
        <v>0.18433657655263599</v>
      </c>
      <c r="O139">
        <v>1</v>
      </c>
      <c r="P139" t="s">
        <v>1384</v>
      </c>
      <c r="Q139" t="str">
        <f t="shared" si="10"/>
        <v>Yes</v>
      </c>
      <c r="R139" t="str">
        <f t="shared" si="11"/>
        <v>No</v>
      </c>
    </row>
    <row r="140" spans="1:18" x14ac:dyDescent="0.3">
      <c r="A140" s="2" t="s">
        <v>1686</v>
      </c>
      <c r="B140">
        <v>3.0623573784834602E-3</v>
      </c>
      <c r="C140">
        <v>3.3952223109273198E-2</v>
      </c>
      <c r="D140" t="s">
        <v>2294</v>
      </c>
      <c r="E140" t="str">
        <f t="shared" si="8"/>
        <v>Yes</v>
      </c>
      <c r="G140" t="s">
        <v>2028</v>
      </c>
      <c r="H140">
        <v>4.3571809113362898E-3</v>
      </c>
      <c r="I140">
        <v>4.8307875321337103E-2</v>
      </c>
      <c r="J140" t="s">
        <v>3276</v>
      </c>
      <c r="K140" t="str">
        <f t="shared" si="9"/>
        <v>No</v>
      </c>
      <c r="M140" s="2" t="s">
        <v>1385</v>
      </c>
      <c r="N140">
        <v>0.18988595309041201</v>
      </c>
      <c r="O140">
        <v>1</v>
      </c>
      <c r="P140" t="s">
        <v>1257</v>
      </c>
      <c r="Q140" t="str">
        <f t="shared" si="10"/>
        <v>Yes</v>
      </c>
      <c r="R140" t="str">
        <f t="shared" si="11"/>
        <v>No</v>
      </c>
    </row>
    <row r="141" spans="1:18" x14ac:dyDescent="0.3">
      <c r="A141" t="s">
        <v>2300</v>
      </c>
      <c r="B141">
        <v>3.1386162179196401E-3</v>
      </c>
      <c r="C141">
        <v>3.45473583699068E-2</v>
      </c>
      <c r="D141" t="s">
        <v>2301</v>
      </c>
      <c r="E141" t="str">
        <f t="shared" si="8"/>
        <v>No</v>
      </c>
      <c r="G141" s="2" t="s">
        <v>1774</v>
      </c>
      <c r="H141">
        <v>4.9545299112147903E-3</v>
      </c>
      <c r="I141">
        <v>5.4535473123443402E-2</v>
      </c>
      <c r="J141" t="s">
        <v>3236</v>
      </c>
      <c r="K141" t="str">
        <f t="shared" si="9"/>
        <v>Yes</v>
      </c>
      <c r="M141" s="2" t="s">
        <v>1386</v>
      </c>
      <c r="N141">
        <v>0.18988595309041201</v>
      </c>
      <c r="O141">
        <v>1</v>
      </c>
      <c r="P141" t="s">
        <v>1257</v>
      </c>
      <c r="Q141" t="str">
        <f t="shared" si="10"/>
        <v>Yes</v>
      </c>
      <c r="R141" t="str">
        <f t="shared" si="11"/>
        <v>No</v>
      </c>
    </row>
    <row r="142" spans="1:18" x14ac:dyDescent="0.3">
      <c r="A142" t="s">
        <v>2302</v>
      </c>
      <c r="B142">
        <v>3.1799322016266901E-3</v>
      </c>
      <c r="C142">
        <v>3.4752116203491702E-2</v>
      </c>
      <c r="D142" t="s">
        <v>2292</v>
      </c>
      <c r="E142" t="str">
        <f t="shared" si="8"/>
        <v>No</v>
      </c>
      <c r="G142" t="s">
        <v>2647</v>
      </c>
      <c r="H142">
        <v>5.0719430509961602E-3</v>
      </c>
      <c r="I142">
        <v>5.5429091914458002E-2</v>
      </c>
      <c r="J142" t="s">
        <v>3266</v>
      </c>
      <c r="K142" t="str">
        <f t="shared" si="9"/>
        <v>No</v>
      </c>
      <c r="M142" s="2" t="s">
        <v>1387</v>
      </c>
      <c r="N142">
        <v>0.194527886415609</v>
      </c>
      <c r="O142">
        <v>1</v>
      </c>
      <c r="P142" t="s">
        <v>1388</v>
      </c>
      <c r="Q142" t="str">
        <f t="shared" si="10"/>
        <v>Yes</v>
      </c>
      <c r="R142" t="str">
        <f t="shared" si="11"/>
        <v>Yes</v>
      </c>
    </row>
    <row r="143" spans="1:18" x14ac:dyDescent="0.3">
      <c r="A143" s="2" t="s">
        <v>1688</v>
      </c>
      <c r="B143">
        <v>3.1945317113213998E-3</v>
      </c>
      <c r="C143">
        <v>3.4664067505827997E-2</v>
      </c>
      <c r="D143" t="s">
        <v>2294</v>
      </c>
      <c r="E143" t="str">
        <f t="shared" si="8"/>
        <v>Yes</v>
      </c>
      <c r="G143" s="2" t="s">
        <v>1539</v>
      </c>
      <c r="H143">
        <v>5.0719430509961602E-3</v>
      </c>
      <c r="I143">
        <v>5.5035977787405099E-2</v>
      </c>
      <c r="J143" t="s">
        <v>3277</v>
      </c>
      <c r="K143" t="str">
        <f t="shared" si="9"/>
        <v>Yes</v>
      </c>
      <c r="M143" s="2" t="s">
        <v>1389</v>
      </c>
      <c r="N143">
        <v>0.19477768938444001</v>
      </c>
      <c r="O143">
        <v>1</v>
      </c>
      <c r="P143" t="s">
        <v>1312</v>
      </c>
      <c r="Q143" t="str">
        <f t="shared" si="10"/>
        <v>Yes</v>
      </c>
      <c r="R143" t="str">
        <f t="shared" si="11"/>
        <v>No</v>
      </c>
    </row>
    <row r="144" spans="1:18" x14ac:dyDescent="0.3">
      <c r="A144" s="2" t="s">
        <v>1761</v>
      </c>
      <c r="B144">
        <v>3.3598061697098398E-3</v>
      </c>
      <c r="C144">
        <v>3.6200728448282003E-2</v>
      </c>
      <c r="D144" t="s">
        <v>2299</v>
      </c>
      <c r="E144" t="str">
        <f t="shared" si="8"/>
        <v>Yes</v>
      </c>
      <c r="G144" t="s">
        <v>3278</v>
      </c>
      <c r="H144">
        <v>5.0719430509961602E-3</v>
      </c>
      <c r="I144">
        <v>5.4648400479043097E-2</v>
      </c>
      <c r="J144" t="s">
        <v>735</v>
      </c>
      <c r="K144" t="str">
        <f t="shared" si="9"/>
        <v>No</v>
      </c>
      <c r="M144" s="2" t="s">
        <v>1390</v>
      </c>
      <c r="N144">
        <v>0.19477768938444001</v>
      </c>
      <c r="O144">
        <v>1</v>
      </c>
      <c r="P144" t="s">
        <v>1391</v>
      </c>
      <c r="Q144" t="str">
        <f t="shared" si="10"/>
        <v>Yes</v>
      </c>
      <c r="R144" t="str">
        <f t="shared" si="11"/>
        <v>Yes</v>
      </c>
    </row>
    <row r="145" spans="1:18" x14ac:dyDescent="0.3">
      <c r="A145" t="s">
        <v>2303</v>
      </c>
      <c r="B145">
        <v>3.3858728074521302E-3</v>
      </c>
      <c r="C145">
        <v>3.6226471296515801E-2</v>
      </c>
      <c r="D145" t="s">
        <v>2245</v>
      </c>
      <c r="E145" t="str">
        <f t="shared" si="8"/>
        <v>No</v>
      </c>
      <c r="G145" t="s">
        <v>2935</v>
      </c>
      <c r="H145">
        <v>5.2785115580057003E-3</v>
      </c>
      <c r="I145">
        <v>5.6476382403837198E-2</v>
      </c>
      <c r="J145" t="s">
        <v>3279</v>
      </c>
      <c r="K145" t="str">
        <f t="shared" si="9"/>
        <v>No</v>
      </c>
      <c r="M145" s="2" t="s">
        <v>1392</v>
      </c>
      <c r="N145">
        <v>0.19477768938444001</v>
      </c>
      <c r="O145">
        <v>1</v>
      </c>
      <c r="P145" t="s">
        <v>1393</v>
      </c>
      <c r="Q145" t="str">
        <f t="shared" si="10"/>
        <v>Yes</v>
      </c>
      <c r="R145" t="str">
        <f t="shared" si="11"/>
        <v>No</v>
      </c>
    </row>
    <row r="146" spans="1:18" x14ac:dyDescent="0.3">
      <c r="A146" t="s">
        <v>2304</v>
      </c>
      <c r="B146">
        <v>3.3858728074521302E-3</v>
      </c>
      <c r="C146">
        <v>3.5974898579178897E-2</v>
      </c>
      <c r="D146" t="s">
        <v>2305</v>
      </c>
      <c r="E146" t="str">
        <f t="shared" si="8"/>
        <v>No</v>
      </c>
      <c r="G146" s="2" t="s">
        <v>1798</v>
      </c>
      <c r="H146">
        <v>5.6617141752891504E-3</v>
      </c>
      <c r="I146">
        <v>6.0155713112447197E-2</v>
      </c>
      <c r="J146" t="s">
        <v>3280</v>
      </c>
      <c r="K146" t="str">
        <f t="shared" si="9"/>
        <v>Yes</v>
      </c>
      <c r="M146" t="s">
        <v>1394</v>
      </c>
      <c r="N146">
        <v>0.19477768938444001</v>
      </c>
      <c r="O146">
        <v>1</v>
      </c>
      <c r="P146" t="s">
        <v>341</v>
      </c>
      <c r="Q146" t="str">
        <f t="shared" si="10"/>
        <v>No</v>
      </c>
      <c r="R146" t="str">
        <f t="shared" si="11"/>
        <v>No</v>
      </c>
    </row>
    <row r="147" spans="1:18" x14ac:dyDescent="0.3">
      <c r="A147" s="2" t="s">
        <v>1798</v>
      </c>
      <c r="B147">
        <v>3.4226154084336098E-3</v>
      </c>
      <c r="C147">
        <v>3.6114493620023599E-2</v>
      </c>
      <c r="D147" t="s">
        <v>2306</v>
      </c>
      <c r="E147" t="str">
        <f t="shared" si="8"/>
        <v>Yes</v>
      </c>
      <c r="G147" s="2" t="s">
        <v>1717</v>
      </c>
      <c r="H147">
        <v>5.7439067934775701E-3</v>
      </c>
      <c r="I147">
        <v>6.0608119958763397E-2</v>
      </c>
      <c r="J147" t="s">
        <v>3271</v>
      </c>
      <c r="K147" t="str">
        <f t="shared" si="9"/>
        <v>Yes</v>
      </c>
      <c r="M147" t="s">
        <v>1395</v>
      </c>
      <c r="N147">
        <v>0.19477768938444001</v>
      </c>
      <c r="O147">
        <v>1</v>
      </c>
      <c r="P147" t="s">
        <v>341</v>
      </c>
      <c r="Q147" t="str">
        <f t="shared" si="10"/>
        <v>No</v>
      </c>
      <c r="R147" t="str">
        <f t="shared" si="11"/>
        <v>No</v>
      </c>
    </row>
    <row r="148" spans="1:18" x14ac:dyDescent="0.3">
      <c r="A148" t="s">
        <v>2307</v>
      </c>
      <c r="B148">
        <v>3.4576387105312899E-3</v>
      </c>
      <c r="C148">
        <v>3.62341590898142E-2</v>
      </c>
      <c r="D148" t="s">
        <v>2308</v>
      </c>
      <c r="E148" t="str">
        <f t="shared" si="8"/>
        <v>No</v>
      </c>
      <c r="G148" t="s">
        <v>2037</v>
      </c>
      <c r="H148">
        <v>5.83683560197042E-3</v>
      </c>
      <c r="I148">
        <v>6.1166838842566698E-2</v>
      </c>
      <c r="J148" t="s">
        <v>3264</v>
      </c>
      <c r="K148" t="str">
        <f t="shared" si="9"/>
        <v>No</v>
      </c>
      <c r="M148" s="2" t="s">
        <v>1396</v>
      </c>
      <c r="N148">
        <v>0.19477768938444001</v>
      </c>
      <c r="O148">
        <v>1</v>
      </c>
      <c r="P148" t="s">
        <v>1397</v>
      </c>
      <c r="Q148" t="str">
        <f t="shared" si="10"/>
        <v>Yes</v>
      </c>
      <c r="R148" t="str">
        <f t="shared" si="11"/>
        <v>No</v>
      </c>
    </row>
    <row r="149" spans="1:18" x14ac:dyDescent="0.3">
      <c r="A149" s="2" t="s">
        <v>1523</v>
      </c>
      <c r="B149">
        <v>3.46154148905891E-3</v>
      </c>
      <c r="C149">
        <v>3.6028288967755999E-2</v>
      </c>
      <c r="D149" t="s">
        <v>2309</v>
      </c>
      <c r="E149" t="str">
        <f t="shared" si="8"/>
        <v>Yes</v>
      </c>
      <c r="G149" t="s">
        <v>2703</v>
      </c>
      <c r="H149">
        <v>6.6510440561837096E-3</v>
      </c>
      <c r="I149">
        <v>6.9225152421503899E-2</v>
      </c>
      <c r="J149" t="s">
        <v>732</v>
      </c>
      <c r="K149" t="str">
        <f t="shared" si="9"/>
        <v>No</v>
      </c>
      <c r="M149" t="s">
        <v>1398</v>
      </c>
      <c r="N149">
        <v>0.19477768938444001</v>
      </c>
      <c r="O149">
        <v>1</v>
      </c>
      <c r="P149" t="s">
        <v>335</v>
      </c>
      <c r="Q149" t="str">
        <f t="shared" si="10"/>
        <v>No</v>
      </c>
      <c r="R149" t="str">
        <f t="shared" si="11"/>
        <v>No</v>
      </c>
    </row>
    <row r="150" spans="1:18" x14ac:dyDescent="0.3">
      <c r="A150" s="2" t="s">
        <v>1695</v>
      </c>
      <c r="B150">
        <v>3.6204635628739701E-3</v>
      </c>
      <c r="C150">
        <v>3.7427765210791698E-2</v>
      </c>
      <c r="D150" t="s">
        <v>2294</v>
      </c>
      <c r="E150" t="str">
        <f t="shared" si="8"/>
        <v>Yes</v>
      </c>
      <c r="G150" t="s">
        <v>2704</v>
      </c>
      <c r="H150">
        <v>6.6510440561837096E-3</v>
      </c>
      <c r="I150">
        <v>6.8757414905142394E-2</v>
      </c>
      <c r="J150" t="s">
        <v>729</v>
      </c>
      <c r="K150" t="str">
        <f t="shared" si="9"/>
        <v>No</v>
      </c>
      <c r="M150" t="s">
        <v>1399</v>
      </c>
      <c r="N150">
        <v>0.19477768938444001</v>
      </c>
      <c r="O150">
        <v>1</v>
      </c>
      <c r="P150" t="s">
        <v>335</v>
      </c>
      <c r="Q150" t="str">
        <f t="shared" si="10"/>
        <v>No</v>
      </c>
      <c r="R150" t="str">
        <f t="shared" si="11"/>
        <v>No</v>
      </c>
    </row>
    <row r="151" spans="1:18" x14ac:dyDescent="0.3">
      <c r="A151" t="s">
        <v>2310</v>
      </c>
      <c r="B151">
        <v>3.65486598143032E-3</v>
      </c>
      <c r="C151">
        <v>3.7529831889854898E-2</v>
      </c>
      <c r="D151" t="s">
        <v>2311</v>
      </c>
      <c r="E151" t="str">
        <f t="shared" si="8"/>
        <v>No</v>
      </c>
      <c r="G151" s="2" t="s">
        <v>1536</v>
      </c>
      <c r="H151">
        <v>7.06458164626355E-3</v>
      </c>
      <c r="I151">
        <v>7.2542348448209698E-2</v>
      </c>
      <c r="J151" t="s">
        <v>708</v>
      </c>
      <c r="K151" t="str">
        <f t="shared" si="9"/>
        <v>Yes</v>
      </c>
      <c r="M151" s="2" t="s">
        <v>1400</v>
      </c>
      <c r="N151">
        <v>0.19477768938444001</v>
      </c>
      <c r="O151">
        <v>1</v>
      </c>
      <c r="P151" t="s">
        <v>1401</v>
      </c>
      <c r="Q151" t="str">
        <f t="shared" si="10"/>
        <v>Yes</v>
      </c>
      <c r="R151" t="str">
        <f t="shared" si="11"/>
        <v>No</v>
      </c>
    </row>
    <row r="152" spans="1:18" x14ac:dyDescent="0.3">
      <c r="A152" s="2" t="s">
        <v>1326</v>
      </c>
      <c r="B152">
        <v>3.65998999710392E-3</v>
      </c>
      <c r="C152">
        <v>3.7331897970459903E-2</v>
      </c>
      <c r="D152" t="s">
        <v>2312</v>
      </c>
      <c r="E152" t="str">
        <f t="shared" si="8"/>
        <v>Yes</v>
      </c>
      <c r="G152" t="s">
        <v>1861</v>
      </c>
      <c r="H152">
        <v>7.0763897988509799E-3</v>
      </c>
      <c r="I152">
        <v>7.2179175948279994E-2</v>
      </c>
      <c r="J152" t="s">
        <v>721</v>
      </c>
      <c r="K152" t="str">
        <f t="shared" si="9"/>
        <v>No</v>
      </c>
      <c r="M152" t="s">
        <v>1402</v>
      </c>
      <c r="N152">
        <v>0.19477768938444001</v>
      </c>
      <c r="O152">
        <v>1</v>
      </c>
      <c r="P152" t="s">
        <v>1281</v>
      </c>
      <c r="Q152" t="str">
        <f t="shared" si="10"/>
        <v>No</v>
      </c>
      <c r="R152" t="str">
        <f t="shared" si="11"/>
        <v>No</v>
      </c>
    </row>
    <row r="153" spans="1:18" x14ac:dyDescent="0.3">
      <c r="A153" t="s">
        <v>2313</v>
      </c>
      <c r="B153">
        <v>3.8302398311954801E-3</v>
      </c>
      <c r="C153">
        <v>3.8809714845888001E-2</v>
      </c>
      <c r="D153" t="s">
        <v>2314</v>
      </c>
      <c r="E153" t="str">
        <f t="shared" si="8"/>
        <v>No</v>
      </c>
      <c r="G153" t="s">
        <v>1852</v>
      </c>
      <c r="H153">
        <v>7.0763897988509799E-3</v>
      </c>
      <c r="I153">
        <v>7.1701168160543102E-2</v>
      </c>
      <c r="J153" t="s">
        <v>721</v>
      </c>
      <c r="K153" t="str">
        <f t="shared" si="9"/>
        <v>No</v>
      </c>
      <c r="M153" s="2" t="s">
        <v>1403</v>
      </c>
      <c r="N153">
        <v>0.19483929397317201</v>
      </c>
      <c r="O153">
        <v>1</v>
      </c>
      <c r="P153" t="s">
        <v>1404</v>
      </c>
      <c r="Q153" t="str">
        <f t="shared" si="10"/>
        <v>Yes</v>
      </c>
      <c r="R153" t="str">
        <f t="shared" si="11"/>
        <v>No</v>
      </c>
    </row>
    <row r="154" spans="1:18" x14ac:dyDescent="0.3">
      <c r="A154" s="2" t="s">
        <v>1680</v>
      </c>
      <c r="B154">
        <v>4.1304060363753399E-3</v>
      </c>
      <c r="C154">
        <v>4.1575797602988601E-2</v>
      </c>
      <c r="D154" t="s">
        <v>2315</v>
      </c>
      <c r="E154" t="str">
        <f t="shared" si="8"/>
        <v>Yes</v>
      </c>
      <c r="G154" t="s">
        <v>2548</v>
      </c>
      <c r="H154">
        <v>7.5137633495296896E-3</v>
      </c>
      <c r="I154">
        <v>7.5631960031450202E-2</v>
      </c>
      <c r="J154" t="s">
        <v>742</v>
      </c>
      <c r="K154" t="str">
        <f t="shared" si="9"/>
        <v>No</v>
      </c>
      <c r="M154" t="s">
        <v>1405</v>
      </c>
      <c r="N154">
        <v>0.19483929397317201</v>
      </c>
      <c r="O154">
        <v>1</v>
      </c>
      <c r="P154" t="s">
        <v>1406</v>
      </c>
      <c r="Q154" t="str">
        <f t="shared" si="10"/>
        <v>No</v>
      </c>
      <c r="R154" t="str">
        <f t="shared" si="11"/>
        <v>No</v>
      </c>
    </row>
    <row r="155" spans="1:18" x14ac:dyDescent="0.3">
      <c r="A155" s="2" t="s">
        <v>1330</v>
      </c>
      <c r="B155">
        <v>4.1931740692615601E-3</v>
      </c>
      <c r="C155">
        <v>4.1931740692615599E-2</v>
      </c>
      <c r="D155" t="s">
        <v>2316</v>
      </c>
      <c r="E155" t="str">
        <f t="shared" si="8"/>
        <v>Yes</v>
      </c>
      <c r="G155" s="2" t="s">
        <v>1588</v>
      </c>
      <c r="H155">
        <v>7.9630655356367902E-3</v>
      </c>
      <c r="I155">
        <v>7.9630655356367902E-2</v>
      </c>
      <c r="J155" t="s">
        <v>3281</v>
      </c>
      <c r="K155" t="str">
        <f t="shared" si="9"/>
        <v>Yes</v>
      </c>
      <c r="M155" t="s">
        <v>1407</v>
      </c>
      <c r="N155">
        <v>0.195457628777438</v>
      </c>
      <c r="O155">
        <v>1</v>
      </c>
      <c r="P155" t="s">
        <v>1408</v>
      </c>
      <c r="Q155" t="str">
        <f t="shared" si="10"/>
        <v>No</v>
      </c>
      <c r="R155" t="str">
        <f t="shared" si="11"/>
        <v>No</v>
      </c>
    </row>
    <row r="156" spans="1:18" x14ac:dyDescent="0.3">
      <c r="A156" t="s">
        <v>2317</v>
      </c>
      <c r="B156">
        <v>4.2101094634077098E-3</v>
      </c>
      <c r="C156">
        <v>4.1827710902686999E-2</v>
      </c>
      <c r="D156" t="s">
        <v>2318</v>
      </c>
      <c r="E156" t="str">
        <f t="shared" si="8"/>
        <v>No</v>
      </c>
      <c r="G156" t="s">
        <v>2056</v>
      </c>
      <c r="H156">
        <v>7.9630655356367902E-3</v>
      </c>
      <c r="I156">
        <v>7.9113573178729094E-2</v>
      </c>
      <c r="J156" t="s">
        <v>741</v>
      </c>
      <c r="K156" t="str">
        <f t="shared" si="9"/>
        <v>No</v>
      </c>
      <c r="M156" s="2" t="s">
        <v>1409</v>
      </c>
      <c r="N156">
        <v>0.20104961999103699</v>
      </c>
      <c r="O156">
        <v>1</v>
      </c>
      <c r="P156" t="s">
        <v>1410</v>
      </c>
      <c r="Q156" t="str">
        <f t="shared" si="10"/>
        <v>No</v>
      </c>
      <c r="R156" t="str">
        <f t="shared" si="11"/>
        <v>Yes</v>
      </c>
    </row>
    <row r="157" spans="1:18" x14ac:dyDescent="0.3">
      <c r="A157" t="s">
        <v>2319</v>
      </c>
      <c r="B157">
        <v>4.35881241287755E-3</v>
      </c>
      <c r="C157">
        <v>4.3025696720662199E-2</v>
      </c>
      <c r="D157" t="s">
        <v>2320</v>
      </c>
      <c r="E157" t="str">
        <f t="shared" si="8"/>
        <v>No</v>
      </c>
      <c r="G157" s="2" t="s">
        <v>1212</v>
      </c>
      <c r="H157">
        <v>8.3298747214273598E-3</v>
      </c>
      <c r="I157">
        <v>8.2223924669573303E-2</v>
      </c>
      <c r="J157" t="s">
        <v>3282</v>
      </c>
      <c r="K157" t="str">
        <f t="shared" si="9"/>
        <v>Yes</v>
      </c>
      <c r="M157" s="2" t="s">
        <v>1411</v>
      </c>
      <c r="N157">
        <v>0.20104961999103699</v>
      </c>
      <c r="O157">
        <v>1</v>
      </c>
      <c r="P157" t="s">
        <v>1412</v>
      </c>
      <c r="Q157" t="str">
        <f t="shared" si="10"/>
        <v>Yes</v>
      </c>
      <c r="R157" t="str">
        <f t="shared" si="11"/>
        <v>No</v>
      </c>
    </row>
    <row r="158" spans="1:18" x14ac:dyDescent="0.3">
      <c r="A158" s="2" t="s">
        <v>1773</v>
      </c>
      <c r="B158">
        <v>4.40319556105061E-3</v>
      </c>
      <c r="C158">
        <v>4.3185187233381002E-2</v>
      </c>
      <c r="D158" t="s">
        <v>2321</v>
      </c>
      <c r="E158" t="str">
        <f t="shared" si="8"/>
        <v>Yes</v>
      </c>
      <c r="G158" t="s">
        <v>2776</v>
      </c>
      <c r="H158">
        <v>9.3815608335252702E-3</v>
      </c>
      <c r="I158">
        <v>9.2011462021113294E-2</v>
      </c>
      <c r="J158" t="s">
        <v>3266</v>
      </c>
      <c r="K158" t="str">
        <f t="shared" si="9"/>
        <v>No</v>
      </c>
      <c r="M158" t="s">
        <v>1413</v>
      </c>
      <c r="N158">
        <v>0.20104961999103699</v>
      </c>
      <c r="O158">
        <v>1</v>
      </c>
      <c r="P158" t="s">
        <v>1257</v>
      </c>
      <c r="Q158" t="str">
        <f t="shared" si="10"/>
        <v>No</v>
      </c>
      <c r="R158" t="str">
        <f t="shared" si="11"/>
        <v>No</v>
      </c>
    </row>
    <row r="159" spans="1:18" x14ac:dyDescent="0.3">
      <c r="A159" s="2" t="s">
        <v>1549</v>
      </c>
      <c r="B159">
        <v>4.5909014696359296E-3</v>
      </c>
      <c r="C159">
        <v>4.4739358270974403E-2</v>
      </c>
      <c r="D159" t="s">
        <v>2309</v>
      </c>
      <c r="E159" t="str">
        <f t="shared" si="8"/>
        <v>Yes</v>
      </c>
      <c r="G159" s="2" t="s">
        <v>1217</v>
      </c>
      <c r="H159">
        <v>9.4563986741588793E-3</v>
      </c>
      <c r="I159">
        <v>9.21547131940324E-2</v>
      </c>
      <c r="J159" t="s">
        <v>3282</v>
      </c>
      <c r="K159" t="str">
        <f t="shared" si="9"/>
        <v>Yes</v>
      </c>
      <c r="M159" s="2" t="s">
        <v>1414</v>
      </c>
      <c r="N159">
        <v>0.20269412736364401</v>
      </c>
      <c r="O159">
        <v>1</v>
      </c>
      <c r="P159" t="s">
        <v>1415</v>
      </c>
      <c r="Q159" t="str">
        <f t="shared" si="10"/>
        <v>Yes</v>
      </c>
      <c r="R159" t="str">
        <f t="shared" si="11"/>
        <v>No</v>
      </c>
    </row>
    <row r="160" spans="1:18" x14ac:dyDescent="0.3">
      <c r="A160" t="s">
        <v>2322</v>
      </c>
      <c r="B160">
        <v>4.7224789425585898E-3</v>
      </c>
      <c r="C160">
        <v>4.5730334064016699E-2</v>
      </c>
      <c r="D160" t="s">
        <v>2308</v>
      </c>
      <c r="E160" t="str">
        <f t="shared" si="8"/>
        <v>No</v>
      </c>
      <c r="G160" t="s">
        <v>2784</v>
      </c>
      <c r="H160">
        <v>9.8775973525921709E-3</v>
      </c>
      <c r="I160">
        <v>9.5650151578898807E-2</v>
      </c>
      <c r="J160" t="s">
        <v>732</v>
      </c>
      <c r="K160" t="str">
        <f t="shared" si="9"/>
        <v>No</v>
      </c>
      <c r="M160" t="s">
        <v>1416</v>
      </c>
      <c r="N160">
        <v>0.206659998474544</v>
      </c>
      <c r="O160">
        <v>1</v>
      </c>
      <c r="P160" t="s">
        <v>1301</v>
      </c>
      <c r="Q160" t="str">
        <f t="shared" si="10"/>
        <v>No</v>
      </c>
      <c r="R160" t="str">
        <f t="shared" si="11"/>
        <v>No</v>
      </c>
    </row>
    <row r="161" spans="1:18" x14ac:dyDescent="0.3">
      <c r="A161" t="s">
        <v>2323</v>
      </c>
      <c r="B161">
        <v>4.7830757552141303E-3</v>
      </c>
      <c r="C161">
        <v>4.6025823304890599E-2</v>
      </c>
      <c r="D161" t="s">
        <v>2324</v>
      </c>
      <c r="E161" t="str">
        <f t="shared" si="8"/>
        <v>No</v>
      </c>
      <c r="G161" s="2" t="s">
        <v>1462</v>
      </c>
      <c r="H161">
        <v>9.9306953871887097E-3</v>
      </c>
      <c r="I161">
        <v>9.55595216503064E-2</v>
      </c>
      <c r="J161" t="s">
        <v>3283</v>
      </c>
      <c r="K161" t="str">
        <f t="shared" si="9"/>
        <v>Yes</v>
      </c>
      <c r="M161" s="2" t="s">
        <v>1417</v>
      </c>
      <c r="N161">
        <v>0.206659998474544</v>
      </c>
      <c r="O161">
        <v>1</v>
      </c>
      <c r="P161" t="s">
        <v>1418</v>
      </c>
      <c r="Q161" t="str">
        <f t="shared" si="10"/>
        <v>Yes</v>
      </c>
      <c r="R161" t="str">
        <f t="shared" si="11"/>
        <v>No</v>
      </c>
    </row>
    <row r="162" spans="1:18" x14ac:dyDescent="0.3">
      <c r="A162" s="2" t="s">
        <v>1485</v>
      </c>
      <c r="B162">
        <v>4.9972996596588199E-3</v>
      </c>
      <c r="C162">
        <v>4.7786677995487498E-2</v>
      </c>
      <c r="D162" t="s">
        <v>2294</v>
      </c>
      <c r="E162" t="str">
        <f t="shared" si="8"/>
        <v>Yes</v>
      </c>
      <c r="G162" s="2" t="s">
        <v>1803</v>
      </c>
      <c r="H162">
        <v>1.04186454859854E-2</v>
      </c>
      <c r="I162">
        <v>9.9628297459735601E-2</v>
      </c>
      <c r="J162" t="s">
        <v>709</v>
      </c>
      <c r="K162" t="str">
        <f t="shared" si="9"/>
        <v>Yes</v>
      </c>
      <c r="M162" s="2" t="s">
        <v>1419</v>
      </c>
      <c r="N162">
        <v>0.20714649241772501</v>
      </c>
      <c r="O162">
        <v>1</v>
      </c>
      <c r="P162" t="s">
        <v>1380</v>
      </c>
      <c r="Q162" t="str">
        <f t="shared" si="10"/>
        <v>No</v>
      </c>
      <c r="R162" t="str">
        <f t="shared" si="11"/>
        <v>Yes</v>
      </c>
    </row>
    <row r="163" spans="1:18" x14ac:dyDescent="0.3">
      <c r="A163" t="s">
        <v>2025</v>
      </c>
      <c r="B163">
        <v>5.1100012988304503E-3</v>
      </c>
      <c r="C163">
        <v>4.8560881908140299E-2</v>
      </c>
      <c r="D163" t="s">
        <v>2325</v>
      </c>
      <c r="E163" t="str">
        <f t="shared" si="8"/>
        <v>No</v>
      </c>
      <c r="G163" t="s">
        <v>2110</v>
      </c>
      <c r="H163">
        <v>1.14357917022342E-2</v>
      </c>
      <c r="I163">
        <v>0.108675536052288</v>
      </c>
      <c r="J163" t="s">
        <v>3284</v>
      </c>
      <c r="K163" t="str">
        <f t="shared" si="9"/>
        <v>No</v>
      </c>
      <c r="M163" t="s">
        <v>1420</v>
      </c>
      <c r="N163">
        <v>0.20714649241772501</v>
      </c>
      <c r="O163">
        <v>1</v>
      </c>
      <c r="P163" t="s">
        <v>1316</v>
      </c>
      <c r="Q163" t="str">
        <f t="shared" si="10"/>
        <v>No</v>
      </c>
      <c r="R163" t="str">
        <f t="shared" si="11"/>
        <v>No</v>
      </c>
    </row>
    <row r="164" spans="1:18" x14ac:dyDescent="0.3">
      <c r="A164" t="s">
        <v>2326</v>
      </c>
      <c r="B164">
        <v>5.22389022096188E-3</v>
      </c>
      <c r="C164">
        <v>4.9336740975751102E-2</v>
      </c>
      <c r="D164" t="s">
        <v>2327</v>
      </c>
      <c r="E164" t="str">
        <f t="shared" si="8"/>
        <v>No</v>
      </c>
      <c r="G164" t="s">
        <v>2651</v>
      </c>
      <c r="H164">
        <v>1.1975202624320599E-2</v>
      </c>
      <c r="I164">
        <v>0.113099135896361</v>
      </c>
      <c r="J164" t="s">
        <v>737</v>
      </c>
      <c r="K164" t="str">
        <f t="shared" si="9"/>
        <v>No</v>
      </c>
      <c r="M164" t="s">
        <v>1421</v>
      </c>
      <c r="N164">
        <v>0.20714649241772501</v>
      </c>
      <c r="O164">
        <v>1</v>
      </c>
      <c r="P164" t="s">
        <v>1422</v>
      </c>
      <c r="Q164" t="str">
        <f t="shared" si="10"/>
        <v>No</v>
      </c>
      <c r="R164" t="str">
        <f t="shared" si="11"/>
        <v>No</v>
      </c>
    </row>
    <row r="165" spans="1:18" x14ac:dyDescent="0.3">
      <c r="A165" s="2" t="s">
        <v>1586</v>
      </c>
      <c r="B165">
        <v>5.2380320364258798E-3</v>
      </c>
      <c r="C165">
        <v>4.9166803777494397E-2</v>
      </c>
      <c r="D165" t="s">
        <v>2328</v>
      </c>
      <c r="E165" t="str">
        <f t="shared" si="8"/>
        <v>Yes</v>
      </c>
      <c r="G165" t="s">
        <v>3285</v>
      </c>
      <c r="H165">
        <v>1.1975202624320599E-2</v>
      </c>
      <c r="I165">
        <v>0.11240527616693601</v>
      </c>
      <c r="J165" t="s">
        <v>734</v>
      </c>
      <c r="K165" t="str">
        <f t="shared" si="9"/>
        <v>No</v>
      </c>
      <c r="M165" t="s">
        <v>1423</v>
      </c>
      <c r="N165">
        <v>0.20714649241772501</v>
      </c>
      <c r="O165">
        <v>1</v>
      </c>
      <c r="P165" t="s">
        <v>1368</v>
      </c>
      <c r="Q165" t="str">
        <f t="shared" si="10"/>
        <v>No</v>
      </c>
      <c r="R165" t="str">
        <f t="shared" si="11"/>
        <v>No</v>
      </c>
    </row>
    <row r="166" spans="1:18" x14ac:dyDescent="0.3">
      <c r="A166" s="2" t="s">
        <v>1591</v>
      </c>
      <c r="B166">
        <v>5.2380320364258798E-3</v>
      </c>
      <c r="C166">
        <v>4.8867006193485302E-2</v>
      </c>
      <c r="D166" t="s">
        <v>2329</v>
      </c>
      <c r="E166" t="str">
        <f t="shared" si="8"/>
        <v>Yes</v>
      </c>
      <c r="G166" s="2" t="s">
        <v>1496</v>
      </c>
      <c r="H166">
        <v>1.25083665698957E-2</v>
      </c>
      <c r="I166">
        <v>0.116693907633783</v>
      </c>
      <c r="J166" t="s">
        <v>3283</v>
      </c>
      <c r="K166" t="str">
        <f t="shared" si="9"/>
        <v>Yes</v>
      </c>
      <c r="M166" t="s">
        <v>1424</v>
      </c>
      <c r="N166">
        <v>0.20714649241772501</v>
      </c>
      <c r="O166">
        <v>1</v>
      </c>
      <c r="P166" t="s">
        <v>1425</v>
      </c>
      <c r="Q166" t="str">
        <f t="shared" si="10"/>
        <v>No</v>
      </c>
      <c r="R166" t="str">
        <f t="shared" si="11"/>
        <v>No</v>
      </c>
    </row>
    <row r="167" spans="1:18" x14ac:dyDescent="0.3">
      <c r="A167" s="2" t="s">
        <v>1780</v>
      </c>
      <c r="B167">
        <v>5.3903236696532702E-3</v>
      </c>
      <c r="C167">
        <v>4.9983001300421298E-2</v>
      </c>
      <c r="D167" t="s">
        <v>2330</v>
      </c>
      <c r="E167" t="str">
        <f t="shared" si="8"/>
        <v>Yes</v>
      </c>
      <c r="G167" s="2" t="s">
        <v>1661</v>
      </c>
      <c r="H167">
        <v>1.48454158957122E-2</v>
      </c>
      <c r="I167">
        <v>0.137657492851149</v>
      </c>
      <c r="J167" t="s">
        <v>729</v>
      </c>
      <c r="K167" t="str">
        <f t="shared" si="9"/>
        <v>Yes</v>
      </c>
      <c r="M167" s="2" t="s">
        <v>1426</v>
      </c>
      <c r="N167">
        <v>0.21792847304603899</v>
      </c>
      <c r="O167">
        <v>1</v>
      </c>
      <c r="P167" t="s">
        <v>1257</v>
      </c>
      <c r="Q167" t="str">
        <f t="shared" si="10"/>
        <v>Yes</v>
      </c>
      <c r="R167" t="str">
        <f t="shared" si="11"/>
        <v>No</v>
      </c>
    </row>
    <row r="168" spans="1:18" x14ac:dyDescent="0.3">
      <c r="A168" s="2" t="s">
        <v>1653</v>
      </c>
      <c r="B168">
        <v>5.4333302204958604E-3</v>
      </c>
      <c r="C168">
        <v>5.0078284562401598E-2</v>
      </c>
      <c r="D168" t="s">
        <v>2331</v>
      </c>
      <c r="E168" t="str">
        <f t="shared" si="8"/>
        <v>Yes</v>
      </c>
      <c r="G168" t="s">
        <v>3180</v>
      </c>
      <c r="H168">
        <v>1.6068341738612001E-2</v>
      </c>
      <c r="I168">
        <v>0.14809977626552001</v>
      </c>
      <c r="J168" t="s">
        <v>3286</v>
      </c>
      <c r="K168" t="str">
        <f t="shared" si="9"/>
        <v>No</v>
      </c>
      <c r="M168" s="2" t="s">
        <v>1427</v>
      </c>
      <c r="N168">
        <v>0.21792847304603899</v>
      </c>
      <c r="O168">
        <v>1</v>
      </c>
      <c r="P168" t="s">
        <v>1257</v>
      </c>
      <c r="Q168" t="str">
        <f t="shared" si="10"/>
        <v>Yes</v>
      </c>
      <c r="R168" t="str">
        <f t="shared" si="11"/>
        <v>No</v>
      </c>
    </row>
    <row r="169" spans="1:18" x14ac:dyDescent="0.3">
      <c r="A169" s="2" t="s">
        <v>1652</v>
      </c>
      <c r="B169">
        <v>5.4333302204958604E-3</v>
      </c>
      <c r="C169">
        <v>4.97784145949621E-2</v>
      </c>
      <c r="D169" t="s">
        <v>2332</v>
      </c>
      <c r="E169" t="str">
        <f t="shared" si="8"/>
        <v>Yes</v>
      </c>
      <c r="G169" t="s">
        <v>2076</v>
      </c>
      <c r="H169">
        <v>1.6068341738612001E-2</v>
      </c>
      <c r="I169">
        <v>0.14721295125794201</v>
      </c>
      <c r="J169" t="s">
        <v>729</v>
      </c>
      <c r="K169" t="str">
        <f t="shared" si="9"/>
        <v>No</v>
      </c>
      <c r="M169" s="2" t="s">
        <v>1428</v>
      </c>
      <c r="N169">
        <v>0.21932591097783799</v>
      </c>
      <c r="O169">
        <v>1</v>
      </c>
      <c r="P169" t="s">
        <v>1391</v>
      </c>
      <c r="Q169" t="str">
        <f t="shared" si="10"/>
        <v>Yes</v>
      </c>
      <c r="R169" t="str">
        <f t="shared" si="11"/>
        <v>Yes</v>
      </c>
    </row>
    <row r="170" spans="1:18" x14ac:dyDescent="0.3">
      <c r="A170" s="2" t="s">
        <v>1842</v>
      </c>
      <c r="B170">
        <v>5.9308962051384199E-3</v>
      </c>
      <c r="C170">
        <v>5.4013519011082103E-2</v>
      </c>
      <c r="D170" t="s">
        <v>2333</v>
      </c>
      <c r="E170" t="str">
        <f t="shared" si="8"/>
        <v>Yes</v>
      </c>
      <c r="G170" s="2" t="s">
        <v>1358</v>
      </c>
      <c r="H170">
        <v>1.8031828167919099E-2</v>
      </c>
      <c r="I170">
        <v>0.16421843510069201</v>
      </c>
      <c r="J170" t="s">
        <v>3283</v>
      </c>
      <c r="K170" t="str">
        <f t="shared" si="9"/>
        <v>Yes</v>
      </c>
      <c r="M170" s="2" t="s">
        <v>1429</v>
      </c>
      <c r="N170">
        <v>0.21932591097783799</v>
      </c>
      <c r="O170">
        <v>1</v>
      </c>
      <c r="P170" t="s">
        <v>1391</v>
      </c>
      <c r="Q170" t="str">
        <f t="shared" si="10"/>
        <v>Yes</v>
      </c>
      <c r="R170" t="str">
        <f t="shared" si="11"/>
        <v>Yes</v>
      </c>
    </row>
    <row r="171" spans="1:18" x14ac:dyDescent="0.3">
      <c r="A171" t="s">
        <v>2334</v>
      </c>
      <c r="B171">
        <v>6.1379762344377399E-3</v>
      </c>
      <c r="C171">
        <v>5.5568660583963002E-2</v>
      </c>
      <c r="D171" t="s">
        <v>2335</v>
      </c>
      <c r="E171" t="str">
        <f t="shared" si="8"/>
        <v>No</v>
      </c>
      <c r="G171" t="s">
        <v>3287</v>
      </c>
      <c r="H171">
        <v>1.9596384739634501E-2</v>
      </c>
      <c r="I171">
        <v>0.1774110571103</v>
      </c>
      <c r="J171" t="s">
        <v>746</v>
      </c>
      <c r="K171" t="str">
        <f t="shared" si="9"/>
        <v>No</v>
      </c>
      <c r="M171" s="2" t="s">
        <v>1430</v>
      </c>
      <c r="N171">
        <v>0.21932591097783799</v>
      </c>
      <c r="O171">
        <v>1</v>
      </c>
      <c r="P171" t="s">
        <v>341</v>
      </c>
      <c r="Q171" t="str">
        <f t="shared" si="10"/>
        <v>Yes</v>
      </c>
      <c r="R171" t="str">
        <f t="shared" si="11"/>
        <v>No</v>
      </c>
    </row>
    <row r="172" spans="1:18" x14ac:dyDescent="0.3">
      <c r="A172" t="s">
        <v>1991</v>
      </c>
      <c r="B172">
        <v>6.1528081437462702E-3</v>
      </c>
      <c r="C172">
        <v>5.5375273293716401E-2</v>
      </c>
      <c r="D172" t="s">
        <v>2336</v>
      </c>
      <c r="E172" t="str">
        <f t="shared" si="8"/>
        <v>No</v>
      </c>
      <c r="G172" t="s">
        <v>2337</v>
      </c>
      <c r="H172">
        <v>2.19760497444173E-2</v>
      </c>
      <c r="I172">
        <v>0.19778444769975501</v>
      </c>
      <c r="J172" t="s">
        <v>3279</v>
      </c>
      <c r="K172" t="str">
        <f t="shared" si="9"/>
        <v>No</v>
      </c>
      <c r="M172" s="2" t="s">
        <v>1431</v>
      </c>
      <c r="N172">
        <v>0.21932591097783799</v>
      </c>
      <c r="O172">
        <v>1</v>
      </c>
      <c r="P172" t="s">
        <v>352</v>
      </c>
      <c r="Q172" t="str">
        <f t="shared" si="10"/>
        <v>Yes</v>
      </c>
      <c r="R172" t="str">
        <f t="shared" si="11"/>
        <v>No</v>
      </c>
    </row>
    <row r="173" spans="1:18" x14ac:dyDescent="0.3">
      <c r="A173" t="s">
        <v>2337</v>
      </c>
      <c r="B173">
        <v>6.39157115326948E-3</v>
      </c>
      <c r="C173">
        <v>5.7187741897674303E-2</v>
      </c>
      <c r="D173" t="s">
        <v>2338</v>
      </c>
      <c r="E173" t="str">
        <f t="shared" si="8"/>
        <v>No</v>
      </c>
      <c r="G173" t="s">
        <v>3288</v>
      </c>
      <c r="H173">
        <v>2.3469931862476E-2</v>
      </c>
      <c r="I173">
        <v>0.209994127190575</v>
      </c>
      <c r="J173" t="s">
        <v>3289</v>
      </c>
      <c r="K173" t="str">
        <f t="shared" si="9"/>
        <v>No</v>
      </c>
      <c r="M173" t="s">
        <v>1432</v>
      </c>
      <c r="N173">
        <v>0.21932591097783799</v>
      </c>
      <c r="O173">
        <v>1</v>
      </c>
      <c r="P173" t="s">
        <v>1281</v>
      </c>
      <c r="Q173" t="str">
        <f t="shared" si="10"/>
        <v>No</v>
      </c>
      <c r="R173" t="str">
        <f t="shared" si="11"/>
        <v>No</v>
      </c>
    </row>
    <row r="174" spans="1:18" x14ac:dyDescent="0.3">
      <c r="A174" t="s">
        <v>2339</v>
      </c>
      <c r="B174">
        <v>6.7862794517419703E-3</v>
      </c>
      <c r="C174">
        <v>6.0366323030030297E-2</v>
      </c>
      <c r="D174" t="s">
        <v>2340</v>
      </c>
      <c r="E174" t="str">
        <f t="shared" si="8"/>
        <v>No</v>
      </c>
      <c r="G174" t="s">
        <v>3191</v>
      </c>
      <c r="H174">
        <v>2.3520377596358201E-2</v>
      </c>
      <c r="I174">
        <v>0.20922196350248901</v>
      </c>
      <c r="J174" t="s">
        <v>725</v>
      </c>
      <c r="K174" t="str">
        <f t="shared" si="9"/>
        <v>No</v>
      </c>
      <c r="M174" t="s">
        <v>1433</v>
      </c>
      <c r="N174">
        <v>0.21932591097783799</v>
      </c>
      <c r="O174">
        <v>1</v>
      </c>
      <c r="P174" t="s">
        <v>1281</v>
      </c>
      <c r="Q174" t="str">
        <f t="shared" si="10"/>
        <v>No</v>
      </c>
      <c r="R174" t="str">
        <f t="shared" si="11"/>
        <v>No</v>
      </c>
    </row>
    <row r="175" spans="1:18" x14ac:dyDescent="0.3">
      <c r="A175" s="2" t="s">
        <v>1660</v>
      </c>
      <c r="B175">
        <v>6.9295829533979796E-3</v>
      </c>
      <c r="C175">
        <v>6.1284750975138198E-2</v>
      </c>
      <c r="D175" t="s">
        <v>2341</v>
      </c>
      <c r="E175" t="str">
        <f t="shared" si="8"/>
        <v>Yes</v>
      </c>
      <c r="G175" t="s">
        <v>2088</v>
      </c>
      <c r="H175">
        <v>2.3520377596358201E-2</v>
      </c>
      <c r="I175">
        <v>0.20801258799091399</v>
      </c>
      <c r="J175" t="s">
        <v>741</v>
      </c>
      <c r="K175" t="str">
        <f t="shared" si="9"/>
        <v>No</v>
      </c>
      <c r="M175" s="2" t="s">
        <v>1434</v>
      </c>
      <c r="N175">
        <v>0.22263698845416</v>
      </c>
      <c r="O175">
        <v>1</v>
      </c>
      <c r="P175" t="s">
        <v>1435</v>
      </c>
      <c r="Q175" t="str">
        <f t="shared" si="10"/>
        <v>Yes</v>
      </c>
      <c r="R175" t="str">
        <f t="shared" si="11"/>
        <v>No</v>
      </c>
    </row>
    <row r="176" spans="1:18" x14ac:dyDescent="0.3">
      <c r="A176" t="s">
        <v>2342</v>
      </c>
      <c r="B176">
        <v>7.3029417810166197E-3</v>
      </c>
      <c r="C176">
        <v>6.4215522557215104E-2</v>
      </c>
      <c r="D176" t="s">
        <v>2343</v>
      </c>
      <c r="E176" t="str">
        <f t="shared" si="8"/>
        <v>No</v>
      </c>
      <c r="G176" s="2" t="s">
        <v>1610</v>
      </c>
      <c r="H176">
        <v>2.4352953287682999E-2</v>
      </c>
      <c r="I176">
        <v>0.21413803752962601</v>
      </c>
      <c r="J176" t="s">
        <v>3290</v>
      </c>
      <c r="K176" t="str">
        <f t="shared" si="9"/>
        <v>Yes</v>
      </c>
      <c r="M176" s="2" t="s">
        <v>1436</v>
      </c>
      <c r="N176">
        <v>0.223582978019778</v>
      </c>
      <c r="O176">
        <v>1</v>
      </c>
      <c r="P176" t="s">
        <v>1257</v>
      </c>
      <c r="Q176" t="str">
        <f t="shared" si="10"/>
        <v>Yes</v>
      </c>
      <c r="R176" t="str">
        <f t="shared" si="11"/>
        <v>Yes</v>
      </c>
    </row>
    <row r="177" spans="1:18" x14ac:dyDescent="0.3">
      <c r="A177" t="s">
        <v>2344</v>
      </c>
      <c r="B177">
        <v>7.5566582757107901E-3</v>
      </c>
      <c r="C177">
        <v>6.6066783781928595E-2</v>
      </c>
      <c r="D177" t="s">
        <v>2245</v>
      </c>
      <c r="E177" t="str">
        <f t="shared" si="8"/>
        <v>No</v>
      </c>
      <c r="G177" s="2" t="s">
        <v>1606</v>
      </c>
      <c r="H177">
        <v>2.5493988455549298E-2</v>
      </c>
      <c r="I177">
        <v>0.22289029906851701</v>
      </c>
      <c r="J177" t="s">
        <v>3291</v>
      </c>
      <c r="K177" t="str">
        <f t="shared" si="9"/>
        <v>Yes</v>
      </c>
      <c r="M177" s="2" t="s">
        <v>1437</v>
      </c>
      <c r="N177">
        <v>0.226672409806632</v>
      </c>
      <c r="O177">
        <v>1</v>
      </c>
      <c r="P177" t="s">
        <v>280</v>
      </c>
      <c r="Q177" t="str">
        <f t="shared" si="10"/>
        <v>Yes</v>
      </c>
      <c r="R177" t="str">
        <f t="shared" si="11"/>
        <v>Yes</v>
      </c>
    </row>
    <row r="178" spans="1:18" x14ac:dyDescent="0.3">
      <c r="A178" t="s">
        <v>2345</v>
      </c>
      <c r="B178">
        <v>7.5566582757107901E-3</v>
      </c>
      <c r="C178">
        <v>6.5691404328622194E-2</v>
      </c>
      <c r="D178" t="s">
        <v>2346</v>
      </c>
      <c r="E178" t="str">
        <f t="shared" si="8"/>
        <v>No</v>
      </c>
      <c r="G178" t="s">
        <v>2705</v>
      </c>
      <c r="H178">
        <v>2.5756222732149E-2</v>
      </c>
      <c r="I178">
        <v>0.22390352716015899</v>
      </c>
      <c r="J178" t="s">
        <v>732</v>
      </c>
      <c r="K178" t="str">
        <f t="shared" si="9"/>
        <v>No</v>
      </c>
      <c r="M178" s="2" t="s">
        <v>1438</v>
      </c>
      <c r="N178">
        <v>0.229248685697932</v>
      </c>
      <c r="O178">
        <v>1</v>
      </c>
      <c r="P178" t="s">
        <v>1257</v>
      </c>
      <c r="Q178" t="str">
        <f t="shared" si="10"/>
        <v>Yes</v>
      </c>
      <c r="R178" t="str">
        <f t="shared" si="11"/>
        <v>No</v>
      </c>
    </row>
    <row r="179" spans="1:18" x14ac:dyDescent="0.3">
      <c r="A179" s="2" t="s">
        <v>1727</v>
      </c>
      <c r="B179">
        <v>7.5970922340810798E-3</v>
      </c>
      <c r="C179">
        <v>6.5669780328497504E-2</v>
      </c>
      <c r="D179" t="s">
        <v>2347</v>
      </c>
      <c r="E179" t="str">
        <f t="shared" si="8"/>
        <v>Yes</v>
      </c>
      <c r="G179" s="2" t="s">
        <v>1758</v>
      </c>
      <c r="H179">
        <v>2.6774389682378202E-2</v>
      </c>
      <c r="I179">
        <v>0.23143963962733699</v>
      </c>
      <c r="J179" t="s">
        <v>3256</v>
      </c>
      <c r="K179" t="str">
        <f t="shared" si="9"/>
        <v>Yes</v>
      </c>
      <c r="M179" s="2" t="s">
        <v>1439</v>
      </c>
      <c r="N179">
        <v>0.229248685697932</v>
      </c>
      <c r="O179">
        <v>1</v>
      </c>
      <c r="P179" t="s">
        <v>1257</v>
      </c>
      <c r="Q179" t="str">
        <f t="shared" si="10"/>
        <v>Yes</v>
      </c>
      <c r="R179" t="str">
        <f t="shared" si="11"/>
        <v>No</v>
      </c>
    </row>
    <row r="180" spans="1:18" x14ac:dyDescent="0.3">
      <c r="A180" s="2" t="s">
        <v>1767</v>
      </c>
      <c r="B180">
        <v>7.9514102323343504E-3</v>
      </c>
      <c r="C180">
        <v>6.8346391322873901E-2</v>
      </c>
      <c r="D180" t="s">
        <v>2348</v>
      </c>
      <c r="E180" t="str">
        <f t="shared" si="8"/>
        <v>Yes</v>
      </c>
      <c r="G180" t="s">
        <v>3292</v>
      </c>
      <c r="H180">
        <v>2.73283691119178E-2</v>
      </c>
      <c r="I180">
        <v>0.23490115023165301</v>
      </c>
      <c r="J180" t="s">
        <v>739</v>
      </c>
      <c r="K180" t="str">
        <f t="shared" si="9"/>
        <v>No</v>
      </c>
      <c r="M180" s="2" t="s">
        <v>1440</v>
      </c>
      <c r="N180">
        <v>0.22997969150776901</v>
      </c>
      <c r="O180">
        <v>1</v>
      </c>
      <c r="P180" t="s">
        <v>1441</v>
      </c>
      <c r="Q180" t="str">
        <f t="shared" si="10"/>
        <v>Yes</v>
      </c>
      <c r="R180" t="str">
        <f t="shared" si="11"/>
        <v>Yes</v>
      </c>
    </row>
    <row r="181" spans="1:18" x14ac:dyDescent="0.3">
      <c r="A181" s="2" t="s">
        <v>1783</v>
      </c>
      <c r="B181">
        <v>8.1001435349199805E-3</v>
      </c>
      <c r="C181">
        <v>6.9235863734232198E-2</v>
      </c>
      <c r="D181" t="s">
        <v>2349</v>
      </c>
      <c r="E181" t="str">
        <f t="shared" si="8"/>
        <v>Yes</v>
      </c>
      <c r="G181" t="s">
        <v>3293</v>
      </c>
      <c r="H181">
        <v>2.73283691119178E-2</v>
      </c>
      <c r="I181">
        <v>0.23358885330298401</v>
      </c>
      <c r="J181" t="s">
        <v>749</v>
      </c>
      <c r="K181" t="str">
        <f t="shared" si="9"/>
        <v>No</v>
      </c>
      <c r="M181" s="2" t="s">
        <v>1442</v>
      </c>
      <c r="N181">
        <v>0.230804418691687</v>
      </c>
      <c r="O181">
        <v>1</v>
      </c>
      <c r="P181" t="s">
        <v>1443</v>
      </c>
      <c r="Q181" t="str">
        <f t="shared" si="10"/>
        <v>Yes</v>
      </c>
      <c r="R181" t="str">
        <f t="shared" si="11"/>
        <v>No</v>
      </c>
    </row>
    <row r="182" spans="1:18" x14ac:dyDescent="0.3">
      <c r="A182" s="2" t="s">
        <v>1768</v>
      </c>
      <c r="B182">
        <v>8.3118482260028693E-3</v>
      </c>
      <c r="C182">
        <v>7.0650709921024402E-2</v>
      </c>
      <c r="D182" t="s">
        <v>2350</v>
      </c>
      <c r="E182" t="str">
        <f t="shared" si="8"/>
        <v>Yes</v>
      </c>
      <c r="G182" s="2" t="s">
        <v>1764</v>
      </c>
      <c r="H182">
        <v>2.8054713697611901E-2</v>
      </c>
      <c r="I182">
        <v>0.238465066429701</v>
      </c>
      <c r="J182" t="s">
        <v>3256</v>
      </c>
      <c r="K182" t="str">
        <f t="shared" si="9"/>
        <v>Yes</v>
      </c>
      <c r="M182" t="s">
        <v>1444</v>
      </c>
      <c r="N182">
        <v>0.231318835364557</v>
      </c>
      <c r="O182">
        <v>1</v>
      </c>
      <c r="P182" t="s">
        <v>1445</v>
      </c>
      <c r="Q182" t="str">
        <f t="shared" si="10"/>
        <v>No</v>
      </c>
      <c r="R182" t="str">
        <f t="shared" si="11"/>
        <v>No</v>
      </c>
    </row>
    <row r="183" spans="1:18" x14ac:dyDescent="0.3">
      <c r="A183" t="s">
        <v>2351</v>
      </c>
      <c r="B183">
        <v>8.6135487293906195E-3</v>
      </c>
      <c r="C183">
        <v>7.2810660530208002E-2</v>
      </c>
      <c r="D183" t="s">
        <v>2352</v>
      </c>
      <c r="E183" t="str">
        <f t="shared" si="8"/>
        <v>No</v>
      </c>
      <c r="G183" t="s">
        <v>2209</v>
      </c>
      <c r="H183">
        <v>3.11717543722391E-2</v>
      </c>
      <c r="I183">
        <v>0.26349604524599901</v>
      </c>
      <c r="J183" t="s">
        <v>3294</v>
      </c>
      <c r="K183" t="str">
        <f t="shared" si="9"/>
        <v>No</v>
      </c>
      <c r="M183" s="2" t="s">
        <v>1446</v>
      </c>
      <c r="N183">
        <v>0.231318835364557</v>
      </c>
      <c r="O183">
        <v>1</v>
      </c>
      <c r="P183" t="s">
        <v>325</v>
      </c>
      <c r="Q183" t="str">
        <f t="shared" si="10"/>
        <v>Yes</v>
      </c>
      <c r="R183" t="str">
        <f t="shared" si="11"/>
        <v>No</v>
      </c>
    </row>
    <row r="184" spans="1:18" x14ac:dyDescent="0.3">
      <c r="A184" t="s">
        <v>2353</v>
      </c>
      <c r="B184">
        <v>8.7114171117580897E-3</v>
      </c>
      <c r="C184">
        <v>7.3233341653790501E-2</v>
      </c>
      <c r="D184" t="s">
        <v>2354</v>
      </c>
      <c r="E184" t="str">
        <f t="shared" si="8"/>
        <v>No</v>
      </c>
      <c r="G184" s="2" t="s">
        <v>1287</v>
      </c>
      <c r="H184">
        <v>3.11717543722391E-2</v>
      </c>
      <c r="I184">
        <v>0.262048264777614</v>
      </c>
      <c r="J184" t="s">
        <v>2845</v>
      </c>
      <c r="K184" t="str">
        <f t="shared" si="9"/>
        <v>Yes</v>
      </c>
      <c r="M184" s="2" t="s">
        <v>1447</v>
      </c>
      <c r="N184">
        <v>0.231318835364557</v>
      </c>
      <c r="O184">
        <v>1</v>
      </c>
      <c r="P184" t="s">
        <v>341</v>
      </c>
      <c r="Q184" t="str">
        <f t="shared" si="10"/>
        <v>Yes</v>
      </c>
      <c r="R184" t="str">
        <f t="shared" si="11"/>
        <v>No</v>
      </c>
    </row>
    <row r="185" spans="1:18" x14ac:dyDescent="0.3">
      <c r="A185" s="2" t="s">
        <v>1514</v>
      </c>
      <c r="B185">
        <v>8.7639821216799803E-3</v>
      </c>
      <c r="C185">
        <v>7.3272637410767005E-2</v>
      </c>
      <c r="D185" t="s">
        <v>2294</v>
      </c>
      <c r="E185" t="str">
        <f t="shared" si="8"/>
        <v>Yes</v>
      </c>
      <c r="G185" s="2" t="s">
        <v>1290</v>
      </c>
      <c r="H185">
        <v>3.11717543722391E-2</v>
      </c>
      <c r="I185">
        <v>0.260616307046589</v>
      </c>
      <c r="J185" t="s">
        <v>755</v>
      </c>
      <c r="K185" t="str">
        <f t="shared" si="9"/>
        <v>Yes</v>
      </c>
      <c r="M185" s="2" t="s">
        <v>1448</v>
      </c>
      <c r="N185">
        <v>0.231318835364557</v>
      </c>
      <c r="O185">
        <v>1</v>
      </c>
      <c r="P185" t="s">
        <v>341</v>
      </c>
      <c r="Q185" t="str">
        <f t="shared" si="10"/>
        <v>Yes</v>
      </c>
      <c r="R185" t="str">
        <f t="shared" si="11"/>
        <v>No</v>
      </c>
    </row>
    <row r="186" spans="1:18" x14ac:dyDescent="0.3">
      <c r="A186" s="2" t="s">
        <v>1770</v>
      </c>
      <c r="B186">
        <v>9.0725094112001393E-3</v>
      </c>
      <c r="C186">
        <v>7.5439888038783806E-2</v>
      </c>
      <c r="D186" t="s">
        <v>2355</v>
      </c>
      <c r="E186" t="str">
        <f t="shared" si="8"/>
        <v>Yes</v>
      </c>
      <c r="G186" t="s">
        <v>2837</v>
      </c>
      <c r="H186">
        <v>3.11717543722391E-2</v>
      </c>
      <c r="I186">
        <v>0.25919991407351001</v>
      </c>
      <c r="J186" t="s">
        <v>758</v>
      </c>
      <c r="K186" t="str">
        <f t="shared" si="9"/>
        <v>No</v>
      </c>
      <c r="M186" t="s">
        <v>1449</v>
      </c>
      <c r="N186">
        <v>0.231318835364557</v>
      </c>
      <c r="O186">
        <v>1</v>
      </c>
      <c r="P186" t="s">
        <v>325</v>
      </c>
      <c r="Q186" t="str">
        <f t="shared" si="10"/>
        <v>No</v>
      </c>
      <c r="R186" t="str">
        <f t="shared" si="11"/>
        <v>No</v>
      </c>
    </row>
    <row r="187" spans="1:18" x14ac:dyDescent="0.3">
      <c r="A187" t="s">
        <v>2356</v>
      </c>
      <c r="B187">
        <v>9.5208839494159304E-3</v>
      </c>
      <c r="C187">
        <v>7.8740283473547903E-2</v>
      </c>
      <c r="D187" t="s">
        <v>2357</v>
      </c>
      <c r="E187" t="str">
        <f t="shared" si="8"/>
        <v>No</v>
      </c>
      <c r="G187" t="s">
        <v>2326</v>
      </c>
      <c r="H187">
        <v>3.11717543722391E-2</v>
      </c>
      <c r="I187">
        <v>0.25779883345689603</v>
      </c>
      <c r="J187" t="s">
        <v>747</v>
      </c>
      <c r="K187" t="str">
        <f t="shared" si="9"/>
        <v>No</v>
      </c>
      <c r="M187" s="2" t="s">
        <v>1450</v>
      </c>
      <c r="N187">
        <v>0.231318835364557</v>
      </c>
      <c r="O187">
        <v>1</v>
      </c>
      <c r="P187" t="s">
        <v>1365</v>
      </c>
      <c r="Q187" t="str">
        <f t="shared" si="10"/>
        <v>Yes</v>
      </c>
      <c r="R187" t="str">
        <f t="shared" si="11"/>
        <v>No</v>
      </c>
    </row>
    <row r="188" spans="1:18" x14ac:dyDescent="0.3">
      <c r="A188" s="2" t="s">
        <v>1455</v>
      </c>
      <c r="B188">
        <v>9.5810213246103892E-3</v>
      </c>
      <c r="C188">
        <v>7.8811627025020897E-2</v>
      </c>
      <c r="D188" t="s">
        <v>2358</v>
      </c>
      <c r="E188" t="str">
        <f t="shared" si="8"/>
        <v>Yes</v>
      </c>
      <c r="G188" t="s">
        <v>3295</v>
      </c>
      <c r="H188">
        <v>3.5000145391705997E-2</v>
      </c>
      <c r="I188">
        <v>0.28790442177048498</v>
      </c>
      <c r="J188" t="s">
        <v>3289</v>
      </c>
      <c r="K188" t="str">
        <f t="shared" si="9"/>
        <v>No</v>
      </c>
      <c r="M188" s="2" t="s">
        <v>1451</v>
      </c>
      <c r="N188">
        <v>0.23492392625953901</v>
      </c>
      <c r="O188">
        <v>1</v>
      </c>
      <c r="P188" t="s">
        <v>1257</v>
      </c>
      <c r="Q188" t="str">
        <f t="shared" si="10"/>
        <v>Yes</v>
      </c>
      <c r="R188" t="str">
        <f t="shared" si="11"/>
        <v>Yes</v>
      </c>
    </row>
    <row r="189" spans="1:18" x14ac:dyDescent="0.3">
      <c r="A189" t="s">
        <v>2359</v>
      </c>
      <c r="B189">
        <v>9.5830482400232099E-3</v>
      </c>
      <c r="C189">
        <v>7.8406758327462606E-2</v>
      </c>
      <c r="D189" t="s">
        <v>2360</v>
      </c>
      <c r="E189" t="str">
        <f t="shared" si="8"/>
        <v>No</v>
      </c>
      <c r="G189" t="s">
        <v>3296</v>
      </c>
      <c r="H189">
        <v>3.5000145391705997E-2</v>
      </c>
      <c r="I189">
        <v>0.28636482593214002</v>
      </c>
      <c r="J189" t="s">
        <v>750</v>
      </c>
      <c r="K189" t="str">
        <f t="shared" si="9"/>
        <v>No</v>
      </c>
      <c r="M189" s="2" t="s">
        <v>1452</v>
      </c>
      <c r="N189">
        <v>0.24060707823445299</v>
      </c>
      <c r="O189">
        <v>1</v>
      </c>
      <c r="P189" t="s">
        <v>1453</v>
      </c>
      <c r="Q189" t="str">
        <f t="shared" si="10"/>
        <v>Yes</v>
      </c>
      <c r="R189" t="str">
        <f t="shared" si="11"/>
        <v>No</v>
      </c>
    </row>
    <row r="190" spans="1:18" x14ac:dyDescent="0.3">
      <c r="A190" t="s">
        <v>2361</v>
      </c>
      <c r="B190">
        <v>9.6806765538754499E-3</v>
      </c>
      <c r="C190">
        <v>7.8784229401220401E-2</v>
      </c>
      <c r="D190" t="s">
        <v>2362</v>
      </c>
      <c r="E190" t="str">
        <f t="shared" si="8"/>
        <v>No</v>
      </c>
      <c r="G190" t="s">
        <v>3297</v>
      </c>
      <c r="H190">
        <v>3.5000145391705997E-2</v>
      </c>
      <c r="I190">
        <v>0.28484160877292602</v>
      </c>
      <c r="J190" t="s">
        <v>1158</v>
      </c>
      <c r="K190" t="str">
        <f t="shared" si="9"/>
        <v>No</v>
      </c>
      <c r="M190" s="2" t="s">
        <v>1454</v>
      </c>
      <c r="N190">
        <v>0.24060707823445299</v>
      </c>
      <c r="O190">
        <v>1</v>
      </c>
      <c r="P190" t="s">
        <v>286</v>
      </c>
      <c r="Q190" t="str">
        <f t="shared" si="10"/>
        <v>Yes</v>
      </c>
      <c r="R190" t="str">
        <f t="shared" si="11"/>
        <v>Yes</v>
      </c>
    </row>
    <row r="191" spans="1:18" x14ac:dyDescent="0.3">
      <c r="A191" s="2" t="s">
        <v>1739</v>
      </c>
      <c r="B191">
        <v>1.0159676656135E-2</v>
      </c>
      <c r="C191">
        <v>8.2245001502045306E-2</v>
      </c>
      <c r="D191" t="s">
        <v>2363</v>
      </c>
      <c r="E191" t="str">
        <f t="shared" si="8"/>
        <v>Yes</v>
      </c>
      <c r="G191" t="s">
        <v>3298</v>
      </c>
      <c r="H191">
        <v>3.5000145391705997E-2</v>
      </c>
      <c r="I191">
        <v>0.28333451031381002</v>
      </c>
      <c r="J191" t="s">
        <v>749</v>
      </c>
      <c r="K191" t="str">
        <f t="shared" si="9"/>
        <v>No</v>
      </c>
      <c r="M191" s="2" t="s">
        <v>1455</v>
      </c>
      <c r="N191">
        <v>0.243128112075362</v>
      </c>
      <c r="O191">
        <v>1</v>
      </c>
      <c r="P191" t="s">
        <v>1456</v>
      </c>
      <c r="Q191" t="str">
        <f t="shared" si="10"/>
        <v>Yes</v>
      </c>
      <c r="R191" t="str">
        <f t="shared" si="11"/>
        <v>No</v>
      </c>
    </row>
    <row r="192" spans="1:18" x14ac:dyDescent="0.3">
      <c r="A192" s="2" t="s">
        <v>1741</v>
      </c>
      <c r="B192">
        <v>1.0159676656135E-2</v>
      </c>
      <c r="C192">
        <v>8.1812133073087198E-2</v>
      </c>
      <c r="D192" t="s">
        <v>2363</v>
      </c>
      <c r="E192" t="str">
        <f t="shared" si="8"/>
        <v>Yes</v>
      </c>
      <c r="G192" t="s">
        <v>2565</v>
      </c>
      <c r="H192">
        <v>3.8813599767702302E-2</v>
      </c>
      <c r="I192">
        <v>0.31255161918202401</v>
      </c>
      <c r="J192" t="s">
        <v>748</v>
      </c>
      <c r="K192" t="str">
        <f t="shared" si="9"/>
        <v>No</v>
      </c>
      <c r="M192" t="s">
        <v>1457</v>
      </c>
      <c r="N192">
        <v>0.243128112075362</v>
      </c>
      <c r="O192">
        <v>1</v>
      </c>
      <c r="P192" t="s">
        <v>1458</v>
      </c>
      <c r="Q192" t="str">
        <f t="shared" si="10"/>
        <v>No</v>
      </c>
      <c r="R192" t="str">
        <f t="shared" si="11"/>
        <v>No</v>
      </c>
    </row>
    <row r="193" spans="1:18" x14ac:dyDescent="0.3">
      <c r="A193" s="2" t="s">
        <v>1742</v>
      </c>
      <c r="B193">
        <v>1.0159676656135E-2</v>
      </c>
      <c r="C193">
        <v>8.1383797297835403E-2</v>
      </c>
      <c r="D193" t="s">
        <v>2363</v>
      </c>
      <c r="E193" t="str">
        <f t="shared" si="8"/>
        <v>Yes</v>
      </c>
      <c r="G193" t="s">
        <v>2905</v>
      </c>
      <c r="H193">
        <v>3.8813599767702302E-2</v>
      </c>
      <c r="I193">
        <v>0.31091522327007598</v>
      </c>
      <c r="J193" t="s">
        <v>747</v>
      </c>
      <c r="K193" t="str">
        <f t="shared" si="9"/>
        <v>No</v>
      </c>
      <c r="M193" t="s">
        <v>1459</v>
      </c>
      <c r="N193">
        <v>0.243128112075362</v>
      </c>
      <c r="O193">
        <v>1</v>
      </c>
      <c r="P193" t="s">
        <v>1458</v>
      </c>
      <c r="Q193" t="str">
        <f t="shared" si="10"/>
        <v>No</v>
      </c>
      <c r="R193" t="str">
        <f t="shared" si="11"/>
        <v>No</v>
      </c>
    </row>
    <row r="194" spans="1:18" x14ac:dyDescent="0.3">
      <c r="A194" s="2" t="s">
        <v>1743</v>
      </c>
      <c r="B194">
        <v>1.0159676656135E-2</v>
      </c>
      <c r="C194">
        <v>8.0959923353575894E-2</v>
      </c>
      <c r="D194" t="s">
        <v>2363</v>
      </c>
      <c r="E194" t="str">
        <f t="shared" si="8"/>
        <v>Yes</v>
      </c>
      <c r="G194" t="s">
        <v>2567</v>
      </c>
      <c r="H194">
        <v>3.8813599767702302E-2</v>
      </c>
      <c r="I194">
        <v>0.30929587314887802</v>
      </c>
      <c r="J194" t="s">
        <v>755</v>
      </c>
      <c r="K194" t="str">
        <f t="shared" si="9"/>
        <v>No</v>
      </c>
      <c r="M194" t="s">
        <v>1460</v>
      </c>
      <c r="N194">
        <v>0.243128112075362</v>
      </c>
      <c r="O194">
        <v>1</v>
      </c>
      <c r="P194" t="s">
        <v>1252</v>
      </c>
      <c r="Q194" t="str">
        <f t="shared" si="10"/>
        <v>No</v>
      </c>
      <c r="R194" t="str">
        <f t="shared" si="11"/>
        <v>No</v>
      </c>
    </row>
    <row r="195" spans="1:18" x14ac:dyDescent="0.3">
      <c r="A195" s="2" t="s">
        <v>1744</v>
      </c>
      <c r="B195">
        <v>1.0159676656135E-2</v>
      </c>
      <c r="C195">
        <v>8.0540441885422601E-2</v>
      </c>
      <c r="D195" t="s">
        <v>2363</v>
      </c>
      <c r="E195" t="str">
        <f t="shared" ref="E195:E258" si="12">IF(ISNA(VLOOKUP($A195,$M:$R,1,FALSE)),"No","Yes")</f>
        <v>Yes</v>
      </c>
      <c r="G195" t="s">
        <v>3299</v>
      </c>
      <c r="H195">
        <v>3.8813599767702302E-2</v>
      </c>
      <c r="I195">
        <v>0.30769330385795102</v>
      </c>
      <c r="J195" t="s">
        <v>750</v>
      </c>
      <c r="K195" t="str">
        <f t="shared" ref="K195:K258" si="13">IF(ISNA(VLOOKUP($G195,$M:$R,1,FALSE)),"No","Yes")</f>
        <v>No</v>
      </c>
      <c r="M195" s="2" t="s">
        <v>1461</v>
      </c>
      <c r="N195">
        <v>0.243128112075362</v>
      </c>
      <c r="O195">
        <v>1</v>
      </c>
      <c r="P195" t="s">
        <v>352</v>
      </c>
      <c r="Q195" t="str">
        <f t="shared" ref="Q195:Q258" si="14">IF(ISNA(VLOOKUP($M195,$A:$D,1,FALSE)),"No","Yes")</f>
        <v>No</v>
      </c>
      <c r="R195" t="str">
        <f t="shared" ref="R195:R258" si="15">IF(ISNA(VLOOKUP($M195,$G:$J,1,FALSE)),"No","Yes")</f>
        <v>Yes</v>
      </c>
    </row>
    <row r="196" spans="1:18" x14ac:dyDescent="0.3">
      <c r="A196" t="s">
        <v>2364</v>
      </c>
      <c r="B196">
        <v>1.01997120344529E-2</v>
      </c>
      <c r="C196">
        <v>8.0441027900582607E-2</v>
      </c>
      <c r="D196" t="s">
        <v>2362</v>
      </c>
      <c r="E196" t="str">
        <f t="shared" si="12"/>
        <v>No</v>
      </c>
      <c r="G196" t="s">
        <v>2569</v>
      </c>
      <c r="H196">
        <v>3.8813599767702302E-2</v>
      </c>
      <c r="I196">
        <v>0.30610725589991999</v>
      </c>
      <c r="J196" t="s">
        <v>3300</v>
      </c>
      <c r="K196" t="str">
        <f t="shared" si="13"/>
        <v>No</v>
      </c>
      <c r="M196" s="2" t="s">
        <v>1462</v>
      </c>
      <c r="N196">
        <v>0.247046526888617</v>
      </c>
      <c r="O196">
        <v>1</v>
      </c>
      <c r="P196" t="s">
        <v>1182</v>
      </c>
      <c r="Q196" t="str">
        <f t="shared" si="14"/>
        <v>Yes</v>
      </c>
      <c r="R196" t="str">
        <f t="shared" si="15"/>
        <v>Yes</v>
      </c>
    </row>
    <row r="197" spans="1:18" x14ac:dyDescent="0.3">
      <c r="A197" t="s">
        <v>2365</v>
      </c>
      <c r="B197">
        <v>1.0365031733317299E-2</v>
      </c>
      <c r="C197">
        <v>8.1325633599874894E-2</v>
      </c>
      <c r="D197" t="s">
        <v>2366</v>
      </c>
      <c r="E197" t="str">
        <f t="shared" si="12"/>
        <v>No</v>
      </c>
      <c r="G197" t="s">
        <v>2896</v>
      </c>
      <c r="H197">
        <v>3.8813599767702302E-2</v>
      </c>
      <c r="I197">
        <v>0.304537475100433</v>
      </c>
      <c r="J197" t="s">
        <v>1158</v>
      </c>
      <c r="K197" t="str">
        <f t="shared" si="13"/>
        <v>No</v>
      </c>
      <c r="M197" s="2" t="s">
        <v>1463</v>
      </c>
      <c r="N197">
        <v>0.25475654419881399</v>
      </c>
      <c r="O197">
        <v>1</v>
      </c>
      <c r="P197" t="s">
        <v>1391</v>
      </c>
      <c r="Q197" t="str">
        <f t="shared" si="14"/>
        <v>No</v>
      </c>
      <c r="R197" t="str">
        <f t="shared" si="15"/>
        <v>Yes</v>
      </c>
    </row>
    <row r="198" spans="1:18" x14ac:dyDescent="0.3">
      <c r="A198" t="s">
        <v>2367</v>
      </c>
      <c r="B198">
        <v>1.04116048953463E-2</v>
      </c>
      <c r="C198">
        <v>8.1274262703468894E-2</v>
      </c>
      <c r="D198" t="s">
        <v>2368</v>
      </c>
      <c r="E198" t="str">
        <f t="shared" si="12"/>
        <v>No</v>
      </c>
      <c r="G198" t="s">
        <v>3301</v>
      </c>
      <c r="H198">
        <v>3.8813599767702302E-2</v>
      </c>
      <c r="I198">
        <v>0.30298371247236999</v>
      </c>
      <c r="J198" t="s">
        <v>748</v>
      </c>
      <c r="K198" t="str">
        <f t="shared" si="13"/>
        <v>No</v>
      </c>
      <c r="M198" s="2" t="s">
        <v>1464</v>
      </c>
      <c r="N198">
        <v>0.25475654419881399</v>
      </c>
      <c r="O198">
        <v>1</v>
      </c>
      <c r="P198" t="s">
        <v>1465</v>
      </c>
      <c r="Q198" t="str">
        <f t="shared" si="14"/>
        <v>Yes</v>
      </c>
      <c r="R198" t="str">
        <f t="shared" si="15"/>
        <v>Yes</v>
      </c>
    </row>
    <row r="199" spans="1:18" x14ac:dyDescent="0.3">
      <c r="A199" t="s">
        <v>1947</v>
      </c>
      <c r="B199">
        <v>1.04116048953463E-2</v>
      </c>
      <c r="C199">
        <v>8.0861702994314305E-2</v>
      </c>
      <c r="D199" t="s">
        <v>2369</v>
      </c>
      <c r="E199" t="str">
        <f t="shared" si="12"/>
        <v>No</v>
      </c>
      <c r="G199" t="s">
        <v>1947</v>
      </c>
      <c r="H199">
        <v>3.8813599767702302E-2</v>
      </c>
      <c r="I199">
        <v>0.30144572408418502</v>
      </c>
      <c r="J199" t="s">
        <v>619</v>
      </c>
      <c r="K199" t="str">
        <f t="shared" si="13"/>
        <v>No</v>
      </c>
      <c r="M199" t="s">
        <v>1466</v>
      </c>
      <c r="N199">
        <v>0.25475654419881399</v>
      </c>
      <c r="O199">
        <v>1</v>
      </c>
      <c r="P199" t="s">
        <v>1467</v>
      </c>
      <c r="Q199" t="str">
        <f t="shared" si="14"/>
        <v>No</v>
      </c>
      <c r="R199" t="str">
        <f t="shared" si="15"/>
        <v>No</v>
      </c>
    </row>
    <row r="200" spans="1:18" x14ac:dyDescent="0.3">
      <c r="A200" s="2" t="s">
        <v>1745</v>
      </c>
      <c r="B200">
        <v>1.0614741594119599E-2</v>
      </c>
      <c r="C200">
        <v>8.2023003227288199E-2</v>
      </c>
      <c r="D200" t="s">
        <v>2363</v>
      </c>
      <c r="E200" t="str">
        <f t="shared" si="12"/>
        <v>Yes</v>
      </c>
      <c r="G200" t="s">
        <v>2215</v>
      </c>
      <c r="H200">
        <v>3.90274006875952E-2</v>
      </c>
      <c r="I200">
        <v>0.30157536894959902</v>
      </c>
      <c r="J200" t="s">
        <v>760</v>
      </c>
      <c r="K200" t="str">
        <f t="shared" si="13"/>
        <v>No</v>
      </c>
      <c r="M200" t="s">
        <v>1468</v>
      </c>
      <c r="N200">
        <v>0.25475654419881399</v>
      </c>
      <c r="O200">
        <v>1</v>
      </c>
      <c r="P200" t="s">
        <v>310</v>
      </c>
      <c r="Q200" t="str">
        <f t="shared" si="14"/>
        <v>No</v>
      </c>
      <c r="R200" t="str">
        <f t="shared" si="15"/>
        <v>No</v>
      </c>
    </row>
    <row r="201" spans="1:18" x14ac:dyDescent="0.3">
      <c r="A201" s="2" t="s">
        <v>1746</v>
      </c>
      <c r="B201">
        <v>1.0614741594119599E-2</v>
      </c>
      <c r="C201">
        <v>8.1610827331673699E-2</v>
      </c>
      <c r="D201" t="s">
        <v>2363</v>
      </c>
      <c r="E201" t="str">
        <f t="shared" si="12"/>
        <v>Yes</v>
      </c>
      <c r="G201" s="2" t="s">
        <v>1749</v>
      </c>
      <c r="H201">
        <v>3.90274006875952E-2</v>
      </c>
      <c r="I201">
        <v>0.30005991483427402</v>
      </c>
      <c r="J201" t="s">
        <v>721</v>
      </c>
      <c r="K201" t="str">
        <f t="shared" si="13"/>
        <v>Yes</v>
      </c>
      <c r="M201" s="2" t="s">
        <v>1469</v>
      </c>
      <c r="N201">
        <v>0.26241868760190001</v>
      </c>
      <c r="O201">
        <v>1</v>
      </c>
      <c r="P201" t="s">
        <v>1470</v>
      </c>
      <c r="Q201" t="str">
        <f t="shared" si="14"/>
        <v>Yes</v>
      </c>
      <c r="R201" t="str">
        <f t="shared" si="15"/>
        <v>Yes</v>
      </c>
    </row>
    <row r="202" spans="1:18" x14ac:dyDescent="0.3">
      <c r="A202" s="2" t="s">
        <v>1747</v>
      </c>
      <c r="B202">
        <v>1.0614741594119599E-2</v>
      </c>
      <c r="C202">
        <v>8.1202773195015301E-2</v>
      </c>
      <c r="D202" t="s">
        <v>2363</v>
      </c>
      <c r="E202" t="str">
        <f t="shared" si="12"/>
        <v>Yes</v>
      </c>
      <c r="G202" t="s">
        <v>2123</v>
      </c>
      <c r="H202">
        <v>4.01672181205871E-2</v>
      </c>
      <c r="I202">
        <v>0.30727921862249102</v>
      </c>
      <c r="J202" t="s">
        <v>3302</v>
      </c>
      <c r="K202" t="str">
        <f t="shared" si="13"/>
        <v>No</v>
      </c>
      <c r="M202" t="s">
        <v>1471</v>
      </c>
      <c r="N202">
        <v>0.26620689216008903</v>
      </c>
      <c r="O202">
        <v>1</v>
      </c>
      <c r="P202" t="s">
        <v>1458</v>
      </c>
      <c r="Q202" t="str">
        <f t="shared" si="14"/>
        <v>No</v>
      </c>
      <c r="R202" t="str">
        <f t="shared" si="15"/>
        <v>No</v>
      </c>
    </row>
    <row r="203" spans="1:18" x14ac:dyDescent="0.3">
      <c r="A203" s="2" t="s">
        <v>1748</v>
      </c>
      <c r="B203">
        <v>1.0614741594119599E-2</v>
      </c>
      <c r="C203">
        <v>8.0798779298522694E-2</v>
      </c>
      <c r="D203" t="s">
        <v>2363</v>
      </c>
      <c r="E203" t="str">
        <f t="shared" si="12"/>
        <v>Yes</v>
      </c>
      <c r="G203" t="s">
        <v>3303</v>
      </c>
      <c r="H203">
        <v>4.2612174909039201E-2</v>
      </c>
      <c r="I203">
        <v>0.324361331397164</v>
      </c>
      <c r="J203" t="s">
        <v>748</v>
      </c>
      <c r="K203" t="str">
        <f t="shared" si="13"/>
        <v>No</v>
      </c>
      <c r="M203" s="2" t="s">
        <v>1472</v>
      </c>
      <c r="N203">
        <v>0.26620689216008903</v>
      </c>
      <c r="O203">
        <v>1</v>
      </c>
      <c r="P203" t="s">
        <v>1473</v>
      </c>
      <c r="Q203" t="str">
        <f t="shared" si="14"/>
        <v>Yes</v>
      </c>
      <c r="R203" t="str">
        <f t="shared" si="15"/>
        <v>Yes</v>
      </c>
    </row>
    <row r="204" spans="1:18" x14ac:dyDescent="0.3">
      <c r="A204" s="2" t="s">
        <v>1848</v>
      </c>
      <c r="B204">
        <v>1.0703952186987799E-2</v>
      </c>
      <c r="C204">
        <v>8.10744893370864E-2</v>
      </c>
      <c r="D204" t="s">
        <v>2370</v>
      </c>
      <c r="E204" t="str">
        <f t="shared" si="12"/>
        <v>Yes</v>
      </c>
      <c r="G204" t="s">
        <v>3304</v>
      </c>
      <c r="H204">
        <v>4.2612174909039201E-2</v>
      </c>
      <c r="I204">
        <v>0.32275558223183198</v>
      </c>
      <c r="J204" t="s">
        <v>748</v>
      </c>
      <c r="K204" t="str">
        <f t="shared" si="13"/>
        <v>No</v>
      </c>
      <c r="M204" s="2" t="s">
        <v>1474</v>
      </c>
      <c r="N204">
        <v>0.26908800442311998</v>
      </c>
      <c r="O204">
        <v>1</v>
      </c>
      <c r="P204" t="s">
        <v>1475</v>
      </c>
      <c r="Q204" t="str">
        <f t="shared" si="14"/>
        <v>Yes</v>
      </c>
      <c r="R204" t="str">
        <f t="shared" si="15"/>
        <v>No</v>
      </c>
    </row>
    <row r="205" spans="1:18" x14ac:dyDescent="0.3">
      <c r="A205" t="s">
        <v>2371</v>
      </c>
      <c r="B205">
        <v>1.0729775771393101E-2</v>
      </c>
      <c r="C205">
        <v>8.0869738572569197E-2</v>
      </c>
      <c r="D205" t="s">
        <v>2372</v>
      </c>
      <c r="E205" t="str">
        <f t="shared" si="12"/>
        <v>No</v>
      </c>
      <c r="G205" s="2" t="s">
        <v>1687</v>
      </c>
      <c r="H205">
        <v>4.2614784574799003E-2</v>
      </c>
      <c r="I205">
        <v>0.32118532216474099</v>
      </c>
      <c r="J205" t="s">
        <v>3305</v>
      </c>
      <c r="K205" t="str">
        <f t="shared" si="13"/>
        <v>Yes</v>
      </c>
      <c r="M205" s="2" t="s">
        <v>1476</v>
      </c>
      <c r="N205">
        <v>0.27478714520556902</v>
      </c>
      <c r="O205">
        <v>1</v>
      </c>
      <c r="P205" t="s">
        <v>1477</v>
      </c>
      <c r="Q205" t="str">
        <f t="shared" si="14"/>
        <v>Yes</v>
      </c>
      <c r="R205" t="str">
        <f t="shared" si="15"/>
        <v>Yes</v>
      </c>
    </row>
    <row r="206" spans="1:18" x14ac:dyDescent="0.3">
      <c r="A206" s="2" t="s">
        <v>1778</v>
      </c>
      <c r="B206">
        <v>1.07626141379165E-2</v>
      </c>
      <c r="C206">
        <v>8.0719606034374197E-2</v>
      </c>
      <c r="D206" t="s">
        <v>2348</v>
      </c>
      <c r="E206" t="str">
        <f t="shared" si="12"/>
        <v>Yes</v>
      </c>
      <c r="G206" t="s">
        <v>3124</v>
      </c>
      <c r="H206">
        <v>4.36067270344953E-2</v>
      </c>
      <c r="I206">
        <v>0.32705045275871403</v>
      </c>
      <c r="J206" t="s">
        <v>3306</v>
      </c>
      <c r="K206" t="str">
        <f t="shared" si="13"/>
        <v>No</v>
      </c>
      <c r="M206" t="s">
        <v>1478</v>
      </c>
      <c r="N206">
        <v>0.27748187454960499</v>
      </c>
      <c r="O206">
        <v>1</v>
      </c>
      <c r="P206" t="s">
        <v>1479</v>
      </c>
      <c r="Q206" t="str">
        <f t="shared" si="14"/>
        <v>No</v>
      </c>
      <c r="R206" t="str">
        <f t="shared" si="15"/>
        <v>No</v>
      </c>
    </row>
    <row r="207" spans="1:18" x14ac:dyDescent="0.3">
      <c r="A207" t="s">
        <v>1870</v>
      </c>
      <c r="B207">
        <v>1.1708957946144899E-2</v>
      </c>
      <c r="C207">
        <v>8.7388808085862094E-2</v>
      </c>
      <c r="D207" t="s">
        <v>2373</v>
      </c>
      <c r="E207" t="str">
        <f t="shared" si="12"/>
        <v>No</v>
      </c>
      <c r="G207" t="s">
        <v>3307</v>
      </c>
      <c r="H207">
        <v>4.36067270344953E-2</v>
      </c>
      <c r="I207">
        <v>0.32545508469647699</v>
      </c>
      <c r="J207" t="s">
        <v>3308</v>
      </c>
      <c r="K207" t="str">
        <f t="shared" si="13"/>
        <v>No</v>
      </c>
      <c r="M207" s="2" t="s">
        <v>1480</v>
      </c>
      <c r="N207">
        <v>0.27748187454960499</v>
      </c>
      <c r="O207">
        <v>1</v>
      </c>
      <c r="P207" t="s">
        <v>259</v>
      </c>
      <c r="Q207" t="str">
        <f t="shared" si="14"/>
        <v>No</v>
      </c>
      <c r="R207" t="str">
        <f t="shared" si="15"/>
        <v>Yes</v>
      </c>
    </row>
    <row r="208" spans="1:18" x14ac:dyDescent="0.3">
      <c r="A208" t="s">
        <v>2374</v>
      </c>
      <c r="B208">
        <v>1.19837897188714E-2</v>
      </c>
      <c r="C208">
        <v>8.9005816844045099E-2</v>
      </c>
      <c r="D208" t="s">
        <v>2375</v>
      </c>
      <c r="E208" t="str">
        <f t="shared" si="12"/>
        <v>No</v>
      </c>
      <c r="G208" t="s">
        <v>3309</v>
      </c>
      <c r="H208">
        <v>4.36067270344953E-2</v>
      </c>
      <c r="I208">
        <v>0.32387520564455202</v>
      </c>
      <c r="J208" t="s">
        <v>3308</v>
      </c>
      <c r="K208" t="str">
        <f t="shared" si="13"/>
        <v>No</v>
      </c>
      <c r="M208" t="s">
        <v>1481</v>
      </c>
      <c r="N208">
        <v>0.27748187454960499</v>
      </c>
      <c r="O208">
        <v>1</v>
      </c>
      <c r="P208" t="s">
        <v>1482</v>
      </c>
      <c r="Q208" t="str">
        <f t="shared" si="14"/>
        <v>No</v>
      </c>
      <c r="R208" t="str">
        <f t="shared" si="15"/>
        <v>No</v>
      </c>
    </row>
    <row r="209" spans="1:18" x14ac:dyDescent="0.3">
      <c r="A209" s="2" t="s">
        <v>1754</v>
      </c>
      <c r="B209">
        <v>1.2078599552092799E-2</v>
      </c>
      <c r="C209">
        <v>8.9276605385034097E-2</v>
      </c>
      <c r="D209" t="s">
        <v>2363</v>
      </c>
      <c r="E209" t="str">
        <f t="shared" si="12"/>
        <v>Yes</v>
      </c>
      <c r="G209" t="s">
        <v>3310</v>
      </c>
      <c r="H209">
        <v>4.36067270344953E-2</v>
      </c>
      <c r="I209">
        <v>0.32231059112452998</v>
      </c>
      <c r="J209" t="s">
        <v>3308</v>
      </c>
      <c r="K209" t="str">
        <f t="shared" si="13"/>
        <v>No</v>
      </c>
      <c r="M209" t="s">
        <v>1483</v>
      </c>
      <c r="N209">
        <v>0.27748187454960499</v>
      </c>
      <c r="O209">
        <v>1</v>
      </c>
      <c r="P209" t="s">
        <v>1368</v>
      </c>
      <c r="Q209" t="str">
        <f t="shared" si="14"/>
        <v>No</v>
      </c>
      <c r="R209" t="str">
        <f t="shared" si="15"/>
        <v>No</v>
      </c>
    </row>
    <row r="210" spans="1:18" x14ac:dyDescent="0.3">
      <c r="A210" s="2" t="s">
        <v>1757</v>
      </c>
      <c r="B210">
        <v>1.26007624677186E-2</v>
      </c>
      <c r="C210">
        <v>9.2688300844276303E-2</v>
      </c>
      <c r="D210" t="s">
        <v>2363</v>
      </c>
      <c r="E210" t="str">
        <f t="shared" si="12"/>
        <v>Yes</v>
      </c>
      <c r="G210" t="s">
        <v>2022</v>
      </c>
      <c r="H210">
        <v>4.5492008949183198E-2</v>
      </c>
      <c r="I210">
        <v>0.33462871967427998</v>
      </c>
      <c r="J210" t="s">
        <v>3268</v>
      </c>
      <c r="K210" t="str">
        <f t="shared" si="13"/>
        <v>No</v>
      </c>
      <c r="M210" t="s">
        <v>1484</v>
      </c>
      <c r="N210">
        <v>0.27748187454960499</v>
      </c>
      <c r="O210">
        <v>1</v>
      </c>
      <c r="P210" t="s">
        <v>352</v>
      </c>
      <c r="Q210" t="str">
        <f t="shared" si="14"/>
        <v>No</v>
      </c>
      <c r="R210" t="str">
        <f t="shared" si="15"/>
        <v>No</v>
      </c>
    </row>
    <row r="211" spans="1:18" x14ac:dyDescent="0.3">
      <c r="A211" s="2" t="s">
        <v>1759</v>
      </c>
      <c r="B211">
        <v>1.3140698544183E-2</v>
      </c>
      <c r="C211">
        <v>9.6197458242105405E-2</v>
      </c>
      <c r="D211" t="s">
        <v>2363</v>
      </c>
      <c r="E211" t="str">
        <f t="shared" si="12"/>
        <v>Yes</v>
      </c>
      <c r="G211" t="s">
        <v>2431</v>
      </c>
      <c r="H211">
        <v>4.5492008949183198E-2</v>
      </c>
      <c r="I211">
        <v>0.33302762532177199</v>
      </c>
      <c r="J211" t="s">
        <v>3311</v>
      </c>
      <c r="K211" t="str">
        <f t="shared" si="13"/>
        <v>No</v>
      </c>
      <c r="M211" s="2" t="s">
        <v>1485</v>
      </c>
      <c r="N211">
        <v>0.27800656729101703</v>
      </c>
      <c r="O211">
        <v>1</v>
      </c>
      <c r="P211" t="s">
        <v>1486</v>
      </c>
      <c r="Q211" t="str">
        <f t="shared" si="14"/>
        <v>Yes</v>
      </c>
      <c r="R211" t="str">
        <f t="shared" si="15"/>
        <v>Yes</v>
      </c>
    </row>
    <row r="212" spans="1:18" x14ac:dyDescent="0.3">
      <c r="A212" t="s">
        <v>2376</v>
      </c>
      <c r="B212">
        <v>1.3248876282993399E-2</v>
      </c>
      <c r="C212">
        <v>9.6527527204666105E-2</v>
      </c>
      <c r="D212" t="s">
        <v>2377</v>
      </c>
      <c r="E212" t="str">
        <f t="shared" si="12"/>
        <v>No</v>
      </c>
      <c r="G212" t="s">
        <v>3312</v>
      </c>
      <c r="H212">
        <v>4.6395928037110297E-2</v>
      </c>
      <c r="I212">
        <v>0.33802747569894698</v>
      </c>
      <c r="J212" t="s">
        <v>3313</v>
      </c>
      <c r="K212" t="str">
        <f t="shared" si="13"/>
        <v>No</v>
      </c>
      <c r="M212" t="s">
        <v>1487</v>
      </c>
      <c r="N212">
        <v>0.28048411132165202</v>
      </c>
      <c r="O212">
        <v>1</v>
      </c>
      <c r="P212" t="s">
        <v>1257</v>
      </c>
      <c r="Q212" t="str">
        <f t="shared" si="14"/>
        <v>No</v>
      </c>
      <c r="R212" t="str">
        <f t="shared" si="15"/>
        <v>No</v>
      </c>
    </row>
    <row r="213" spans="1:18" x14ac:dyDescent="0.3">
      <c r="A213" t="s">
        <v>1859</v>
      </c>
      <c r="B213">
        <v>1.35008040286183E-2</v>
      </c>
      <c r="C213">
        <v>9.7896825420786704E-2</v>
      </c>
      <c r="D213" t="s">
        <v>2378</v>
      </c>
      <c r="E213" t="str">
        <f t="shared" si="12"/>
        <v>No</v>
      </c>
      <c r="G213" t="s">
        <v>3314</v>
      </c>
      <c r="H213">
        <v>4.6395928037110297E-2</v>
      </c>
      <c r="I213">
        <v>0.336425449747767</v>
      </c>
      <c r="J213" t="s">
        <v>3313</v>
      </c>
      <c r="K213" t="str">
        <f t="shared" si="13"/>
        <v>No</v>
      </c>
      <c r="M213" s="2" t="s">
        <v>1488</v>
      </c>
      <c r="N213">
        <v>0.28434437412752001</v>
      </c>
      <c r="O213">
        <v>1</v>
      </c>
      <c r="P213" t="s">
        <v>1489</v>
      </c>
      <c r="Q213" t="str">
        <f t="shared" si="14"/>
        <v>Yes</v>
      </c>
      <c r="R213" t="str">
        <f t="shared" si="15"/>
        <v>Yes</v>
      </c>
    </row>
    <row r="214" spans="1:18" x14ac:dyDescent="0.3">
      <c r="A214" t="s">
        <v>2379</v>
      </c>
      <c r="B214">
        <v>1.3808551888226E-2</v>
      </c>
      <c r="C214">
        <v>9.9656058438612499E-2</v>
      </c>
      <c r="D214" t="s">
        <v>2380</v>
      </c>
      <c r="E214" t="str">
        <f t="shared" si="12"/>
        <v>No</v>
      </c>
      <c r="G214" t="s">
        <v>2160</v>
      </c>
      <c r="H214">
        <v>4.6395928037110297E-2</v>
      </c>
      <c r="I214">
        <v>0.33483853724895601</v>
      </c>
      <c r="J214" t="s">
        <v>3315</v>
      </c>
      <c r="K214" t="str">
        <f t="shared" si="13"/>
        <v>No</v>
      </c>
      <c r="M214" s="2" t="s">
        <v>1490</v>
      </c>
      <c r="N214">
        <v>0.28852272173253402</v>
      </c>
      <c r="O214">
        <v>1</v>
      </c>
      <c r="P214" t="s">
        <v>1343</v>
      </c>
      <c r="Q214" t="str">
        <f t="shared" si="14"/>
        <v>Yes</v>
      </c>
      <c r="R214" t="str">
        <f t="shared" si="15"/>
        <v>Yes</v>
      </c>
    </row>
    <row r="215" spans="1:18" x14ac:dyDescent="0.3">
      <c r="A215" t="s">
        <v>2381</v>
      </c>
      <c r="B215">
        <v>1.4202674815893501E-2</v>
      </c>
      <c r="C215">
        <v>0.102019213466277</v>
      </c>
      <c r="D215" t="s">
        <v>2382</v>
      </c>
      <c r="E215" t="str">
        <f t="shared" si="12"/>
        <v>No</v>
      </c>
      <c r="G215" t="s">
        <v>2617</v>
      </c>
      <c r="H215">
        <v>4.6395928037110297E-2</v>
      </c>
      <c r="I215">
        <v>0.33326652533699003</v>
      </c>
      <c r="J215" t="s">
        <v>747</v>
      </c>
      <c r="K215" t="str">
        <f t="shared" si="13"/>
        <v>No</v>
      </c>
      <c r="M215" s="2" t="s">
        <v>1491</v>
      </c>
      <c r="N215">
        <v>0.28852272173253402</v>
      </c>
      <c r="O215">
        <v>1</v>
      </c>
      <c r="P215" t="s">
        <v>1343</v>
      </c>
      <c r="Q215" t="str">
        <f t="shared" si="14"/>
        <v>Yes</v>
      </c>
      <c r="R215" t="str">
        <f t="shared" si="15"/>
        <v>Yes</v>
      </c>
    </row>
    <row r="216" spans="1:18" x14ac:dyDescent="0.3">
      <c r="A216" s="2" t="s">
        <v>1179</v>
      </c>
      <c r="B216">
        <v>1.42420424590834E-2</v>
      </c>
      <c r="C216">
        <v>0.101823948422418</v>
      </c>
      <c r="D216" t="s">
        <v>2383</v>
      </c>
      <c r="E216" t="str">
        <f t="shared" si="12"/>
        <v>Yes</v>
      </c>
      <c r="G216" s="2" t="s">
        <v>1847</v>
      </c>
      <c r="H216">
        <v>4.8988259698865999E-2</v>
      </c>
      <c r="I216">
        <v>0.35024316513675202</v>
      </c>
      <c r="J216" t="s">
        <v>3257</v>
      </c>
      <c r="K216" t="str">
        <f t="shared" si="13"/>
        <v>Yes</v>
      </c>
      <c r="M216" s="2" t="s">
        <v>1492</v>
      </c>
      <c r="N216">
        <v>0.28852272173253402</v>
      </c>
      <c r="O216">
        <v>1</v>
      </c>
      <c r="P216" t="s">
        <v>1343</v>
      </c>
      <c r="Q216" t="str">
        <f t="shared" si="14"/>
        <v>Yes</v>
      </c>
      <c r="R216" t="str">
        <f t="shared" si="15"/>
        <v>Yes</v>
      </c>
    </row>
    <row r="217" spans="1:18" x14ac:dyDescent="0.3">
      <c r="A217" s="2" t="s">
        <v>1762</v>
      </c>
      <c r="B217">
        <v>1.4275510036767001E-2</v>
      </c>
      <c r="C217">
        <v>0.1015885132849</v>
      </c>
      <c r="D217" t="s">
        <v>2363</v>
      </c>
      <c r="E217" t="str">
        <f t="shared" si="12"/>
        <v>Yes</v>
      </c>
      <c r="G217" t="s">
        <v>3316</v>
      </c>
      <c r="H217">
        <v>4.9351181451742797E-2</v>
      </c>
      <c r="I217">
        <v>0.35119677963333201</v>
      </c>
      <c r="J217" t="s">
        <v>3308</v>
      </c>
      <c r="K217" t="str">
        <f t="shared" si="13"/>
        <v>No</v>
      </c>
      <c r="M217" s="2" t="s">
        <v>1493</v>
      </c>
      <c r="N217">
        <v>0.28852272173253402</v>
      </c>
      <c r="O217">
        <v>1</v>
      </c>
      <c r="P217" t="s">
        <v>1343</v>
      </c>
      <c r="Q217" t="str">
        <f t="shared" si="14"/>
        <v>Yes</v>
      </c>
      <c r="R217" t="str">
        <f t="shared" si="15"/>
        <v>Yes</v>
      </c>
    </row>
    <row r="218" spans="1:18" x14ac:dyDescent="0.3">
      <c r="A218" t="s">
        <v>2384</v>
      </c>
      <c r="B218">
        <v>1.47562639558163E-2</v>
      </c>
      <c r="C218">
        <v>0.104523536353698</v>
      </c>
      <c r="D218" t="s">
        <v>2385</v>
      </c>
      <c r="E218" t="str">
        <f t="shared" si="12"/>
        <v>No</v>
      </c>
      <c r="G218" s="2" t="s">
        <v>1377</v>
      </c>
      <c r="H218">
        <v>5.0164916171813602E-2</v>
      </c>
      <c r="I218">
        <v>0.35533482288367901</v>
      </c>
      <c r="J218" t="s">
        <v>3317</v>
      </c>
      <c r="K218" t="str">
        <f t="shared" si="13"/>
        <v>Yes</v>
      </c>
      <c r="M218" s="2" t="s">
        <v>1494</v>
      </c>
      <c r="N218">
        <v>0.28852272173253402</v>
      </c>
      <c r="O218">
        <v>1</v>
      </c>
      <c r="P218" t="s">
        <v>1343</v>
      </c>
      <c r="Q218" t="str">
        <f t="shared" si="14"/>
        <v>Yes</v>
      </c>
      <c r="R218" t="str">
        <f t="shared" si="15"/>
        <v>Yes</v>
      </c>
    </row>
    <row r="219" spans="1:18" x14ac:dyDescent="0.3">
      <c r="A219" s="2" t="s">
        <v>1636</v>
      </c>
      <c r="B219">
        <v>1.47562639558163E-2</v>
      </c>
      <c r="C219">
        <v>0.104041861070962</v>
      </c>
      <c r="D219" t="s">
        <v>2386</v>
      </c>
      <c r="E219" t="str">
        <f t="shared" si="12"/>
        <v>Yes</v>
      </c>
      <c r="G219" s="2" t="s">
        <v>1379</v>
      </c>
      <c r="H219">
        <v>5.0164916171813602E-2</v>
      </c>
      <c r="I219">
        <v>0.35369733522062102</v>
      </c>
      <c r="J219" t="s">
        <v>750</v>
      </c>
      <c r="K219" t="str">
        <f t="shared" si="13"/>
        <v>Yes</v>
      </c>
      <c r="M219" s="2" t="s">
        <v>1495</v>
      </c>
      <c r="N219">
        <v>0.28852272173253402</v>
      </c>
      <c r="O219">
        <v>1</v>
      </c>
      <c r="P219" t="s">
        <v>1343</v>
      </c>
      <c r="Q219" t="str">
        <f t="shared" si="14"/>
        <v>Yes</v>
      </c>
      <c r="R219" t="str">
        <f t="shared" si="15"/>
        <v>Yes</v>
      </c>
    </row>
    <row r="220" spans="1:18" x14ac:dyDescent="0.3">
      <c r="A220" t="s">
        <v>2387</v>
      </c>
      <c r="B220">
        <v>1.54736117518914E-2</v>
      </c>
      <c r="C220">
        <v>0.108599201744926</v>
      </c>
      <c r="D220" t="s">
        <v>2388</v>
      </c>
      <c r="E220" t="str">
        <f t="shared" si="12"/>
        <v>No</v>
      </c>
      <c r="G220" s="2" t="s">
        <v>1381</v>
      </c>
      <c r="H220">
        <v>5.0164916171813602E-2</v>
      </c>
      <c r="I220">
        <v>0.352074870380159</v>
      </c>
      <c r="J220" t="s">
        <v>753</v>
      </c>
      <c r="K220" t="str">
        <f t="shared" si="13"/>
        <v>Yes</v>
      </c>
      <c r="M220" s="2" t="s">
        <v>1496</v>
      </c>
      <c r="N220">
        <v>0.28852272173253402</v>
      </c>
      <c r="O220">
        <v>1</v>
      </c>
      <c r="P220" t="s">
        <v>1182</v>
      </c>
      <c r="Q220" t="str">
        <f t="shared" si="14"/>
        <v>Yes</v>
      </c>
      <c r="R220" t="str">
        <f t="shared" si="15"/>
        <v>Yes</v>
      </c>
    </row>
    <row r="221" spans="1:18" x14ac:dyDescent="0.3">
      <c r="A221" t="s">
        <v>2389</v>
      </c>
      <c r="B221">
        <v>1.54736117518914E-2</v>
      </c>
      <c r="C221">
        <v>0.108103314978967</v>
      </c>
      <c r="D221" t="s">
        <v>2388</v>
      </c>
      <c r="E221" t="str">
        <f t="shared" si="12"/>
        <v>No</v>
      </c>
      <c r="G221" s="2" t="s">
        <v>1204</v>
      </c>
      <c r="H221">
        <v>5.0164916171813602E-2</v>
      </c>
      <c r="I221">
        <v>0.35046722257020402</v>
      </c>
      <c r="J221" t="s">
        <v>749</v>
      </c>
      <c r="K221" t="str">
        <f t="shared" si="13"/>
        <v>Yes</v>
      </c>
      <c r="M221" t="s">
        <v>1497</v>
      </c>
      <c r="N221">
        <v>0.288584168345695</v>
      </c>
      <c r="O221">
        <v>1</v>
      </c>
      <c r="P221" t="s">
        <v>1498</v>
      </c>
      <c r="Q221" t="str">
        <f t="shared" si="14"/>
        <v>No</v>
      </c>
      <c r="R221" t="str">
        <f t="shared" si="15"/>
        <v>No</v>
      </c>
    </row>
    <row r="222" spans="1:18" x14ac:dyDescent="0.3">
      <c r="A222" t="s">
        <v>2049</v>
      </c>
      <c r="B222">
        <v>1.54736117518914E-2</v>
      </c>
      <c r="C222">
        <v>0.107611936274517</v>
      </c>
      <c r="D222" t="s">
        <v>2390</v>
      </c>
      <c r="E222" t="str">
        <f t="shared" si="12"/>
        <v>No</v>
      </c>
      <c r="G222" s="2" t="s">
        <v>1596</v>
      </c>
      <c r="H222">
        <v>5.13239335935749E-2</v>
      </c>
      <c r="I222">
        <v>0.35693462908258899</v>
      </c>
      <c r="J222" t="s">
        <v>3318</v>
      </c>
      <c r="K222" t="str">
        <f t="shared" si="13"/>
        <v>Yes</v>
      </c>
      <c r="M222" s="2" t="s">
        <v>1499</v>
      </c>
      <c r="N222">
        <v>0.288584168345695</v>
      </c>
      <c r="O222">
        <v>1</v>
      </c>
      <c r="P222" t="s">
        <v>320</v>
      </c>
      <c r="Q222" t="str">
        <f t="shared" si="14"/>
        <v>Yes</v>
      </c>
      <c r="R222" t="str">
        <f t="shared" si="15"/>
        <v>No</v>
      </c>
    </row>
    <row r="223" spans="1:18" x14ac:dyDescent="0.3">
      <c r="A223" t="s">
        <v>2391</v>
      </c>
      <c r="B223">
        <v>1.59004803077013E-2</v>
      </c>
      <c r="C223">
        <v>0.110080248284086</v>
      </c>
      <c r="D223" t="s">
        <v>2392</v>
      </c>
      <c r="E223" t="str">
        <f t="shared" si="12"/>
        <v>No</v>
      </c>
      <c r="G223" s="2" t="s">
        <v>1597</v>
      </c>
      <c r="H223">
        <v>5.13239335935749E-2</v>
      </c>
      <c r="I223">
        <v>0.355319540263211</v>
      </c>
      <c r="J223" t="s">
        <v>3318</v>
      </c>
      <c r="K223" t="str">
        <f t="shared" si="13"/>
        <v>Yes</v>
      </c>
      <c r="M223" t="s">
        <v>1500</v>
      </c>
      <c r="N223">
        <v>0.288584168345695</v>
      </c>
      <c r="O223">
        <v>1</v>
      </c>
      <c r="P223" t="s">
        <v>1378</v>
      </c>
      <c r="Q223" t="str">
        <f t="shared" si="14"/>
        <v>No</v>
      </c>
      <c r="R223" t="str">
        <f t="shared" si="15"/>
        <v>No</v>
      </c>
    </row>
    <row r="224" spans="1:18" x14ac:dyDescent="0.3">
      <c r="A224" t="s">
        <v>2393</v>
      </c>
      <c r="B224">
        <v>1.60613992307671E-2</v>
      </c>
      <c r="C224">
        <v>0.110693427130963</v>
      </c>
      <c r="D224" t="s">
        <v>2377</v>
      </c>
      <c r="E224" t="str">
        <f t="shared" si="12"/>
        <v>No</v>
      </c>
      <c r="G224" s="2" t="s">
        <v>1598</v>
      </c>
      <c r="H224">
        <v>5.13239335935749E-2</v>
      </c>
      <c r="I224">
        <v>0.35371900179355698</v>
      </c>
      <c r="J224" t="s">
        <v>3318</v>
      </c>
      <c r="K224" t="str">
        <f t="shared" si="13"/>
        <v>Yes</v>
      </c>
      <c r="M224" t="s">
        <v>1501</v>
      </c>
      <c r="N224">
        <v>0.288584168345695</v>
      </c>
      <c r="O224">
        <v>1</v>
      </c>
      <c r="P224" t="s">
        <v>1378</v>
      </c>
      <c r="Q224" t="str">
        <f t="shared" si="14"/>
        <v>No</v>
      </c>
      <c r="R224" t="str">
        <f t="shared" si="15"/>
        <v>No</v>
      </c>
    </row>
    <row r="225" spans="1:18" x14ac:dyDescent="0.3">
      <c r="A225" t="s">
        <v>2394</v>
      </c>
      <c r="B225">
        <v>1.6469200443634799E-2</v>
      </c>
      <c r="C225">
        <v>0.112994962685028</v>
      </c>
      <c r="D225" t="s">
        <v>2395</v>
      </c>
      <c r="E225" t="str">
        <f t="shared" si="12"/>
        <v>No</v>
      </c>
      <c r="G225" s="2" t="s">
        <v>1599</v>
      </c>
      <c r="H225">
        <v>5.13239335935749E-2</v>
      </c>
      <c r="I225">
        <v>0.35213281792901202</v>
      </c>
      <c r="J225" t="s">
        <v>3318</v>
      </c>
      <c r="K225" t="str">
        <f t="shared" si="13"/>
        <v>Yes</v>
      </c>
      <c r="M225" t="s">
        <v>1502</v>
      </c>
      <c r="N225">
        <v>0.29951641005195101</v>
      </c>
      <c r="O225">
        <v>1</v>
      </c>
      <c r="P225" t="s">
        <v>1503</v>
      </c>
      <c r="Q225" t="str">
        <f t="shared" si="14"/>
        <v>No</v>
      </c>
      <c r="R225" t="str">
        <f t="shared" si="15"/>
        <v>No</v>
      </c>
    </row>
    <row r="226" spans="1:18" x14ac:dyDescent="0.3">
      <c r="A226" t="s">
        <v>2396</v>
      </c>
      <c r="B226">
        <v>1.6469200443634799E-2</v>
      </c>
      <c r="C226">
        <v>0.112490520887327</v>
      </c>
      <c r="D226" t="s">
        <v>2395</v>
      </c>
      <c r="E226" t="str">
        <f t="shared" si="12"/>
        <v>No</v>
      </c>
      <c r="G226" s="2" t="s">
        <v>1372</v>
      </c>
      <c r="H226">
        <v>5.2320855518003799E-2</v>
      </c>
      <c r="I226">
        <v>0.35737012920779399</v>
      </c>
      <c r="J226" t="s">
        <v>3319</v>
      </c>
      <c r="K226" t="str">
        <f t="shared" si="13"/>
        <v>Yes</v>
      </c>
      <c r="M226" s="2" t="s">
        <v>1504</v>
      </c>
      <c r="N226">
        <v>0.29951641005195101</v>
      </c>
      <c r="O226">
        <v>1</v>
      </c>
      <c r="P226" t="s">
        <v>260</v>
      </c>
      <c r="Q226" t="str">
        <f t="shared" si="14"/>
        <v>Yes</v>
      </c>
      <c r="R226" t="str">
        <f t="shared" si="15"/>
        <v>No</v>
      </c>
    </row>
    <row r="227" spans="1:18" x14ac:dyDescent="0.3">
      <c r="A227" t="s">
        <v>2397</v>
      </c>
      <c r="B227">
        <v>1.6469200443634799E-2</v>
      </c>
      <c r="C227">
        <v>0.111990563016716</v>
      </c>
      <c r="D227" t="s">
        <v>2395</v>
      </c>
      <c r="E227" t="str">
        <f t="shared" si="12"/>
        <v>No</v>
      </c>
      <c r="G227" s="2" t="s">
        <v>1390</v>
      </c>
      <c r="H227">
        <v>5.3919196130248898E-2</v>
      </c>
      <c r="I227">
        <v>0.366650533685692</v>
      </c>
      <c r="J227" t="s">
        <v>747</v>
      </c>
      <c r="K227" t="str">
        <f t="shared" si="13"/>
        <v>Yes</v>
      </c>
      <c r="M227" s="2" t="s">
        <v>1505</v>
      </c>
      <c r="N227">
        <v>0.30108355117746299</v>
      </c>
      <c r="O227">
        <v>1</v>
      </c>
      <c r="P227" t="s">
        <v>1343</v>
      </c>
      <c r="Q227" t="str">
        <f t="shared" si="14"/>
        <v>Yes</v>
      </c>
      <c r="R227" t="str">
        <f t="shared" si="15"/>
        <v>Yes</v>
      </c>
    </row>
    <row r="228" spans="1:18" x14ac:dyDescent="0.3">
      <c r="A228" t="s">
        <v>1878</v>
      </c>
      <c r="B228">
        <v>1.67118275505099E-2</v>
      </c>
      <c r="C228">
        <v>0.11313759359415999</v>
      </c>
      <c r="D228" t="s">
        <v>2398</v>
      </c>
      <c r="E228" t="str">
        <f t="shared" si="12"/>
        <v>No</v>
      </c>
      <c r="G228" t="s">
        <v>2980</v>
      </c>
      <c r="H228">
        <v>5.3919196130248898E-2</v>
      </c>
      <c r="I228">
        <v>0.36502818619150801</v>
      </c>
      <c r="J228" t="s">
        <v>3320</v>
      </c>
      <c r="K228" t="str">
        <f t="shared" si="13"/>
        <v>No</v>
      </c>
      <c r="M228" s="2" t="s">
        <v>1506</v>
      </c>
      <c r="N228">
        <v>0.30108355117746299</v>
      </c>
      <c r="O228">
        <v>1</v>
      </c>
      <c r="P228" t="s">
        <v>1343</v>
      </c>
      <c r="Q228" t="str">
        <f t="shared" si="14"/>
        <v>Yes</v>
      </c>
      <c r="R228" t="str">
        <f t="shared" si="15"/>
        <v>Yes</v>
      </c>
    </row>
    <row r="229" spans="1:18" x14ac:dyDescent="0.3">
      <c r="A229" t="s">
        <v>2399</v>
      </c>
      <c r="B229">
        <v>1.67118275505099E-2</v>
      </c>
      <c r="C229">
        <v>0.112639190098151</v>
      </c>
      <c r="D229" t="s">
        <v>2400</v>
      </c>
      <c r="E229" t="str">
        <f t="shared" si="12"/>
        <v>No</v>
      </c>
      <c r="G229" t="s">
        <v>2978</v>
      </c>
      <c r="H229">
        <v>5.3919196130248898E-2</v>
      </c>
      <c r="I229">
        <v>0.363420132507845</v>
      </c>
      <c r="J229" t="s">
        <v>1158</v>
      </c>
      <c r="K229" t="str">
        <f t="shared" si="13"/>
        <v>No</v>
      </c>
      <c r="M229" s="2" t="s">
        <v>1507</v>
      </c>
      <c r="N229">
        <v>0.303225369333954</v>
      </c>
      <c r="O229">
        <v>1</v>
      </c>
      <c r="P229" t="s">
        <v>1257</v>
      </c>
      <c r="Q229" t="str">
        <f t="shared" si="14"/>
        <v>Yes</v>
      </c>
      <c r="R229" t="str">
        <f t="shared" si="15"/>
        <v>No</v>
      </c>
    </row>
    <row r="230" spans="1:18" x14ac:dyDescent="0.3">
      <c r="A230" t="s">
        <v>2401</v>
      </c>
      <c r="B230">
        <v>1.7629795765057101E-2</v>
      </c>
      <c r="C230">
        <v>0.118305208423409</v>
      </c>
      <c r="D230" t="s">
        <v>2402</v>
      </c>
      <c r="E230" t="str">
        <f t="shared" si="12"/>
        <v>No</v>
      </c>
      <c r="G230" s="2" t="s">
        <v>1603</v>
      </c>
      <c r="H230">
        <v>5.43354450311445E-2</v>
      </c>
      <c r="I230">
        <v>0.36461943376162698</v>
      </c>
      <c r="J230" t="s">
        <v>3321</v>
      </c>
      <c r="K230" t="str">
        <f t="shared" si="13"/>
        <v>Yes</v>
      </c>
      <c r="M230" s="2" t="s">
        <v>1508</v>
      </c>
      <c r="N230">
        <v>0.30889315184938099</v>
      </c>
      <c r="O230">
        <v>1</v>
      </c>
      <c r="P230" t="s">
        <v>1257</v>
      </c>
      <c r="Q230" t="str">
        <f t="shared" si="14"/>
        <v>Yes</v>
      </c>
      <c r="R230" t="str">
        <f t="shared" si="15"/>
        <v>Yes</v>
      </c>
    </row>
    <row r="231" spans="1:18" x14ac:dyDescent="0.3">
      <c r="A231" s="2" t="s">
        <v>1570</v>
      </c>
      <c r="B231">
        <v>1.7629795765057101E-2</v>
      </c>
      <c r="C231">
        <v>0.11778859179274</v>
      </c>
      <c r="D231" t="s">
        <v>2403</v>
      </c>
      <c r="E231" t="str">
        <f t="shared" si="12"/>
        <v>Yes</v>
      </c>
      <c r="G231" s="2" t="s">
        <v>1849</v>
      </c>
      <c r="H231">
        <v>5.5234276164471602E-2</v>
      </c>
      <c r="I231">
        <v>0.36903250013817301</v>
      </c>
      <c r="J231" t="s">
        <v>3322</v>
      </c>
      <c r="K231" t="str">
        <f t="shared" si="13"/>
        <v>Yes</v>
      </c>
      <c r="M231" s="2" t="s">
        <v>1509</v>
      </c>
      <c r="N231">
        <v>0.30889315184938099</v>
      </c>
      <c r="O231">
        <v>1</v>
      </c>
      <c r="P231" t="s">
        <v>1257</v>
      </c>
      <c r="Q231" t="str">
        <f t="shared" si="14"/>
        <v>Yes</v>
      </c>
      <c r="R231" t="str">
        <f t="shared" si="15"/>
        <v>No</v>
      </c>
    </row>
    <row r="232" spans="1:18" x14ac:dyDescent="0.3">
      <c r="A232" t="s">
        <v>2404</v>
      </c>
      <c r="B232">
        <v>1.83143810944465E-2</v>
      </c>
      <c r="C232">
        <v>0.121830448150013</v>
      </c>
      <c r="D232" t="s">
        <v>2405</v>
      </c>
      <c r="E232" t="str">
        <f t="shared" si="12"/>
        <v>No</v>
      </c>
      <c r="G232" s="2" t="s">
        <v>1605</v>
      </c>
      <c r="H232">
        <v>5.53529754623832E-2</v>
      </c>
      <c r="I232">
        <v>0.36821761938020098</v>
      </c>
      <c r="J232" t="s">
        <v>3274</v>
      </c>
      <c r="K232" t="str">
        <f t="shared" si="13"/>
        <v>Yes</v>
      </c>
      <c r="M232" s="2" t="s">
        <v>1510</v>
      </c>
      <c r="N232">
        <v>0.310281195925457</v>
      </c>
      <c r="O232">
        <v>1</v>
      </c>
      <c r="P232" t="s">
        <v>337</v>
      </c>
      <c r="Q232" t="str">
        <f t="shared" si="14"/>
        <v>Yes</v>
      </c>
      <c r="R232" t="str">
        <f t="shared" si="15"/>
        <v>No</v>
      </c>
    </row>
    <row r="233" spans="1:18" x14ac:dyDescent="0.3">
      <c r="A233" s="2" t="s">
        <v>1689</v>
      </c>
      <c r="B233">
        <v>1.8752281602403699E-2</v>
      </c>
      <c r="C233">
        <v>0.124203423600336</v>
      </c>
      <c r="D233" t="s">
        <v>2406</v>
      </c>
      <c r="E233" t="str">
        <f t="shared" si="12"/>
        <v>Yes</v>
      </c>
      <c r="G233" s="2" t="s">
        <v>1784</v>
      </c>
      <c r="H233">
        <v>5.6377238952341903E-2</v>
      </c>
      <c r="I233">
        <v>0.37340768656745899</v>
      </c>
      <c r="J233" t="s">
        <v>3323</v>
      </c>
      <c r="K233" t="str">
        <f t="shared" si="13"/>
        <v>Yes</v>
      </c>
      <c r="M233" t="s">
        <v>1511</v>
      </c>
      <c r="N233">
        <v>0.310281195925457</v>
      </c>
      <c r="O233">
        <v>1</v>
      </c>
      <c r="P233" t="s">
        <v>352</v>
      </c>
      <c r="Q233" t="str">
        <f t="shared" si="14"/>
        <v>No</v>
      </c>
      <c r="R233" t="str">
        <f t="shared" si="15"/>
        <v>No</v>
      </c>
    </row>
    <row r="234" spans="1:18" x14ac:dyDescent="0.3">
      <c r="A234" t="s">
        <v>2407</v>
      </c>
      <c r="B234">
        <v>1.9272550261648001E-2</v>
      </c>
      <c r="C234">
        <v>0.12709914612207501</v>
      </c>
      <c r="D234" t="s">
        <v>2408</v>
      </c>
      <c r="E234" t="str">
        <f t="shared" si="12"/>
        <v>No</v>
      </c>
      <c r="G234" s="2" t="s">
        <v>1785</v>
      </c>
      <c r="H234">
        <v>5.6377238952341903E-2</v>
      </c>
      <c r="I234">
        <v>0.37179817067708198</v>
      </c>
      <c r="J234" t="s">
        <v>3323</v>
      </c>
      <c r="K234" t="str">
        <f t="shared" si="13"/>
        <v>Yes</v>
      </c>
      <c r="M234" s="2" t="s">
        <v>1512</v>
      </c>
      <c r="N234">
        <v>0.31388793772763501</v>
      </c>
      <c r="O234">
        <v>1</v>
      </c>
      <c r="P234" t="s">
        <v>1513</v>
      </c>
      <c r="Q234" t="str">
        <f t="shared" si="14"/>
        <v>Yes</v>
      </c>
      <c r="R234" t="str">
        <f t="shared" si="15"/>
        <v>Yes</v>
      </c>
    </row>
    <row r="235" spans="1:18" x14ac:dyDescent="0.3">
      <c r="A235" t="s">
        <v>2409</v>
      </c>
      <c r="B235">
        <v>1.9272550261648001E-2</v>
      </c>
      <c r="C235">
        <v>0.126553656224556</v>
      </c>
      <c r="D235" t="s">
        <v>2410</v>
      </c>
      <c r="E235" t="str">
        <f t="shared" si="12"/>
        <v>No</v>
      </c>
      <c r="G235" s="2" t="s">
        <v>1786</v>
      </c>
      <c r="H235">
        <v>5.6377238952341903E-2</v>
      </c>
      <c r="I235">
        <v>0.37020247037374698</v>
      </c>
      <c r="J235" t="s">
        <v>3323</v>
      </c>
      <c r="K235" t="str">
        <f t="shared" si="13"/>
        <v>Yes</v>
      </c>
      <c r="M235" s="2" t="s">
        <v>1514</v>
      </c>
      <c r="N235">
        <v>0.314304562784887</v>
      </c>
      <c r="O235">
        <v>1</v>
      </c>
      <c r="P235" t="s">
        <v>1486</v>
      </c>
      <c r="Q235" t="str">
        <f t="shared" si="14"/>
        <v>Yes</v>
      </c>
      <c r="R235" t="str">
        <f t="shared" si="15"/>
        <v>Yes</v>
      </c>
    </row>
    <row r="236" spans="1:18" x14ac:dyDescent="0.3">
      <c r="A236" t="s">
        <v>2411</v>
      </c>
      <c r="B236">
        <v>1.9272550261648001E-2</v>
      </c>
      <c r="C236">
        <v>0.12601282863385199</v>
      </c>
      <c r="D236" t="s">
        <v>2410</v>
      </c>
      <c r="E236" t="str">
        <f t="shared" si="12"/>
        <v>No</v>
      </c>
      <c r="G236" t="s">
        <v>2997</v>
      </c>
      <c r="H236">
        <v>5.7658824528811499E-2</v>
      </c>
      <c r="I236">
        <v>0.37700000653453702</v>
      </c>
      <c r="J236" t="s">
        <v>759</v>
      </c>
      <c r="K236" t="str">
        <f t="shared" si="13"/>
        <v>No</v>
      </c>
      <c r="M236" s="2" t="s">
        <v>1515</v>
      </c>
      <c r="N236">
        <v>0.32088108264739101</v>
      </c>
      <c r="O236">
        <v>1</v>
      </c>
      <c r="P236" t="s">
        <v>320</v>
      </c>
      <c r="Q236" t="str">
        <f t="shared" si="14"/>
        <v>Yes</v>
      </c>
      <c r="R236" t="str">
        <f t="shared" si="15"/>
        <v>No</v>
      </c>
    </row>
    <row r="237" spans="1:18" x14ac:dyDescent="0.3">
      <c r="A237" t="s">
        <v>2412</v>
      </c>
      <c r="B237">
        <v>1.9272550261648001E-2</v>
      </c>
      <c r="C237">
        <v>0.125476603831155</v>
      </c>
      <c r="D237" t="s">
        <v>2410</v>
      </c>
      <c r="E237" t="str">
        <f t="shared" si="12"/>
        <v>No</v>
      </c>
      <c r="G237" s="2" t="s">
        <v>1419</v>
      </c>
      <c r="H237">
        <v>5.7658824528811499E-2</v>
      </c>
      <c r="I237">
        <v>0.37539575118758101</v>
      </c>
      <c r="J237" t="s">
        <v>750</v>
      </c>
      <c r="K237" t="str">
        <f t="shared" si="13"/>
        <v>Yes</v>
      </c>
      <c r="M237" t="s">
        <v>1516</v>
      </c>
      <c r="N237">
        <v>0.32088108264739101</v>
      </c>
      <c r="O237">
        <v>1</v>
      </c>
      <c r="P237" t="s">
        <v>1517</v>
      </c>
      <c r="Q237" t="str">
        <f t="shared" si="14"/>
        <v>No</v>
      </c>
      <c r="R237" t="str">
        <f t="shared" si="15"/>
        <v>No</v>
      </c>
    </row>
    <row r="238" spans="1:18" x14ac:dyDescent="0.3">
      <c r="A238" t="s">
        <v>2413</v>
      </c>
      <c r="B238">
        <v>1.9272550261648001E-2</v>
      </c>
      <c r="C238">
        <v>0.12494492330644701</v>
      </c>
      <c r="D238" t="s">
        <v>2410</v>
      </c>
      <c r="E238" t="str">
        <f t="shared" si="12"/>
        <v>No</v>
      </c>
      <c r="G238" t="s">
        <v>3324</v>
      </c>
      <c r="H238">
        <v>5.7658824528811499E-2</v>
      </c>
      <c r="I238">
        <v>0.373805091224922</v>
      </c>
      <c r="J238" t="s">
        <v>1158</v>
      </c>
      <c r="K238" t="str">
        <f t="shared" si="13"/>
        <v>No</v>
      </c>
      <c r="M238" t="s">
        <v>1518</v>
      </c>
      <c r="N238">
        <v>0.32088108264739101</v>
      </c>
      <c r="O238">
        <v>1</v>
      </c>
      <c r="P238" t="s">
        <v>1517</v>
      </c>
      <c r="Q238" t="str">
        <f t="shared" si="14"/>
        <v>No</v>
      </c>
      <c r="R238" t="str">
        <f t="shared" si="15"/>
        <v>No</v>
      </c>
    </row>
    <row r="239" spans="1:18" x14ac:dyDescent="0.3">
      <c r="A239" t="s">
        <v>2414</v>
      </c>
      <c r="B239">
        <v>1.9272550261648001E-2</v>
      </c>
      <c r="C239">
        <v>0.12441772953722099</v>
      </c>
      <c r="D239" t="s">
        <v>2410</v>
      </c>
      <c r="E239" t="str">
        <f t="shared" si="12"/>
        <v>No</v>
      </c>
      <c r="G239" s="2" t="s">
        <v>1211</v>
      </c>
      <c r="H239">
        <v>5.7658824528811499E-2</v>
      </c>
      <c r="I239">
        <v>0.37222785455308699</v>
      </c>
      <c r="J239" t="s">
        <v>749</v>
      </c>
      <c r="K239" t="str">
        <f t="shared" si="13"/>
        <v>Yes</v>
      </c>
      <c r="M239" t="s">
        <v>1519</v>
      </c>
      <c r="N239">
        <v>0.32088108264739101</v>
      </c>
      <c r="O239">
        <v>1</v>
      </c>
      <c r="P239" t="s">
        <v>1517</v>
      </c>
      <c r="Q239" t="str">
        <f t="shared" si="14"/>
        <v>No</v>
      </c>
      <c r="R239" t="str">
        <f t="shared" si="15"/>
        <v>No</v>
      </c>
    </row>
    <row r="240" spans="1:18" x14ac:dyDescent="0.3">
      <c r="A240" s="2" t="s">
        <v>1792</v>
      </c>
      <c r="B240">
        <v>1.9955553092312801E-2</v>
      </c>
      <c r="C240">
        <v>0.12828569845058199</v>
      </c>
      <c r="D240" t="s">
        <v>2415</v>
      </c>
      <c r="E240" t="str">
        <f t="shared" si="12"/>
        <v>Yes</v>
      </c>
      <c r="G240" t="s">
        <v>2106</v>
      </c>
      <c r="H240">
        <v>5.8445695419904298E-2</v>
      </c>
      <c r="I240">
        <v>0.37572232769938402</v>
      </c>
      <c r="J240" t="s">
        <v>741</v>
      </c>
      <c r="K240" t="str">
        <f t="shared" si="13"/>
        <v>No</v>
      </c>
      <c r="M240" s="2" t="s">
        <v>1520</v>
      </c>
      <c r="N240">
        <v>0.32088108264739101</v>
      </c>
      <c r="O240">
        <v>1</v>
      </c>
      <c r="P240" t="s">
        <v>1318</v>
      </c>
      <c r="Q240" t="str">
        <f t="shared" si="14"/>
        <v>Yes</v>
      </c>
      <c r="R240" t="str">
        <f t="shared" si="15"/>
        <v>No</v>
      </c>
    </row>
    <row r="241" spans="1:18" x14ac:dyDescent="0.3">
      <c r="A241" t="s">
        <v>2052</v>
      </c>
      <c r="B241">
        <v>1.9975535305635499E-2</v>
      </c>
      <c r="C241">
        <v>0.12787685781431901</v>
      </c>
      <c r="D241" t="s">
        <v>2416</v>
      </c>
      <c r="E241" t="str">
        <f t="shared" si="12"/>
        <v>No</v>
      </c>
      <c r="G241" s="2" t="s">
        <v>1629</v>
      </c>
      <c r="H241">
        <v>6.05402792177374E-2</v>
      </c>
      <c r="I241">
        <v>0.38755910963656198</v>
      </c>
      <c r="J241" t="s">
        <v>3321</v>
      </c>
      <c r="K241" t="str">
        <f t="shared" si="13"/>
        <v>Yes</v>
      </c>
      <c r="M241" t="s">
        <v>1521</v>
      </c>
      <c r="N241">
        <v>0.32088108264739101</v>
      </c>
      <c r="O241">
        <v>1</v>
      </c>
      <c r="P241" t="s">
        <v>275</v>
      </c>
      <c r="Q241" t="str">
        <f t="shared" si="14"/>
        <v>No</v>
      </c>
      <c r="R241" t="str">
        <f t="shared" si="15"/>
        <v>No</v>
      </c>
    </row>
    <row r="242" spans="1:18" x14ac:dyDescent="0.3">
      <c r="A242" t="s">
        <v>2417</v>
      </c>
      <c r="B242">
        <v>2.0296084363264501E-2</v>
      </c>
      <c r="C242">
        <v>0.129387537815811</v>
      </c>
      <c r="D242" t="s">
        <v>2418</v>
      </c>
      <c r="E242" t="str">
        <f t="shared" si="12"/>
        <v>No</v>
      </c>
      <c r="G242" t="s">
        <v>3006</v>
      </c>
      <c r="H242">
        <v>6.1383857764297903E-2</v>
      </c>
      <c r="I242">
        <v>0.39132209324739903</v>
      </c>
      <c r="J242" t="s">
        <v>747</v>
      </c>
      <c r="K242" t="str">
        <f t="shared" si="13"/>
        <v>No</v>
      </c>
      <c r="M242" s="2" t="s">
        <v>1522</v>
      </c>
      <c r="N242">
        <v>0.32583691995227698</v>
      </c>
      <c r="O242">
        <v>1</v>
      </c>
      <c r="P242" t="s">
        <v>1257</v>
      </c>
      <c r="Q242" t="str">
        <f t="shared" si="14"/>
        <v>Yes</v>
      </c>
      <c r="R242" t="str">
        <f t="shared" si="15"/>
        <v>No</v>
      </c>
    </row>
    <row r="243" spans="1:18" x14ac:dyDescent="0.3">
      <c r="A243" t="s">
        <v>2419</v>
      </c>
      <c r="B243">
        <v>2.10355501772089E-2</v>
      </c>
      <c r="C243">
        <v>0.13354519407107701</v>
      </c>
      <c r="D243" t="s">
        <v>2420</v>
      </c>
      <c r="E243" t="str">
        <f t="shared" si="12"/>
        <v>No</v>
      </c>
      <c r="G243" s="2" t="s">
        <v>1428</v>
      </c>
      <c r="H243">
        <v>6.1383857764297903E-2</v>
      </c>
      <c r="I243">
        <v>0.38969835012189102</v>
      </c>
      <c r="J243" t="s">
        <v>747</v>
      </c>
      <c r="K243" t="str">
        <f t="shared" si="13"/>
        <v>Yes</v>
      </c>
      <c r="M243" s="2" t="s">
        <v>1523</v>
      </c>
      <c r="N243">
        <v>0.32583691995227698</v>
      </c>
      <c r="O243">
        <v>1</v>
      </c>
      <c r="P243" t="s">
        <v>1257</v>
      </c>
      <c r="Q243" t="str">
        <f t="shared" si="14"/>
        <v>Yes</v>
      </c>
      <c r="R243" t="str">
        <f t="shared" si="15"/>
        <v>No</v>
      </c>
    </row>
    <row r="244" spans="1:18" x14ac:dyDescent="0.3">
      <c r="A244" s="2" t="s">
        <v>1235</v>
      </c>
      <c r="B244">
        <v>2.10355501772089E-2</v>
      </c>
      <c r="C244">
        <v>0.13299335442615501</v>
      </c>
      <c r="D244" t="s">
        <v>2421</v>
      </c>
      <c r="E244" t="str">
        <f t="shared" si="12"/>
        <v>Yes</v>
      </c>
      <c r="G244" t="s">
        <v>1991</v>
      </c>
      <c r="H244">
        <v>6.1383857764297903E-2</v>
      </c>
      <c r="I244">
        <v>0.38808802636105699</v>
      </c>
      <c r="J244" t="s">
        <v>3325</v>
      </c>
      <c r="K244" t="str">
        <f t="shared" si="13"/>
        <v>No</v>
      </c>
      <c r="M244" t="s">
        <v>1524</v>
      </c>
      <c r="N244">
        <v>0.331318588090321</v>
      </c>
      <c r="O244">
        <v>1</v>
      </c>
      <c r="P244" t="s">
        <v>1310</v>
      </c>
      <c r="Q244" t="str">
        <f t="shared" si="14"/>
        <v>No</v>
      </c>
      <c r="R244" t="str">
        <f t="shared" si="15"/>
        <v>No</v>
      </c>
    </row>
    <row r="245" spans="1:18" x14ac:dyDescent="0.3">
      <c r="A245" t="s">
        <v>2422</v>
      </c>
      <c r="B245">
        <v>2.1092676664534599E-2</v>
      </c>
      <c r="C245">
        <v>0.13280574196188399</v>
      </c>
      <c r="D245" t="s">
        <v>2423</v>
      </c>
      <c r="E245" t="str">
        <f t="shared" si="12"/>
        <v>No</v>
      </c>
      <c r="G245" t="s">
        <v>2695</v>
      </c>
      <c r="H245">
        <v>6.1383857764297903E-2</v>
      </c>
      <c r="I245">
        <v>0.38649095629372798</v>
      </c>
      <c r="J245" t="s">
        <v>1158</v>
      </c>
      <c r="K245" t="str">
        <f t="shared" si="13"/>
        <v>No</v>
      </c>
      <c r="M245" t="s">
        <v>1525</v>
      </c>
      <c r="N245">
        <v>0.331318588090321</v>
      </c>
      <c r="O245">
        <v>1</v>
      </c>
      <c r="P245" t="s">
        <v>1310</v>
      </c>
      <c r="Q245" t="str">
        <f t="shared" si="14"/>
        <v>No</v>
      </c>
      <c r="R245" t="str">
        <f t="shared" si="15"/>
        <v>No</v>
      </c>
    </row>
    <row r="246" spans="1:18" x14ac:dyDescent="0.3">
      <c r="A246" t="s">
        <v>2424</v>
      </c>
      <c r="B246">
        <v>2.1097337509238399E-2</v>
      </c>
      <c r="C246">
        <v>0.13229068192268301</v>
      </c>
      <c r="D246" t="s">
        <v>2425</v>
      </c>
      <c r="E246" t="str">
        <f t="shared" si="12"/>
        <v>No</v>
      </c>
      <c r="G246" s="2" t="s">
        <v>1216</v>
      </c>
      <c r="H246">
        <v>6.1383857764297903E-2</v>
      </c>
      <c r="I246">
        <v>0.38490697696465498</v>
      </c>
      <c r="J246" t="s">
        <v>749</v>
      </c>
      <c r="K246" t="str">
        <f t="shared" si="13"/>
        <v>Yes</v>
      </c>
      <c r="M246" s="2" t="s">
        <v>1526</v>
      </c>
      <c r="N246">
        <v>0.331318588090321</v>
      </c>
      <c r="O246">
        <v>1</v>
      </c>
      <c r="P246" t="s">
        <v>272</v>
      </c>
      <c r="Q246" t="str">
        <f t="shared" si="14"/>
        <v>No</v>
      </c>
      <c r="R246" t="str">
        <f t="shared" si="15"/>
        <v>Yes</v>
      </c>
    </row>
    <row r="247" spans="1:18" x14ac:dyDescent="0.3">
      <c r="A247" t="s">
        <v>1896</v>
      </c>
      <c r="B247">
        <v>2.1097337509238399E-2</v>
      </c>
      <c r="C247">
        <v>0.13175071995565199</v>
      </c>
      <c r="D247" t="s">
        <v>2426</v>
      </c>
      <c r="E247" t="str">
        <f t="shared" si="12"/>
        <v>No</v>
      </c>
      <c r="G247" t="s">
        <v>1995</v>
      </c>
      <c r="H247">
        <v>6.50943520502517E-2</v>
      </c>
      <c r="I247">
        <v>0.40650758627299999</v>
      </c>
      <c r="J247" t="s">
        <v>3325</v>
      </c>
      <c r="K247" t="str">
        <f t="shared" si="13"/>
        <v>No</v>
      </c>
      <c r="M247" t="s">
        <v>1527</v>
      </c>
      <c r="N247">
        <v>0.331318588090321</v>
      </c>
      <c r="O247">
        <v>1</v>
      </c>
      <c r="P247" t="s">
        <v>1458</v>
      </c>
      <c r="Q247" t="str">
        <f t="shared" si="14"/>
        <v>No</v>
      </c>
      <c r="R247" t="str">
        <f t="shared" si="15"/>
        <v>No</v>
      </c>
    </row>
    <row r="248" spans="1:18" x14ac:dyDescent="0.3">
      <c r="A248" t="s">
        <v>2427</v>
      </c>
      <c r="B248">
        <v>2.2274739649396899E-2</v>
      </c>
      <c r="C248">
        <v>0.13853801489258999</v>
      </c>
      <c r="D248" t="s">
        <v>2428</v>
      </c>
      <c r="E248" t="str">
        <f t="shared" si="12"/>
        <v>No</v>
      </c>
      <c r="G248" t="s">
        <v>2499</v>
      </c>
      <c r="H248">
        <v>6.50943520502517E-2</v>
      </c>
      <c r="I248">
        <v>0.40485511641010202</v>
      </c>
      <c r="J248" t="s">
        <v>619</v>
      </c>
      <c r="K248" t="str">
        <f t="shared" si="13"/>
        <v>No</v>
      </c>
      <c r="M248" s="2" t="s">
        <v>1528</v>
      </c>
      <c r="N248">
        <v>0.331318588090321</v>
      </c>
      <c r="O248">
        <v>1</v>
      </c>
      <c r="P248" t="s">
        <v>341</v>
      </c>
      <c r="Q248" t="str">
        <f t="shared" si="14"/>
        <v>Yes</v>
      </c>
      <c r="R248" t="str">
        <f t="shared" si="15"/>
        <v>Yes</v>
      </c>
    </row>
    <row r="249" spans="1:18" x14ac:dyDescent="0.3">
      <c r="A249" t="s">
        <v>2429</v>
      </c>
      <c r="B249">
        <v>2.2516488348229401E-2</v>
      </c>
      <c r="C249">
        <v>0.13947460393842501</v>
      </c>
      <c r="D249" t="s">
        <v>2430</v>
      </c>
      <c r="E249" t="str">
        <f t="shared" si="12"/>
        <v>No</v>
      </c>
      <c r="G249" t="s">
        <v>2502</v>
      </c>
      <c r="H249">
        <v>6.50943520502517E-2</v>
      </c>
      <c r="I249">
        <v>0.40321602686997998</v>
      </c>
      <c r="J249" t="s">
        <v>619</v>
      </c>
      <c r="K249" t="str">
        <f t="shared" si="13"/>
        <v>No</v>
      </c>
      <c r="M249" s="2" t="s">
        <v>1529</v>
      </c>
      <c r="N249">
        <v>0.331318588090321</v>
      </c>
      <c r="O249">
        <v>1</v>
      </c>
      <c r="P249" t="s">
        <v>341</v>
      </c>
      <c r="Q249" t="str">
        <f t="shared" si="14"/>
        <v>Yes</v>
      </c>
      <c r="R249" t="str">
        <f t="shared" si="15"/>
        <v>Yes</v>
      </c>
    </row>
    <row r="250" spans="1:18" x14ac:dyDescent="0.3">
      <c r="A250" t="s">
        <v>2431</v>
      </c>
      <c r="B250">
        <v>2.2698600149724999E-2</v>
      </c>
      <c r="C250">
        <v>0.14003571866564199</v>
      </c>
      <c r="D250" t="s">
        <v>2432</v>
      </c>
      <c r="E250" t="str">
        <f t="shared" si="12"/>
        <v>No</v>
      </c>
      <c r="G250" s="2" t="s">
        <v>1221</v>
      </c>
      <c r="H250">
        <v>6.8790363371456401E-2</v>
      </c>
      <c r="I250">
        <v>0.424392161122291</v>
      </c>
      <c r="J250" t="s">
        <v>749</v>
      </c>
      <c r="K250" t="str">
        <f t="shared" si="13"/>
        <v>Yes</v>
      </c>
      <c r="M250" t="s">
        <v>1530</v>
      </c>
      <c r="N250">
        <v>0.331318588090321</v>
      </c>
      <c r="O250">
        <v>1</v>
      </c>
      <c r="P250" t="s">
        <v>317</v>
      </c>
      <c r="Q250" t="str">
        <f t="shared" si="14"/>
        <v>No</v>
      </c>
      <c r="R250" t="str">
        <f t="shared" si="15"/>
        <v>No</v>
      </c>
    </row>
    <row r="251" spans="1:18" x14ac:dyDescent="0.3">
      <c r="A251" t="s">
        <v>2433</v>
      </c>
      <c r="B251">
        <v>2.29168875170838E-2</v>
      </c>
      <c r="C251">
        <v>0.140814610044731</v>
      </c>
      <c r="D251" t="s">
        <v>2434</v>
      </c>
      <c r="E251" t="str">
        <f t="shared" si="12"/>
        <v>No</v>
      </c>
      <c r="G251" s="2" t="s">
        <v>1461</v>
      </c>
      <c r="H251">
        <v>6.8790363371456401E-2</v>
      </c>
      <c r="I251">
        <v>0.42268777493304499</v>
      </c>
      <c r="J251" t="s">
        <v>1158</v>
      </c>
      <c r="K251" t="str">
        <f t="shared" si="13"/>
        <v>Yes</v>
      </c>
      <c r="M251" t="s">
        <v>1531</v>
      </c>
      <c r="N251">
        <v>0.331318588090321</v>
      </c>
      <c r="O251">
        <v>1</v>
      </c>
      <c r="P251" t="s">
        <v>1422</v>
      </c>
      <c r="Q251" t="str">
        <f t="shared" si="14"/>
        <v>No</v>
      </c>
      <c r="R251" t="str">
        <f t="shared" si="15"/>
        <v>No</v>
      </c>
    </row>
    <row r="252" spans="1:18" x14ac:dyDescent="0.3">
      <c r="A252" t="s">
        <v>1879</v>
      </c>
      <c r="B252">
        <v>2.4891273058347201E-2</v>
      </c>
      <c r="C252">
        <v>0.152334591117085</v>
      </c>
      <c r="D252" t="s">
        <v>2435</v>
      </c>
      <c r="E252" t="str">
        <f t="shared" si="12"/>
        <v>No</v>
      </c>
      <c r="G252" s="2" t="s">
        <v>1463</v>
      </c>
      <c r="H252">
        <v>7.2471947515173302E-2</v>
      </c>
      <c r="I252">
        <v>0.44352831879285998</v>
      </c>
      <c r="J252" t="s">
        <v>3289</v>
      </c>
      <c r="K252" t="str">
        <f t="shared" si="13"/>
        <v>Yes</v>
      </c>
      <c r="M252" t="s">
        <v>1532</v>
      </c>
      <c r="N252">
        <v>0.331318588090321</v>
      </c>
      <c r="O252">
        <v>1</v>
      </c>
      <c r="P252" t="s">
        <v>1252</v>
      </c>
      <c r="Q252" t="str">
        <f t="shared" si="14"/>
        <v>No</v>
      </c>
      <c r="R252" t="str">
        <f t="shared" si="15"/>
        <v>No</v>
      </c>
    </row>
    <row r="253" spans="1:18" x14ac:dyDescent="0.3">
      <c r="A253" s="2" t="s">
        <v>1821</v>
      </c>
      <c r="B253">
        <v>2.5249922402774402E-2</v>
      </c>
      <c r="C253">
        <v>0.15391386962647299</v>
      </c>
      <c r="D253" t="s">
        <v>2320</v>
      </c>
      <c r="E253" t="str">
        <f t="shared" si="12"/>
        <v>Yes</v>
      </c>
      <c r="G253" t="s">
        <v>2002</v>
      </c>
      <c r="H253">
        <v>7.2471947515173302E-2</v>
      </c>
      <c r="I253">
        <v>0.441761273698068</v>
      </c>
      <c r="J253" t="s">
        <v>3313</v>
      </c>
      <c r="K253" t="str">
        <f t="shared" si="13"/>
        <v>No</v>
      </c>
      <c r="M253" t="s">
        <v>1533</v>
      </c>
      <c r="N253">
        <v>0.331318588090321</v>
      </c>
      <c r="O253">
        <v>1</v>
      </c>
      <c r="P253" t="s">
        <v>1252</v>
      </c>
      <c r="Q253" t="str">
        <f t="shared" si="14"/>
        <v>No</v>
      </c>
      <c r="R253" t="str">
        <f t="shared" si="15"/>
        <v>No</v>
      </c>
    </row>
    <row r="254" spans="1:18" x14ac:dyDescent="0.3">
      <c r="A254" t="s">
        <v>2436</v>
      </c>
      <c r="B254">
        <v>2.5257772791186701E-2</v>
      </c>
      <c r="C254">
        <v>0.15335076337506201</v>
      </c>
      <c r="D254" t="s">
        <v>2352</v>
      </c>
      <c r="E254" t="str">
        <f t="shared" si="12"/>
        <v>No</v>
      </c>
      <c r="G254" t="s">
        <v>2003</v>
      </c>
      <c r="H254">
        <v>7.2471947515173302E-2</v>
      </c>
      <c r="I254">
        <v>0.440008252770695</v>
      </c>
      <c r="J254" t="s">
        <v>3313</v>
      </c>
      <c r="K254" t="str">
        <f t="shared" si="13"/>
        <v>No</v>
      </c>
      <c r="M254" t="s">
        <v>1534</v>
      </c>
      <c r="N254">
        <v>0.331318588090321</v>
      </c>
      <c r="O254">
        <v>1</v>
      </c>
      <c r="P254" t="s">
        <v>352</v>
      </c>
      <c r="Q254" t="str">
        <f t="shared" si="14"/>
        <v>No</v>
      </c>
      <c r="R254" t="str">
        <f t="shared" si="15"/>
        <v>No</v>
      </c>
    </row>
    <row r="255" spans="1:18" x14ac:dyDescent="0.3">
      <c r="A255" t="s">
        <v>2437</v>
      </c>
      <c r="B255">
        <v>2.57237172195546E-2</v>
      </c>
      <c r="C255">
        <v>0.155562400576753</v>
      </c>
      <c r="D255" t="s">
        <v>2438</v>
      </c>
      <c r="E255" t="str">
        <f t="shared" si="12"/>
        <v>No</v>
      </c>
      <c r="G255" t="s">
        <v>2004</v>
      </c>
      <c r="H255">
        <v>7.2471947515173302E-2</v>
      </c>
      <c r="I255">
        <v>0.43826908971626499</v>
      </c>
      <c r="J255" t="s">
        <v>3313</v>
      </c>
      <c r="K255" t="str">
        <f t="shared" si="13"/>
        <v>No</v>
      </c>
      <c r="M255" s="2" t="s">
        <v>1535</v>
      </c>
      <c r="N255">
        <v>0.33146159771269901</v>
      </c>
      <c r="O255">
        <v>1</v>
      </c>
      <c r="P255" t="s">
        <v>1257</v>
      </c>
      <c r="Q255" t="str">
        <f t="shared" si="14"/>
        <v>Yes</v>
      </c>
      <c r="R255" t="str">
        <f t="shared" si="15"/>
        <v>Yes</v>
      </c>
    </row>
    <row r="256" spans="1:18" x14ac:dyDescent="0.3">
      <c r="A256" s="2" t="s">
        <v>1805</v>
      </c>
      <c r="B256">
        <v>2.5878120924241101E-2</v>
      </c>
      <c r="C256">
        <v>0.155880019740507</v>
      </c>
      <c r="D256" t="s">
        <v>2439</v>
      </c>
      <c r="E256" t="str">
        <f t="shared" si="12"/>
        <v>Yes</v>
      </c>
      <c r="G256" s="2" t="s">
        <v>1472</v>
      </c>
      <c r="H256">
        <v>7.6139160045278903E-2</v>
      </c>
      <c r="I256">
        <v>0.45863352310738797</v>
      </c>
      <c r="J256" t="s">
        <v>3300</v>
      </c>
      <c r="K256" t="str">
        <f t="shared" si="13"/>
        <v>Yes</v>
      </c>
      <c r="M256" s="2" t="s">
        <v>1536</v>
      </c>
      <c r="N256">
        <v>0.34076712075826299</v>
      </c>
      <c r="O256">
        <v>1</v>
      </c>
      <c r="P256" t="s">
        <v>1537</v>
      </c>
      <c r="Q256" t="str">
        <f t="shared" si="14"/>
        <v>Yes</v>
      </c>
      <c r="R256" t="str">
        <f t="shared" si="15"/>
        <v>Yes</v>
      </c>
    </row>
    <row r="257" spans="1:18" x14ac:dyDescent="0.3">
      <c r="A257" t="s">
        <v>1880</v>
      </c>
      <c r="B257">
        <v>2.64782708907393E-2</v>
      </c>
      <c r="C257">
        <v>0.15886962534443599</v>
      </c>
      <c r="D257" t="s">
        <v>2398</v>
      </c>
      <c r="E257" t="str">
        <f t="shared" si="12"/>
        <v>No</v>
      </c>
      <c r="G257" t="s">
        <v>2007</v>
      </c>
      <c r="H257">
        <v>7.9792056337201697E-2</v>
      </c>
      <c r="I257">
        <v>0.47875233802320999</v>
      </c>
      <c r="J257" t="s">
        <v>747</v>
      </c>
      <c r="K257" t="str">
        <f t="shared" si="13"/>
        <v>No</v>
      </c>
      <c r="M257" s="2" t="s">
        <v>1538</v>
      </c>
      <c r="N257">
        <v>0.34159619182630302</v>
      </c>
      <c r="O257">
        <v>1</v>
      </c>
      <c r="P257" t="s">
        <v>1348</v>
      </c>
      <c r="Q257" t="str">
        <f t="shared" si="14"/>
        <v>Yes</v>
      </c>
      <c r="R257" t="str">
        <f t="shared" si="15"/>
        <v>No</v>
      </c>
    </row>
    <row r="258" spans="1:18" x14ac:dyDescent="0.3">
      <c r="A258" s="2" t="s">
        <v>1703</v>
      </c>
      <c r="B258">
        <v>2.69895588319129E-2</v>
      </c>
      <c r="C258">
        <v>0.161304785206354</v>
      </c>
      <c r="D258" t="s">
        <v>2440</v>
      </c>
      <c r="E258" t="str">
        <f t="shared" si="12"/>
        <v>Yes</v>
      </c>
      <c r="G258" t="s">
        <v>2009</v>
      </c>
      <c r="H258">
        <v>7.9792056337201697E-2</v>
      </c>
      <c r="I258">
        <v>0.47688221170280698</v>
      </c>
      <c r="J258" t="s">
        <v>3325</v>
      </c>
      <c r="K258" t="str">
        <f t="shared" si="13"/>
        <v>No</v>
      </c>
      <c r="M258" s="2" t="s">
        <v>1539</v>
      </c>
      <c r="N258">
        <v>0.34159619182630302</v>
      </c>
      <c r="O258">
        <v>1</v>
      </c>
      <c r="P258" t="s">
        <v>329</v>
      </c>
      <c r="Q258" t="str">
        <f t="shared" si="14"/>
        <v>Yes</v>
      </c>
      <c r="R258" t="str">
        <f t="shared" si="15"/>
        <v>Yes</v>
      </c>
    </row>
    <row r="259" spans="1:18" x14ac:dyDescent="0.3">
      <c r="A259" t="s">
        <v>2441</v>
      </c>
      <c r="B259">
        <v>2.7352897255111398E-2</v>
      </c>
      <c r="C259">
        <v>0.162840205448717</v>
      </c>
      <c r="D259" t="s">
        <v>2442</v>
      </c>
      <c r="E259" t="str">
        <f t="shared" ref="E259:E322" si="16">IF(ISNA(VLOOKUP($A259,$M:$R,1,FALSE)),"No","Yes")</f>
        <v>No</v>
      </c>
      <c r="G259" s="2" t="s">
        <v>1480</v>
      </c>
      <c r="H259">
        <v>7.9792056337201697E-2</v>
      </c>
      <c r="I259">
        <v>0.47502663889462499</v>
      </c>
      <c r="J259" t="s">
        <v>3313</v>
      </c>
      <c r="K259" t="str">
        <f t="shared" ref="K259:K322" si="17">IF(ISNA(VLOOKUP($G259,$M:$R,1,FALSE)),"No","Yes")</f>
        <v>Yes</v>
      </c>
      <c r="M259" t="s">
        <v>1540</v>
      </c>
      <c r="N259">
        <v>0.34159619182630302</v>
      </c>
      <c r="O259">
        <v>1</v>
      </c>
      <c r="P259" t="s">
        <v>318</v>
      </c>
      <c r="Q259" t="str">
        <f t="shared" ref="Q259:Q322" si="18">IF(ISNA(VLOOKUP($M259,$A:$D,1,FALSE)),"No","Yes")</f>
        <v>No</v>
      </c>
      <c r="R259" t="str">
        <f t="shared" ref="R259:R322" si="19">IF(ISNA(VLOOKUP($M259,$G:$J,1,FALSE)),"No","Yes")</f>
        <v>No</v>
      </c>
    </row>
    <row r="260" spans="1:18" x14ac:dyDescent="0.3">
      <c r="A260" t="s">
        <v>2443</v>
      </c>
      <c r="B260">
        <v>2.7352897255111398E-2</v>
      </c>
      <c r="C260">
        <v>0.16220904186170701</v>
      </c>
      <c r="D260" t="s">
        <v>2444</v>
      </c>
      <c r="E260" t="str">
        <f t="shared" si="16"/>
        <v>No</v>
      </c>
      <c r="G260" t="s">
        <v>1878</v>
      </c>
      <c r="H260">
        <v>7.9792056337201697E-2</v>
      </c>
      <c r="I260">
        <v>0.47318545037177701</v>
      </c>
      <c r="J260" t="s">
        <v>619</v>
      </c>
      <c r="K260" t="str">
        <f t="shared" si="17"/>
        <v>No</v>
      </c>
      <c r="M260" s="2" t="s">
        <v>1541</v>
      </c>
      <c r="N260">
        <v>0.34159619182630302</v>
      </c>
      <c r="O260">
        <v>1</v>
      </c>
      <c r="P260" t="s">
        <v>1362</v>
      </c>
      <c r="Q260" t="str">
        <f t="shared" si="18"/>
        <v>Yes</v>
      </c>
      <c r="R260" t="str">
        <f t="shared" si="19"/>
        <v>No</v>
      </c>
    </row>
    <row r="261" spans="1:18" x14ac:dyDescent="0.3">
      <c r="A261" t="s">
        <v>2445</v>
      </c>
      <c r="B261">
        <v>2.7352897255111398E-2</v>
      </c>
      <c r="C261">
        <v>0.16158275212478901</v>
      </c>
      <c r="D261" t="s">
        <v>2446</v>
      </c>
      <c r="E261" t="str">
        <f t="shared" si="16"/>
        <v>No</v>
      </c>
      <c r="G261" t="s">
        <v>3326</v>
      </c>
      <c r="H261">
        <v>8.3430691540318902E-2</v>
      </c>
      <c r="I261">
        <v>0.49285311990999198</v>
      </c>
      <c r="J261" t="s">
        <v>748</v>
      </c>
      <c r="K261" t="str">
        <f t="shared" si="17"/>
        <v>No</v>
      </c>
      <c r="M261" t="s">
        <v>1542</v>
      </c>
      <c r="N261">
        <v>0.34159619182630302</v>
      </c>
      <c r="O261">
        <v>1</v>
      </c>
      <c r="P261" t="s">
        <v>1543</v>
      </c>
      <c r="Q261" t="str">
        <f t="shared" si="18"/>
        <v>No</v>
      </c>
      <c r="R261" t="str">
        <f t="shared" si="19"/>
        <v>No</v>
      </c>
    </row>
    <row r="262" spans="1:18" x14ac:dyDescent="0.3">
      <c r="A262" s="2" t="s">
        <v>1390</v>
      </c>
      <c r="B262">
        <v>2.7352897255111398E-2</v>
      </c>
      <c r="C262">
        <v>0.160961280001232</v>
      </c>
      <c r="D262" t="s">
        <v>2447</v>
      </c>
      <c r="E262" t="str">
        <f t="shared" si="16"/>
        <v>Yes</v>
      </c>
      <c r="G262" t="s">
        <v>3327</v>
      </c>
      <c r="H262">
        <v>8.3430691540318902E-2</v>
      </c>
      <c r="I262">
        <v>0.49095753098726103</v>
      </c>
      <c r="J262" t="s">
        <v>748</v>
      </c>
      <c r="K262" t="str">
        <f t="shared" si="17"/>
        <v>No</v>
      </c>
      <c r="M262" s="2" t="s">
        <v>1544</v>
      </c>
      <c r="N262">
        <v>0.34159619182630302</v>
      </c>
      <c r="O262">
        <v>1</v>
      </c>
      <c r="P262" t="s">
        <v>345</v>
      </c>
      <c r="Q262" t="str">
        <f t="shared" si="18"/>
        <v>Yes</v>
      </c>
      <c r="R262" t="str">
        <f t="shared" si="19"/>
        <v>Yes</v>
      </c>
    </row>
    <row r="263" spans="1:18" x14ac:dyDescent="0.3">
      <c r="A263" s="2" t="s">
        <v>1392</v>
      </c>
      <c r="B263">
        <v>2.7352897255111398E-2</v>
      </c>
      <c r="C263">
        <v>0.16034457011617001</v>
      </c>
      <c r="D263" t="s">
        <v>2448</v>
      </c>
      <c r="E263" t="str">
        <f t="shared" si="16"/>
        <v>Yes</v>
      </c>
      <c r="G263" s="2" t="s">
        <v>1679</v>
      </c>
      <c r="H263">
        <v>8.5158497282783699E-2</v>
      </c>
      <c r="I263">
        <v>0.49920498407149</v>
      </c>
      <c r="J263" t="s">
        <v>3328</v>
      </c>
      <c r="K263" t="str">
        <f t="shared" si="17"/>
        <v>Yes</v>
      </c>
      <c r="M263" s="2" t="s">
        <v>1545</v>
      </c>
      <c r="N263">
        <v>0.34159619182630302</v>
      </c>
      <c r="O263">
        <v>1</v>
      </c>
      <c r="P263" t="s">
        <v>1546</v>
      </c>
      <c r="Q263" t="str">
        <f t="shared" si="18"/>
        <v>Yes</v>
      </c>
      <c r="R263" t="str">
        <f t="shared" si="19"/>
        <v>No</v>
      </c>
    </row>
    <row r="264" spans="1:18" x14ac:dyDescent="0.3">
      <c r="A264" s="2" t="s">
        <v>1469</v>
      </c>
      <c r="B264">
        <v>2.7605318578105199E-2</v>
      </c>
      <c r="C264">
        <v>0.16120663139122501</v>
      </c>
      <c r="D264" t="s">
        <v>2449</v>
      </c>
      <c r="E264" t="str">
        <f t="shared" si="16"/>
        <v>Yes</v>
      </c>
      <c r="G264" t="s">
        <v>2818</v>
      </c>
      <c r="H264">
        <v>8.7055120610212297E-2</v>
      </c>
      <c r="I264">
        <v>0.50837532264742302</v>
      </c>
      <c r="J264" t="s">
        <v>3289</v>
      </c>
      <c r="K264" t="str">
        <f t="shared" si="17"/>
        <v>No</v>
      </c>
      <c r="M264" s="2" t="s">
        <v>1547</v>
      </c>
      <c r="N264">
        <v>0.34159619182630302</v>
      </c>
      <c r="O264">
        <v>1</v>
      </c>
      <c r="P264" t="s">
        <v>1401</v>
      </c>
      <c r="Q264" t="str">
        <f t="shared" si="18"/>
        <v>Yes</v>
      </c>
      <c r="R264" t="str">
        <f t="shared" si="19"/>
        <v>No</v>
      </c>
    </row>
    <row r="265" spans="1:18" x14ac:dyDescent="0.3">
      <c r="A265" s="2" t="s">
        <v>1730</v>
      </c>
      <c r="B265">
        <v>2.7789388239588E-2</v>
      </c>
      <c r="C265">
        <v>0.16166450192612</v>
      </c>
      <c r="D265" t="s">
        <v>2450</v>
      </c>
      <c r="E265" t="str">
        <f t="shared" si="16"/>
        <v>Yes</v>
      </c>
      <c r="G265" t="s">
        <v>1856</v>
      </c>
      <c r="H265">
        <v>8.7055120610212297E-2</v>
      </c>
      <c r="I265">
        <v>0.50644233662975202</v>
      </c>
      <c r="J265" t="s">
        <v>1158</v>
      </c>
      <c r="K265" t="str">
        <f t="shared" si="17"/>
        <v>No</v>
      </c>
      <c r="M265" s="2" t="s">
        <v>1548</v>
      </c>
      <c r="N265">
        <v>0.34267034007911501</v>
      </c>
      <c r="O265">
        <v>1</v>
      </c>
      <c r="P265" t="s">
        <v>268</v>
      </c>
      <c r="Q265" t="str">
        <f t="shared" si="18"/>
        <v>Yes</v>
      </c>
      <c r="R265" t="str">
        <f t="shared" si="19"/>
        <v>No</v>
      </c>
    </row>
    <row r="266" spans="1:18" x14ac:dyDescent="0.3">
      <c r="A266" s="2" t="s">
        <v>1687</v>
      </c>
      <c r="B266">
        <v>2.8227161707563599E-2</v>
      </c>
      <c r="C266">
        <v>0.16358923262337999</v>
      </c>
      <c r="D266" t="s">
        <v>2451</v>
      </c>
      <c r="E266" t="str">
        <f t="shared" si="16"/>
        <v>Yes</v>
      </c>
      <c r="G266" t="s">
        <v>3329</v>
      </c>
      <c r="H266">
        <v>8.7055120610212297E-2</v>
      </c>
      <c r="I266">
        <v>0.50452399444554896</v>
      </c>
      <c r="J266" t="s">
        <v>1158</v>
      </c>
      <c r="K266" t="str">
        <f t="shared" si="17"/>
        <v>No</v>
      </c>
      <c r="M266" s="2" t="s">
        <v>1549</v>
      </c>
      <c r="N266">
        <v>0.34267034007911501</v>
      </c>
      <c r="O266">
        <v>1</v>
      </c>
      <c r="P266" t="s">
        <v>1257</v>
      </c>
      <c r="Q266" t="str">
        <f t="shared" si="18"/>
        <v>Yes</v>
      </c>
      <c r="R266" t="str">
        <f t="shared" si="19"/>
        <v>No</v>
      </c>
    </row>
    <row r="267" spans="1:18" x14ac:dyDescent="0.3">
      <c r="A267" s="2" t="s">
        <v>1522</v>
      </c>
      <c r="B267">
        <v>2.9796403715320101E-2</v>
      </c>
      <c r="C267">
        <v>0.172032066733735</v>
      </c>
      <c r="D267" t="s">
        <v>2452</v>
      </c>
      <c r="E267" t="str">
        <f t="shared" si="16"/>
        <v>Yes</v>
      </c>
      <c r="G267" t="s">
        <v>2023</v>
      </c>
      <c r="H267">
        <v>9.0665398294954305E-2</v>
      </c>
      <c r="I267">
        <v>0.52346437506143395</v>
      </c>
      <c r="J267" t="s">
        <v>3325</v>
      </c>
      <c r="K267" t="str">
        <f t="shared" si="17"/>
        <v>No</v>
      </c>
      <c r="M267" s="2" t="s">
        <v>1550</v>
      </c>
      <c r="N267">
        <v>0.351716335659919</v>
      </c>
      <c r="O267">
        <v>1</v>
      </c>
      <c r="P267" t="s">
        <v>341</v>
      </c>
      <c r="Q267" t="str">
        <f t="shared" si="18"/>
        <v>Yes</v>
      </c>
      <c r="R267" t="str">
        <f t="shared" si="19"/>
        <v>Yes</v>
      </c>
    </row>
    <row r="268" spans="1:18" x14ac:dyDescent="0.3">
      <c r="A268" s="2" t="s">
        <v>1520</v>
      </c>
      <c r="B268">
        <v>3.0352618899178299E-2</v>
      </c>
      <c r="C268">
        <v>0.17458461246519799</v>
      </c>
      <c r="D268" t="s">
        <v>2453</v>
      </c>
      <c r="E268" t="str">
        <f t="shared" si="16"/>
        <v>Yes</v>
      </c>
      <c r="G268" t="s">
        <v>2611</v>
      </c>
      <c r="H268">
        <v>9.0665398294954305E-2</v>
      </c>
      <c r="I268">
        <v>0.521496463876993</v>
      </c>
      <c r="J268" t="s">
        <v>753</v>
      </c>
      <c r="K268" t="str">
        <f t="shared" si="17"/>
        <v>No</v>
      </c>
      <c r="M268" s="2" t="s">
        <v>1551</v>
      </c>
      <c r="N268">
        <v>0.351716335659919</v>
      </c>
      <c r="O268">
        <v>1</v>
      </c>
      <c r="P268" t="s">
        <v>1467</v>
      </c>
      <c r="Q268" t="str">
        <f t="shared" si="18"/>
        <v>No</v>
      </c>
      <c r="R268" t="str">
        <f t="shared" si="19"/>
        <v>Yes</v>
      </c>
    </row>
    <row r="269" spans="1:18" x14ac:dyDescent="0.3">
      <c r="A269" t="s">
        <v>2454</v>
      </c>
      <c r="B269">
        <v>3.0352618899178299E-2</v>
      </c>
      <c r="C269">
        <v>0.173930737512145</v>
      </c>
      <c r="D269" t="s">
        <v>2455</v>
      </c>
      <c r="E269" t="str">
        <f t="shared" si="16"/>
        <v>No</v>
      </c>
      <c r="G269" t="s">
        <v>1880</v>
      </c>
      <c r="H269">
        <v>9.0665398294954305E-2</v>
      </c>
      <c r="I269">
        <v>0.51954329360030005</v>
      </c>
      <c r="J269" t="s">
        <v>619</v>
      </c>
      <c r="K269" t="str">
        <f t="shared" si="17"/>
        <v>No</v>
      </c>
      <c r="M269" t="s">
        <v>1552</v>
      </c>
      <c r="N269">
        <v>0.351716335659919</v>
      </c>
      <c r="O269">
        <v>1</v>
      </c>
      <c r="P269" t="s">
        <v>1553</v>
      </c>
      <c r="Q269" t="str">
        <f t="shared" si="18"/>
        <v>No</v>
      </c>
      <c r="R269" t="str">
        <f t="shared" si="19"/>
        <v>No</v>
      </c>
    </row>
    <row r="270" spans="1:18" x14ac:dyDescent="0.3">
      <c r="A270" t="s">
        <v>1911</v>
      </c>
      <c r="B270">
        <v>3.0642709994032801E-2</v>
      </c>
      <c r="C270">
        <v>0.17493785929429101</v>
      </c>
      <c r="D270" t="s">
        <v>2456</v>
      </c>
      <c r="E270" t="str">
        <f t="shared" si="16"/>
        <v>No</v>
      </c>
      <c r="G270" t="s">
        <v>3089</v>
      </c>
      <c r="H270">
        <v>9.4261579100896706E-2</v>
      </c>
      <c r="I270">
        <v>0.53813513441929794</v>
      </c>
      <c r="J270" t="s">
        <v>619</v>
      </c>
      <c r="K270" t="str">
        <f t="shared" si="17"/>
        <v>No</v>
      </c>
      <c r="M270" s="2" t="s">
        <v>1554</v>
      </c>
      <c r="N270">
        <v>0.35798257476638401</v>
      </c>
      <c r="O270">
        <v>1</v>
      </c>
      <c r="P270" t="s">
        <v>1555</v>
      </c>
      <c r="Q270" t="str">
        <f t="shared" si="18"/>
        <v>Yes</v>
      </c>
      <c r="R270" t="str">
        <f t="shared" si="19"/>
        <v>Yes</v>
      </c>
    </row>
    <row r="271" spans="1:18" x14ac:dyDescent="0.3">
      <c r="A271" t="s">
        <v>2457</v>
      </c>
      <c r="B271">
        <v>3.0642709994032801E-2</v>
      </c>
      <c r="C271">
        <v>0.174287532679815</v>
      </c>
      <c r="D271" t="s">
        <v>2458</v>
      </c>
      <c r="E271" t="str">
        <f t="shared" si="16"/>
        <v>No</v>
      </c>
      <c r="G271" t="s">
        <v>2029</v>
      </c>
      <c r="H271">
        <v>9.4261579100896706E-2</v>
      </c>
      <c r="I271">
        <v>0.53613463206086198</v>
      </c>
      <c r="J271" t="s">
        <v>754</v>
      </c>
      <c r="K271" t="str">
        <f t="shared" si="17"/>
        <v>No</v>
      </c>
      <c r="M271" s="2" t="s">
        <v>1556</v>
      </c>
      <c r="N271">
        <v>0.35936862072700498</v>
      </c>
      <c r="O271">
        <v>1</v>
      </c>
      <c r="P271" t="s">
        <v>1557</v>
      </c>
      <c r="Q271" t="str">
        <f t="shared" si="18"/>
        <v>Yes</v>
      </c>
      <c r="R271" t="str">
        <f t="shared" si="19"/>
        <v>No</v>
      </c>
    </row>
    <row r="272" spans="1:18" x14ac:dyDescent="0.3">
      <c r="A272" t="s">
        <v>2459</v>
      </c>
      <c r="B272">
        <v>3.1359023662098001E-2</v>
      </c>
      <c r="C272">
        <v>0.17770113408522201</v>
      </c>
      <c r="D272" t="s">
        <v>2460</v>
      </c>
      <c r="E272" t="str">
        <f t="shared" si="16"/>
        <v>No</v>
      </c>
      <c r="G272" t="s">
        <v>3330</v>
      </c>
      <c r="H272">
        <v>9.4261579100896706E-2</v>
      </c>
      <c r="I272">
        <v>0.53414894823841497</v>
      </c>
      <c r="J272" t="s">
        <v>1158</v>
      </c>
      <c r="K272" t="str">
        <f t="shared" si="17"/>
        <v>No</v>
      </c>
      <c r="M272" t="s">
        <v>1558</v>
      </c>
      <c r="N272">
        <v>0.36168142411173798</v>
      </c>
      <c r="O272">
        <v>1</v>
      </c>
      <c r="P272" t="s">
        <v>1559</v>
      </c>
      <c r="Q272" t="str">
        <f t="shared" si="18"/>
        <v>No</v>
      </c>
      <c r="R272" t="str">
        <f t="shared" si="19"/>
        <v>No</v>
      </c>
    </row>
    <row r="273" spans="1:18" x14ac:dyDescent="0.3">
      <c r="A273" t="s">
        <v>2461</v>
      </c>
      <c r="B273">
        <v>3.1539823106908199E-2</v>
      </c>
      <c r="C273">
        <v>0.17806615997627101</v>
      </c>
      <c r="D273" t="s">
        <v>2462</v>
      </c>
      <c r="E273" t="str">
        <f t="shared" si="16"/>
        <v>No</v>
      </c>
      <c r="G273" t="s">
        <v>1882</v>
      </c>
      <c r="H273">
        <v>9.7843717397722699E-2</v>
      </c>
      <c r="I273">
        <v>0.55240179933031597</v>
      </c>
      <c r="J273" t="s">
        <v>3313</v>
      </c>
      <c r="K273" t="str">
        <f t="shared" si="17"/>
        <v>No</v>
      </c>
      <c r="M273" s="2" t="s">
        <v>1560</v>
      </c>
      <c r="N273">
        <v>0.36490075611581302</v>
      </c>
      <c r="O273">
        <v>1</v>
      </c>
      <c r="P273" t="s">
        <v>286</v>
      </c>
      <c r="Q273" t="str">
        <f t="shared" si="18"/>
        <v>Yes</v>
      </c>
      <c r="R273" t="str">
        <f t="shared" si="19"/>
        <v>Yes</v>
      </c>
    </row>
    <row r="274" spans="1:18" x14ac:dyDescent="0.3">
      <c r="A274" t="s">
        <v>2463</v>
      </c>
      <c r="B274">
        <v>3.2992248191330599E-2</v>
      </c>
      <c r="C274">
        <v>0.185581396076234</v>
      </c>
      <c r="D274" t="s">
        <v>2464</v>
      </c>
      <c r="E274" t="str">
        <f t="shared" si="16"/>
        <v>No</v>
      </c>
      <c r="G274" s="2" t="s">
        <v>1526</v>
      </c>
      <c r="H274">
        <v>9.7843717397722699E-2</v>
      </c>
      <c r="I274">
        <v>0.55037091036218999</v>
      </c>
      <c r="J274" t="s">
        <v>3313</v>
      </c>
      <c r="K274" t="str">
        <f t="shared" si="17"/>
        <v>Yes</v>
      </c>
      <c r="M274" s="2" t="s">
        <v>1561</v>
      </c>
      <c r="N274">
        <v>0.37149382526271701</v>
      </c>
      <c r="O274">
        <v>1</v>
      </c>
      <c r="P274" t="s">
        <v>1467</v>
      </c>
      <c r="Q274" t="str">
        <f t="shared" si="18"/>
        <v>Yes</v>
      </c>
      <c r="R274" t="str">
        <f t="shared" si="19"/>
        <v>Yes</v>
      </c>
    </row>
    <row r="275" spans="1:18" x14ac:dyDescent="0.3">
      <c r="A275" t="s">
        <v>2465</v>
      </c>
      <c r="B275">
        <v>3.2992248191330599E-2</v>
      </c>
      <c r="C275">
        <v>0.18490161074262201</v>
      </c>
      <c r="D275" t="s">
        <v>2466</v>
      </c>
      <c r="E275" t="str">
        <f t="shared" si="16"/>
        <v>No</v>
      </c>
      <c r="G275" s="2" t="s">
        <v>1528</v>
      </c>
      <c r="H275">
        <v>9.7843717397722699E-2</v>
      </c>
      <c r="I275">
        <v>0.54835489970152296</v>
      </c>
      <c r="J275" t="s">
        <v>758</v>
      </c>
      <c r="K275" t="str">
        <f t="shared" si="17"/>
        <v>Yes</v>
      </c>
      <c r="M275" t="s">
        <v>1562</v>
      </c>
      <c r="N275">
        <v>0.37149382526271701</v>
      </c>
      <c r="O275">
        <v>1</v>
      </c>
      <c r="P275" t="s">
        <v>1250</v>
      </c>
      <c r="Q275" t="str">
        <f t="shared" si="18"/>
        <v>No</v>
      </c>
      <c r="R275" t="str">
        <f t="shared" si="19"/>
        <v>No</v>
      </c>
    </row>
    <row r="276" spans="1:18" x14ac:dyDescent="0.3">
      <c r="A276" t="s">
        <v>2467</v>
      </c>
      <c r="B276">
        <v>3.2992248191330599E-2</v>
      </c>
      <c r="C276">
        <v>0.18422678734575099</v>
      </c>
      <c r="D276" t="s">
        <v>2468</v>
      </c>
      <c r="E276" t="str">
        <f t="shared" si="16"/>
        <v>No</v>
      </c>
      <c r="G276" s="2" t="s">
        <v>1529</v>
      </c>
      <c r="H276">
        <v>9.7843717397722699E-2</v>
      </c>
      <c r="I276">
        <v>0.54635360444713799</v>
      </c>
      <c r="J276" t="s">
        <v>758</v>
      </c>
      <c r="K276" t="str">
        <f t="shared" si="17"/>
        <v>Yes</v>
      </c>
      <c r="M276" s="2" t="s">
        <v>1563</v>
      </c>
      <c r="N276">
        <v>0.37590943117640102</v>
      </c>
      <c r="O276">
        <v>1</v>
      </c>
      <c r="P276" t="s">
        <v>1257</v>
      </c>
      <c r="Q276" t="str">
        <f t="shared" si="18"/>
        <v>Yes</v>
      </c>
      <c r="R276" t="str">
        <f t="shared" si="19"/>
        <v>No</v>
      </c>
    </row>
    <row r="277" spans="1:18" x14ac:dyDescent="0.3">
      <c r="A277" t="s">
        <v>2469</v>
      </c>
      <c r="B277">
        <v>3.2992248191330599E-2</v>
      </c>
      <c r="C277">
        <v>0.183556871755403</v>
      </c>
      <c r="D277" t="s">
        <v>2468</v>
      </c>
      <c r="E277" t="str">
        <f t="shared" si="16"/>
        <v>No</v>
      </c>
      <c r="G277" t="s">
        <v>3331</v>
      </c>
      <c r="H277">
        <v>9.7843717397722699E-2</v>
      </c>
      <c r="I277">
        <v>0.54436686406733004</v>
      </c>
      <c r="J277" t="s">
        <v>1158</v>
      </c>
      <c r="K277" t="str">
        <f t="shared" si="17"/>
        <v>No</v>
      </c>
      <c r="M277" s="2" t="s">
        <v>1564</v>
      </c>
      <c r="N277">
        <v>0.38069501305450898</v>
      </c>
      <c r="O277">
        <v>1</v>
      </c>
      <c r="P277" t="s">
        <v>1565</v>
      </c>
      <c r="Q277" t="str">
        <f t="shared" si="18"/>
        <v>Yes</v>
      </c>
      <c r="R277" t="str">
        <f t="shared" si="19"/>
        <v>Yes</v>
      </c>
    </row>
    <row r="278" spans="1:18" x14ac:dyDescent="0.3">
      <c r="A278" t="s">
        <v>2470</v>
      </c>
      <c r="B278">
        <v>3.2992248191330599E-2</v>
      </c>
      <c r="C278">
        <v>0.182891810625854</v>
      </c>
      <c r="D278" t="s">
        <v>2468</v>
      </c>
      <c r="E278" t="str">
        <f t="shared" si="16"/>
        <v>No</v>
      </c>
      <c r="G278" t="s">
        <v>3332</v>
      </c>
      <c r="H278">
        <v>9.7843717397722699E-2</v>
      </c>
      <c r="I278">
        <v>0.54239452035694102</v>
      </c>
      <c r="J278" t="s">
        <v>1158</v>
      </c>
      <c r="K278" t="str">
        <f t="shared" si="17"/>
        <v>No</v>
      </c>
      <c r="M278" t="s">
        <v>1566</v>
      </c>
      <c r="N278">
        <v>0.38115587111017302</v>
      </c>
      <c r="O278">
        <v>1</v>
      </c>
      <c r="P278" t="s">
        <v>1517</v>
      </c>
      <c r="Q278" t="str">
        <f t="shared" si="18"/>
        <v>No</v>
      </c>
      <c r="R278" t="str">
        <f t="shared" si="19"/>
        <v>No</v>
      </c>
    </row>
    <row r="279" spans="1:18" x14ac:dyDescent="0.3">
      <c r="A279" t="s">
        <v>2471</v>
      </c>
      <c r="B279">
        <v>3.2992248191330599E-2</v>
      </c>
      <c r="C279">
        <v>0.18223155138171701</v>
      </c>
      <c r="D279" t="s">
        <v>2468</v>
      </c>
      <c r="E279" t="str">
        <f t="shared" si="16"/>
        <v>No</v>
      </c>
      <c r="G279" s="2" t="s">
        <v>1170</v>
      </c>
      <c r="H279">
        <v>9.9657962905182002E-2</v>
      </c>
      <c r="I279">
        <v>0.55045734023439796</v>
      </c>
      <c r="J279" t="s">
        <v>3264</v>
      </c>
      <c r="K279" t="str">
        <f t="shared" si="17"/>
        <v>Yes</v>
      </c>
      <c r="M279" s="2" t="s">
        <v>1567</v>
      </c>
      <c r="N279">
        <v>0.38115587111017302</v>
      </c>
      <c r="O279">
        <v>1</v>
      </c>
      <c r="P279" t="s">
        <v>325</v>
      </c>
      <c r="Q279" t="str">
        <f t="shared" si="18"/>
        <v>Yes</v>
      </c>
      <c r="R279" t="str">
        <f t="shared" si="19"/>
        <v>No</v>
      </c>
    </row>
    <row r="280" spans="1:18" x14ac:dyDescent="0.3">
      <c r="A280" t="s">
        <v>2472</v>
      </c>
      <c r="B280">
        <v>3.2992248191330599E-2</v>
      </c>
      <c r="C280">
        <v>0.18157604220408499</v>
      </c>
      <c r="D280" t="s">
        <v>2468</v>
      </c>
      <c r="E280" t="str">
        <f t="shared" si="16"/>
        <v>No</v>
      </c>
      <c r="G280" t="s">
        <v>2481</v>
      </c>
      <c r="H280">
        <v>0.101411867291599</v>
      </c>
      <c r="I280">
        <v>0.55813006099333795</v>
      </c>
      <c r="J280" t="s">
        <v>755</v>
      </c>
      <c r="K280" t="str">
        <f t="shared" si="17"/>
        <v>No</v>
      </c>
      <c r="M280" s="2" t="s">
        <v>1568</v>
      </c>
      <c r="N280">
        <v>0.38115587111017302</v>
      </c>
      <c r="O280">
        <v>1</v>
      </c>
      <c r="P280" t="s">
        <v>325</v>
      </c>
      <c r="Q280" t="str">
        <f t="shared" si="18"/>
        <v>Yes</v>
      </c>
      <c r="R280" t="str">
        <f t="shared" si="19"/>
        <v>No</v>
      </c>
    </row>
    <row r="281" spans="1:18" x14ac:dyDescent="0.3">
      <c r="A281" t="s">
        <v>2473</v>
      </c>
      <c r="B281">
        <v>3.2992248191330599E-2</v>
      </c>
      <c r="C281">
        <v>0.180925232016974</v>
      </c>
      <c r="D281" t="s">
        <v>2468</v>
      </c>
      <c r="E281" t="str">
        <f t="shared" si="16"/>
        <v>No</v>
      </c>
      <c r="G281" t="s">
        <v>2031</v>
      </c>
      <c r="H281">
        <v>0.101411867291599</v>
      </c>
      <c r="I281">
        <v>0.55612959482490298</v>
      </c>
      <c r="J281" t="s">
        <v>749</v>
      </c>
      <c r="K281" t="str">
        <f t="shared" si="17"/>
        <v>No</v>
      </c>
      <c r="M281" s="2" t="s">
        <v>1569</v>
      </c>
      <c r="N281">
        <v>0.38138451459074402</v>
      </c>
      <c r="O281">
        <v>1</v>
      </c>
      <c r="P281" t="s">
        <v>1257</v>
      </c>
      <c r="Q281" t="str">
        <f t="shared" si="18"/>
        <v>Yes</v>
      </c>
      <c r="R281" t="str">
        <f t="shared" si="19"/>
        <v>No</v>
      </c>
    </row>
    <row r="282" spans="1:18" x14ac:dyDescent="0.3">
      <c r="A282" t="s">
        <v>2474</v>
      </c>
      <c r="B282">
        <v>3.41045414307918E-2</v>
      </c>
      <c r="C282">
        <v>0.186356958532541</v>
      </c>
      <c r="D282" t="s">
        <v>2475</v>
      </c>
      <c r="E282" t="str">
        <f t="shared" si="16"/>
        <v>No</v>
      </c>
      <c r="G282" t="s">
        <v>3333</v>
      </c>
      <c r="H282">
        <v>0.101411867291599</v>
      </c>
      <c r="I282">
        <v>0.554143417700528</v>
      </c>
      <c r="J282" t="s">
        <v>758</v>
      </c>
      <c r="K282" t="str">
        <f t="shared" si="17"/>
        <v>No</v>
      </c>
      <c r="M282" s="2" t="s">
        <v>1570</v>
      </c>
      <c r="N282">
        <v>0.39066985811052402</v>
      </c>
      <c r="O282">
        <v>1</v>
      </c>
      <c r="P282" t="s">
        <v>330</v>
      </c>
      <c r="Q282" t="str">
        <f t="shared" si="18"/>
        <v>Yes</v>
      </c>
      <c r="R282" t="str">
        <f t="shared" si="19"/>
        <v>Yes</v>
      </c>
    </row>
    <row r="283" spans="1:18" x14ac:dyDescent="0.3">
      <c r="A283" t="s">
        <v>2476</v>
      </c>
      <c r="B283">
        <v>3.4543475471645699E-2</v>
      </c>
      <c r="C283">
        <v>0.18808369206981501</v>
      </c>
      <c r="D283" t="s">
        <v>2477</v>
      </c>
      <c r="E283" t="str">
        <f t="shared" si="16"/>
        <v>No</v>
      </c>
      <c r="G283" s="2" t="s">
        <v>1544</v>
      </c>
      <c r="H283">
        <v>0.101411867291599</v>
      </c>
      <c r="I283">
        <v>0.55217137706814201</v>
      </c>
      <c r="J283" t="s">
        <v>3300</v>
      </c>
      <c r="K283" t="str">
        <f t="shared" si="17"/>
        <v>Yes</v>
      </c>
      <c r="M283" s="2" t="s">
        <v>1571</v>
      </c>
      <c r="N283">
        <v>0.39066985811052402</v>
      </c>
      <c r="O283">
        <v>1</v>
      </c>
      <c r="P283" t="s">
        <v>320</v>
      </c>
      <c r="Q283" t="str">
        <f t="shared" si="18"/>
        <v>Yes</v>
      </c>
      <c r="R283" t="str">
        <f t="shared" si="19"/>
        <v>Yes</v>
      </c>
    </row>
    <row r="284" spans="1:18" x14ac:dyDescent="0.3">
      <c r="A284" t="s">
        <v>2478</v>
      </c>
      <c r="B284">
        <v>3.4726414336284699E-2</v>
      </c>
      <c r="C284">
        <v>0.188409269271331</v>
      </c>
      <c r="D284" t="s">
        <v>2460</v>
      </c>
      <c r="E284" t="str">
        <f t="shared" si="16"/>
        <v>No</v>
      </c>
      <c r="G284" s="2" t="s">
        <v>1550</v>
      </c>
      <c r="H284">
        <v>0.10496608269508501</v>
      </c>
      <c r="I284">
        <v>0.56949683164355103</v>
      </c>
      <c r="J284" t="s">
        <v>758</v>
      </c>
      <c r="K284" t="str">
        <f t="shared" si="17"/>
        <v>Yes</v>
      </c>
      <c r="M284" t="s">
        <v>1572</v>
      </c>
      <c r="N284">
        <v>0.39066985811052402</v>
      </c>
      <c r="O284">
        <v>1</v>
      </c>
      <c r="P284" t="s">
        <v>318</v>
      </c>
      <c r="Q284" t="str">
        <f t="shared" si="18"/>
        <v>No</v>
      </c>
      <c r="R284" t="str">
        <f t="shared" si="19"/>
        <v>No</v>
      </c>
    </row>
    <row r="285" spans="1:18" x14ac:dyDescent="0.3">
      <c r="A285" t="s">
        <v>2479</v>
      </c>
      <c r="B285">
        <v>3.4726414336284699E-2</v>
      </c>
      <c r="C285">
        <v>0.187743512136097</v>
      </c>
      <c r="D285" t="s">
        <v>2480</v>
      </c>
      <c r="E285" t="str">
        <f t="shared" si="16"/>
        <v>No</v>
      </c>
      <c r="G285" s="2" t="s">
        <v>1551</v>
      </c>
      <c r="H285">
        <v>0.10496608269508501</v>
      </c>
      <c r="I285">
        <v>0.56748447534799096</v>
      </c>
      <c r="J285" t="s">
        <v>750</v>
      </c>
      <c r="K285" t="str">
        <f t="shared" si="17"/>
        <v>Yes</v>
      </c>
      <c r="M285" t="s">
        <v>1573</v>
      </c>
      <c r="N285">
        <v>0.39066985811052402</v>
      </c>
      <c r="O285">
        <v>1</v>
      </c>
      <c r="P285" t="s">
        <v>1574</v>
      </c>
      <c r="Q285" t="str">
        <f t="shared" si="18"/>
        <v>No</v>
      </c>
      <c r="R285" t="str">
        <f t="shared" si="19"/>
        <v>No</v>
      </c>
    </row>
    <row r="286" spans="1:18" x14ac:dyDescent="0.3">
      <c r="A286" s="2" t="s">
        <v>1621</v>
      </c>
      <c r="B286">
        <v>3.8308974985959303E-2</v>
      </c>
      <c r="C286">
        <v>0.20638285819900601</v>
      </c>
      <c r="D286" t="s">
        <v>2352</v>
      </c>
      <c r="E286" t="str">
        <f t="shared" si="16"/>
        <v>Yes</v>
      </c>
      <c r="G286" t="s">
        <v>2493</v>
      </c>
      <c r="H286">
        <v>0.10496608269508501</v>
      </c>
      <c r="I286">
        <v>0.56548629057563904</v>
      </c>
      <c r="J286" t="s">
        <v>747</v>
      </c>
      <c r="K286" t="str">
        <f t="shared" si="17"/>
        <v>No</v>
      </c>
      <c r="M286" s="2" t="s">
        <v>1575</v>
      </c>
      <c r="N286">
        <v>0.39066985811052402</v>
      </c>
      <c r="O286">
        <v>1</v>
      </c>
      <c r="P286" t="s">
        <v>341</v>
      </c>
      <c r="Q286" t="str">
        <f t="shared" si="18"/>
        <v>Yes</v>
      </c>
      <c r="R286" t="str">
        <f t="shared" si="19"/>
        <v>Yes</v>
      </c>
    </row>
    <row r="287" spans="1:18" x14ac:dyDescent="0.3">
      <c r="A287" t="s">
        <v>2481</v>
      </c>
      <c r="B287">
        <v>3.9053034113386301E-2</v>
      </c>
      <c r="C287">
        <v>0.209653130503442</v>
      </c>
      <c r="D287" t="s">
        <v>2482</v>
      </c>
      <c r="E287" t="str">
        <f t="shared" si="16"/>
        <v>No</v>
      </c>
      <c r="G287" t="s">
        <v>2509</v>
      </c>
      <c r="H287">
        <v>0.108506417322721</v>
      </c>
      <c r="I287">
        <v>0.58250813510092703</v>
      </c>
      <c r="J287" t="s">
        <v>751</v>
      </c>
      <c r="K287" t="str">
        <f t="shared" si="17"/>
        <v>No</v>
      </c>
      <c r="M287" s="2" t="s">
        <v>1576</v>
      </c>
      <c r="N287">
        <v>0.397280366793895</v>
      </c>
      <c r="O287">
        <v>1</v>
      </c>
      <c r="P287" t="s">
        <v>1577</v>
      </c>
      <c r="Q287" t="str">
        <f t="shared" si="18"/>
        <v>Yes</v>
      </c>
      <c r="R287" t="str">
        <f t="shared" si="19"/>
        <v>Yes</v>
      </c>
    </row>
    <row r="288" spans="1:18" x14ac:dyDescent="0.3">
      <c r="A288" s="2" t="s">
        <v>1428</v>
      </c>
      <c r="B288">
        <v>3.9185975155163297E-2</v>
      </c>
      <c r="C288">
        <v>0.20963126569020901</v>
      </c>
      <c r="D288" t="s">
        <v>2483</v>
      </c>
      <c r="E288" t="str">
        <f t="shared" si="16"/>
        <v>Yes</v>
      </c>
      <c r="G288" t="s">
        <v>2916</v>
      </c>
      <c r="H288">
        <v>0.108506417322721</v>
      </c>
      <c r="I288">
        <v>0.58047139336980502</v>
      </c>
      <c r="J288" t="s">
        <v>1158</v>
      </c>
      <c r="K288" t="str">
        <f t="shared" si="17"/>
        <v>No</v>
      </c>
      <c r="M288" s="2" t="s">
        <v>1578</v>
      </c>
      <c r="N288">
        <v>0.40003804777496998</v>
      </c>
      <c r="O288">
        <v>1</v>
      </c>
      <c r="P288" t="s">
        <v>341</v>
      </c>
      <c r="Q288" t="str">
        <f t="shared" si="18"/>
        <v>Yes</v>
      </c>
      <c r="R288" t="str">
        <f t="shared" si="19"/>
        <v>No</v>
      </c>
    </row>
    <row r="289" spans="1:18" x14ac:dyDescent="0.3">
      <c r="A289" s="2" t="s">
        <v>1430</v>
      </c>
      <c r="B289">
        <v>3.9185975155163297E-2</v>
      </c>
      <c r="C289">
        <v>0.20890084316167201</v>
      </c>
      <c r="D289" t="s">
        <v>2484</v>
      </c>
      <c r="E289" t="str">
        <f t="shared" si="16"/>
        <v>Yes</v>
      </c>
      <c r="G289" t="s">
        <v>2042</v>
      </c>
      <c r="H289">
        <v>0.11203292470437</v>
      </c>
      <c r="I289">
        <v>0.59724869267486802</v>
      </c>
      <c r="J289" t="s">
        <v>3289</v>
      </c>
      <c r="K289" t="str">
        <f t="shared" si="17"/>
        <v>No</v>
      </c>
      <c r="M289" t="s">
        <v>1579</v>
      </c>
      <c r="N289">
        <v>0.40003804777496998</v>
      </c>
      <c r="O289">
        <v>1</v>
      </c>
      <c r="P289" t="s">
        <v>283</v>
      </c>
      <c r="Q289" t="str">
        <f t="shared" si="18"/>
        <v>No</v>
      </c>
      <c r="R289" t="str">
        <f t="shared" si="19"/>
        <v>No</v>
      </c>
    </row>
    <row r="290" spans="1:18" x14ac:dyDescent="0.3">
      <c r="A290" s="2" t="s">
        <v>1603</v>
      </c>
      <c r="B290">
        <v>3.9762153903034003E-2</v>
      </c>
      <c r="C290">
        <v>0.21123644260986801</v>
      </c>
      <c r="D290" t="s">
        <v>2485</v>
      </c>
      <c r="E290" t="str">
        <f t="shared" si="16"/>
        <v>Yes</v>
      </c>
      <c r="G290" s="2" t="s">
        <v>1561</v>
      </c>
      <c r="H290">
        <v>0.11203292470437</v>
      </c>
      <c r="I290">
        <v>0.59517491249196897</v>
      </c>
      <c r="J290" t="s">
        <v>750</v>
      </c>
      <c r="K290" t="str">
        <f t="shared" si="17"/>
        <v>Yes</v>
      </c>
      <c r="M290" t="s">
        <v>1580</v>
      </c>
      <c r="N290">
        <v>0.40003804777496998</v>
      </c>
      <c r="O290">
        <v>1</v>
      </c>
      <c r="P290" t="s">
        <v>1422</v>
      </c>
      <c r="Q290" t="str">
        <f t="shared" si="18"/>
        <v>No</v>
      </c>
      <c r="R290" t="str">
        <f t="shared" si="19"/>
        <v>No</v>
      </c>
    </row>
    <row r="291" spans="1:18" x14ac:dyDescent="0.3">
      <c r="A291" s="2" t="s">
        <v>1217</v>
      </c>
      <c r="B291">
        <v>3.9844171281631702E-2</v>
      </c>
      <c r="C291">
        <v>0.21093973031452001</v>
      </c>
      <c r="D291" t="s">
        <v>2486</v>
      </c>
      <c r="E291" t="str">
        <f t="shared" si="16"/>
        <v>Yes</v>
      </c>
      <c r="G291" t="s">
        <v>1859</v>
      </c>
      <c r="H291">
        <v>0.11203292470437</v>
      </c>
      <c r="I291">
        <v>0.59311548372902101</v>
      </c>
      <c r="J291" t="s">
        <v>619</v>
      </c>
      <c r="K291" t="str">
        <f t="shared" si="17"/>
        <v>No</v>
      </c>
      <c r="M291" t="s">
        <v>1581</v>
      </c>
      <c r="N291">
        <v>0.40003804777496998</v>
      </c>
      <c r="O291">
        <v>1</v>
      </c>
      <c r="P291" t="s">
        <v>321</v>
      </c>
      <c r="Q291" t="str">
        <f t="shared" si="18"/>
        <v>No</v>
      </c>
      <c r="R291" t="str">
        <f t="shared" si="19"/>
        <v>No</v>
      </c>
    </row>
    <row r="292" spans="1:18" x14ac:dyDescent="0.3">
      <c r="A292" s="2" t="s">
        <v>1717</v>
      </c>
      <c r="B292">
        <v>4.1054281351023098E-2</v>
      </c>
      <c r="C292">
        <v>0.216596725748501</v>
      </c>
      <c r="D292" t="s">
        <v>2487</v>
      </c>
      <c r="E292" t="str">
        <f t="shared" si="16"/>
        <v>Yes</v>
      </c>
      <c r="G292" t="s">
        <v>3334</v>
      </c>
      <c r="H292">
        <v>0.11554565811697699</v>
      </c>
      <c r="I292">
        <v>0.60960295489301897</v>
      </c>
      <c r="J292" t="s">
        <v>3313</v>
      </c>
      <c r="K292" t="str">
        <f t="shared" si="17"/>
        <v>No</v>
      </c>
      <c r="M292" s="2" t="s">
        <v>1582</v>
      </c>
      <c r="N292">
        <v>0.403074050874207</v>
      </c>
      <c r="O292">
        <v>1</v>
      </c>
      <c r="P292" t="s">
        <v>286</v>
      </c>
      <c r="Q292" t="str">
        <f t="shared" si="18"/>
        <v>Yes</v>
      </c>
      <c r="R292" t="str">
        <f t="shared" si="19"/>
        <v>Yes</v>
      </c>
    </row>
    <row r="293" spans="1:18" x14ac:dyDescent="0.3">
      <c r="A293" t="s">
        <v>2488</v>
      </c>
      <c r="B293">
        <v>4.1545467571575297E-2</v>
      </c>
      <c r="C293">
        <v>0.21843493259281799</v>
      </c>
      <c r="D293" t="s">
        <v>2489</v>
      </c>
      <c r="E293" t="str">
        <f t="shared" si="16"/>
        <v>No</v>
      </c>
      <c r="G293" t="s">
        <v>2702</v>
      </c>
      <c r="H293">
        <v>0.11554565811697699</v>
      </c>
      <c r="I293">
        <v>0.60750809937792305</v>
      </c>
      <c r="J293" t="s">
        <v>3300</v>
      </c>
      <c r="K293" t="str">
        <f t="shared" si="17"/>
        <v>No</v>
      </c>
      <c r="M293" s="2" t="s">
        <v>1583</v>
      </c>
      <c r="N293">
        <v>0.40844060664231402</v>
      </c>
      <c r="O293">
        <v>1</v>
      </c>
      <c r="P293" t="s">
        <v>1257</v>
      </c>
      <c r="Q293" t="str">
        <f t="shared" si="18"/>
        <v>Yes</v>
      </c>
      <c r="R293" t="str">
        <f t="shared" si="19"/>
        <v>Yes</v>
      </c>
    </row>
    <row r="294" spans="1:18" x14ac:dyDescent="0.3">
      <c r="A294" s="2" t="s">
        <v>1554</v>
      </c>
      <c r="B294">
        <v>4.2011108458625997E-2</v>
      </c>
      <c r="C294">
        <v>0.220126698430471</v>
      </c>
      <c r="D294" t="s">
        <v>2490</v>
      </c>
      <c r="E294" t="str">
        <f t="shared" si="16"/>
        <v>Yes</v>
      </c>
      <c r="G294" t="s">
        <v>2938</v>
      </c>
      <c r="H294">
        <v>0.11554565811697699</v>
      </c>
      <c r="I294">
        <v>0.60542759218827302</v>
      </c>
      <c r="J294" t="s">
        <v>1158</v>
      </c>
      <c r="K294" t="str">
        <f t="shared" si="17"/>
        <v>No</v>
      </c>
      <c r="M294" s="2" t="s">
        <v>1584</v>
      </c>
      <c r="N294">
        <v>0.40844060664231402</v>
      </c>
      <c r="O294">
        <v>1</v>
      </c>
      <c r="P294" t="s">
        <v>1585</v>
      </c>
      <c r="Q294" t="str">
        <f t="shared" si="18"/>
        <v>Yes</v>
      </c>
      <c r="R294" t="str">
        <f t="shared" si="19"/>
        <v>Yes</v>
      </c>
    </row>
    <row r="295" spans="1:18" x14ac:dyDescent="0.3">
      <c r="A295" s="2" t="s">
        <v>1605</v>
      </c>
      <c r="B295">
        <v>4.2080443706066797E-2</v>
      </c>
      <c r="C295">
        <v>0.21973747054703799</v>
      </c>
      <c r="D295" t="s">
        <v>2491</v>
      </c>
      <c r="E295" t="str">
        <f t="shared" si="16"/>
        <v>Yes</v>
      </c>
      <c r="G295" s="2" t="s">
        <v>1571</v>
      </c>
      <c r="H295">
        <v>0.119044670703233</v>
      </c>
      <c r="I295">
        <v>0.62163258080528105</v>
      </c>
      <c r="J295" t="s">
        <v>755</v>
      </c>
      <c r="K295" t="str">
        <f t="shared" si="17"/>
        <v>Yes</v>
      </c>
      <c r="M295" s="2" t="s">
        <v>1586</v>
      </c>
      <c r="N295">
        <v>0.40926266721462901</v>
      </c>
      <c r="O295">
        <v>1</v>
      </c>
      <c r="P295" t="s">
        <v>1587</v>
      </c>
      <c r="Q295" t="str">
        <f t="shared" si="18"/>
        <v>Yes</v>
      </c>
      <c r="R295" t="str">
        <f t="shared" si="19"/>
        <v>Yes</v>
      </c>
    </row>
    <row r="296" spans="1:18" x14ac:dyDescent="0.3">
      <c r="A296" t="s">
        <v>2090</v>
      </c>
      <c r="B296">
        <v>4.21172661714692E-2</v>
      </c>
      <c r="C296">
        <v>0.219181691300503</v>
      </c>
      <c r="D296" t="s">
        <v>2492</v>
      </c>
      <c r="E296" t="str">
        <f t="shared" si="16"/>
        <v>No</v>
      </c>
      <c r="G296" t="s">
        <v>3135</v>
      </c>
      <c r="H296">
        <v>0.119044670703233</v>
      </c>
      <c r="I296">
        <v>0.61951818427192995</v>
      </c>
      <c r="J296" t="s">
        <v>619</v>
      </c>
      <c r="K296" t="str">
        <f t="shared" si="17"/>
        <v>No</v>
      </c>
      <c r="M296" s="2" t="s">
        <v>1588</v>
      </c>
      <c r="N296">
        <v>0.40926266721462901</v>
      </c>
      <c r="O296">
        <v>1</v>
      </c>
      <c r="P296" t="s">
        <v>341</v>
      </c>
      <c r="Q296" t="str">
        <f t="shared" si="18"/>
        <v>Yes</v>
      </c>
      <c r="R296" t="str">
        <f t="shared" si="19"/>
        <v>Yes</v>
      </c>
    </row>
    <row r="297" spans="1:18" x14ac:dyDescent="0.3">
      <c r="A297" t="s">
        <v>2493</v>
      </c>
      <c r="B297">
        <v>4.3882189493989497E-2</v>
      </c>
      <c r="C297">
        <v>0.227592372629844</v>
      </c>
      <c r="D297" t="s">
        <v>2494</v>
      </c>
      <c r="E297" t="str">
        <f t="shared" si="16"/>
        <v>No</v>
      </c>
      <c r="G297" s="2" t="s">
        <v>1575</v>
      </c>
      <c r="H297">
        <v>0.119044670703233</v>
      </c>
      <c r="I297">
        <v>0.61741812263033002</v>
      </c>
      <c r="J297" t="s">
        <v>758</v>
      </c>
      <c r="K297" t="str">
        <f t="shared" si="17"/>
        <v>Yes</v>
      </c>
      <c r="M297" s="2" t="s">
        <v>1589</v>
      </c>
      <c r="N297">
        <v>0.40926266721462901</v>
      </c>
      <c r="O297">
        <v>1</v>
      </c>
      <c r="P297" t="s">
        <v>341</v>
      </c>
      <c r="Q297" t="str">
        <f t="shared" si="18"/>
        <v>Yes</v>
      </c>
      <c r="R297" t="str">
        <f t="shared" si="19"/>
        <v>Yes</v>
      </c>
    </row>
    <row r="298" spans="1:18" x14ac:dyDescent="0.3">
      <c r="A298" t="s">
        <v>2034</v>
      </c>
      <c r="B298">
        <v>4.3882189493989497E-2</v>
      </c>
      <c r="C298">
        <v>0.226823479479067</v>
      </c>
      <c r="D298" t="s">
        <v>2495</v>
      </c>
      <c r="E298" t="str">
        <f t="shared" si="16"/>
        <v>No</v>
      </c>
      <c r="G298" t="s">
        <v>2946</v>
      </c>
      <c r="H298">
        <v>0.119044670703233</v>
      </c>
      <c r="I298">
        <v>0.61533225059441699</v>
      </c>
      <c r="J298" t="s">
        <v>1158</v>
      </c>
      <c r="K298" t="str">
        <f t="shared" si="17"/>
        <v>No</v>
      </c>
      <c r="M298" t="s">
        <v>1590</v>
      </c>
      <c r="N298">
        <v>0.40926266721462901</v>
      </c>
      <c r="O298">
        <v>1</v>
      </c>
      <c r="P298" t="s">
        <v>283</v>
      </c>
      <c r="Q298" t="str">
        <f t="shared" si="18"/>
        <v>No</v>
      </c>
      <c r="R298" t="str">
        <f t="shared" si="19"/>
        <v>No</v>
      </c>
    </row>
    <row r="299" spans="1:18" x14ac:dyDescent="0.3">
      <c r="A299" t="s">
        <v>2104</v>
      </c>
      <c r="B299">
        <v>4.4488016130082499E-2</v>
      </c>
      <c r="C299">
        <v>0.22918068915497</v>
      </c>
      <c r="D299" t="s">
        <v>2496</v>
      </c>
      <c r="E299" t="str">
        <f t="shared" si="16"/>
        <v>No</v>
      </c>
      <c r="G299" s="2" t="s">
        <v>1589</v>
      </c>
      <c r="H299">
        <v>0.126001744735462</v>
      </c>
      <c r="I299">
        <v>0.64909989712207705</v>
      </c>
      <c r="J299" t="s">
        <v>758</v>
      </c>
      <c r="K299" t="str">
        <f t="shared" si="17"/>
        <v>Yes</v>
      </c>
      <c r="M299" s="2" t="s">
        <v>1591</v>
      </c>
      <c r="N299">
        <v>0.40926266721462901</v>
      </c>
      <c r="O299">
        <v>1</v>
      </c>
      <c r="P299" t="s">
        <v>1592</v>
      </c>
      <c r="Q299" t="str">
        <f t="shared" si="18"/>
        <v>Yes</v>
      </c>
      <c r="R299" t="str">
        <f t="shared" si="19"/>
        <v>Yes</v>
      </c>
    </row>
    <row r="300" spans="1:18" x14ac:dyDescent="0.3">
      <c r="A300" t="s">
        <v>2497</v>
      </c>
      <c r="B300">
        <v>4.5080320543578897E-2</v>
      </c>
      <c r="C300">
        <v>0.23145265245528701</v>
      </c>
      <c r="D300" t="s">
        <v>2498</v>
      </c>
      <c r="E300" t="str">
        <f t="shared" si="16"/>
        <v>No</v>
      </c>
      <c r="G300" s="2" t="s">
        <v>1591</v>
      </c>
      <c r="H300">
        <v>0.126001744735462</v>
      </c>
      <c r="I300">
        <v>0.64692170954784201</v>
      </c>
      <c r="J300" t="s">
        <v>3315</v>
      </c>
      <c r="K300" t="str">
        <f t="shared" si="17"/>
        <v>Yes</v>
      </c>
      <c r="M300" t="s">
        <v>1593</v>
      </c>
      <c r="N300">
        <v>0.40926266721462901</v>
      </c>
      <c r="O300">
        <v>1</v>
      </c>
      <c r="P300" t="s">
        <v>310</v>
      </c>
      <c r="Q300" t="str">
        <f t="shared" si="18"/>
        <v>No</v>
      </c>
      <c r="R300" t="str">
        <f t="shared" si="19"/>
        <v>No</v>
      </c>
    </row>
    <row r="301" spans="1:18" x14ac:dyDescent="0.3">
      <c r="A301" t="s">
        <v>2499</v>
      </c>
      <c r="B301">
        <v>4.5923771947633897E-2</v>
      </c>
      <c r="C301">
        <v>0.23499455210662101</v>
      </c>
      <c r="D301" t="s">
        <v>2500</v>
      </c>
      <c r="E301" t="str">
        <f t="shared" si="16"/>
        <v>No</v>
      </c>
      <c r="G301" t="s">
        <v>2971</v>
      </c>
      <c r="H301">
        <v>0.126001744735462</v>
      </c>
      <c r="I301">
        <v>0.64475809179015697</v>
      </c>
      <c r="J301" t="s">
        <v>1158</v>
      </c>
      <c r="K301" t="str">
        <f t="shared" si="17"/>
        <v>No</v>
      </c>
      <c r="M301" t="s">
        <v>1594</v>
      </c>
      <c r="N301">
        <v>0.41378366325853599</v>
      </c>
      <c r="O301">
        <v>1</v>
      </c>
      <c r="P301" t="s">
        <v>1595</v>
      </c>
      <c r="Q301" t="str">
        <f t="shared" si="18"/>
        <v>No</v>
      </c>
      <c r="R301" t="str">
        <f t="shared" si="19"/>
        <v>No</v>
      </c>
    </row>
    <row r="302" spans="1:18" x14ac:dyDescent="0.3">
      <c r="A302" t="s">
        <v>2501</v>
      </c>
      <c r="B302">
        <v>4.5923771947633897E-2</v>
      </c>
      <c r="C302">
        <v>0.234211236932933</v>
      </c>
      <c r="D302" t="s">
        <v>2468</v>
      </c>
      <c r="E302" t="str">
        <f t="shared" si="16"/>
        <v>No</v>
      </c>
      <c r="G302" s="2" t="s">
        <v>1600</v>
      </c>
      <c r="H302">
        <v>0.12945991141443899</v>
      </c>
      <c r="I302">
        <v>0.66024554821364301</v>
      </c>
      <c r="J302" t="s">
        <v>750</v>
      </c>
      <c r="K302" t="str">
        <f t="shared" si="17"/>
        <v>Yes</v>
      </c>
      <c r="M302" s="2" t="s">
        <v>1596</v>
      </c>
      <c r="N302">
        <v>0.41378366325853599</v>
      </c>
      <c r="O302">
        <v>1</v>
      </c>
      <c r="P302" t="s">
        <v>1194</v>
      </c>
      <c r="Q302" t="str">
        <f t="shared" si="18"/>
        <v>Yes</v>
      </c>
      <c r="R302" t="str">
        <f t="shared" si="19"/>
        <v>Yes</v>
      </c>
    </row>
    <row r="303" spans="1:18" x14ac:dyDescent="0.3">
      <c r="A303" t="s">
        <v>2502</v>
      </c>
      <c r="B303">
        <v>4.5923771947633897E-2</v>
      </c>
      <c r="C303">
        <v>0.23343312651122899</v>
      </c>
      <c r="D303" t="s">
        <v>2503</v>
      </c>
      <c r="E303" t="str">
        <f t="shared" si="16"/>
        <v>No</v>
      </c>
      <c r="G303" t="s">
        <v>3149</v>
      </c>
      <c r="H303">
        <v>0.12945991141443899</v>
      </c>
      <c r="I303">
        <v>0.65805204140894702</v>
      </c>
      <c r="J303" t="s">
        <v>3335</v>
      </c>
      <c r="K303" t="str">
        <f t="shared" si="17"/>
        <v>No</v>
      </c>
      <c r="M303" s="2" t="s">
        <v>1597</v>
      </c>
      <c r="N303">
        <v>0.41378366325853599</v>
      </c>
      <c r="O303">
        <v>1</v>
      </c>
      <c r="P303" t="s">
        <v>1194</v>
      </c>
      <c r="Q303" t="str">
        <f t="shared" si="18"/>
        <v>Yes</v>
      </c>
      <c r="R303" t="str">
        <f t="shared" si="19"/>
        <v>Yes</v>
      </c>
    </row>
    <row r="304" spans="1:18" x14ac:dyDescent="0.3">
      <c r="A304" s="2" t="s">
        <v>1447</v>
      </c>
      <c r="B304">
        <v>4.5923771947633897E-2</v>
      </c>
      <c r="C304">
        <v>0.23266016913867499</v>
      </c>
      <c r="D304" t="s">
        <v>2484</v>
      </c>
      <c r="E304" t="str">
        <f t="shared" si="16"/>
        <v>Yes</v>
      </c>
      <c r="G304" s="2" t="s">
        <v>1750</v>
      </c>
      <c r="H304">
        <v>0.133126498136722</v>
      </c>
      <c r="I304">
        <v>0.67444881506352605</v>
      </c>
      <c r="J304" t="s">
        <v>741</v>
      </c>
      <c r="K304" t="str">
        <f t="shared" si="17"/>
        <v>Yes</v>
      </c>
      <c r="M304" s="2" t="s">
        <v>1598</v>
      </c>
      <c r="N304">
        <v>0.41378366325853599</v>
      </c>
      <c r="O304">
        <v>1</v>
      </c>
      <c r="P304" t="s">
        <v>1194</v>
      </c>
      <c r="Q304" t="str">
        <f t="shared" si="18"/>
        <v>Yes</v>
      </c>
      <c r="R304" t="str">
        <f t="shared" si="19"/>
        <v>Yes</v>
      </c>
    </row>
    <row r="305" spans="1:18" x14ac:dyDescent="0.3">
      <c r="A305" s="2" t="s">
        <v>1448</v>
      </c>
      <c r="B305">
        <v>4.5923771947633897E-2</v>
      </c>
      <c r="C305">
        <v>0.23189231379498301</v>
      </c>
      <c r="D305" t="s">
        <v>2484</v>
      </c>
      <c r="E305" t="str">
        <f t="shared" si="16"/>
        <v>Yes</v>
      </c>
      <c r="G305" s="2" t="s">
        <v>1751</v>
      </c>
      <c r="H305">
        <v>0.133126498136722</v>
      </c>
      <c r="I305">
        <v>0.67222291138344803</v>
      </c>
      <c r="J305" t="s">
        <v>3336</v>
      </c>
      <c r="K305" t="str">
        <f t="shared" si="17"/>
        <v>Yes</v>
      </c>
      <c r="M305" s="2" t="s">
        <v>1599</v>
      </c>
      <c r="N305">
        <v>0.41378366325853599</v>
      </c>
      <c r="O305">
        <v>1</v>
      </c>
      <c r="P305" t="s">
        <v>1194</v>
      </c>
      <c r="Q305" t="str">
        <f t="shared" si="18"/>
        <v>Yes</v>
      </c>
      <c r="R305" t="str">
        <f t="shared" si="19"/>
        <v>Yes</v>
      </c>
    </row>
    <row r="306" spans="1:18" x14ac:dyDescent="0.3">
      <c r="A306" s="2" t="s">
        <v>1731</v>
      </c>
      <c r="B306">
        <v>4.6274400768113698E-2</v>
      </c>
      <c r="C306">
        <v>0.232894188076362</v>
      </c>
      <c r="D306" t="s">
        <v>2504</v>
      </c>
      <c r="E306" t="str">
        <f t="shared" si="16"/>
        <v>Yes</v>
      </c>
      <c r="G306" t="s">
        <v>3154</v>
      </c>
      <c r="H306">
        <v>0.13633576556063301</v>
      </c>
      <c r="I306">
        <v>0.68616355693345299</v>
      </c>
      <c r="J306" t="s">
        <v>756</v>
      </c>
      <c r="K306" t="str">
        <f t="shared" si="17"/>
        <v>No</v>
      </c>
      <c r="M306" s="2" t="s">
        <v>1600</v>
      </c>
      <c r="N306">
        <v>0.418345909538481</v>
      </c>
      <c r="O306">
        <v>1</v>
      </c>
      <c r="P306" t="s">
        <v>353</v>
      </c>
      <c r="Q306" t="str">
        <f t="shared" si="18"/>
        <v>Yes</v>
      </c>
      <c r="R306" t="str">
        <f t="shared" si="19"/>
        <v>Yes</v>
      </c>
    </row>
    <row r="307" spans="1:18" x14ac:dyDescent="0.3">
      <c r="A307" s="2" t="s">
        <v>1691</v>
      </c>
      <c r="B307">
        <v>4.6874953644977603E-2</v>
      </c>
      <c r="C307">
        <v>0.23514321008792</v>
      </c>
      <c r="D307" t="s">
        <v>2505</v>
      </c>
      <c r="E307" t="str">
        <f t="shared" si="16"/>
        <v>Yes</v>
      </c>
      <c r="G307" t="s">
        <v>2280</v>
      </c>
      <c r="H307">
        <v>0.13975355705827999</v>
      </c>
      <c r="I307">
        <v>0.70105882721039203</v>
      </c>
      <c r="J307" t="s">
        <v>3337</v>
      </c>
      <c r="K307" t="str">
        <f t="shared" si="17"/>
        <v>No</v>
      </c>
      <c r="M307" s="2" t="s">
        <v>1601</v>
      </c>
      <c r="N307">
        <v>0.42728993459131698</v>
      </c>
      <c r="O307">
        <v>1</v>
      </c>
      <c r="P307" t="s">
        <v>1602</v>
      </c>
      <c r="Q307" t="str">
        <f t="shared" si="18"/>
        <v>Yes</v>
      </c>
      <c r="R307" t="str">
        <f t="shared" si="19"/>
        <v>Yes</v>
      </c>
    </row>
    <row r="308" spans="1:18" x14ac:dyDescent="0.3">
      <c r="A308" t="s">
        <v>2506</v>
      </c>
      <c r="B308">
        <v>4.8854799099103098E-2</v>
      </c>
      <c r="C308">
        <v>0.24427399549551501</v>
      </c>
      <c r="D308" t="s">
        <v>2507</v>
      </c>
      <c r="E308" t="str">
        <f t="shared" si="16"/>
        <v>No</v>
      </c>
      <c r="G308" t="s">
        <v>2479</v>
      </c>
      <c r="H308">
        <v>0.13975355705827999</v>
      </c>
      <c r="I308">
        <v>0.69876778529140404</v>
      </c>
      <c r="J308" t="s">
        <v>755</v>
      </c>
      <c r="K308" t="str">
        <f t="shared" si="17"/>
        <v>No</v>
      </c>
      <c r="M308" s="2" t="s">
        <v>1603</v>
      </c>
      <c r="N308">
        <v>0.42966651153223401</v>
      </c>
      <c r="O308">
        <v>1</v>
      </c>
      <c r="P308" t="s">
        <v>1604</v>
      </c>
      <c r="Q308" t="str">
        <f t="shared" si="18"/>
        <v>Yes</v>
      </c>
      <c r="R308" t="str">
        <f t="shared" si="19"/>
        <v>Yes</v>
      </c>
    </row>
    <row r="309" spans="1:18" x14ac:dyDescent="0.3">
      <c r="A309" t="s">
        <v>2508</v>
      </c>
      <c r="B309">
        <v>4.8854799099103098E-2</v>
      </c>
      <c r="C309">
        <v>0.24347831472842901</v>
      </c>
      <c r="D309" t="s">
        <v>2507</v>
      </c>
      <c r="E309" t="str">
        <f t="shared" si="16"/>
        <v>No</v>
      </c>
      <c r="G309" t="s">
        <v>2365</v>
      </c>
      <c r="H309">
        <v>0.143157993843093</v>
      </c>
      <c r="I309">
        <v>0.71345840579782704</v>
      </c>
      <c r="J309" t="s">
        <v>753</v>
      </c>
      <c r="K309" t="str">
        <f t="shared" si="17"/>
        <v>No</v>
      </c>
      <c r="M309" s="2" t="s">
        <v>1605</v>
      </c>
      <c r="N309">
        <v>0.43491035328253802</v>
      </c>
      <c r="O309">
        <v>1</v>
      </c>
      <c r="P309" t="s">
        <v>1244</v>
      </c>
      <c r="Q309" t="str">
        <f t="shared" si="18"/>
        <v>Yes</v>
      </c>
      <c r="R309" t="str">
        <f t="shared" si="19"/>
        <v>Yes</v>
      </c>
    </row>
    <row r="310" spans="1:18" x14ac:dyDescent="0.3">
      <c r="A310" t="s">
        <v>2509</v>
      </c>
      <c r="B310">
        <v>4.9030594590153603E-2</v>
      </c>
      <c r="C310">
        <v>0.24356107052900899</v>
      </c>
      <c r="D310" t="s">
        <v>2477</v>
      </c>
      <c r="E310" t="str">
        <f t="shared" si="16"/>
        <v>No</v>
      </c>
      <c r="G310" s="2" t="s">
        <v>1305</v>
      </c>
      <c r="H310">
        <v>0.143157993843093</v>
      </c>
      <c r="I310">
        <v>0.71114198240238002</v>
      </c>
      <c r="J310" t="s">
        <v>1158</v>
      </c>
      <c r="K310" t="str">
        <f t="shared" si="17"/>
        <v>Yes</v>
      </c>
      <c r="M310" s="2" t="s">
        <v>1606</v>
      </c>
      <c r="N310">
        <v>0.43602195531783899</v>
      </c>
      <c r="O310">
        <v>1</v>
      </c>
      <c r="P310" t="s">
        <v>1607</v>
      </c>
      <c r="Q310" t="str">
        <f t="shared" si="18"/>
        <v>Yes</v>
      </c>
      <c r="R310" t="str">
        <f t="shared" si="19"/>
        <v>Yes</v>
      </c>
    </row>
    <row r="311" spans="1:18" x14ac:dyDescent="0.3">
      <c r="A311" t="s">
        <v>2510</v>
      </c>
      <c r="B311">
        <v>4.9499771836695197E-2</v>
      </c>
      <c r="C311">
        <v>0.24509595763800501</v>
      </c>
      <c r="D311" t="s">
        <v>2511</v>
      </c>
      <c r="E311" t="str">
        <f t="shared" si="16"/>
        <v>No</v>
      </c>
      <c r="G311" t="s">
        <v>1914</v>
      </c>
      <c r="H311">
        <v>0.14992700913364401</v>
      </c>
      <c r="I311">
        <v>0.74235703551610099</v>
      </c>
      <c r="J311" t="s">
        <v>3289</v>
      </c>
      <c r="K311" t="str">
        <f t="shared" si="17"/>
        <v>No</v>
      </c>
      <c r="M311" s="2" t="s">
        <v>1608</v>
      </c>
      <c r="N311">
        <v>0.43609686915194101</v>
      </c>
      <c r="O311">
        <v>1</v>
      </c>
      <c r="P311" t="s">
        <v>1422</v>
      </c>
      <c r="Q311" t="str">
        <f t="shared" si="18"/>
        <v>Yes</v>
      </c>
      <c r="R311" t="str">
        <f t="shared" si="19"/>
        <v>No</v>
      </c>
    </row>
    <row r="312" spans="1:18" x14ac:dyDescent="0.3">
      <c r="A312" t="s">
        <v>2512</v>
      </c>
      <c r="B312">
        <v>5.3192331573715397E-2</v>
      </c>
      <c r="C312">
        <v>0.26252989454123998</v>
      </c>
      <c r="D312" t="s">
        <v>2513</v>
      </c>
      <c r="E312" t="str">
        <f t="shared" si="16"/>
        <v>No</v>
      </c>
      <c r="G312" s="2" t="s">
        <v>1637</v>
      </c>
      <c r="H312">
        <v>0.153291690080022</v>
      </c>
      <c r="I312">
        <v>0.756568663943336</v>
      </c>
      <c r="J312" t="s">
        <v>3313</v>
      </c>
      <c r="K312" t="str">
        <f t="shared" si="17"/>
        <v>Yes</v>
      </c>
      <c r="M312" t="s">
        <v>1609</v>
      </c>
      <c r="N312">
        <v>0.43609686915194101</v>
      </c>
      <c r="O312">
        <v>1</v>
      </c>
      <c r="P312" t="s">
        <v>1250</v>
      </c>
      <c r="Q312" t="str">
        <f t="shared" si="18"/>
        <v>No</v>
      </c>
      <c r="R312" t="str">
        <f t="shared" si="19"/>
        <v>No</v>
      </c>
    </row>
    <row r="313" spans="1:18" x14ac:dyDescent="0.3">
      <c r="A313" s="2" t="s">
        <v>1290</v>
      </c>
      <c r="B313">
        <v>5.3652680816593697E-2</v>
      </c>
      <c r="C313">
        <v>0.26395048761861201</v>
      </c>
      <c r="D313" t="s">
        <v>2514</v>
      </c>
      <c r="E313" t="str">
        <f t="shared" si="16"/>
        <v>Yes</v>
      </c>
      <c r="G313" s="2" t="s">
        <v>1324</v>
      </c>
      <c r="H313">
        <v>0.153291690080022</v>
      </c>
      <c r="I313">
        <v>0.754135967274708</v>
      </c>
      <c r="J313" t="s">
        <v>753</v>
      </c>
      <c r="K313" t="str">
        <f t="shared" si="17"/>
        <v>Yes</v>
      </c>
      <c r="M313" s="2" t="s">
        <v>1610</v>
      </c>
      <c r="N313">
        <v>0.43645546257166301</v>
      </c>
      <c r="O313">
        <v>1</v>
      </c>
      <c r="P313" t="s">
        <v>1611</v>
      </c>
      <c r="Q313" t="str">
        <f t="shared" si="18"/>
        <v>Yes</v>
      </c>
      <c r="R313" t="str">
        <f t="shared" si="19"/>
        <v>Yes</v>
      </c>
    </row>
    <row r="314" spans="1:18" x14ac:dyDescent="0.3">
      <c r="A314" t="s">
        <v>2515</v>
      </c>
      <c r="B314">
        <v>5.3652680816593697E-2</v>
      </c>
      <c r="C314">
        <v>0.26310449246598799</v>
      </c>
      <c r="D314" t="s">
        <v>565</v>
      </c>
      <c r="E314" t="str">
        <f t="shared" si="16"/>
        <v>No</v>
      </c>
      <c r="G314" t="s">
        <v>3045</v>
      </c>
      <c r="H314">
        <v>0.15664322119958701</v>
      </c>
      <c r="I314">
        <v>0.76815425780566904</v>
      </c>
      <c r="J314" t="s">
        <v>748</v>
      </c>
      <c r="K314" t="str">
        <f t="shared" si="17"/>
        <v>No</v>
      </c>
      <c r="M314" s="2" t="s">
        <v>1612</v>
      </c>
      <c r="N314">
        <v>0.440128193230512</v>
      </c>
      <c r="O314">
        <v>1</v>
      </c>
      <c r="P314" t="s">
        <v>266</v>
      </c>
      <c r="Q314" t="str">
        <f t="shared" si="18"/>
        <v>Yes</v>
      </c>
      <c r="R314" t="str">
        <f t="shared" si="19"/>
        <v>Yes</v>
      </c>
    </row>
    <row r="315" spans="1:18" x14ac:dyDescent="0.3">
      <c r="A315" t="s">
        <v>2516</v>
      </c>
      <c r="B315">
        <v>5.3652680816593697E-2</v>
      </c>
      <c r="C315">
        <v>0.26226390303318903</v>
      </c>
      <c r="D315" t="s">
        <v>2517</v>
      </c>
      <c r="E315" t="str">
        <f t="shared" si="16"/>
        <v>No</v>
      </c>
      <c r="G315" s="2" t="s">
        <v>1647</v>
      </c>
      <c r="H315">
        <v>0.15998165323682001</v>
      </c>
      <c r="I315">
        <v>0.78201894393717097</v>
      </c>
      <c r="J315" t="s">
        <v>758</v>
      </c>
      <c r="K315" t="str">
        <f t="shared" si="17"/>
        <v>Yes</v>
      </c>
      <c r="M315" s="2" t="s">
        <v>1613</v>
      </c>
      <c r="N315">
        <v>0.440128193230512</v>
      </c>
      <c r="O315">
        <v>1</v>
      </c>
      <c r="P315" t="s">
        <v>1614</v>
      </c>
      <c r="Q315" t="str">
        <f t="shared" si="18"/>
        <v>Yes</v>
      </c>
      <c r="R315" t="str">
        <f t="shared" si="19"/>
        <v>Yes</v>
      </c>
    </row>
    <row r="316" spans="1:18" x14ac:dyDescent="0.3">
      <c r="A316" t="s">
        <v>2518</v>
      </c>
      <c r="B316">
        <v>5.3652680816593697E-2</v>
      </c>
      <c r="C316">
        <v>0.26142866767321099</v>
      </c>
      <c r="D316" t="s">
        <v>2519</v>
      </c>
      <c r="E316" t="str">
        <f t="shared" si="16"/>
        <v>No</v>
      </c>
      <c r="G316" s="2" t="s">
        <v>1648</v>
      </c>
      <c r="H316">
        <v>0.15998165323682001</v>
      </c>
      <c r="I316">
        <v>0.77952843774628899</v>
      </c>
      <c r="J316" t="s">
        <v>758</v>
      </c>
      <c r="K316" t="str">
        <f t="shared" si="17"/>
        <v>Yes</v>
      </c>
      <c r="M316" s="2" t="s">
        <v>1615</v>
      </c>
      <c r="N316">
        <v>0.44531959287912798</v>
      </c>
      <c r="O316">
        <v>1</v>
      </c>
      <c r="P316" t="s">
        <v>1616</v>
      </c>
      <c r="Q316" t="str">
        <f t="shared" si="18"/>
        <v>Yes</v>
      </c>
      <c r="R316" t="str">
        <f t="shared" si="19"/>
        <v>No</v>
      </c>
    </row>
    <row r="317" spans="1:18" x14ac:dyDescent="0.3">
      <c r="A317" t="s">
        <v>2520</v>
      </c>
      <c r="B317">
        <v>5.4496722141355897E-2</v>
      </c>
      <c r="C317">
        <v>0.26469836468658597</v>
      </c>
      <c r="D317" t="s">
        <v>2521</v>
      </c>
      <c r="E317" t="str">
        <f t="shared" si="16"/>
        <v>No</v>
      </c>
      <c r="G317" t="s">
        <v>2071</v>
      </c>
      <c r="H317">
        <v>0.15998165323682001</v>
      </c>
      <c r="I317">
        <v>0.77705374429312601</v>
      </c>
      <c r="J317" t="s">
        <v>754</v>
      </c>
      <c r="K317" t="str">
        <f t="shared" si="17"/>
        <v>No</v>
      </c>
      <c r="M317" s="2" t="s">
        <v>1617</v>
      </c>
      <c r="N317">
        <v>0.45048413322820302</v>
      </c>
      <c r="O317">
        <v>1</v>
      </c>
      <c r="P317" t="s">
        <v>307</v>
      </c>
      <c r="Q317" t="str">
        <f t="shared" si="18"/>
        <v>Yes</v>
      </c>
      <c r="R317" t="str">
        <f t="shared" si="19"/>
        <v>Yes</v>
      </c>
    </row>
    <row r="318" spans="1:18" x14ac:dyDescent="0.3">
      <c r="A318" t="s">
        <v>2522</v>
      </c>
      <c r="B318">
        <v>5.4496722141355897E-2</v>
      </c>
      <c r="C318">
        <v>0.26386071163378</v>
      </c>
      <c r="D318" t="s">
        <v>2521</v>
      </c>
      <c r="E318" t="str">
        <f t="shared" si="16"/>
        <v>No</v>
      </c>
      <c r="G318" s="2" t="s">
        <v>1651</v>
      </c>
      <c r="H318">
        <v>0.16330703670027699</v>
      </c>
      <c r="I318">
        <v>0.79069546250450795</v>
      </c>
      <c r="J318" t="s">
        <v>758</v>
      </c>
      <c r="K318" t="str">
        <f t="shared" si="17"/>
        <v>Yes</v>
      </c>
      <c r="M318" s="2" t="s">
        <v>1618</v>
      </c>
      <c r="N318">
        <v>0.45048413322820302</v>
      </c>
      <c r="O318">
        <v>1</v>
      </c>
      <c r="P318" t="s">
        <v>1619</v>
      </c>
      <c r="Q318" t="str">
        <f t="shared" si="18"/>
        <v>Yes</v>
      </c>
      <c r="R318" t="str">
        <f t="shared" si="19"/>
        <v>No</v>
      </c>
    </row>
    <row r="319" spans="1:18" x14ac:dyDescent="0.3">
      <c r="A319" t="s">
        <v>2523</v>
      </c>
      <c r="B319">
        <v>5.4496722141355897E-2</v>
      </c>
      <c r="C319">
        <v>0.26302834345827902</v>
      </c>
      <c r="D319" t="s">
        <v>2521</v>
      </c>
      <c r="E319" t="str">
        <f t="shared" si="16"/>
        <v>No</v>
      </c>
      <c r="G319" s="2" t="s">
        <v>1657</v>
      </c>
      <c r="H319">
        <v>0.166619421960187</v>
      </c>
      <c r="I319">
        <v>0.80418837728418602</v>
      </c>
      <c r="J319" t="s">
        <v>758</v>
      </c>
      <c r="K319" t="str">
        <f t="shared" si="17"/>
        <v>Yes</v>
      </c>
      <c r="M319" s="2" t="s">
        <v>1620</v>
      </c>
      <c r="N319">
        <v>0.453307813230095</v>
      </c>
      <c r="O319">
        <v>1</v>
      </c>
      <c r="P319" t="s">
        <v>1574</v>
      </c>
      <c r="Q319" t="str">
        <f t="shared" si="18"/>
        <v>Yes</v>
      </c>
      <c r="R319" t="str">
        <f t="shared" si="19"/>
        <v>No</v>
      </c>
    </row>
    <row r="320" spans="1:18" x14ac:dyDescent="0.3">
      <c r="A320" s="2" t="s">
        <v>1629</v>
      </c>
      <c r="B320">
        <v>5.5031737705424001E-2</v>
      </c>
      <c r="C320">
        <v>0.26477534179024698</v>
      </c>
      <c r="D320" t="s">
        <v>2524</v>
      </c>
      <c r="E320" t="str">
        <f t="shared" si="16"/>
        <v>Yes</v>
      </c>
      <c r="G320" s="2" t="s">
        <v>1658</v>
      </c>
      <c r="H320">
        <v>0.166619421960187</v>
      </c>
      <c r="I320">
        <v>0.80165948301599699</v>
      </c>
      <c r="J320" t="s">
        <v>758</v>
      </c>
      <c r="K320" t="str">
        <f t="shared" si="17"/>
        <v>Yes</v>
      </c>
      <c r="M320" s="2" t="s">
        <v>1621</v>
      </c>
      <c r="N320">
        <v>0.453307813230095</v>
      </c>
      <c r="O320">
        <v>1</v>
      </c>
      <c r="P320" t="s">
        <v>325</v>
      </c>
      <c r="Q320" t="str">
        <f t="shared" si="18"/>
        <v>Yes</v>
      </c>
      <c r="R320" t="str">
        <f t="shared" si="19"/>
        <v>No</v>
      </c>
    </row>
    <row r="321" spans="1:18" x14ac:dyDescent="0.3">
      <c r="A321" t="s">
        <v>2525</v>
      </c>
      <c r="B321">
        <v>5.5490729425199101E-2</v>
      </c>
      <c r="C321">
        <v>0.266146758685124</v>
      </c>
      <c r="D321" t="s">
        <v>2526</v>
      </c>
      <c r="E321" t="str">
        <f t="shared" si="16"/>
        <v>No</v>
      </c>
      <c r="G321" s="2" t="s">
        <v>1659</v>
      </c>
      <c r="H321">
        <v>0.16991885916786001</v>
      </c>
      <c r="I321">
        <v>0.81497133080509998</v>
      </c>
      <c r="J321" t="s">
        <v>758</v>
      </c>
      <c r="K321" t="str">
        <f t="shared" si="17"/>
        <v>Yes</v>
      </c>
      <c r="M321" s="2" t="s">
        <v>1622</v>
      </c>
      <c r="N321">
        <v>0.453307813230095</v>
      </c>
      <c r="O321">
        <v>1</v>
      </c>
      <c r="P321" t="s">
        <v>1314</v>
      </c>
      <c r="Q321" t="str">
        <f t="shared" si="18"/>
        <v>Yes</v>
      </c>
      <c r="R321" t="str">
        <f t="shared" si="19"/>
        <v>No</v>
      </c>
    </row>
    <row r="322" spans="1:18" x14ac:dyDescent="0.3">
      <c r="A322" t="s">
        <v>2527</v>
      </c>
      <c r="B322">
        <v>5.59353022472351E-2</v>
      </c>
      <c r="C322">
        <v>0.26744066386959298</v>
      </c>
      <c r="D322" t="s">
        <v>2528</v>
      </c>
      <c r="E322" t="str">
        <f t="shared" si="16"/>
        <v>No</v>
      </c>
      <c r="G322" t="s">
        <v>3075</v>
      </c>
      <c r="H322">
        <v>0.17320539829617601</v>
      </c>
      <c r="I322">
        <v>0.828138310603593</v>
      </c>
      <c r="J322" t="s">
        <v>748</v>
      </c>
      <c r="K322" t="str">
        <f t="shared" si="17"/>
        <v>No</v>
      </c>
      <c r="M322" s="2" t="s">
        <v>1623</v>
      </c>
      <c r="N322">
        <v>0.45423376685910299</v>
      </c>
      <c r="O322">
        <v>1</v>
      </c>
      <c r="P322" t="s">
        <v>1343</v>
      </c>
      <c r="Q322" t="str">
        <f t="shared" si="18"/>
        <v>Yes</v>
      </c>
      <c r="R322" t="str">
        <f t="shared" si="19"/>
        <v>Yes</v>
      </c>
    </row>
    <row r="323" spans="1:18" x14ac:dyDescent="0.3">
      <c r="A323" s="2" t="s">
        <v>1426</v>
      </c>
      <c r="B323">
        <v>5.59353022472351E-2</v>
      </c>
      <c r="C323">
        <v>0.266607515384018</v>
      </c>
      <c r="D323" t="s">
        <v>2529</v>
      </c>
      <c r="E323" t="str">
        <f t="shared" ref="E323:E386" si="20">IF(ISNA(VLOOKUP($A323,$M:$R,1,FALSE)),"No","Yes")</f>
        <v>Yes</v>
      </c>
      <c r="G323" s="2" t="s">
        <v>1788</v>
      </c>
      <c r="H323">
        <v>0.174332635828675</v>
      </c>
      <c r="I323">
        <v>0.83093125488433905</v>
      </c>
      <c r="J323" t="s">
        <v>725</v>
      </c>
      <c r="K323" t="str">
        <f t="shared" ref="K323:K386" si="21">IF(ISNA(VLOOKUP($G323,$M:$R,1,FALSE)),"No","Yes")</f>
        <v>Yes</v>
      </c>
      <c r="M323" s="2" t="s">
        <v>1624</v>
      </c>
      <c r="N323">
        <v>0.458032024715816</v>
      </c>
      <c r="O323">
        <v>1</v>
      </c>
      <c r="P323" t="s">
        <v>1625</v>
      </c>
      <c r="Q323" t="str">
        <f t="shared" ref="Q323:Q386" si="22">IF(ISNA(VLOOKUP($M323,$A:$D,1,FALSE)),"No","Yes")</f>
        <v>Yes</v>
      </c>
      <c r="R323" t="str">
        <f t="shared" ref="R323:R386" si="23">IF(ISNA(VLOOKUP($M323,$G:$J,1,FALSE)),"No","Yes")</f>
        <v>Yes</v>
      </c>
    </row>
    <row r="324" spans="1:18" x14ac:dyDescent="0.3">
      <c r="A324" t="s">
        <v>1886</v>
      </c>
      <c r="B324">
        <v>5.82493247927129E-2</v>
      </c>
      <c r="C324">
        <v>0.27677474202748598</v>
      </c>
      <c r="D324" t="s">
        <v>2435</v>
      </c>
      <c r="E324" t="str">
        <f t="shared" si="20"/>
        <v>No</v>
      </c>
      <c r="G324" s="2" t="s">
        <v>1666</v>
      </c>
      <c r="H324">
        <v>0.176479089113769</v>
      </c>
      <c r="I324">
        <v>0.83854970914306504</v>
      </c>
      <c r="J324" t="s">
        <v>758</v>
      </c>
      <c r="K324" t="str">
        <f t="shared" si="21"/>
        <v>Yes</v>
      </c>
      <c r="M324" s="2" t="s">
        <v>1626</v>
      </c>
      <c r="N324">
        <v>0.458032024715816</v>
      </c>
      <c r="O324">
        <v>1</v>
      </c>
      <c r="P324" t="s">
        <v>1625</v>
      </c>
      <c r="Q324" t="str">
        <f t="shared" si="22"/>
        <v>Yes</v>
      </c>
      <c r="R324" t="str">
        <f t="shared" si="23"/>
        <v>Yes</v>
      </c>
    </row>
    <row r="325" spans="1:18" x14ac:dyDescent="0.3">
      <c r="A325" s="2" t="s">
        <v>1196</v>
      </c>
      <c r="B325">
        <v>5.8683268293228501E-2</v>
      </c>
      <c r="C325">
        <v>0.27797337612581902</v>
      </c>
      <c r="D325" t="s">
        <v>2530</v>
      </c>
      <c r="E325" t="str">
        <f t="shared" si="20"/>
        <v>Yes</v>
      </c>
      <c r="G325" s="2" t="s">
        <v>1794</v>
      </c>
      <c r="H325">
        <v>0.17707300931311701</v>
      </c>
      <c r="I325">
        <v>0.83876688622003004</v>
      </c>
      <c r="J325" t="s">
        <v>3338</v>
      </c>
      <c r="K325" t="str">
        <f t="shared" si="21"/>
        <v>Yes</v>
      </c>
      <c r="M325" s="2" t="s">
        <v>1627</v>
      </c>
      <c r="N325">
        <v>0.46073105435386902</v>
      </c>
      <c r="O325">
        <v>1</v>
      </c>
      <c r="P325" t="s">
        <v>1628</v>
      </c>
      <c r="Q325" t="str">
        <f t="shared" si="22"/>
        <v>Yes</v>
      </c>
      <c r="R325" t="str">
        <f t="shared" si="23"/>
        <v>Yes</v>
      </c>
    </row>
    <row r="326" spans="1:18" x14ac:dyDescent="0.3">
      <c r="A326" t="s">
        <v>2531</v>
      </c>
      <c r="B326">
        <v>5.9962199986157198E-2</v>
      </c>
      <c r="C326">
        <v>0.28315483326796398</v>
      </c>
      <c r="D326" t="s">
        <v>2532</v>
      </c>
      <c r="E326" t="str">
        <f t="shared" si="20"/>
        <v>No</v>
      </c>
      <c r="G326" s="2" t="s">
        <v>1670</v>
      </c>
      <c r="H326">
        <v>0.179739981193554</v>
      </c>
      <c r="I326">
        <v>0.84877213341400704</v>
      </c>
      <c r="J326" t="s">
        <v>3313</v>
      </c>
      <c r="K326" t="str">
        <f t="shared" si="21"/>
        <v>Yes</v>
      </c>
      <c r="M326" s="2" t="s">
        <v>1629</v>
      </c>
      <c r="N326">
        <v>0.46073105435386902</v>
      </c>
      <c r="O326">
        <v>1</v>
      </c>
      <c r="P326" t="s">
        <v>1604</v>
      </c>
      <c r="Q326" t="str">
        <f t="shared" si="22"/>
        <v>Yes</v>
      </c>
      <c r="R326" t="str">
        <f t="shared" si="23"/>
        <v>Yes</v>
      </c>
    </row>
    <row r="327" spans="1:18" x14ac:dyDescent="0.3">
      <c r="A327" s="2" t="s">
        <v>1436</v>
      </c>
      <c r="B327">
        <v>5.9962199986157198E-2</v>
      </c>
      <c r="C327">
        <v>0.28228358762714001</v>
      </c>
      <c r="D327" t="s">
        <v>2533</v>
      </c>
      <c r="E327" t="str">
        <f t="shared" si="20"/>
        <v>Yes</v>
      </c>
      <c r="G327" s="2" t="s">
        <v>1672</v>
      </c>
      <c r="H327">
        <v>0.182988123959518</v>
      </c>
      <c r="I327">
        <v>0.86145178356327101</v>
      </c>
      <c r="J327" t="s">
        <v>3313</v>
      </c>
      <c r="K327" t="str">
        <f t="shared" si="21"/>
        <v>Yes</v>
      </c>
      <c r="M327" s="2" t="s">
        <v>1630</v>
      </c>
      <c r="N327">
        <v>0.46073105435386902</v>
      </c>
      <c r="O327">
        <v>1</v>
      </c>
      <c r="P327" t="s">
        <v>1257</v>
      </c>
      <c r="Q327" t="str">
        <f t="shared" si="22"/>
        <v>Yes</v>
      </c>
      <c r="R327" t="str">
        <f t="shared" si="23"/>
        <v>No</v>
      </c>
    </row>
    <row r="328" spans="1:18" x14ac:dyDescent="0.3">
      <c r="A328" t="s">
        <v>2534</v>
      </c>
      <c r="B328">
        <v>6.0277929482651899E-2</v>
      </c>
      <c r="C328">
        <v>0.28289948499526801</v>
      </c>
      <c r="D328" t="s">
        <v>2521</v>
      </c>
      <c r="E328" t="str">
        <f t="shared" si="20"/>
        <v>No</v>
      </c>
      <c r="G328" t="s">
        <v>3096</v>
      </c>
      <c r="H328">
        <v>0.182988123959518</v>
      </c>
      <c r="I328">
        <v>0.85880929342964096</v>
      </c>
      <c r="J328" t="s">
        <v>748</v>
      </c>
      <c r="K328" t="str">
        <f t="shared" si="21"/>
        <v>No</v>
      </c>
      <c r="M328" t="s">
        <v>1631</v>
      </c>
      <c r="N328">
        <v>0.461715916424915</v>
      </c>
      <c r="O328">
        <v>1</v>
      </c>
      <c r="P328" t="s">
        <v>336</v>
      </c>
      <c r="Q328" t="str">
        <f t="shared" si="22"/>
        <v>No</v>
      </c>
      <c r="R328" t="str">
        <f t="shared" si="23"/>
        <v>No</v>
      </c>
    </row>
    <row r="329" spans="1:18" x14ac:dyDescent="0.3">
      <c r="A329" s="2" t="s">
        <v>1509</v>
      </c>
      <c r="B329">
        <v>6.1875480118858801E-2</v>
      </c>
      <c r="C329">
        <v>0.28950912716163302</v>
      </c>
      <c r="D329" t="s">
        <v>2535</v>
      </c>
      <c r="E329" t="str">
        <f t="shared" si="20"/>
        <v>Yes</v>
      </c>
      <c r="G329" s="2" t="s">
        <v>1409</v>
      </c>
      <c r="H329">
        <v>0.19265654742302599</v>
      </c>
      <c r="I329">
        <v>0.90142054298847096</v>
      </c>
      <c r="J329" t="s">
        <v>3313</v>
      </c>
      <c r="K329" t="str">
        <f t="shared" si="21"/>
        <v>Yes</v>
      </c>
      <c r="M329" s="2" t="s">
        <v>1632</v>
      </c>
      <c r="N329">
        <v>0.46581269023570399</v>
      </c>
      <c r="O329">
        <v>1</v>
      </c>
      <c r="P329" t="s">
        <v>296</v>
      </c>
      <c r="Q329" t="str">
        <f t="shared" si="22"/>
        <v>Yes</v>
      </c>
      <c r="R329" t="str">
        <f t="shared" si="23"/>
        <v>No</v>
      </c>
    </row>
    <row r="330" spans="1:18" x14ac:dyDescent="0.3">
      <c r="A330" s="2" t="s">
        <v>1811</v>
      </c>
      <c r="B330">
        <v>6.3482984760685396E-2</v>
      </c>
      <c r="C330">
        <v>0.29612489842636802</v>
      </c>
      <c r="D330" t="s">
        <v>2536</v>
      </c>
      <c r="E330" t="str">
        <f t="shared" si="20"/>
        <v>Yes</v>
      </c>
      <c r="G330" s="2" t="s">
        <v>1680</v>
      </c>
      <c r="H330">
        <v>0.19265654742302599</v>
      </c>
      <c r="I330">
        <v>0.89867230962570099</v>
      </c>
      <c r="J330" t="s">
        <v>750</v>
      </c>
      <c r="K330" t="str">
        <f t="shared" si="21"/>
        <v>Yes</v>
      </c>
      <c r="M330" t="s">
        <v>1633</v>
      </c>
      <c r="N330">
        <v>0.46999511783058801</v>
      </c>
      <c r="O330">
        <v>1</v>
      </c>
      <c r="P330" t="s">
        <v>305</v>
      </c>
      <c r="Q330" t="str">
        <f t="shared" si="22"/>
        <v>No</v>
      </c>
      <c r="R330" t="str">
        <f t="shared" si="23"/>
        <v>No</v>
      </c>
    </row>
    <row r="331" spans="1:18" x14ac:dyDescent="0.3">
      <c r="A331" s="2" t="s">
        <v>1346</v>
      </c>
      <c r="B331">
        <v>6.4410764243816698E-2</v>
      </c>
      <c r="C331">
        <v>0.29953942034358499</v>
      </c>
      <c r="D331" t="s">
        <v>2537</v>
      </c>
      <c r="E331" t="str">
        <f t="shared" si="20"/>
        <v>Yes</v>
      </c>
      <c r="G331" t="s">
        <v>1949</v>
      </c>
      <c r="H331">
        <v>0.19585418309189601</v>
      </c>
      <c r="I331">
        <v>0.91081124659757096</v>
      </c>
      <c r="J331" t="s">
        <v>3289</v>
      </c>
      <c r="K331" t="str">
        <f t="shared" si="21"/>
        <v>No</v>
      </c>
      <c r="M331" s="2" t="s">
        <v>1634</v>
      </c>
      <c r="N331">
        <v>0.47086597587610901</v>
      </c>
      <c r="O331">
        <v>1</v>
      </c>
      <c r="P331" t="s">
        <v>1635</v>
      </c>
      <c r="Q331" t="str">
        <f t="shared" si="22"/>
        <v>Yes</v>
      </c>
      <c r="R331" t="str">
        <f t="shared" si="23"/>
        <v>Yes</v>
      </c>
    </row>
    <row r="332" spans="1:18" x14ac:dyDescent="0.3">
      <c r="A332" s="2" t="s">
        <v>1387</v>
      </c>
      <c r="B332">
        <v>6.5112470337369596E-2</v>
      </c>
      <c r="C332">
        <v>0.30188508974598599</v>
      </c>
      <c r="D332" t="s">
        <v>2538</v>
      </c>
      <c r="E332" t="str">
        <f t="shared" si="20"/>
        <v>Yes</v>
      </c>
      <c r="G332" s="2" t="s">
        <v>1436</v>
      </c>
      <c r="H332">
        <v>0.20537225212613899</v>
      </c>
      <c r="I332">
        <v>0.95218044167573701</v>
      </c>
      <c r="J332" t="s">
        <v>755</v>
      </c>
      <c r="K332" t="str">
        <f t="shared" si="21"/>
        <v>Yes</v>
      </c>
      <c r="M332" s="2" t="s">
        <v>1636</v>
      </c>
      <c r="N332">
        <v>0.47814738706341298</v>
      </c>
      <c r="O332">
        <v>1</v>
      </c>
      <c r="P332" t="s">
        <v>1465</v>
      </c>
      <c r="Q332" t="str">
        <f t="shared" si="22"/>
        <v>Yes</v>
      </c>
      <c r="R332" t="str">
        <f t="shared" si="23"/>
        <v>Yes</v>
      </c>
    </row>
    <row r="333" spans="1:18" x14ac:dyDescent="0.3">
      <c r="A333" t="s">
        <v>2539</v>
      </c>
      <c r="B333">
        <v>6.63705256621476E-2</v>
      </c>
      <c r="C333">
        <v>0.30678823040207198</v>
      </c>
      <c r="D333" t="s">
        <v>2521</v>
      </c>
      <c r="E333" t="str">
        <f t="shared" si="20"/>
        <v>No</v>
      </c>
      <c r="G333" s="2" t="s">
        <v>1698</v>
      </c>
      <c r="H333">
        <v>0.20537225212613899</v>
      </c>
      <c r="I333">
        <v>0.94930376360420898</v>
      </c>
      <c r="J333" t="s">
        <v>756</v>
      </c>
      <c r="K333" t="str">
        <f t="shared" si="21"/>
        <v>Yes</v>
      </c>
      <c r="M333" s="2" t="s">
        <v>1637</v>
      </c>
      <c r="N333">
        <v>0.47814738706341298</v>
      </c>
      <c r="O333">
        <v>1</v>
      </c>
      <c r="P333" t="s">
        <v>275</v>
      </c>
      <c r="Q333" t="str">
        <f t="shared" si="22"/>
        <v>Yes</v>
      </c>
      <c r="R333" t="str">
        <f t="shared" si="23"/>
        <v>Yes</v>
      </c>
    </row>
    <row r="334" spans="1:18" x14ac:dyDescent="0.3">
      <c r="A334" s="2" t="s">
        <v>1571</v>
      </c>
      <c r="B334">
        <v>6.63705256621476E-2</v>
      </c>
      <c r="C334">
        <v>0.30586416946712602</v>
      </c>
      <c r="D334" t="s">
        <v>2482</v>
      </c>
      <c r="E334" t="str">
        <f t="shared" si="20"/>
        <v>Yes</v>
      </c>
      <c r="G334" s="2" t="s">
        <v>1699</v>
      </c>
      <c r="H334">
        <v>0.208520156136656</v>
      </c>
      <c r="I334">
        <v>0.96095132195507504</v>
      </c>
      <c r="J334" t="s">
        <v>756</v>
      </c>
      <c r="K334" t="str">
        <f t="shared" si="21"/>
        <v>Yes</v>
      </c>
      <c r="M334" s="2" t="s">
        <v>1638</v>
      </c>
      <c r="N334">
        <v>0.47814738706341298</v>
      </c>
      <c r="O334">
        <v>1</v>
      </c>
      <c r="P334" t="s">
        <v>283</v>
      </c>
      <c r="Q334" t="str">
        <f t="shared" si="22"/>
        <v>Yes</v>
      </c>
      <c r="R334" t="str">
        <f t="shared" si="23"/>
        <v>No</v>
      </c>
    </row>
    <row r="335" spans="1:18" x14ac:dyDescent="0.3">
      <c r="A335" s="2" t="s">
        <v>1575</v>
      </c>
      <c r="B335">
        <v>6.63705256621476E-2</v>
      </c>
      <c r="C335">
        <v>0.30494565844770499</v>
      </c>
      <c r="D335" t="s">
        <v>2540</v>
      </c>
      <c r="E335" t="str">
        <f t="shared" si="20"/>
        <v>Yes</v>
      </c>
      <c r="G335" s="2" t="s">
        <v>1451</v>
      </c>
      <c r="H335">
        <v>0.21165574700408299</v>
      </c>
      <c r="I335">
        <v>0.97247235109984398</v>
      </c>
      <c r="J335" t="s">
        <v>3325</v>
      </c>
      <c r="K335" t="str">
        <f t="shared" si="21"/>
        <v>Yes</v>
      </c>
      <c r="M335" s="2" t="s">
        <v>1639</v>
      </c>
      <c r="N335">
        <v>0.47814738706341298</v>
      </c>
      <c r="O335">
        <v>1</v>
      </c>
      <c r="P335" t="s">
        <v>312</v>
      </c>
      <c r="Q335" t="str">
        <f t="shared" si="22"/>
        <v>Yes</v>
      </c>
      <c r="R335" t="str">
        <f t="shared" si="23"/>
        <v>No</v>
      </c>
    </row>
    <row r="336" spans="1:18" x14ac:dyDescent="0.3">
      <c r="A336" t="s">
        <v>2541</v>
      </c>
      <c r="B336">
        <v>6.6822991810849303E-2</v>
      </c>
      <c r="C336">
        <v>0.306105321768262</v>
      </c>
      <c r="D336" t="s">
        <v>2542</v>
      </c>
      <c r="E336" t="str">
        <f t="shared" si="20"/>
        <v>No</v>
      </c>
      <c r="G336" t="s">
        <v>1879</v>
      </c>
      <c r="H336">
        <v>0.21165574700408299</v>
      </c>
      <c r="I336">
        <v>0.96956075723427604</v>
      </c>
      <c r="J336" t="s">
        <v>619</v>
      </c>
      <c r="K336" t="str">
        <f t="shared" si="21"/>
        <v>No</v>
      </c>
      <c r="M336" s="2" t="s">
        <v>1640</v>
      </c>
      <c r="N336">
        <v>0.47814738706341298</v>
      </c>
      <c r="O336">
        <v>1</v>
      </c>
      <c r="P336" t="s">
        <v>1546</v>
      </c>
      <c r="Q336" t="str">
        <f t="shared" si="22"/>
        <v>Yes</v>
      </c>
      <c r="R336" t="str">
        <f t="shared" si="23"/>
        <v>No</v>
      </c>
    </row>
    <row r="337" spans="1:18" x14ac:dyDescent="0.3">
      <c r="A337" t="s">
        <v>2543</v>
      </c>
      <c r="B337">
        <v>6.6822991810849303E-2</v>
      </c>
      <c r="C337">
        <v>0.30519157453910301</v>
      </c>
      <c r="D337" t="s">
        <v>2517</v>
      </c>
      <c r="E337" t="str">
        <f t="shared" si="20"/>
        <v>No</v>
      </c>
      <c r="G337" s="2" t="s">
        <v>1198</v>
      </c>
      <c r="H337">
        <v>0.217890179371419</v>
      </c>
      <c r="I337">
        <v>0.99514022220379605</v>
      </c>
      <c r="J337" t="s">
        <v>3339</v>
      </c>
      <c r="K337" t="str">
        <f t="shared" si="21"/>
        <v>Yes</v>
      </c>
      <c r="M337" t="s">
        <v>1641</v>
      </c>
      <c r="N337">
        <v>0.48617466412675803</v>
      </c>
      <c r="O337">
        <v>1</v>
      </c>
      <c r="P337" t="s">
        <v>317</v>
      </c>
      <c r="Q337" t="str">
        <f t="shared" si="22"/>
        <v>No</v>
      </c>
      <c r="R337" t="str">
        <f t="shared" si="23"/>
        <v>No</v>
      </c>
    </row>
    <row r="338" spans="1:18" x14ac:dyDescent="0.3">
      <c r="A338" t="s">
        <v>2109</v>
      </c>
      <c r="B338">
        <v>6.7076390073879902E-2</v>
      </c>
      <c r="C338">
        <v>0.30543713337213102</v>
      </c>
      <c r="D338" t="s">
        <v>2496</v>
      </c>
      <c r="E338" t="str">
        <f t="shared" si="20"/>
        <v>No</v>
      </c>
      <c r="G338" s="2" t="s">
        <v>1735</v>
      </c>
      <c r="H338">
        <v>0.218692822988382</v>
      </c>
      <c r="I338">
        <v>0.99583339039352903</v>
      </c>
      <c r="J338" t="s">
        <v>3340</v>
      </c>
      <c r="K338" t="str">
        <f t="shared" si="21"/>
        <v>Yes</v>
      </c>
      <c r="M338" s="2" t="s">
        <v>1642</v>
      </c>
      <c r="N338">
        <v>0.48617466412675803</v>
      </c>
      <c r="O338">
        <v>1</v>
      </c>
      <c r="P338" t="s">
        <v>1397</v>
      </c>
      <c r="Q338" t="str">
        <f t="shared" si="22"/>
        <v>Yes</v>
      </c>
      <c r="R338" t="str">
        <f t="shared" si="23"/>
        <v>No</v>
      </c>
    </row>
    <row r="339" spans="1:18" x14ac:dyDescent="0.3">
      <c r="A339" s="2" t="s">
        <v>1212</v>
      </c>
      <c r="B339">
        <v>6.7076390073879902E-2</v>
      </c>
      <c r="C339">
        <v>0.30453079173007802</v>
      </c>
      <c r="D339" t="s">
        <v>2544</v>
      </c>
      <c r="E339" t="str">
        <f t="shared" si="20"/>
        <v>Yes</v>
      </c>
      <c r="G339" t="s">
        <v>1984</v>
      </c>
      <c r="H339">
        <v>0.23326408659449099</v>
      </c>
      <c r="I339">
        <v>1</v>
      </c>
      <c r="J339" t="s">
        <v>3289</v>
      </c>
      <c r="K339" t="str">
        <f t="shared" si="21"/>
        <v>No</v>
      </c>
      <c r="M339" s="2" t="s">
        <v>1643</v>
      </c>
      <c r="N339">
        <v>0.48617466412675803</v>
      </c>
      <c r="O339">
        <v>1</v>
      </c>
      <c r="P339" t="s">
        <v>1559</v>
      </c>
      <c r="Q339" t="str">
        <f t="shared" si="22"/>
        <v>Yes</v>
      </c>
      <c r="R339" t="str">
        <f t="shared" si="23"/>
        <v>No</v>
      </c>
    </row>
    <row r="340" spans="1:18" x14ac:dyDescent="0.3">
      <c r="A340" s="2" t="s">
        <v>1702</v>
      </c>
      <c r="B340">
        <v>6.8519943944578193E-2</v>
      </c>
      <c r="C340">
        <v>0.31016424329942199</v>
      </c>
      <c r="D340" t="s">
        <v>2545</v>
      </c>
      <c r="E340" t="str">
        <f t="shared" si="20"/>
        <v>Yes</v>
      </c>
      <c r="G340" s="2" t="s">
        <v>1719</v>
      </c>
      <c r="H340">
        <v>0.23630286895150401</v>
      </c>
      <c r="I340">
        <v>1</v>
      </c>
      <c r="J340" t="s">
        <v>1158</v>
      </c>
      <c r="K340" t="str">
        <f t="shared" si="21"/>
        <v>Yes</v>
      </c>
      <c r="M340" s="2" t="s">
        <v>1644</v>
      </c>
      <c r="N340">
        <v>0.48766915108501602</v>
      </c>
      <c r="O340">
        <v>1</v>
      </c>
      <c r="P340" t="s">
        <v>1645</v>
      </c>
      <c r="Q340" t="str">
        <f t="shared" si="22"/>
        <v>Yes</v>
      </c>
      <c r="R340" t="str">
        <f t="shared" si="23"/>
        <v>Yes</v>
      </c>
    </row>
    <row r="341" spans="1:18" x14ac:dyDescent="0.3">
      <c r="A341" t="s">
        <v>2546</v>
      </c>
      <c r="B341">
        <v>6.9256121643971297E-2</v>
      </c>
      <c r="C341">
        <v>0.31257187644624201</v>
      </c>
      <c r="D341" t="s">
        <v>2547</v>
      </c>
      <c r="E341" t="str">
        <f t="shared" si="20"/>
        <v>No</v>
      </c>
      <c r="G341" s="2" t="s">
        <v>1722</v>
      </c>
      <c r="H341">
        <v>0.24234480459389299</v>
      </c>
      <c r="I341">
        <v>1</v>
      </c>
      <c r="J341" t="s">
        <v>750</v>
      </c>
      <c r="K341" t="str">
        <f t="shared" si="21"/>
        <v>Yes</v>
      </c>
      <c r="M341" s="2" t="s">
        <v>1646</v>
      </c>
      <c r="N341">
        <v>0.49078928878869099</v>
      </c>
      <c r="O341">
        <v>1</v>
      </c>
      <c r="P341" t="s">
        <v>1257</v>
      </c>
      <c r="Q341" t="str">
        <f t="shared" si="22"/>
        <v>Yes</v>
      </c>
      <c r="R341" t="str">
        <f t="shared" si="23"/>
        <v>No</v>
      </c>
    </row>
    <row r="342" spans="1:18" x14ac:dyDescent="0.3">
      <c r="A342" t="s">
        <v>2548</v>
      </c>
      <c r="B342">
        <v>7.2769840154090895E-2</v>
      </c>
      <c r="C342">
        <v>0.32746428069340899</v>
      </c>
      <c r="D342" t="s">
        <v>2549</v>
      </c>
      <c r="E342" t="str">
        <f t="shared" si="20"/>
        <v>No</v>
      </c>
      <c r="G342" s="2" t="s">
        <v>1723</v>
      </c>
      <c r="H342">
        <v>0.24234480459389299</v>
      </c>
      <c r="I342">
        <v>1</v>
      </c>
      <c r="J342" t="s">
        <v>750</v>
      </c>
      <c r="K342" t="str">
        <f t="shared" si="21"/>
        <v>Yes</v>
      </c>
      <c r="M342" s="2" t="s">
        <v>1647</v>
      </c>
      <c r="N342">
        <v>0.49407885908368099</v>
      </c>
      <c r="O342">
        <v>1</v>
      </c>
      <c r="P342" t="s">
        <v>341</v>
      </c>
      <c r="Q342" t="str">
        <f t="shared" si="22"/>
        <v>Yes</v>
      </c>
      <c r="R342" t="str">
        <f t="shared" si="23"/>
        <v>Yes</v>
      </c>
    </row>
    <row r="343" spans="1:18" x14ac:dyDescent="0.3">
      <c r="A343" t="s">
        <v>2550</v>
      </c>
      <c r="B343">
        <v>7.2769840154090895E-2</v>
      </c>
      <c r="C343">
        <v>0.326503974884924</v>
      </c>
      <c r="D343" t="s">
        <v>2521</v>
      </c>
      <c r="E343" t="str">
        <f t="shared" si="20"/>
        <v>No</v>
      </c>
      <c r="G343" s="2" t="s">
        <v>1268</v>
      </c>
      <c r="H343">
        <v>0.245348049580185</v>
      </c>
      <c r="I343">
        <v>1</v>
      </c>
      <c r="J343" t="s">
        <v>3300</v>
      </c>
      <c r="K343" t="str">
        <f t="shared" si="21"/>
        <v>Yes</v>
      </c>
      <c r="M343" s="2" t="s">
        <v>1648</v>
      </c>
      <c r="N343">
        <v>0.49407885908368099</v>
      </c>
      <c r="O343">
        <v>1</v>
      </c>
      <c r="P343" t="s">
        <v>341</v>
      </c>
      <c r="Q343" t="str">
        <f t="shared" si="22"/>
        <v>Yes</v>
      </c>
      <c r="R343" t="str">
        <f t="shared" si="23"/>
        <v>Yes</v>
      </c>
    </row>
    <row r="344" spans="1:18" x14ac:dyDescent="0.3">
      <c r="A344" t="s">
        <v>2551</v>
      </c>
      <c r="B344">
        <v>7.2769840154090895E-2</v>
      </c>
      <c r="C344">
        <v>0.32554928489988</v>
      </c>
      <c r="D344" t="s">
        <v>2521</v>
      </c>
      <c r="E344" t="str">
        <f t="shared" si="20"/>
        <v>No</v>
      </c>
      <c r="G344" t="s">
        <v>2288</v>
      </c>
      <c r="H344">
        <v>0.24833954017743401</v>
      </c>
      <c r="I344">
        <v>1</v>
      </c>
      <c r="J344" t="s">
        <v>3341</v>
      </c>
      <c r="K344" t="str">
        <f t="shared" si="21"/>
        <v>No</v>
      </c>
      <c r="M344" s="2" t="s">
        <v>1649</v>
      </c>
      <c r="N344">
        <v>0.49407885908368099</v>
      </c>
      <c r="O344">
        <v>1</v>
      </c>
      <c r="P344" t="s">
        <v>1650</v>
      </c>
      <c r="Q344" t="str">
        <f t="shared" si="22"/>
        <v>Yes</v>
      </c>
      <c r="R344" t="str">
        <f t="shared" si="23"/>
        <v>No</v>
      </c>
    </row>
    <row r="345" spans="1:18" x14ac:dyDescent="0.3">
      <c r="A345" t="s">
        <v>2552</v>
      </c>
      <c r="B345">
        <v>7.2769840154090895E-2</v>
      </c>
      <c r="C345">
        <v>0.32460016162028899</v>
      </c>
      <c r="D345" t="s">
        <v>2553</v>
      </c>
      <c r="E345" t="str">
        <f t="shared" si="20"/>
        <v>No</v>
      </c>
      <c r="G345" t="s">
        <v>2290</v>
      </c>
      <c r="H345">
        <v>0.24833954017743401</v>
      </c>
      <c r="I345">
        <v>1</v>
      </c>
      <c r="J345" t="s">
        <v>3341</v>
      </c>
      <c r="K345" t="str">
        <f t="shared" si="21"/>
        <v>No</v>
      </c>
      <c r="M345" s="2" t="s">
        <v>1651</v>
      </c>
      <c r="N345">
        <v>0.50186185311954301</v>
      </c>
      <c r="O345">
        <v>1</v>
      </c>
      <c r="P345" t="s">
        <v>341</v>
      </c>
      <c r="Q345" t="str">
        <f t="shared" si="22"/>
        <v>Yes</v>
      </c>
      <c r="R345" t="str">
        <f t="shared" si="23"/>
        <v>Yes</v>
      </c>
    </row>
    <row r="346" spans="1:18" x14ac:dyDescent="0.3">
      <c r="A346" t="s">
        <v>2554</v>
      </c>
      <c r="B346">
        <v>7.2769840154090895E-2</v>
      </c>
      <c r="C346">
        <v>0.32365655649929898</v>
      </c>
      <c r="D346" t="s">
        <v>2553</v>
      </c>
      <c r="E346" t="str">
        <f t="shared" si="20"/>
        <v>No</v>
      </c>
      <c r="G346" t="s">
        <v>1886</v>
      </c>
      <c r="H346">
        <v>0.24833954017743401</v>
      </c>
      <c r="I346">
        <v>1</v>
      </c>
      <c r="J346" t="s">
        <v>619</v>
      </c>
      <c r="K346" t="str">
        <f t="shared" si="21"/>
        <v>No</v>
      </c>
      <c r="M346" s="2" t="s">
        <v>1652</v>
      </c>
      <c r="N346">
        <v>0.50186185311954301</v>
      </c>
      <c r="O346">
        <v>1</v>
      </c>
      <c r="P346" t="s">
        <v>345</v>
      </c>
      <c r="Q346" t="str">
        <f t="shared" si="22"/>
        <v>Yes</v>
      </c>
      <c r="R346" t="str">
        <f t="shared" si="23"/>
        <v>No</v>
      </c>
    </row>
    <row r="347" spans="1:18" x14ac:dyDescent="0.3">
      <c r="A347" t="s">
        <v>1964</v>
      </c>
      <c r="B347">
        <v>7.3050534526199098E-2</v>
      </c>
      <c r="C347">
        <v>0.32396324007270899</v>
      </c>
      <c r="D347" t="s">
        <v>2555</v>
      </c>
      <c r="E347" t="str">
        <f t="shared" si="20"/>
        <v>No</v>
      </c>
      <c r="G347" s="2" t="s">
        <v>1826</v>
      </c>
      <c r="H347">
        <v>0.248802300848327</v>
      </c>
      <c r="I347">
        <v>1</v>
      </c>
      <c r="J347" t="s">
        <v>3267</v>
      </c>
      <c r="K347" t="str">
        <f t="shared" si="21"/>
        <v>Yes</v>
      </c>
      <c r="M347" s="2" t="s">
        <v>1653</v>
      </c>
      <c r="N347">
        <v>0.50186185311954301</v>
      </c>
      <c r="O347">
        <v>1</v>
      </c>
      <c r="P347" t="s">
        <v>1654</v>
      </c>
      <c r="Q347" t="str">
        <f t="shared" si="22"/>
        <v>Yes</v>
      </c>
      <c r="R347" t="str">
        <f t="shared" si="23"/>
        <v>No</v>
      </c>
    </row>
    <row r="348" spans="1:18" x14ac:dyDescent="0.3">
      <c r="A348" t="s">
        <v>2556</v>
      </c>
      <c r="B348">
        <v>7.3673215027481601E-2</v>
      </c>
      <c r="C348">
        <v>0.325780401711118</v>
      </c>
      <c r="D348" t="s">
        <v>2557</v>
      </c>
      <c r="E348" t="str">
        <f t="shared" si="20"/>
        <v>No</v>
      </c>
      <c r="G348" s="2" t="s">
        <v>1508</v>
      </c>
      <c r="H348">
        <v>0.25131932182816602</v>
      </c>
      <c r="I348">
        <v>1</v>
      </c>
      <c r="J348" t="s">
        <v>755</v>
      </c>
      <c r="K348" t="str">
        <f t="shared" si="21"/>
        <v>Yes</v>
      </c>
      <c r="M348" s="2" t="s">
        <v>1655</v>
      </c>
      <c r="N348">
        <v>0.50446051411797699</v>
      </c>
      <c r="O348">
        <v>1</v>
      </c>
      <c r="P348" t="s">
        <v>1656</v>
      </c>
      <c r="Q348" t="str">
        <f t="shared" si="22"/>
        <v>Yes</v>
      </c>
      <c r="R348" t="str">
        <f t="shared" si="23"/>
        <v>No</v>
      </c>
    </row>
    <row r="349" spans="1:18" x14ac:dyDescent="0.3">
      <c r="A349" s="2" t="s">
        <v>1437</v>
      </c>
      <c r="B349">
        <v>7.3673215027481601E-2</v>
      </c>
      <c r="C349">
        <v>0.32484155329120101</v>
      </c>
      <c r="D349" t="s">
        <v>2558</v>
      </c>
      <c r="E349" t="str">
        <f t="shared" si="20"/>
        <v>Yes</v>
      </c>
      <c r="G349" s="2" t="s">
        <v>1730</v>
      </c>
      <c r="H349">
        <v>0.25724393907716198</v>
      </c>
      <c r="I349">
        <v>1</v>
      </c>
      <c r="J349" t="s">
        <v>748</v>
      </c>
      <c r="K349" t="str">
        <f t="shared" si="21"/>
        <v>Yes</v>
      </c>
      <c r="M349" s="2" t="s">
        <v>1657</v>
      </c>
      <c r="N349">
        <v>0.50952549872846997</v>
      </c>
      <c r="O349">
        <v>1</v>
      </c>
      <c r="P349" t="s">
        <v>341</v>
      </c>
      <c r="Q349" t="str">
        <f t="shared" si="22"/>
        <v>No</v>
      </c>
      <c r="R349" t="str">
        <f t="shared" si="23"/>
        <v>Yes</v>
      </c>
    </row>
    <row r="350" spans="1:18" x14ac:dyDescent="0.3">
      <c r="A350" s="2" t="s">
        <v>1824</v>
      </c>
      <c r="B350">
        <v>7.5991789906394006E-2</v>
      </c>
      <c r="C350">
        <v>0.33410183493328399</v>
      </c>
      <c r="D350" t="s">
        <v>2559</v>
      </c>
      <c r="E350" t="str">
        <f t="shared" si="20"/>
        <v>Yes</v>
      </c>
      <c r="G350" s="2" t="s">
        <v>1512</v>
      </c>
      <c r="H350">
        <v>0.26299003762355</v>
      </c>
      <c r="I350">
        <v>1</v>
      </c>
      <c r="J350" t="s">
        <v>3342</v>
      </c>
      <c r="K350" t="str">
        <f t="shared" si="21"/>
        <v>Yes</v>
      </c>
      <c r="M350" s="2" t="s">
        <v>1658</v>
      </c>
      <c r="N350">
        <v>0.50952549872846997</v>
      </c>
      <c r="O350">
        <v>1</v>
      </c>
      <c r="P350" t="s">
        <v>341</v>
      </c>
      <c r="Q350" t="str">
        <f t="shared" si="22"/>
        <v>Yes</v>
      </c>
      <c r="R350" t="str">
        <f t="shared" si="23"/>
        <v>Yes</v>
      </c>
    </row>
    <row r="351" spans="1:18" x14ac:dyDescent="0.3">
      <c r="A351" s="2" t="s">
        <v>1839</v>
      </c>
      <c r="B351">
        <v>7.7516717038889099E-2</v>
      </c>
      <c r="C351">
        <v>0.33982973372349601</v>
      </c>
      <c r="D351" t="s">
        <v>2560</v>
      </c>
      <c r="E351" t="str">
        <f t="shared" si="20"/>
        <v>Yes</v>
      </c>
      <c r="G351" s="2" t="s">
        <v>1535</v>
      </c>
      <c r="H351">
        <v>0.26312226113773401</v>
      </c>
      <c r="I351">
        <v>1</v>
      </c>
      <c r="J351" t="s">
        <v>753</v>
      </c>
      <c r="K351" t="str">
        <f t="shared" si="21"/>
        <v>Yes</v>
      </c>
      <c r="M351" s="2" t="s">
        <v>1659</v>
      </c>
      <c r="N351">
        <v>0.51707162015844099</v>
      </c>
      <c r="O351">
        <v>1</v>
      </c>
      <c r="P351" t="s">
        <v>341</v>
      </c>
      <c r="Q351" t="str">
        <f t="shared" si="22"/>
        <v>Yes</v>
      </c>
      <c r="R351" t="str">
        <f t="shared" si="23"/>
        <v>Yes</v>
      </c>
    </row>
    <row r="352" spans="1:18" x14ac:dyDescent="0.3">
      <c r="A352" t="s">
        <v>2007</v>
      </c>
      <c r="B352">
        <v>7.8013512313847205E-2</v>
      </c>
      <c r="C352">
        <v>0.34103049668624602</v>
      </c>
      <c r="D352" t="s">
        <v>2561</v>
      </c>
      <c r="E352" t="str">
        <f t="shared" si="20"/>
        <v>No</v>
      </c>
      <c r="G352" s="2" t="s">
        <v>1755</v>
      </c>
      <c r="H352">
        <v>0.27474144575042603</v>
      </c>
      <c r="I352">
        <v>1</v>
      </c>
      <c r="J352" t="s">
        <v>758</v>
      </c>
      <c r="K352" t="str">
        <f t="shared" si="21"/>
        <v>Yes</v>
      </c>
      <c r="M352" s="2" t="s">
        <v>1660</v>
      </c>
      <c r="N352">
        <v>0.51707162015844099</v>
      </c>
      <c r="O352">
        <v>1</v>
      </c>
      <c r="P352" t="s">
        <v>1393</v>
      </c>
      <c r="Q352" t="str">
        <f t="shared" si="22"/>
        <v>Yes</v>
      </c>
      <c r="R352" t="str">
        <f t="shared" si="23"/>
        <v>No</v>
      </c>
    </row>
    <row r="353" spans="1:18" x14ac:dyDescent="0.3">
      <c r="A353" t="s">
        <v>2562</v>
      </c>
      <c r="B353">
        <v>7.9470292348697597E-2</v>
      </c>
      <c r="C353">
        <v>0.346408966648169</v>
      </c>
      <c r="D353" t="s">
        <v>2521</v>
      </c>
      <c r="E353" t="str">
        <f t="shared" si="20"/>
        <v>No</v>
      </c>
      <c r="G353" t="s">
        <v>2270</v>
      </c>
      <c r="H353">
        <v>0.27761786216072398</v>
      </c>
      <c r="I353">
        <v>1</v>
      </c>
      <c r="J353" t="s">
        <v>755</v>
      </c>
      <c r="K353" t="str">
        <f t="shared" si="21"/>
        <v>No</v>
      </c>
      <c r="M353" s="2" t="s">
        <v>1661</v>
      </c>
      <c r="N353">
        <v>0.51707162015844099</v>
      </c>
      <c r="O353">
        <v>1</v>
      </c>
      <c r="P353" t="s">
        <v>1365</v>
      </c>
      <c r="Q353" t="str">
        <f t="shared" si="22"/>
        <v>Yes</v>
      </c>
      <c r="R353" t="str">
        <f t="shared" si="23"/>
        <v>Yes</v>
      </c>
    </row>
    <row r="354" spans="1:18" x14ac:dyDescent="0.3">
      <c r="A354" s="2" t="s">
        <v>1588</v>
      </c>
      <c r="B354">
        <v>7.9470292348697597E-2</v>
      </c>
      <c r="C354">
        <v>0.34542485026564501</v>
      </c>
      <c r="D354" t="s">
        <v>2540</v>
      </c>
      <c r="E354" t="str">
        <f t="shared" si="20"/>
        <v>Yes</v>
      </c>
      <c r="G354" t="s">
        <v>1893</v>
      </c>
      <c r="H354">
        <v>0.27761786216072398</v>
      </c>
      <c r="I354">
        <v>1</v>
      </c>
      <c r="J354" t="s">
        <v>619</v>
      </c>
      <c r="K354" t="str">
        <f t="shared" si="21"/>
        <v>No</v>
      </c>
      <c r="M354" s="2" t="s">
        <v>1662</v>
      </c>
      <c r="N354">
        <v>0.52450201386998696</v>
      </c>
      <c r="O354">
        <v>1</v>
      </c>
      <c r="P354" t="s">
        <v>312</v>
      </c>
      <c r="Q354" t="str">
        <f t="shared" si="22"/>
        <v>Yes</v>
      </c>
      <c r="R354" t="str">
        <f t="shared" si="23"/>
        <v>No</v>
      </c>
    </row>
    <row r="355" spans="1:18" x14ac:dyDescent="0.3">
      <c r="A355" s="2" t="s">
        <v>1589</v>
      </c>
      <c r="B355">
        <v>7.9470292348697597E-2</v>
      </c>
      <c r="C355">
        <v>0.344446309613335</v>
      </c>
      <c r="D355" t="s">
        <v>2540</v>
      </c>
      <c r="E355" t="str">
        <f t="shared" si="20"/>
        <v>Yes</v>
      </c>
      <c r="G355" t="s">
        <v>1894</v>
      </c>
      <c r="H355">
        <v>0.27761786216072398</v>
      </c>
      <c r="I355">
        <v>1</v>
      </c>
      <c r="J355" t="s">
        <v>619</v>
      </c>
      <c r="K355" t="str">
        <f t="shared" si="21"/>
        <v>No</v>
      </c>
      <c r="M355" s="2" t="s">
        <v>1663</v>
      </c>
      <c r="N355">
        <v>0.52450201386998696</v>
      </c>
      <c r="O355">
        <v>1</v>
      </c>
      <c r="P355" t="s">
        <v>1401</v>
      </c>
      <c r="Q355" t="str">
        <f t="shared" si="22"/>
        <v>Yes</v>
      </c>
      <c r="R355" t="str">
        <f t="shared" si="23"/>
        <v>No</v>
      </c>
    </row>
    <row r="356" spans="1:18" x14ac:dyDescent="0.3">
      <c r="A356" s="2" t="s">
        <v>1505</v>
      </c>
      <c r="B356">
        <v>8.0314406640843897E-2</v>
      </c>
      <c r="C356">
        <v>0.34712158802398602</v>
      </c>
      <c r="D356" t="s">
        <v>2563</v>
      </c>
      <c r="E356" t="str">
        <f t="shared" si="20"/>
        <v>Yes</v>
      </c>
      <c r="G356" t="s">
        <v>1895</v>
      </c>
      <c r="H356">
        <v>0.27761786216072398</v>
      </c>
      <c r="I356">
        <v>1</v>
      </c>
      <c r="J356" t="s">
        <v>619</v>
      </c>
      <c r="K356" t="str">
        <f t="shared" si="21"/>
        <v>No</v>
      </c>
      <c r="M356" s="2" t="s">
        <v>1664</v>
      </c>
      <c r="N356">
        <v>0.52450201386998696</v>
      </c>
      <c r="O356">
        <v>1</v>
      </c>
      <c r="P356" t="s">
        <v>1281</v>
      </c>
      <c r="Q356" t="str">
        <f t="shared" si="22"/>
        <v>Yes</v>
      </c>
      <c r="R356" t="str">
        <f t="shared" si="23"/>
        <v>No</v>
      </c>
    </row>
    <row r="357" spans="1:18" x14ac:dyDescent="0.3">
      <c r="A357" t="s">
        <v>1943</v>
      </c>
      <c r="B357">
        <v>8.0925855455758394E-2</v>
      </c>
      <c r="C357">
        <v>0.34877903900650797</v>
      </c>
      <c r="D357" t="s">
        <v>2564</v>
      </c>
      <c r="E357" t="str">
        <f t="shared" si="20"/>
        <v>No</v>
      </c>
      <c r="G357" t="s">
        <v>1898</v>
      </c>
      <c r="H357">
        <v>0.28048301443590901</v>
      </c>
      <c r="I357">
        <v>1</v>
      </c>
      <c r="J357" t="s">
        <v>619</v>
      </c>
      <c r="K357" t="str">
        <f t="shared" si="21"/>
        <v>No</v>
      </c>
      <c r="M357" s="2" t="s">
        <v>1665</v>
      </c>
      <c r="N357">
        <v>0.52919028353931197</v>
      </c>
      <c r="O357">
        <v>1</v>
      </c>
      <c r="P357" t="s">
        <v>1257</v>
      </c>
      <c r="Q357" t="str">
        <f t="shared" si="22"/>
        <v>Yes</v>
      </c>
      <c r="R357" t="str">
        <f t="shared" si="23"/>
        <v>Yes</v>
      </c>
    </row>
    <row r="358" spans="1:18" x14ac:dyDescent="0.3">
      <c r="A358" t="s">
        <v>2565</v>
      </c>
      <c r="B358">
        <v>8.0925855455758394E-2</v>
      </c>
      <c r="C358">
        <v>0.34779932260480401</v>
      </c>
      <c r="D358" t="s">
        <v>2566</v>
      </c>
      <c r="E358" t="str">
        <f t="shared" si="20"/>
        <v>No</v>
      </c>
      <c r="G358" t="s">
        <v>3182</v>
      </c>
      <c r="H358">
        <v>0.28333694598248199</v>
      </c>
      <c r="I358">
        <v>1</v>
      </c>
      <c r="J358" t="s">
        <v>3343</v>
      </c>
      <c r="K358" t="str">
        <f t="shared" si="21"/>
        <v>No</v>
      </c>
      <c r="M358" s="2" t="s">
        <v>1666</v>
      </c>
      <c r="N358">
        <v>0.53181844897977004</v>
      </c>
      <c r="O358">
        <v>1</v>
      </c>
      <c r="P358" t="s">
        <v>341</v>
      </c>
      <c r="Q358" t="str">
        <f t="shared" si="22"/>
        <v>Yes</v>
      </c>
      <c r="R358" t="str">
        <f t="shared" si="23"/>
        <v>Yes</v>
      </c>
    </row>
    <row r="359" spans="1:18" x14ac:dyDescent="0.3">
      <c r="A359" t="s">
        <v>2567</v>
      </c>
      <c r="B359">
        <v>8.0925855455758394E-2</v>
      </c>
      <c r="C359">
        <v>0.34682509481039298</v>
      </c>
      <c r="D359" t="s">
        <v>2568</v>
      </c>
      <c r="E359" t="str">
        <f t="shared" si="20"/>
        <v>No</v>
      </c>
      <c r="G359" t="s">
        <v>1899</v>
      </c>
      <c r="H359">
        <v>0.28617970029439799</v>
      </c>
      <c r="I359">
        <v>1</v>
      </c>
      <c r="J359" t="s">
        <v>619</v>
      </c>
      <c r="K359" t="str">
        <f t="shared" si="21"/>
        <v>No</v>
      </c>
      <c r="M359" s="2" t="s">
        <v>1667</v>
      </c>
      <c r="N359">
        <v>0.53192230916240701</v>
      </c>
      <c r="O359">
        <v>1</v>
      </c>
      <c r="P359" t="s">
        <v>1668</v>
      </c>
      <c r="Q359" t="str">
        <f t="shared" si="22"/>
        <v>Yes</v>
      </c>
      <c r="R359" t="str">
        <f t="shared" si="23"/>
        <v>No</v>
      </c>
    </row>
    <row r="360" spans="1:18" x14ac:dyDescent="0.3">
      <c r="A360" t="s">
        <v>2569</v>
      </c>
      <c r="B360">
        <v>8.0925855455758394E-2</v>
      </c>
      <c r="C360">
        <v>0.34585630962935798</v>
      </c>
      <c r="D360" t="s">
        <v>2570</v>
      </c>
      <c r="E360" t="str">
        <f t="shared" si="20"/>
        <v>No</v>
      </c>
      <c r="G360" t="s">
        <v>1900</v>
      </c>
      <c r="H360">
        <v>0.28617970029439799</v>
      </c>
      <c r="I360">
        <v>1</v>
      </c>
      <c r="J360" t="s">
        <v>619</v>
      </c>
      <c r="K360" t="str">
        <f t="shared" si="21"/>
        <v>No</v>
      </c>
      <c r="M360" s="2" t="s">
        <v>1669</v>
      </c>
      <c r="N360">
        <v>0.53385075875485299</v>
      </c>
      <c r="O360">
        <v>1</v>
      </c>
      <c r="P360" t="s">
        <v>1257</v>
      </c>
      <c r="Q360" t="str">
        <f t="shared" si="22"/>
        <v>Yes</v>
      </c>
      <c r="R360" t="str">
        <f t="shared" si="23"/>
        <v>No</v>
      </c>
    </row>
    <row r="361" spans="1:18" x14ac:dyDescent="0.3">
      <c r="A361" t="s">
        <v>2571</v>
      </c>
      <c r="B361">
        <v>8.0925855455758394E-2</v>
      </c>
      <c r="C361">
        <v>0.34489292158025098</v>
      </c>
      <c r="D361" t="s">
        <v>2570</v>
      </c>
      <c r="E361" t="str">
        <f t="shared" si="20"/>
        <v>No</v>
      </c>
      <c r="G361" t="s">
        <v>3187</v>
      </c>
      <c r="H361">
        <v>0.29183184974460402</v>
      </c>
      <c r="I361">
        <v>1</v>
      </c>
      <c r="J361" t="s">
        <v>3343</v>
      </c>
      <c r="K361" t="str">
        <f t="shared" si="21"/>
        <v>No</v>
      </c>
      <c r="M361" s="2" t="s">
        <v>1670</v>
      </c>
      <c r="N361">
        <v>0.53902266761585405</v>
      </c>
      <c r="O361">
        <v>1</v>
      </c>
      <c r="P361" t="s">
        <v>272</v>
      </c>
      <c r="Q361" t="str">
        <f t="shared" si="22"/>
        <v>No</v>
      </c>
      <c r="R361" t="str">
        <f t="shared" si="23"/>
        <v>Yes</v>
      </c>
    </row>
    <row r="362" spans="1:18" x14ac:dyDescent="0.3">
      <c r="A362" s="2" t="s">
        <v>1825</v>
      </c>
      <c r="B362">
        <v>8.1463170158256798E-2</v>
      </c>
      <c r="C362">
        <v>0.34621847317259102</v>
      </c>
      <c r="D362" t="s">
        <v>2559</v>
      </c>
      <c r="E362" t="str">
        <f t="shared" si="20"/>
        <v>Yes</v>
      </c>
      <c r="G362" t="s">
        <v>3188</v>
      </c>
      <c r="H362">
        <v>0.29183184974460402</v>
      </c>
      <c r="I362">
        <v>1</v>
      </c>
      <c r="J362" t="s">
        <v>3343</v>
      </c>
      <c r="K362" t="str">
        <f t="shared" si="21"/>
        <v>No</v>
      </c>
      <c r="M362" s="2" t="s">
        <v>1671</v>
      </c>
      <c r="N362">
        <v>0.546116385346196</v>
      </c>
      <c r="O362">
        <v>1</v>
      </c>
      <c r="P362" t="s">
        <v>337</v>
      </c>
      <c r="Q362" t="str">
        <f t="shared" si="22"/>
        <v>Yes</v>
      </c>
      <c r="R362" t="str">
        <f t="shared" si="23"/>
        <v>No</v>
      </c>
    </row>
    <row r="363" spans="1:18" x14ac:dyDescent="0.3">
      <c r="A363" s="2" t="s">
        <v>1796</v>
      </c>
      <c r="B363">
        <v>8.4293116842593302E-2</v>
      </c>
      <c r="C363">
        <v>0.35725337609187702</v>
      </c>
      <c r="D363" t="s">
        <v>2572</v>
      </c>
      <c r="E363" t="str">
        <f t="shared" si="20"/>
        <v>Yes</v>
      </c>
      <c r="G363" s="2" t="s">
        <v>1191</v>
      </c>
      <c r="H363">
        <v>0.29464133085759597</v>
      </c>
      <c r="I363">
        <v>1</v>
      </c>
      <c r="J363" t="s">
        <v>3313</v>
      </c>
      <c r="K363" t="str">
        <f t="shared" si="21"/>
        <v>Yes</v>
      </c>
      <c r="M363" s="2" t="s">
        <v>1672</v>
      </c>
      <c r="N363">
        <v>0.546116385346196</v>
      </c>
      <c r="O363">
        <v>1</v>
      </c>
      <c r="P363" t="s">
        <v>275</v>
      </c>
      <c r="Q363" t="str">
        <f t="shared" si="22"/>
        <v>Yes</v>
      </c>
      <c r="R363" t="str">
        <f t="shared" si="23"/>
        <v>Yes</v>
      </c>
    </row>
    <row r="364" spans="1:18" x14ac:dyDescent="0.3">
      <c r="A364" t="s">
        <v>2573</v>
      </c>
      <c r="B364">
        <v>8.6465461253515397E-2</v>
      </c>
      <c r="C364">
        <v>0.36544794397204</v>
      </c>
      <c r="D364" t="s">
        <v>2521</v>
      </c>
      <c r="E364" t="str">
        <f t="shared" si="20"/>
        <v>No</v>
      </c>
      <c r="G364" t="s">
        <v>1903</v>
      </c>
      <c r="H364">
        <v>0.29464133085759597</v>
      </c>
      <c r="I364">
        <v>1</v>
      </c>
      <c r="J364" t="s">
        <v>619</v>
      </c>
      <c r="K364" t="str">
        <f t="shared" si="21"/>
        <v>No</v>
      </c>
      <c r="M364" s="2" t="s">
        <v>1673</v>
      </c>
      <c r="N364">
        <v>0.55217023134895604</v>
      </c>
      <c r="O364">
        <v>1</v>
      </c>
      <c r="P364" t="s">
        <v>1674</v>
      </c>
      <c r="Q364" t="str">
        <f t="shared" si="22"/>
        <v>Yes</v>
      </c>
      <c r="R364" t="str">
        <f t="shared" si="23"/>
        <v>Yes</v>
      </c>
    </row>
    <row r="365" spans="1:18" x14ac:dyDescent="0.3">
      <c r="A365" t="s">
        <v>2574</v>
      </c>
      <c r="B365">
        <v>8.6465461253515397E-2</v>
      </c>
      <c r="C365">
        <v>0.36444120032473398</v>
      </c>
      <c r="D365" t="s">
        <v>2575</v>
      </c>
      <c r="E365" t="str">
        <f t="shared" si="20"/>
        <v>No</v>
      </c>
      <c r="G365" t="s">
        <v>3144</v>
      </c>
      <c r="H365">
        <v>0.29743980657084601</v>
      </c>
      <c r="I365">
        <v>1</v>
      </c>
      <c r="J365" t="s">
        <v>3343</v>
      </c>
      <c r="K365" t="str">
        <f t="shared" si="21"/>
        <v>No</v>
      </c>
      <c r="M365" s="2" t="s">
        <v>1675</v>
      </c>
      <c r="N365">
        <v>0.55217557723774702</v>
      </c>
      <c r="O365">
        <v>1</v>
      </c>
      <c r="P365" t="s">
        <v>266</v>
      </c>
      <c r="Q365" t="str">
        <f t="shared" si="22"/>
        <v>Yes</v>
      </c>
      <c r="R365" t="str">
        <f t="shared" si="23"/>
        <v>Yes</v>
      </c>
    </row>
    <row r="366" spans="1:18" x14ac:dyDescent="0.3">
      <c r="A366" t="s">
        <v>2576</v>
      </c>
      <c r="B366">
        <v>8.6465461253515397E-2</v>
      </c>
      <c r="C366">
        <v>0.36343998823592999</v>
      </c>
      <c r="D366" t="s">
        <v>2575</v>
      </c>
      <c r="E366" t="str">
        <f t="shared" si="20"/>
        <v>No</v>
      </c>
      <c r="G366" s="2" t="s">
        <v>1583</v>
      </c>
      <c r="H366">
        <v>0.30300391187272901</v>
      </c>
      <c r="I366">
        <v>1</v>
      </c>
      <c r="J366" t="s">
        <v>619</v>
      </c>
      <c r="K366" t="str">
        <f t="shared" si="21"/>
        <v>Yes</v>
      </c>
      <c r="M366" s="2" t="s">
        <v>1676</v>
      </c>
      <c r="N366">
        <v>0.55310129157554999</v>
      </c>
      <c r="O366">
        <v>1</v>
      </c>
      <c r="P366" t="s">
        <v>1677</v>
      </c>
      <c r="Q366" t="str">
        <f t="shared" si="22"/>
        <v>Yes</v>
      </c>
      <c r="R366" t="str">
        <f t="shared" si="23"/>
        <v>No</v>
      </c>
    </row>
    <row r="367" spans="1:18" x14ac:dyDescent="0.3">
      <c r="A367" t="s">
        <v>2577</v>
      </c>
      <c r="B367">
        <v>8.6466477107958295E-2</v>
      </c>
      <c r="C367">
        <v>0.36244852047993498</v>
      </c>
      <c r="D367" t="s">
        <v>2578</v>
      </c>
      <c r="E367" t="str">
        <f t="shared" si="20"/>
        <v>No</v>
      </c>
      <c r="G367" s="2" t="s">
        <v>1584</v>
      </c>
      <c r="H367">
        <v>0.30300391187272901</v>
      </c>
      <c r="I367">
        <v>1</v>
      </c>
      <c r="J367" t="s">
        <v>750</v>
      </c>
      <c r="K367" t="str">
        <f t="shared" si="21"/>
        <v>Yes</v>
      </c>
      <c r="M367" s="2" t="s">
        <v>1678</v>
      </c>
      <c r="N367">
        <v>0.55997905013917704</v>
      </c>
      <c r="O367">
        <v>1</v>
      </c>
      <c r="P367" t="s">
        <v>345</v>
      </c>
      <c r="Q367" t="str">
        <f t="shared" si="22"/>
        <v>Yes</v>
      </c>
      <c r="R367" t="str">
        <f t="shared" si="23"/>
        <v>Yes</v>
      </c>
    </row>
    <row r="368" spans="1:18" x14ac:dyDescent="0.3">
      <c r="A368" t="s">
        <v>2579</v>
      </c>
      <c r="B368">
        <v>8.6466477107958295E-2</v>
      </c>
      <c r="C368">
        <v>0.361458223975891</v>
      </c>
      <c r="D368" t="s">
        <v>2578</v>
      </c>
      <c r="E368" t="str">
        <f t="shared" si="20"/>
        <v>No</v>
      </c>
      <c r="G368" s="2" t="s">
        <v>1710</v>
      </c>
      <c r="H368">
        <v>0.307878046402564</v>
      </c>
      <c r="I368">
        <v>1</v>
      </c>
      <c r="J368" t="s">
        <v>737</v>
      </c>
      <c r="K368" t="str">
        <f t="shared" si="21"/>
        <v>Yes</v>
      </c>
      <c r="M368" s="2" t="s">
        <v>1679</v>
      </c>
      <c r="N368">
        <v>0.56558320260332295</v>
      </c>
      <c r="O368">
        <v>1</v>
      </c>
      <c r="P368" t="s">
        <v>307</v>
      </c>
      <c r="Q368" t="str">
        <f t="shared" si="22"/>
        <v>Yes</v>
      </c>
      <c r="R368" t="str">
        <f t="shared" si="23"/>
        <v>Yes</v>
      </c>
    </row>
    <row r="369" spans="1:18" x14ac:dyDescent="0.3">
      <c r="A369" t="s">
        <v>2580</v>
      </c>
      <c r="B369">
        <v>8.7226675286331101E-2</v>
      </c>
      <c r="C369">
        <v>0.36364254274683</v>
      </c>
      <c r="D369" t="s">
        <v>2581</v>
      </c>
      <c r="E369" t="str">
        <f t="shared" si="20"/>
        <v>No</v>
      </c>
      <c r="G369" s="2" t="s">
        <v>1842</v>
      </c>
      <c r="H369">
        <v>0.31079270199564202</v>
      </c>
      <c r="I369">
        <v>1</v>
      </c>
      <c r="J369" t="s">
        <v>3344</v>
      </c>
      <c r="K369" t="str">
        <f t="shared" si="21"/>
        <v>Yes</v>
      </c>
      <c r="M369" s="2" t="s">
        <v>1680</v>
      </c>
      <c r="N369">
        <v>0.56675129925387702</v>
      </c>
      <c r="O369">
        <v>1</v>
      </c>
      <c r="P369" t="s">
        <v>353</v>
      </c>
      <c r="Q369" t="str">
        <f t="shared" si="22"/>
        <v>Yes</v>
      </c>
      <c r="R369" t="str">
        <f t="shared" si="23"/>
        <v>Yes</v>
      </c>
    </row>
    <row r="370" spans="1:18" x14ac:dyDescent="0.3">
      <c r="A370" t="s">
        <v>2582</v>
      </c>
      <c r="B370">
        <v>8.7226675286331101E-2</v>
      </c>
      <c r="C370">
        <v>0.36265438366327801</v>
      </c>
      <c r="D370" t="s">
        <v>2583</v>
      </c>
      <c r="E370" t="str">
        <f t="shared" si="20"/>
        <v>No</v>
      </c>
      <c r="G370" t="s">
        <v>2103</v>
      </c>
      <c r="H370">
        <v>0.31672453997752698</v>
      </c>
      <c r="I370">
        <v>1</v>
      </c>
      <c r="J370" t="s">
        <v>751</v>
      </c>
      <c r="K370" t="str">
        <f t="shared" si="21"/>
        <v>No</v>
      </c>
      <c r="M370" s="2" t="s">
        <v>1681</v>
      </c>
      <c r="N370">
        <v>0.57117553032351898</v>
      </c>
      <c r="O370">
        <v>1</v>
      </c>
      <c r="P370" t="s">
        <v>1682</v>
      </c>
      <c r="Q370" t="str">
        <f t="shared" si="22"/>
        <v>Yes</v>
      </c>
      <c r="R370" t="str">
        <f t="shared" si="23"/>
        <v>Yes</v>
      </c>
    </row>
    <row r="371" spans="1:18" x14ac:dyDescent="0.3">
      <c r="A371" t="s">
        <v>2584</v>
      </c>
      <c r="B371">
        <v>9.2172379284898701E-2</v>
      </c>
      <c r="C371">
        <v>0.38217815801055499</v>
      </c>
      <c r="D371" t="s">
        <v>2585</v>
      </c>
      <c r="E371" t="str">
        <f t="shared" si="20"/>
        <v>No</v>
      </c>
      <c r="G371" t="s">
        <v>2972</v>
      </c>
      <c r="H371">
        <v>0.31672453997752698</v>
      </c>
      <c r="I371">
        <v>1</v>
      </c>
      <c r="J371" t="s">
        <v>3343</v>
      </c>
      <c r="K371" t="str">
        <f t="shared" si="21"/>
        <v>No</v>
      </c>
      <c r="M371" s="2" t="s">
        <v>1683</v>
      </c>
      <c r="N371">
        <v>0.57117553032351898</v>
      </c>
      <c r="O371">
        <v>1</v>
      </c>
      <c r="P371" t="s">
        <v>1682</v>
      </c>
      <c r="Q371" t="str">
        <f t="shared" si="22"/>
        <v>Yes</v>
      </c>
      <c r="R371" t="str">
        <f t="shared" si="23"/>
        <v>Yes</v>
      </c>
    </row>
    <row r="372" spans="1:18" x14ac:dyDescent="0.3">
      <c r="A372" t="s">
        <v>2586</v>
      </c>
      <c r="B372">
        <v>9.2172379284898701E-2</v>
      </c>
      <c r="C372">
        <v>0.38114524406998601</v>
      </c>
      <c r="D372" t="s">
        <v>2585</v>
      </c>
      <c r="E372" t="str">
        <f t="shared" si="20"/>
        <v>No</v>
      </c>
      <c r="G372" s="2" t="s">
        <v>1613</v>
      </c>
      <c r="H372">
        <v>0.319436491094923</v>
      </c>
      <c r="I372">
        <v>1</v>
      </c>
      <c r="J372" t="s">
        <v>3313</v>
      </c>
      <c r="K372" t="str">
        <f t="shared" si="21"/>
        <v>Yes</v>
      </c>
      <c r="M372" s="2" t="s">
        <v>1684</v>
      </c>
      <c r="N372">
        <v>0.57117553032351898</v>
      </c>
      <c r="O372">
        <v>1</v>
      </c>
      <c r="P372" t="s">
        <v>1682</v>
      </c>
      <c r="Q372" t="str">
        <f t="shared" si="22"/>
        <v>Yes</v>
      </c>
      <c r="R372" t="str">
        <f t="shared" si="23"/>
        <v>Yes</v>
      </c>
    </row>
    <row r="373" spans="1:18" x14ac:dyDescent="0.3">
      <c r="A373" t="s">
        <v>2587</v>
      </c>
      <c r="B373">
        <v>9.2172379284898701E-2</v>
      </c>
      <c r="C373">
        <v>0.38011789839863902</v>
      </c>
      <c r="D373" t="s">
        <v>2588</v>
      </c>
      <c r="E373" t="str">
        <f t="shared" si="20"/>
        <v>No</v>
      </c>
      <c r="G373" s="2" t="s">
        <v>1617</v>
      </c>
      <c r="H373">
        <v>0.32482854998371702</v>
      </c>
      <c r="I373">
        <v>1</v>
      </c>
      <c r="J373" t="s">
        <v>758</v>
      </c>
      <c r="K373" t="str">
        <f t="shared" si="21"/>
        <v>Yes</v>
      </c>
      <c r="M373" s="2" t="s">
        <v>1685</v>
      </c>
      <c r="N373">
        <v>0.57924849512022103</v>
      </c>
      <c r="O373">
        <v>1</v>
      </c>
      <c r="P373" t="s">
        <v>1682</v>
      </c>
      <c r="Q373" t="str">
        <f t="shared" si="22"/>
        <v>Yes</v>
      </c>
      <c r="R373" t="str">
        <f t="shared" si="23"/>
        <v>Yes</v>
      </c>
    </row>
    <row r="374" spans="1:18" x14ac:dyDescent="0.3">
      <c r="A374" s="2" t="s">
        <v>1816</v>
      </c>
      <c r="B374">
        <v>9.2209382734054393E-2</v>
      </c>
      <c r="C374">
        <v>0.37924826769651399</v>
      </c>
      <c r="D374" t="s">
        <v>2589</v>
      </c>
      <c r="E374" t="str">
        <f t="shared" si="20"/>
        <v>Yes</v>
      </c>
      <c r="G374" s="2" t="s">
        <v>1200</v>
      </c>
      <c r="H374">
        <v>0.32532833300866099</v>
      </c>
      <c r="I374">
        <v>1</v>
      </c>
      <c r="J374" t="s">
        <v>3345</v>
      </c>
      <c r="K374" t="str">
        <f t="shared" si="21"/>
        <v>Yes</v>
      </c>
      <c r="M374" s="2" t="s">
        <v>1686</v>
      </c>
      <c r="N374">
        <v>0.57924849512022103</v>
      </c>
      <c r="O374">
        <v>1</v>
      </c>
      <c r="P374" t="s">
        <v>1682</v>
      </c>
      <c r="Q374" t="str">
        <f t="shared" si="22"/>
        <v>Yes</v>
      </c>
      <c r="R374" t="str">
        <f t="shared" si="23"/>
        <v>Yes</v>
      </c>
    </row>
    <row r="375" spans="1:18" x14ac:dyDescent="0.3">
      <c r="A375" t="s">
        <v>2590</v>
      </c>
      <c r="B375">
        <v>9.2971658261937304E-2</v>
      </c>
      <c r="C375">
        <v>0.38135827651679399</v>
      </c>
      <c r="D375" t="s">
        <v>2591</v>
      </c>
      <c r="E375" t="str">
        <f t="shared" si="20"/>
        <v>No</v>
      </c>
      <c r="G375" s="2" t="s">
        <v>1634</v>
      </c>
      <c r="H375">
        <v>0.33548644012710999</v>
      </c>
      <c r="I375">
        <v>1</v>
      </c>
      <c r="J375" t="s">
        <v>750</v>
      </c>
      <c r="K375" t="str">
        <f t="shared" si="21"/>
        <v>Yes</v>
      </c>
      <c r="M375" s="2" t="s">
        <v>1687</v>
      </c>
      <c r="N375">
        <v>0.58157754013929797</v>
      </c>
      <c r="O375">
        <v>1</v>
      </c>
      <c r="P375" t="s">
        <v>1373</v>
      </c>
      <c r="Q375" t="str">
        <f t="shared" si="22"/>
        <v>Yes</v>
      </c>
      <c r="R375" t="str">
        <f t="shared" si="23"/>
        <v>Yes</v>
      </c>
    </row>
    <row r="376" spans="1:18" x14ac:dyDescent="0.3">
      <c r="A376" t="s">
        <v>2592</v>
      </c>
      <c r="B376">
        <v>9.3748154781785401E-2</v>
      </c>
      <c r="C376">
        <v>0.38351517865275803</v>
      </c>
      <c r="D376" t="s">
        <v>2593</v>
      </c>
      <c r="E376" t="str">
        <f t="shared" si="20"/>
        <v>No</v>
      </c>
      <c r="G376" t="s">
        <v>2908</v>
      </c>
      <c r="H376">
        <v>0.34337068556731398</v>
      </c>
      <c r="I376">
        <v>1</v>
      </c>
      <c r="J376" t="s">
        <v>3343</v>
      </c>
      <c r="K376" t="str">
        <f t="shared" si="21"/>
        <v>No</v>
      </c>
      <c r="M376" s="2" t="s">
        <v>1688</v>
      </c>
      <c r="N376">
        <v>0.58192162453799601</v>
      </c>
      <c r="O376">
        <v>1</v>
      </c>
      <c r="P376" t="s">
        <v>1682</v>
      </c>
      <c r="Q376" t="str">
        <f t="shared" si="22"/>
        <v>Yes</v>
      </c>
      <c r="R376" t="str">
        <f t="shared" si="23"/>
        <v>Yes</v>
      </c>
    </row>
    <row r="377" spans="1:18" x14ac:dyDescent="0.3">
      <c r="A377" s="2" t="s">
        <v>1601</v>
      </c>
      <c r="B377">
        <v>9.3748154781785401E-2</v>
      </c>
      <c r="C377">
        <v>0.38249247150968402</v>
      </c>
      <c r="D377" t="s">
        <v>2594</v>
      </c>
      <c r="E377" t="str">
        <f t="shared" si="20"/>
        <v>Yes</v>
      </c>
      <c r="G377" t="s">
        <v>2910</v>
      </c>
      <c r="H377">
        <v>0.34337068556731398</v>
      </c>
      <c r="I377">
        <v>1</v>
      </c>
      <c r="J377" t="s">
        <v>3343</v>
      </c>
      <c r="K377" t="str">
        <f t="shared" si="21"/>
        <v>No</v>
      </c>
      <c r="M377" s="2" t="s">
        <v>1689</v>
      </c>
      <c r="N377">
        <v>0.58557371584418005</v>
      </c>
      <c r="O377">
        <v>1</v>
      </c>
      <c r="P377" t="s">
        <v>1690</v>
      </c>
      <c r="Q377" t="str">
        <f t="shared" si="22"/>
        <v>Yes</v>
      </c>
      <c r="R377" t="str">
        <f t="shared" si="23"/>
        <v>Yes</v>
      </c>
    </row>
    <row r="378" spans="1:18" x14ac:dyDescent="0.3">
      <c r="A378" t="s">
        <v>2595</v>
      </c>
      <c r="B378">
        <v>9.58408268331713E-2</v>
      </c>
      <c r="C378">
        <v>0.389990598549872</v>
      </c>
      <c r="D378" t="s">
        <v>2596</v>
      </c>
      <c r="E378" t="str">
        <f t="shared" si="20"/>
        <v>No</v>
      </c>
      <c r="G378" t="s">
        <v>2758</v>
      </c>
      <c r="H378">
        <v>0.34337068556731398</v>
      </c>
      <c r="I378">
        <v>1</v>
      </c>
      <c r="J378" t="s">
        <v>3343</v>
      </c>
      <c r="K378" t="str">
        <f t="shared" si="21"/>
        <v>No</v>
      </c>
      <c r="M378" s="2" t="s">
        <v>1691</v>
      </c>
      <c r="N378">
        <v>0.58566406896565204</v>
      </c>
      <c r="O378">
        <v>1</v>
      </c>
      <c r="P378" t="s">
        <v>1692</v>
      </c>
      <c r="Q378" t="str">
        <f t="shared" si="22"/>
        <v>Yes</v>
      </c>
      <c r="R378" t="str">
        <f t="shared" si="23"/>
        <v>Yes</v>
      </c>
    </row>
    <row r="379" spans="1:18" x14ac:dyDescent="0.3">
      <c r="A379" t="s">
        <v>2597</v>
      </c>
      <c r="B379">
        <v>9.58408268331713E-2</v>
      </c>
      <c r="C379">
        <v>0.38895614072878498</v>
      </c>
      <c r="D379" t="s">
        <v>488</v>
      </c>
      <c r="E379" t="str">
        <f t="shared" si="20"/>
        <v>No</v>
      </c>
      <c r="G379" t="s">
        <v>2760</v>
      </c>
      <c r="H379">
        <v>0.34337068556731398</v>
      </c>
      <c r="I379">
        <v>1</v>
      </c>
      <c r="J379" t="s">
        <v>3343</v>
      </c>
      <c r="K379" t="str">
        <f t="shared" si="21"/>
        <v>No</v>
      </c>
      <c r="M379" s="2" t="s">
        <v>1693</v>
      </c>
      <c r="N379">
        <v>0.58724067509787803</v>
      </c>
      <c r="O379">
        <v>1</v>
      </c>
      <c r="P379" t="s">
        <v>1694</v>
      </c>
      <c r="Q379" t="str">
        <f t="shared" si="22"/>
        <v>Yes</v>
      </c>
      <c r="R379" t="str">
        <f t="shared" si="23"/>
        <v>Yes</v>
      </c>
    </row>
    <row r="380" spans="1:18" x14ac:dyDescent="0.3">
      <c r="A380" t="s">
        <v>2598</v>
      </c>
      <c r="B380">
        <v>9.6873150808460803E-2</v>
      </c>
      <c r="C380">
        <v>0.39210561041519798</v>
      </c>
      <c r="D380" t="s">
        <v>2599</v>
      </c>
      <c r="E380" t="str">
        <f t="shared" si="20"/>
        <v>No</v>
      </c>
      <c r="G380" t="s">
        <v>3117</v>
      </c>
      <c r="H380">
        <v>0.34597818673501901</v>
      </c>
      <c r="I380">
        <v>1</v>
      </c>
      <c r="J380" t="s">
        <v>3343</v>
      </c>
      <c r="K380" t="str">
        <f t="shared" si="21"/>
        <v>No</v>
      </c>
      <c r="M380" s="2" t="s">
        <v>1695</v>
      </c>
      <c r="N380">
        <v>0.58988646148416302</v>
      </c>
      <c r="O380">
        <v>1</v>
      </c>
      <c r="P380" t="s">
        <v>1682</v>
      </c>
      <c r="Q380" t="str">
        <f t="shared" si="22"/>
        <v>Yes</v>
      </c>
      <c r="R380" t="str">
        <f t="shared" si="23"/>
        <v>Yes</v>
      </c>
    </row>
    <row r="381" spans="1:18" x14ac:dyDescent="0.3">
      <c r="A381" t="s">
        <v>2600</v>
      </c>
      <c r="B381">
        <v>9.6873150808460803E-2</v>
      </c>
      <c r="C381">
        <v>0.39107103096819201</v>
      </c>
      <c r="D381" t="s">
        <v>2601</v>
      </c>
      <c r="E381" t="str">
        <f t="shared" si="20"/>
        <v>No</v>
      </c>
      <c r="G381" t="s">
        <v>2556</v>
      </c>
      <c r="H381">
        <v>0.34597818673501901</v>
      </c>
      <c r="I381">
        <v>1</v>
      </c>
      <c r="J381" t="s">
        <v>3343</v>
      </c>
      <c r="K381" t="str">
        <f t="shared" si="21"/>
        <v>No</v>
      </c>
      <c r="M381" s="2" t="s">
        <v>1696</v>
      </c>
      <c r="N381">
        <v>0.59188692072709204</v>
      </c>
      <c r="O381">
        <v>1</v>
      </c>
      <c r="P381" t="s">
        <v>1697</v>
      </c>
      <c r="Q381" t="str">
        <f t="shared" si="22"/>
        <v>Yes</v>
      </c>
      <c r="R381" t="str">
        <f t="shared" si="23"/>
        <v>No</v>
      </c>
    </row>
    <row r="382" spans="1:18" x14ac:dyDescent="0.3">
      <c r="A382" t="s">
        <v>2602</v>
      </c>
      <c r="B382">
        <v>9.6873150808460803E-2</v>
      </c>
      <c r="C382">
        <v>0.39004189667617101</v>
      </c>
      <c r="D382" t="s">
        <v>470</v>
      </c>
      <c r="E382" t="str">
        <f t="shared" si="20"/>
        <v>No</v>
      </c>
      <c r="G382" s="2" t="s">
        <v>1437</v>
      </c>
      <c r="H382">
        <v>0.34597818673501901</v>
      </c>
      <c r="I382">
        <v>1</v>
      </c>
      <c r="J382" t="s">
        <v>755</v>
      </c>
      <c r="K382" t="str">
        <f t="shared" si="21"/>
        <v>Yes</v>
      </c>
      <c r="M382" s="2" t="s">
        <v>1698</v>
      </c>
      <c r="N382">
        <v>0.59281710250150399</v>
      </c>
      <c r="O382">
        <v>1</v>
      </c>
      <c r="P382" t="s">
        <v>1677</v>
      </c>
      <c r="Q382" t="str">
        <f t="shared" si="22"/>
        <v>Yes</v>
      </c>
      <c r="R382" t="str">
        <f t="shared" si="23"/>
        <v>Yes</v>
      </c>
    </row>
    <row r="383" spans="1:18" x14ac:dyDescent="0.3">
      <c r="A383" t="s">
        <v>2603</v>
      </c>
      <c r="B383">
        <v>9.8358253303646101E-2</v>
      </c>
      <c r="C383">
        <v>0.39498196208550801</v>
      </c>
      <c r="D383" t="s">
        <v>2604</v>
      </c>
      <c r="E383" t="str">
        <f t="shared" si="20"/>
        <v>No</v>
      </c>
      <c r="G383" t="s">
        <v>2199</v>
      </c>
      <c r="H383">
        <v>0.34857546397031303</v>
      </c>
      <c r="I383">
        <v>1</v>
      </c>
      <c r="J383" t="s">
        <v>755</v>
      </c>
      <c r="K383" t="str">
        <f t="shared" si="21"/>
        <v>No</v>
      </c>
      <c r="M383" s="2" t="s">
        <v>1699</v>
      </c>
      <c r="N383">
        <v>0.59908551900572804</v>
      </c>
      <c r="O383">
        <v>1</v>
      </c>
      <c r="P383" t="s">
        <v>1677</v>
      </c>
      <c r="Q383" t="str">
        <f t="shared" si="22"/>
        <v>Yes</v>
      </c>
      <c r="R383" t="str">
        <f t="shared" si="23"/>
        <v>Yes</v>
      </c>
    </row>
    <row r="384" spans="1:18" x14ac:dyDescent="0.3">
      <c r="A384" s="2" t="s">
        <v>1383</v>
      </c>
      <c r="B384">
        <v>9.8358253303646101E-2</v>
      </c>
      <c r="C384">
        <v>0.39394797789156699</v>
      </c>
      <c r="D384" t="s">
        <v>2605</v>
      </c>
      <c r="E384" t="str">
        <f t="shared" si="20"/>
        <v>Yes</v>
      </c>
      <c r="G384" t="s">
        <v>3194</v>
      </c>
      <c r="H384">
        <v>0.35630634703877401</v>
      </c>
      <c r="I384">
        <v>1</v>
      </c>
      <c r="J384" t="s">
        <v>3343</v>
      </c>
      <c r="K384" t="str">
        <f t="shared" si="21"/>
        <v>No</v>
      </c>
      <c r="M384" s="2" t="s">
        <v>1700</v>
      </c>
      <c r="N384">
        <v>0.59908551900572804</v>
      </c>
      <c r="O384">
        <v>1</v>
      </c>
      <c r="P384" t="s">
        <v>315</v>
      </c>
      <c r="Q384" t="str">
        <f t="shared" si="22"/>
        <v>Yes</v>
      </c>
      <c r="R384" t="str">
        <f t="shared" si="23"/>
        <v>No</v>
      </c>
    </row>
    <row r="385" spans="1:18" x14ac:dyDescent="0.3">
      <c r="A385" s="2" t="s">
        <v>1803</v>
      </c>
      <c r="B385">
        <v>9.9805438616654599E-2</v>
      </c>
      <c r="C385">
        <v>0.39870057724146601</v>
      </c>
      <c r="D385" t="s">
        <v>2606</v>
      </c>
      <c r="E385" t="str">
        <f t="shared" si="20"/>
        <v>Yes</v>
      </c>
      <c r="G385" s="2" t="s">
        <v>1802</v>
      </c>
      <c r="H385">
        <v>0.35886312271495802</v>
      </c>
      <c r="I385">
        <v>1</v>
      </c>
      <c r="J385" t="s">
        <v>756</v>
      </c>
      <c r="K385" t="str">
        <f t="shared" si="21"/>
        <v>Yes</v>
      </c>
      <c r="M385" s="2" t="s">
        <v>1701</v>
      </c>
      <c r="N385">
        <v>0.60297544124351699</v>
      </c>
      <c r="O385">
        <v>1</v>
      </c>
      <c r="P385" t="s">
        <v>1682</v>
      </c>
      <c r="Q385" t="str">
        <f t="shared" si="22"/>
        <v>Yes</v>
      </c>
      <c r="R385" t="str">
        <f t="shared" si="23"/>
        <v>Yes</v>
      </c>
    </row>
    <row r="386" spans="1:18" x14ac:dyDescent="0.3">
      <c r="A386" s="2" t="s">
        <v>1760</v>
      </c>
      <c r="B386">
        <v>0.100571785275578</v>
      </c>
      <c r="C386">
        <v>0.40071570695738401</v>
      </c>
      <c r="D386" t="s">
        <v>2607</v>
      </c>
      <c r="E386" t="str">
        <f t="shared" si="20"/>
        <v>Yes</v>
      </c>
      <c r="G386" t="s">
        <v>2506</v>
      </c>
      <c r="H386">
        <v>0.363946630138266</v>
      </c>
      <c r="I386">
        <v>1</v>
      </c>
      <c r="J386" t="s">
        <v>3343</v>
      </c>
      <c r="K386" t="str">
        <f t="shared" si="21"/>
        <v>No</v>
      </c>
      <c r="M386" s="2" t="s">
        <v>1702</v>
      </c>
      <c r="N386">
        <v>0.60525774478659999</v>
      </c>
      <c r="O386">
        <v>1</v>
      </c>
      <c r="P386" t="s">
        <v>312</v>
      </c>
      <c r="Q386" t="str">
        <f t="shared" si="22"/>
        <v>Yes</v>
      </c>
      <c r="R386" t="str">
        <f t="shared" si="23"/>
        <v>No</v>
      </c>
    </row>
    <row r="387" spans="1:18" x14ac:dyDescent="0.3">
      <c r="A387" t="s">
        <v>1893</v>
      </c>
      <c r="B387">
        <v>0.100571785275578</v>
      </c>
      <c r="C387">
        <v>0.39967488693931302</v>
      </c>
      <c r="D387" t="s">
        <v>2435</v>
      </c>
      <c r="E387" t="str">
        <f t="shared" ref="E387:E450" si="24">IF(ISNA(VLOOKUP($A387,$M:$R,1,FALSE)),"No","Yes")</f>
        <v>No</v>
      </c>
      <c r="G387" t="s">
        <v>2508</v>
      </c>
      <c r="H387">
        <v>0.363946630138266</v>
      </c>
      <c r="I387">
        <v>1</v>
      </c>
      <c r="J387" t="s">
        <v>3343</v>
      </c>
      <c r="K387" t="str">
        <f t="shared" ref="K387:K413" si="25">IF(ISNA(VLOOKUP($G387,$M:$R,1,FALSE)),"No","Yes")</f>
        <v>No</v>
      </c>
      <c r="M387" s="2" t="s">
        <v>1703</v>
      </c>
      <c r="N387">
        <v>0.61133525127678201</v>
      </c>
      <c r="O387">
        <v>1</v>
      </c>
      <c r="P387" t="s">
        <v>345</v>
      </c>
      <c r="Q387" t="str">
        <f t="shared" ref="Q387:Q450" si="26">IF(ISNA(VLOOKUP($M387,$A:$D,1,FALSE)),"No","Yes")</f>
        <v>Yes</v>
      </c>
      <c r="R387" t="str">
        <f t="shared" ref="R387:R450" si="27">IF(ISNA(VLOOKUP($M387,$G:$J,1,FALSE)),"No","Yes")</f>
        <v>No</v>
      </c>
    </row>
    <row r="388" spans="1:18" x14ac:dyDescent="0.3">
      <c r="A388" t="s">
        <v>1894</v>
      </c>
      <c r="B388">
        <v>0.100571785275578</v>
      </c>
      <c r="C388">
        <v>0.39863945977107601</v>
      </c>
      <c r="D388" t="s">
        <v>2435</v>
      </c>
      <c r="E388" t="str">
        <f t="shared" si="24"/>
        <v>No</v>
      </c>
      <c r="G388" s="2" t="s">
        <v>1665</v>
      </c>
      <c r="H388">
        <v>0.36647343943792199</v>
      </c>
      <c r="I388">
        <v>1</v>
      </c>
      <c r="J388" t="s">
        <v>755</v>
      </c>
      <c r="K388" t="str">
        <f t="shared" si="25"/>
        <v>Yes</v>
      </c>
      <c r="M388" t="s">
        <v>1704</v>
      </c>
      <c r="N388">
        <v>0.61731948739959297</v>
      </c>
      <c r="O388">
        <v>1</v>
      </c>
      <c r="P388" t="s">
        <v>1368</v>
      </c>
      <c r="Q388" t="str">
        <f t="shared" si="26"/>
        <v>No</v>
      </c>
      <c r="R388" t="str">
        <f t="shared" si="27"/>
        <v>No</v>
      </c>
    </row>
    <row r="389" spans="1:18" x14ac:dyDescent="0.3">
      <c r="A389" t="s">
        <v>1895</v>
      </c>
      <c r="B389">
        <v>0.100571785275578</v>
      </c>
      <c r="C389">
        <v>0.39760938364763698</v>
      </c>
      <c r="D389" t="s">
        <v>2435</v>
      </c>
      <c r="E389" t="str">
        <f t="shared" si="24"/>
        <v>No</v>
      </c>
      <c r="G389" s="2" t="s">
        <v>1804</v>
      </c>
      <c r="H389">
        <v>0.37399455126103298</v>
      </c>
      <c r="I389">
        <v>1</v>
      </c>
      <c r="J389" t="s">
        <v>756</v>
      </c>
      <c r="K389" t="str">
        <f t="shared" si="25"/>
        <v>Yes</v>
      </c>
      <c r="M389" s="2" t="s">
        <v>1705</v>
      </c>
      <c r="N389">
        <v>0.62031560330744895</v>
      </c>
      <c r="O389">
        <v>1</v>
      </c>
      <c r="P389" t="s">
        <v>1619</v>
      </c>
      <c r="Q389" t="str">
        <f t="shared" si="26"/>
        <v>Yes</v>
      </c>
      <c r="R389" t="str">
        <f t="shared" si="27"/>
        <v>No</v>
      </c>
    </row>
    <row r="390" spans="1:18" x14ac:dyDescent="0.3">
      <c r="A390" s="2" t="s">
        <v>1676</v>
      </c>
      <c r="B390">
        <v>0.10474756972793001</v>
      </c>
      <c r="C390">
        <v>0.413050983720961</v>
      </c>
      <c r="D390" t="s">
        <v>2608</v>
      </c>
      <c r="E390" t="str">
        <f t="shared" si="24"/>
        <v>Yes</v>
      </c>
      <c r="G390" s="2" t="s">
        <v>1488</v>
      </c>
      <c r="H390">
        <v>0.381427490687412</v>
      </c>
      <c r="I390">
        <v>1</v>
      </c>
      <c r="J390" t="s">
        <v>3313</v>
      </c>
      <c r="K390" t="str">
        <f t="shared" si="25"/>
        <v>Yes</v>
      </c>
      <c r="M390" s="2" t="s">
        <v>1706</v>
      </c>
      <c r="N390">
        <v>0.62321187986718596</v>
      </c>
      <c r="O390">
        <v>1</v>
      </c>
      <c r="P390" t="s">
        <v>270</v>
      </c>
      <c r="Q390" t="str">
        <f t="shared" si="26"/>
        <v>Yes</v>
      </c>
      <c r="R390" t="str">
        <f t="shared" si="27"/>
        <v>No</v>
      </c>
    </row>
    <row r="391" spans="1:18" x14ac:dyDescent="0.3">
      <c r="A391" t="s">
        <v>1898</v>
      </c>
      <c r="B391">
        <v>0.105536588528542</v>
      </c>
      <c r="C391">
        <v>0.41509249472665799</v>
      </c>
      <c r="D391" t="s">
        <v>2435</v>
      </c>
      <c r="E391" t="str">
        <f t="shared" si="24"/>
        <v>No</v>
      </c>
      <c r="G391" s="2" t="s">
        <v>1807</v>
      </c>
      <c r="H391">
        <v>0.38388571999003901</v>
      </c>
      <c r="I391">
        <v>1</v>
      </c>
      <c r="J391" t="s">
        <v>2845</v>
      </c>
      <c r="K391" t="str">
        <f t="shared" si="25"/>
        <v>Yes</v>
      </c>
      <c r="M391" s="2" t="s">
        <v>1707</v>
      </c>
      <c r="N391">
        <v>0.62321187986718596</v>
      </c>
      <c r="O391">
        <v>1</v>
      </c>
      <c r="P391" t="s">
        <v>1422</v>
      </c>
      <c r="Q391" t="str">
        <f t="shared" si="26"/>
        <v>Yes</v>
      </c>
      <c r="R391" t="str">
        <f t="shared" si="27"/>
        <v>No</v>
      </c>
    </row>
    <row r="392" spans="1:18" x14ac:dyDescent="0.3">
      <c r="A392" t="s">
        <v>2609</v>
      </c>
      <c r="B392">
        <v>0.106929569073242</v>
      </c>
      <c r="C392">
        <v>0.41949292482579498</v>
      </c>
      <c r="D392" t="s">
        <v>2466</v>
      </c>
      <c r="E392" t="str">
        <f t="shared" si="24"/>
        <v>No</v>
      </c>
      <c r="G392" t="s">
        <v>2689</v>
      </c>
      <c r="H392">
        <v>0.39843383400490701</v>
      </c>
      <c r="I392">
        <v>1</v>
      </c>
      <c r="J392" t="s">
        <v>3343</v>
      </c>
      <c r="K392" t="str">
        <f t="shared" si="25"/>
        <v>No</v>
      </c>
      <c r="M392" s="2" t="s">
        <v>1708</v>
      </c>
      <c r="N392">
        <v>0.62321187986718596</v>
      </c>
      <c r="O392">
        <v>1</v>
      </c>
      <c r="P392" t="s">
        <v>1546</v>
      </c>
      <c r="Q392" t="str">
        <f t="shared" si="26"/>
        <v>Yes</v>
      </c>
      <c r="R392" t="str">
        <f t="shared" si="27"/>
        <v>No</v>
      </c>
    </row>
    <row r="393" spans="1:18" x14ac:dyDescent="0.3">
      <c r="A393" t="s">
        <v>2610</v>
      </c>
      <c r="B393">
        <v>0.106929569073242</v>
      </c>
      <c r="C393">
        <v>0.41842005289529399</v>
      </c>
      <c r="D393" t="s">
        <v>2466</v>
      </c>
      <c r="E393" t="str">
        <f t="shared" si="24"/>
        <v>No</v>
      </c>
      <c r="G393" s="2" t="s">
        <v>1848</v>
      </c>
      <c r="H393">
        <v>0.40013728153727801</v>
      </c>
      <c r="I393">
        <v>1</v>
      </c>
      <c r="J393" t="s">
        <v>3257</v>
      </c>
      <c r="K393" t="str">
        <f t="shared" si="25"/>
        <v>Yes</v>
      </c>
      <c r="M393" s="2" t="s">
        <v>1709</v>
      </c>
      <c r="N393">
        <v>0.62321187986718596</v>
      </c>
      <c r="O393">
        <v>1</v>
      </c>
      <c r="P393" t="s">
        <v>1380</v>
      </c>
      <c r="Q393" t="str">
        <f t="shared" si="26"/>
        <v>Yes</v>
      </c>
      <c r="R393" t="str">
        <f t="shared" si="27"/>
        <v>No</v>
      </c>
    </row>
    <row r="394" spans="1:18" x14ac:dyDescent="0.3">
      <c r="A394" t="s">
        <v>2611</v>
      </c>
      <c r="B394">
        <v>0.106929569073242</v>
      </c>
      <c r="C394">
        <v>0.41735265480117401</v>
      </c>
      <c r="D394" t="s">
        <v>2612</v>
      </c>
      <c r="E394" t="str">
        <f t="shared" si="24"/>
        <v>No</v>
      </c>
      <c r="G394" s="2" t="s">
        <v>1846</v>
      </c>
      <c r="H394">
        <v>0.40075493181722499</v>
      </c>
      <c r="I394">
        <v>1</v>
      </c>
      <c r="J394" t="s">
        <v>3346</v>
      </c>
      <c r="K394" t="str">
        <f t="shared" si="25"/>
        <v>Yes</v>
      </c>
      <c r="M394" s="2" t="s">
        <v>1710</v>
      </c>
      <c r="N394">
        <v>0.63424889364623704</v>
      </c>
      <c r="O394">
        <v>1</v>
      </c>
      <c r="P394" t="s">
        <v>1711</v>
      </c>
      <c r="Q394" t="str">
        <f t="shared" si="26"/>
        <v>Yes</v>
      </c>
      <c r="R394" t="str">
        <f t="shared" si="27"/>
        <v>Yes</v>
      </c>
    </row>
    <row r="395" spans="1:18" x14ac:dyDescent="0.3">
      <c r="A395" t="s">
        <v>2613</v>
      </c>
      <c r="B395">
        <v>0.111336219271298</v>
      </c>
      <c r="C395">
        <v>0.43344634983482699</v>
      </c>
      <c r="D395" t="s">
        <v>2614</v>
      </c>
      <c r="E395" t="str">
        <f t="shared" si="24"/>
        <v>No</v>
      </c>
      <c r="G395" t="s">
        <v>2356</v>
      </c>
      <c r="H395">
        <v>0.40082532149974398</v>
      </c>
      <c r="I395">
        <v>1</v>
      </c>
      <c r="J395" t="s">
        <v>747</v>
      </c>
      <c r="K395" t="str">
        <f t="shared" si="25"/>
        <v>No</v>
      </c>
      <c r="M395" s="2" t="s">
        <v>1712</v>
      </c>
      <c r="N395">
        <v>0.63833385314897895</v>
      </c>
      <c r="O395">
        <v>1</v>
      </c>
      <c r="P395" t="s">
        <v>1682</v>
      </c>
      <c r="Q395" t="str">
        <f t="shared" si="26"/>
        <v>Yes</v>
      </c>
      <c r="R395" t="str">
        <f t="shared" si="27"/>
        <v>Yes</v>
      </c>
    </row>
    <row r="396" spans="1:18" x14ac:dyDescent="0.3">
      <c r="A396" t="s">
        <v>2615</v>
      </c>
      <c r="B396">
        <v>0.111456892116058</v>
      </c>
      <c r="C396">
        <v>0.43281483486692501</v>
      </c>
      <c r="D396" t="s">
        <v>2616</v>
      </c>
      <c r="E396" t="str">
        <f t="shared" si="24"/>
        <v>No</v>
      </c>
      <c r="G396" t="s">
        <v>2629</v>
      </c>
      <c r="H396">
        <v>0.41730491528424901</v>
      </c>
      <c r="I396">
        <v>1</v>
      </c>
      <c r="J396" t="s">
        <v>3343</v>
      </c>
      <c r="K396" t="str">
        <f t="shared" si="25"/>
        <v>No</v>
      </c>
      <c r="M396" t="s">
        <v>1713</v>
      </c>
      <c r="N396">
        <v>0.64035193897932097</v>
      </c>
      <c r="O396">
        <v>1</v>
      </c>
      <c r="P396" t="s">
        <v>1458</v>
      </c>
      <c r="Q396" t="str">
        <f t="shared" si="26"/>
        <v>No</v>
      </c>
      <c r="R396" t="str">
        <f t="shared" si="27"/>
        <v>No</v>
      </c>
    </row>
    <row r="397" spans="1:18" x14ac:dyDescent="0.3">
      <c r="A397" t="s">
        <v>2617</v>
      </c>
      <c r="B397">
        <v>0.111456892116058</v>
      </c>
      <c r="C397">
        <v>0.43171910110776801</v>
      </c>
      <c r="D397" t="s">
        <v>2618</v>
      </c>
      <c r="E397" t="str">
        <f t="shared" si="24"/>
        <v>No</v>
      </c>
      <c r="G397" s="2" t="s">
        <v>1691</v>
      </c>
      <c r="H397">
        <v>0.419729750112462</v>
      </c>
      <c r="I397">
        <v>1</v>
      </c>
      <c r="J397" t="s">
        <v>3347</v>
      </c>
      <c r="K397" t="str">
        <f t="shared" si="25"/>
        <v>Yes</v>
      </c>
      <c r="M397" s="2" t="s">
        <v>1714</v>
      </c>
      <c r="N397">
        <v>0.64035193897932097</v>
      </c>
      <c r="O397">
        <v>1</v>
      </c>
      <c r="P397" t="s">
        <v>352</v>
      </c>
      <c r="Q397" t="str">
        <f t="shared" si="26"/>
        <v>Yes</v>
      </c>
      <c r="R397" t="str">
        <f t="shared" si="27"/>
        <v>No</v>
      </c>
    </row>
    <row r="398" spans="1:18" x14ac:dyDescent="0.3">
      <c r="A398" t="s">
        <v>1868</v>
      </c>
      <c r="B398">
        <v>0.111456892116058</v>
      </c>
      <c r="C398">
        <v>0.43062890135749599</v>
      </c>
      <c r="D398" t="s">
        <v>2619</v>
      </c>
      <c r="E398" t="str">
        <f t="shared" si="24"/>
        <v>No</v>
      </c>
      <c r="G398" s="2" t="s">
        <v>1814</v>
      </c>
      <c r="H398">
        <v>0.42880126269040802</v>
      </c>
      <c r="I398">
        <v>1</v>
      </c>
      <c r="J398" t="s">
        <v>756</v>
      </c>
      <c r="K398" t="str">
        <f t="shared" si="25"/>
        <v>Yes</v>
      </c>
      <c r="M398" s="2" t="s">
        <v>1715</v>
      </c>
      <c r="N398">
        <v>0.64373046313902504</v>
      </c>
      <c r="O398">
        <v>1</v>
      </c>
      <c r="P398" t="s">
        <v>1716</v>
      </c>
      <c r="Q398" t="str">
        <f t="shared" si="26"/>
        <v>Yes</v>
      </c>
      <c r="R398" t="str">
        <f t="shared" si="27"/>
        <v>No</v>
      </c>
    </row>
    <row r="399" spans="1:18" x14ac:dyDescent="0.3">
      <c r="A399" t="s">
        <v>1954</v>
      </c>
      <c r="B399">
        <v>0.111456892116058</v>
      </c>
      <c r="C399">
        <v>0.429544193797402</v>
      </c>
      <c r="D399" t="s">
        <v>2620</v>
      </c>
      <c r="E399" t="str">
        <f t="shared" si="24"/>
        <v>No</v>
      </c>
      <c r="G399" s="2" t="s">
        <v>1564</v>
      </c>
      <c r="H399">
        <v>0.43559127159862998</v>
      </c>
      <c r="I399">
        <v>1</v>
      </c>
      <c r="J399" t="s">
        <v>750</v>
      </c>
      <c r="K399" t="str">
        <f t="shared" si="25"/>
        <v>Yes</v>
      </c>
      <c r="M399" s="2" t="s">
        <v>1717</v>
      </c>
      <c r="N399">
        <v>0.65052436847639505</v>
      </c>
      <c r="O399">
        <v>1</v>
      </c>
      <c r="P399" t="s">
        <v>1718</v>
      </c>
      <c r="Q399" t="str">
        <f t="shared" si="26"/>
        <v>Yes</v>
      </c>
      <c r="R399" t="str">
        <f t="shared" si="27"/>
        <v>Yes</v>
      </c>
    </row>
    <row r="400" spans="1:18" x14ac:dyDescent="0.3">
      <c r="A400" t="s">
        <v>2621</v>
      </c>
      <c r="B400">
        <v>0.111456892116058</v>
      </c>
      <c r="C400">
        <v>0.42846493702906702</v>
      </c>
      <c r="D400" t="s">
        <v>2622</v>
      </c>
      <c r="E400" t="str">
        <f t="shared" si="24"/>
        <v>No</v>
      </c>
      <c r="G400" s="2" t="s">
        <v>1816</v>
      </c>
      <c r="H400">
        <v>0.437836849782616</v>
      </c>
      <c r="I400">
        <v>1</v>
      </c>
      <c r="J400" t="s">
        <v>756</v>
      </c>
      <c r="K400" t="str">
        <f t="shared" si="25"/>
        <v>Yes</v>
      </c>
      <c r="M400" s="2" t="s">
        <v>1719</v>
      </c>
      <c r="N400">
        <v>0.65134462091206402</v>
      </c>
      <c r="O400">
        <v>1</v>
      </c>
      <c r="P400" t="s">
        <v>1720</v>
      </c>
      <c r="Q400" t="str">
        <f t="shared" si="26"/>
        <v>No</v>
      </c>
      <c r="R400" t="str">
        <f t="shared" si="27"/>
        <v>Yes</v>
      </c>
    </row>
    <row r="401" spans="1:18" x14ac:dyDescent="0.3">
      <c r="A401" s="2" t="s">
        <v>1781</v>
      </c>
      <c r="B401">
        <v>0.112986109011775</v>
      </c>
      <c r="C401">
        <v>0.43325500448124399</v>
      </c>
      <c r="D401" t="s">
        <v>2623</v>
      </c>
      <c r="E401" t="str">
        <f t="shared" si="24"/>
        <v>Yes</v>
      </c>
      <c r="G401" t="s">
        <v>2437</v>
      </c>
      <c r="H401">
        <v>0.442301575109252</v>
      </c>
      <c r="I401">
        <v>1</v>
      </c>
      <c r="J401" t="s">
        <v>3343</v>
      </c>
      <c r="K401" t="str">
        <f t="shared" si="25"/>
        <v>No</v>
      </c>
      <c r="M401" s="2" t="s">
        <v>1721</v>
      </c>
      <c r="N401">
        <v>0.652881550850966</v>
      </c>
      <c r="O401">
        <v>1</v>
      </c>
      <c r="P401" t="s">
        <v>1682</v>
      </c>
      <c r="Q401" t="str">
        <f t="shared" si="26"/>
        <v>Yes</v>
      </c>
      <c r="R401" t="str">
        <f t="shared" si="27"/>
        <v>Yes</v>
      </c>
    </row>
    <row r="402" spans="1:18" x14ac:dyDescent="0.3">
      <c r="A402" t="s">
        <v>1899</v>
      </c>
      <c r="B402">
        <v>0.115853077502099</v>
      </c>
      <c r="C402">
        <v>0.44313802144552999</v>
      </c>
      <c r="D402" t="s">
        <v>2435</v>
      </c>
      <c r="E402" t="str">
        <f t="shared" si="24"/>
        <v>No</v>
      </c>
      <c r="G402" s="2" t="s">
        <v>1576</v>
      </c>
      <c r="H402">
        <v>0.44452079063998301</v>
      </c>
      <c r="I402">
        <v>1</v>
      </c>
      <c r="J402" t="s">
        <v>3313</v>
      </c>
      <c r="K402" t="str">
        <f t="shared" si="25"/>
        <v>Yes</v>
      </c>
      <c r="M402" s="2" t="s">
        <v>1722</v>
      </c>
      <c r="N402">
        <v>0.662002369675184</v>
      </c>
      <c r="O402">
        <v>1</v>
      </c>
      <c r="P402" t="s">
        <v>353</v>
      </c>
      <c r="Q402" t="str">
        <f t="shared" si="26"/>
        <v>Yes</v>
      </c>
      <c r="R402" t="str">
        <f t="shared" si="27"/>
        <v>Yes</v>
      </c>
    </row>
    <row r="403" spans="1:18" x14ac:dyDescent="0.3">
      <c r="A403" t="s">
        <v>1900</v>
      </c>
      <c r="B403">
        <v>0.115853077502099</v>
      </c>
      <c r="C403">
        <v>0.44203293909778502</v>
      </c>
      <c r="D403" t="s">
        <v>2435</v>
      </c>
      <c r="E403" t="str">
        <f t="shared" si="24"/>
        <v>No</v>
      </c>
      <c r="G403" t="s">
        <v>2117</v>
      </c>
      <c r="H403">
        <v>0.46410538573369697</v>
      </c>
      <c r="I403">
        <v>1</v>
      </c>
      <c r="J403" t="s">
        <v>3289</v>
      </c>
      <c r="K403" t="str">
        <f t="shared" si="25"/>
        <v>No</v>
      </c>
      <c r="M403" s="2" t="s">
        <v>1723</v>
      </c>
      <c r="N403">
        <v>0.662002369675184</v>
      </c>
      <c r="O403">
        <v>1</v>
      </c>
      <c r="P403" t="s">
        <v>353</v>
      </c>
      <c r="Q403" t="str">
        <f t="shared" si="26"/>
        <v>Yes</v>
      </c>
      <c r="R403" t="str">
        <f t="shared" si="27"/>
        <v>Yes</v>
      </c>
    </row>
    <row r="404" spans="1:18" x14ac:dyDescent="0.3">
      <c r="A404" t="s">
        <v>2624</v>
      </c>
      <c r="B404">
        <v>0.11811973752865</v>
      </c>
      <c r="C404">
        <v>0.44956019507172801</v>
      </c>
      <c r="D404" t="s">
        <v>2625</v>
      </c>
      <c r="E404" t="str">
        <f t="shared" si="24"/>
        <v>No</v>
      </c>
      <c r="G404" t="s">
        <v>3009</v>
      </c>
      <c r="H404">
        <v>0.48300791773489599</v>
      </c>
      <c r="I404">
        <v>1</v>
      </c>
      <c r="J404" t="s">
        <v>3343</v>
      </c>
      <c r="K404" t="str">
        <f t="shared" si="25"/>
        <v>No</v>
      </c>
      <c r="M404" s="2" t="s">
        <v>1724</v>
      </c>
      <c r="N404">
        <v>0.66471835207312602</v>
      </c>
      <c r="O404">
        <v>1</v>
      </c>
      <c r="P404" t="s">
        <v>1682</v>
      </c>
      <c r="Q404" t="str">
        <f t="shared" si="26"/>
        <v>Yes</v>
      </c>
      <c r="R404" t="str">
        <f t="shared" si="27"/>
        <v>Yes</v>
      </c>
    </row>
    <row r="405" spans="1:18" x14ac:dyDescent="0.3">
      <c r="A405" t="s">
        <v>2091</v>
      </c>
      <c r="B405">
        <v>0.12118937924812601</v>
      </c>
      <c r="C405">
        <v>0.46009863585516902</v>
      </c>
      <c r="D405" t="s">
        <v>2626</v>
      </c>
      <c r="E405" t="str">
        <f t="shared" si="24"/>
        <v>No</v>
      </c>
      <c r="G405" t="s">
        <v>2882</v>
      </c>
      <c r="H405">
        <v>0.51111115465037205</v>
      </c>
      <c r="I405">
        <v>1</v>
      </c>
      <c r="J405" t="s">
        <v>3343</v>
      </c>
      <c r="K405" t="str">
        <f t="shared" si="25"/>
        <v>No</v>
      </c>
      <c r="M405" s="2" t="s">
        <v>1725</v>
      </c>
      <c r="N405">
        <v>0.66705412986356505</v>
      </c>
      <c r="O405">
        <v>1</v>
      </c>
      <c r="P405" t="s">
        <v>1726</v>
      </c>
      <c r="Q405" t="str">
        <f t="shared" si="26"/>
        <v>Yes</v>
      </c>
      <c r="R405" t="str">
        <f t="shared" si="27"/>
        <v>Yes</v>
      </c>
    </row>
    <row r="406" spans="1:18" x14ac:dyDescent="0.3">
      <c r="A406" t="s">
        <v>2092</v>
      </c>
      <c r="B406">
        <v>0.12118937924812601</v>
      </c>
      <c r="C406">
        <v>0.45895977784562703</v>
      </c>
      <c r="D406" t="s">
        <v>2626</v>
      </c>
      <c r="E406" t="str">
        <f t="shared" si="24"/>
        <v>No</v>
      </c>
      <c r="G406" s="2" t="s">
        <v>1196</v>
      </c>
      <c r="H406">
        <v>0.54685240718880102</v>
      </c>
      <c r="I406">
        <v>1</v>
      </c>
      <c r="J406" t="s">
        <v>3300</v>
      </c>
      <c r="K406" t="str">
        <f t="shared" si="25"/>
        <v>Yes</v>
      </c>
      <c r="M406" s="2" t="s">
        <v>1727</v>
      </c>
      <c r="N406">
        <v>0.67233535792981403</v>
      </c>
      <c r="O406">
        <v>1</v>
      </c>
      <c r="P406" t="s">
        <v>1393</v>
      </c>
      <c r="Q406" t="str">
        <f t="shared" si="26"/>
        <v>Yes</v>
      </c>
      <c r="R406" t="str">
        <f t="shared" si="27"/>
        <v>No</v>
      </c>
    </row>
    <row r="407" spans="1:18" x14ac:dyDescent="0.3">
      <c r="A407" s="2" t="s">
        <v>1569</v>
      </c>
      <c r="B407">
        <v>0.121201641906257</v>
      </c>
      <c r="C407">
        <v>0.45787286942363797</v>
      </c>
      <c r="D407" t="s">
        <v>2627</v>
      </c>
      <c r="E407" t="str">
        <f t="shared" si="24"/>
        <v>Yes</v>
      </c>
      <c r="G407" t="s">
        <v>2184</v>
      </c>
      <c r="H407">
        <v>0.58668073103048402</v>
      </c>
      <c r="I407">
        <v>1</v>
      </c>
      <c r="J407" t="s">
        <v>747</v>
      </c>
      <c r="K407" t="str">
        <f t="shared" si="25"/>
        <v>No</v>
      </c>
      <c r="M407" s="2" t="s">
        <v>1728</v>
      </c>
      <c r="N407">
        <v>0.68235345035032702</v>
      </c>
      <c r="O407">
        <v>1</v>
      </c>
      <c r="P407" t="s">
        <v>1248</v>
      </c>
      <c r="Q407" t="str">
        <f t="shared" si="26"/>
        <v>Yes</v>
      </c>
      <c r="R407" t="str">
        <f t="shared" si="27"/>
        <v>No</v>
      </c>
    </row>
    <row r="408" spans="1:18" x14ac:dyDescent="0.3">
      <c r="A408" s="2" t="s">
        <v>1342</v>
      </c>
      <c r="B408">
        <v>0.121201641906257</v>
      </c>
      <c r="C408">
        <v>0.456745103735403</v>
      </c>
      <c r="D408" t="s">
        <v>2628</v>
      </c>
      <c r="E408" t="str">
        <f t="shared" si="24"/>
        <v>Yes</v>
      </c>
      <c r="G408" s="2" t="s">
        <v>1624</v>
      </c>
      <c r="H408">
        <v>0.59324549094648604</v>
      </c>
      <c r="I408">
        <v>1</v>
      </c>
      <c r="J408" t="s">
        <v>755</v>
      </c>
      <c r="K408" t="str">
        <f t="shared" si="25"/>
        <v>Yes</v>
      </c>
      <c r="M408" s="2" t="s">
        <v>1729</v>
      </c>
      <c r="N408">
        <v>0.68310692317875898</v>
      </c>
      <c r="O408">
        <v>1</v>
      </c>
      <c r="P408" t="s">
        <v>1682</v>
      </c>
      <c r="Q408" t="str">
        <f t="shared" si="26"/>
        <v>Yes</v>
      </c>
      <c r="R408" t="str">
        <f t="shared" si="27"/>
        <v>Yes</v>
      </c>
    </row>
    <row r="409" spans="1:18" x14ac:dyDescent="0.3">
      <c r="A409" t="s">
        <v>2629</v>
      </c>
      <c r="B409">
        <v>0.12192563998947201</v>
      </c>
      <c r="C409">
        <v>0.45834454344936698</v>
      </c>
      <c r="D409" t="s">
        <v>2630</v>
      </c>
      <c r="E409" t="str">
        <f t="shared" si="24"/>
        <v>No</v>
      </c>
      <c r="G409" s="2" t="s">
        <v>1626</v>
      </c>
      <c r="H409">
        <v>0.59324549094648604</v>
      </c>
      <c r="I409">
        <v>1</v>
      </c>
      <c r="J409" t="s">
        <v>755</v>
      </c>
      <c r="K409" t="str">
        <f t="shared" si="25"/>
        <v>Yes</v>
      </c>
      <c r="M409" s="2" t="s">
        <v>1730</v>
      </c>
      <c r="N409">
        <v>0.68724741141272405</v>
      </c>
      <c r="O409">
        <v>1</v>
      </c>
      <c r="P409" t="s">
        <v>345</v>
      </c>
      <c r="Q409" t="str">
        <f t="shared" si="26"/>
        <v>Yes</v>
      </c>
      <c r="R409" t="str">
        <f t="shared" si="27"/>
        <v>Yes</v>
      </c>
    </row>
    <row r="410" spans="1:18" x14ac:dyDescent="0.3">
      <c r="A410" t="s">
        <v>2078</v>
      </c>
      <c r="B410">
        <v>0.12192563998947201</v>
      </c>
      <c r="C410">
        <v>0.45722114996051999</v>
      </c>
      <c r="D410" t="s">
        <v>2631</v>
      </c>
      <c r="E410" t="str">
        <f t="shared" si="24"/>
        <v>No</v>
      </c>
      <c r="G410" s="2" t="s">
        <v>1693</v>
      </c>
      <c r="H410">
        <v>0.73738994120333801</v>
      </c>
      <c r="I410">
        <v>1</v>
      </c>
      <c r="J410" t="s">
        <v>3343</v>
      </c>
      <c r="K410" t="str">
        <f t="shared" si="25"/>
        <v>Yes</v>
      </c>
      <c r="M410" s="2" t="s">
        <v>1731</v>
      </c>
      <c r="N410">
        <v>0.69140843877480695</v>
      </c>
      <c r="O410">
        <v>1</v>
      </c>
      <c r="P410" t="s">
        <v>1732</v>
      </c>
      <c r="Q410" t="str">
        <f t="shared" si="26"/>
        <v>Yes</v>
      </c>
      <c r="R410" t="str">
        <f t="shared" si="27"/>
        <v>No</v>
      </c>
    </row>
    <row r="411" spans="1:18" x14ac:dyDescent="0.3">
      <c r="A411" s="2" t="s">
        <v>1775</v>
      </c>
      <c r="B411">
        <v>0.12667474867681899</v>
      </c>
      <c r="C411">
        <v>0.473868864243358</v>
      </c>
      <c r="D411" t="s">
        <v>2632</v>
      </c>
      <c r="E411" t="str">
        <f t="shared" si="24"/>
        <v>Yes</v>
      </c>
      <c r="G411" s="2" t="s">
        <v>1833</v>
      </c>
      <c r="H411">
        <v>0.81362123921363605</v>
      </c>
      <c r="I411">
        <v>1</v>
      </c>
      <c r="J411" t="s">
        <v>750</v>
      </c>
      <c r="K411" t="str">
        <f t="shared" si="25"/>
        <v>Yes</v>
      </c>
      <c r="M411" s="2" t="s">
        <v>1733</v>
      </c>
      <c r="N411">
        <v>0.69209574025048204</v>
      </c>
      <c r="O411">
        <v>1</v>
      </c>
      <c r="P411" t="s">
        <v>1734</v>
      </c>
      <c r="Q411" t="str">
        <f t="shared" si="26"/>
        <v>Yes</v>
      </c>
      <c r="R411" t="str">
        <f t="shared" si="27"/>
        <v>Yes</v>
      </c>
    </row>
    <row r="412" spans="1:18" x14ac:dyDescent="0.3">
      <c r="A412" t="s">
        <v>2633</v>
      </c>
      <c r="B412">
        <v>0.12767184041286</v>
      </c>
      <c r="C412">
        <v>0.47643394105286901</v>
      </c>
      <c r="D412" t="s">
        <v>2634</v>
      </c>
      <c r="E412" t="str">
        <f t="shared" si="24"/>
        <v>No</v>
      </c>
      <c r="G412" s="2" t="s">
        <v>1829</v>
      </c>
      <c r="H412">
        <v>0.86076464136500297</v>
      </c>
      <c r="I412">
        <v>1</v>
      </c>
      <c r="J412" t="s">
        <v>750</v>
      </c>
      <c r="K412" t="str">
        <f t="shared" si="25"/>
        <v>Yes</v>
      </c>
      <c r="M412" s="2" t="s">
        <v>1735</v>
      </c>
      <c r="N412">
        <v>0.70107804821108799</v>
      </c>
      <c r="O412">
        <v>1</v>
      </c>
      <c r="P412" t="s">
        <v>1736</v>
      </c>
      <c r="Q412" t="str">
        <f t="shared" si="26"/>
        <v>Yes</v>
      </c>
      <c r="R412" t="str">
        <f t="shared" si="27"/>
        <v>Yes</v>
      </c>
    </row>
    <row r="413" spans="1:18" x14ac:dyDescent="0.3">
      <c r="A413" t="s">
        <v>1963</v>
      </c>
      <c r="B413">
        <v>0.12767184041286</v>
      </c>
      <c r="C413">
        <v>0.47527473438364098</v>
      </c>
      <c r="D413" t="s">
        <v>2635</v>
      </c>
      <c r="E413" t="str">
        <f t="shared" si="24"/>
        <v>No</v>
      </c>
      <c r="G413" s="2" t="s">
        <v>1844</v>
      </c>
      <c r="H413">
        <v>0.90559568888084996</v>
      </c>
      <c r="I413">
        <v>1</v>
      </c>
      <c r="J413" t="s">
        <v>725</v>
      </c>
      <c r="K413" t="str">
        <f t="shared" si="25"/>
        <v>Yes</v>
      </c>
      <c r="M413" s="2" t="s">
        <v>1737</v>
      </c>
      <c r="N413">
        <v>0.70148292181982896</v>
      </c>
      <c r="O413">
        <v>1</v>
      </c>
      <c r="P413" t="s">
        <v>1422</v>
      </c>
      <c r="Q413" t="str">
        <f t="shared" si="26"/>
        <v>Yes</v>
      </c>
      <c r="R413" t="str">
        <f t="shared" si="27"/>
        <v>No</v>
      </c>
    </row>
    <row r="414" spans="1:18" x14ac:dyDescent="0.3">
      <c r="A414" t="s">
        <v>2636</v>
      </c>
      <c r="B414">
        <v>0.12817559837739001</v>
      </c>
      <c r="C414">
        <v>0.47599190659564899</v>
      </c>
      <c r="D414" t="s">
        <v>2637</v>
      </c>
      <c r="E414" t="str">
        <f t="shared" si="24"/>
        <v>No</v>
      </c>
      <c r="M414" s="2" t="s">
        <v>1738</v>
      </c>
      <c r="N414">
        <v>0.70148292181982896</v>
      </c>
      <c r="O414">
        <v>1</v>
      </c>
      <c r="P414" t="s">
        <v>1677</v>
      </c>
      <c r="Q414" t="str">
        <f t="shared" si="26"/>
        <v>Yes</v>
      </c>
      <c r="R414" t="str">
        <f t="shared" si="27"/>
        <v>No</v>
      </c>
    </row>
    <row r="415" spans="1:18" x14ac:dyDescent="0.3">
      <c r="A415" s="2" t="s">
        <v>1528</v>
      </c>
      <c r="B415">
        <v>0.12817559837739001</v>
      </c>
      <c r="C415">
        <v>0.474839383819389</v>
      </c>
      <c r="D415" t="s">
        <v>2638</v>
      </c>
      <c r="E415" t="str">
        <f t="shared" si="24"/>
        <v>Yes</v>
      </c>
      <c r="M415" s="2" t="s">
        <v>1739</v>
      </c>
      <c r="N415">
        <v>0.70239568391049201</v>
      </c>
      <c r="O415">
        <v>1</v>
      </c>
      <c r="P415" t="s">
        <v>1740</v>
      </c>
      <c r="Q415" t="str">
        <f t="shared" si="26"/>
        <v>Yes</v>
      </c>
      <c r="R415" t="str">
        <f t="shared" si="27"/>
        <v>Yes</v>
      </c>
    </row>
    <row r="416" spans="1:18" x14ac:dyDescent="0.3">
      <c r="A416" s="2" t="s">
        <v>1529</v>
      </c>
      <c r="B416">
        <v>0.12817559837739001</v>
      </c>
      <c r="C416">
        <v>0.47369242878600798</v>
      </c>
      <c r="D416" t="s">
        <v>2638</v>
      </c>
      <c r="E416" t="str">
        <f t="shared" si="24"/>
        <v>Yes</v>
      </c>
      <c r="M416" s="2" t="s">
        <v>1741</v>
      </c>
      <c r="N416">
        <v>0.70239568391049201</v>
      </c>
      <c r="O416">
        <v>1</v>
      </c>
      <c r="P416" t="s">
        <v>1740</v>
      </c>
      <c r="Q416" t="str">
        <f t="shared" si="26"/>
        <v>Yes</v>
      </c>
      <c r="R416" t="str">
        <f t="shared" si="27"/>
        <v>Yes</v>
      </c>
    </row>
    <row r="417" spans="1:18" x14ac:dyDescent="0.3">
      <c r="A417" t="s">
        <v>1903</v>
      </c>
      <c r="B417">
        <v>0.132270459687925</v>
      </c>
      <c r="C417">
        <v>0.48764771884946001</v>
      </c>
      <c r="D417" t="s">
        <v>2435</v>
      </c>
      <c r="E417" t="str">
        <f t="shared" si="24"/>
        <v>No</v>
      </c>
      <c r="M417" s="2" t="s">
        <v>1742</v>
      </c>
      <c r="N417">
        <v>0.70239568391049201</v>
      </c>
      <c r="O417">
        <v>1</v>
      </c>
      <c r="P417" t="s">
        <v>1740</v>
      </c>
      <c r="Q417" t="str">
        <f t="shared" si="26"/>
        <v>Yes</v>
      </c>
      <c r="R417" t="str">
        <f t="shared" si="27"/>
        <v>Yes</v>
      </c>
    </row>
    <row r="418" spans="1:18" x14ac:dyDescent="0.3">
      <c r="A418" t="s">
        <v>2093</v>
      </c>
      <c r="B418">
        <v>0.13360085207147501</v>
      </c>
      <c r="C418">
        <v>0.49136851843595603</v>
      </c>
      <c r="D418" t="s">
        <v>2626</v>
      </c>
      <c r="E418" t="str">
        <f t="shared" si="24"/>
        <v>No</v>
      </c>
      <c r="M418" s="2" t="s">
        <v>1743</v>
      </c>
      <c r="N418">
        <v>0.70239568391049201</v>
      </c>
      <c r="O418">
        <v>1</v>
      </c>
      <c r="P418" t="s">
        <v>1740</v>
      </c>
      <c r="Q418" t="str">
        <f t="shared" si="26"/>
        <v>Yes</v>
      </c>
      <c r="R418" t="str">
        <f t="shared" si="27"/>
        <v>Yes</v>
      </c>
    </row>
    <row r="419" spans="1:18" x14ac:dyDescent="0.3">
      <c r="A419" s="2" t="s">
        <v>1808</v>
      </c>
      <c r="B419">
        <v>0.13537363900267099</v>
      </c>
      <c r="C419">
        <v>0.49669464670044999</v>
      </c>
      <c r="D419" t="s">
        <v>2639</v>
      </c>
      <c r="E419" t="str">
        <f t="shared" si="24"/>
        <v>Yes</v>
      </c>
      <c r="M419" s="2" t="s">
        <v>1744</v>
      </c>
      <c r="N419">
        <v>0.70239568391049201</v>
      </c>
      <c r="O419">
        <v>1</v>
      </c>
      <c r="P419" t="s">
        <v>1740</v>
      </c>
      <c r="Q419" t="str">
        <f t="shared" si="26"/>
        <v>Yes</v>
      </c>
      <c r="R419" t="str">
        <f t="shared" si="27"/>
        <v>Yes</v>
      </c>
    </row>
    <row r="420" spans="1:18" x14ac:dyDescent="0.3">
      <c r="A420" s="2" t="s">
        <v>1490</v>
      </c>
      <c r="B420">
        <v>0.13537363900267099</v>
      </c>
      <c r="C420">
        <v>0.49550638199542502</v>
      </c>
      <c r="D420" t="s">
        <v>2640</v>
      </c>
      <c r="E420" t="str">
        <f t="shared" si="24"/>
        <v>Yes</v>
      </c>
      <c r="M420" s="2" t="s">
        <v>1745</v>
      </c>
      <c r="N420">
        <v>0.70511283499498301</v>
      </c>
      <c r="O420">
        <v>1</v>
      </c>
      <c r="P420" t="s">
        <v>1740</v>
      </c>
      <c r="Q420" t="str">
        <f t="shared" si="26"/>
        <v>Yes</v>
      </c>
      <c r="R420" t="str">
        <f t="shared" si="27"/>
        <v>Yes</v>
      </c>
    </row>
    <row r="421" spans="1:18" x14ac:dyDescent="0.3">
      <c r="A421" s="2" t="s">
        <v>1491</v>
      </c>
      <c r="B421">
        <v>0.13537363900267099</v>
      </c>
      <c r="C421">
        <v>0.4943237891983</v>
      </c>
      <c r="D421" t="s">
        <v>2640</v>
      </c>
      <c r="E421" t="str">
        <f t="shared" si="24"/>
        <v>Yes</v>
      </c>
      <c r="M421" s="2" t="s">
        <v>1746</v>
      </c>
      <c r="N421">
        <v>0.70511283499498301</v>
      </c>
      <c r="O421">
        <v>1</v>
      </c>
      <c r="P421" t="s">
        <v>1740</v>
      </c>
      <c r="Q421" t="str">
        <f t="shared" si="26"/>
        <v>Yes</v>
      </c>
      <c r="R421" t="str">
        <f t="shared" si="27"/>
        <v>Yes</v>
      </c>
    </row>
    <row r="422" spans="1:18" x14ac:dyDescent="0.3">
      <c r="A422" s="2" t="s">
        <v>1492</v>
      </c>
      <c r="B422">
        <v>0.13537363900267099</v>
      </c>
      <c r="C422">
        <v>0.493146827795447</v>
      </c>
      <c r="D422" t="s">
        <v>2640</v>
      </c>
      <c r="E422" t="str">
        <f t="shared" si="24"/>
        <v>Yes</v>
      </c>
      <c r="M422" s="2" t="s">
        <v>1747</v>
      </c>
      <c r="N422">
        <v>0.70511283499498301</v>
      </c>
      <c r="O422">
        <v>1</v>
      </c>
      <c r="P422" t="s">
        <v>1740</v>
      </c>
      <c r="Q422" t="str">
        <f t="shared" si="26"/>
        <v>Yes</v>
      </c>
      <c r="R422" t="str">
        <f t="shared" si="27"/>
        <v>Yes</v>
      </c>
    </row>
    <row r="423" spans="1:18" x14ac:dyDescent="0.3">
      <c r="A423" s="2" t="s">
        <v>1493</v>
      </c>
      <c r="B423">
        <v>0.13537363900267099</v>
      </c>
      <c r="C423">
        <v>0.49197545765816603</v>
      </c>
      <c r="D423" t="s">
        <v>2640</v>
      </c>
      <c r="E423" t="str">
        <f t="shared" si="24"/>
        <v>Yes</v>
      </c>
      <c r="M423" s="2" t="s">
        <v>1748</v>
      </c>
      <c r="N423">
        <v>0.70511283499498301</v>
      </c>
      <c r="O423">
        <v>1</v>
      </c>
      <c r="P423" t="s">
        <v>1740</v>
      </c>
      <c r="Q423" t="str">
        <f t="shared" si="26"/>
        <v>Yes</v>
      </c>
      <c r="R423" t="str">
        <f t="shared" si="27"/>
        <v>Yes</v>
      </c>
    </row>
    <row r="424" spans="1:18" x14ac:dyDescent="0.3">
      <c r="A424" s="2" t="s">
        <v>1494</v>
      </c>
      <c r="B424">
        <v>0.13537363900267099</v>
      </c>
      <c r="C424">
        <v>0.49080963903812302</v>
      </c>
      <c r="D424" t="s">
        <v>2640</v>
      </c>
      <c r="E424" t="str">
        <f t="shared" si="24"/>
        <v>Yes</v>
      </c>
      <c r="M424" s="2" t="s">
        <v>1749</v>
      </c>
      <c r="N424">
        <v>0.706083078031991</v>
      </c>
      <c r="O424">
        <v>1</v>
      </c>
      <c r="P424" t="s">
        <v>1425</v>
      </c>
      <c r="Q424" t="str">
        <f t="shared" si="26"/>
        <v>Yes</v>
      </c>
      <c r="R424" t="str">
        <f t="shared" si="27"/>
        <v>Yes</v>
      </c>
    </row>
    <row r="425" spans="1:18" x14ac:dyDescent="0.3">
      <c r="A425" s="2" t="s">
        <v>1495</v>
      </c>
      <c r="B425">
        <v>0.13537363900267099</v>
      </c>
      <c r="C425">
        <v>0.48964933256285498</v>
      </c>
      <c r="D425" t="s">
        <v>2640</v>
      </c>
      <c r="E425" t="str">
        <f t="shared" si="24"/>
        <v>Yes</v>
      </c>
      <c r="M425" s="2" t="s">
        <v>1750</v>
      </c>
      <c r="N425">
        <v>0.71037903379627598</v>
      </c>
      <c r="O425">
        <v>1</v>
      </c>
      <c r="P425" t="s">
        <v>296</v>
      </c>
      <c r="Q425" t="str">
        <f t="shared" si="26"/>
        <v>Yes</v>
      </c>
      <c r="R425" t="str">
        <f t="shared" si="27"/>
        <v>Yes</v>
      </c>
    </row>
    <row r="426" spans="1:18" x14ac:dyDescent="0.3">
      <c r="A426" s="2" t="s">
        <v>1538</v>
      </c>
      <c r="B426">
        <v>0.13931592416326999</v>
      </c>
      <c r="C426">
        <v>0.50272019804198997</v>
      </c>
      <c r="D426" t="s">
        <v>2279</v>
      </c>
      <c r="E426" t="str">
        <f t="shared" si="24"/>
        <v>Yes</v>
      </c>
      <c r="M426" s="2" t="s">
        <v>1751</v>
      </c>
      <c r="N426">
        <v>0.71037903379627598</v>
      </c>
      <c r="O426">
        <v>1</v>
      </c>
      <c r="P426" t="s">
        <v>1257</v>
      </c>
      <c r="Q426" t="str">
        <f t="shared" si="26"/>
        <v>Yes</v>
      </c>
      <c r="R426" t="str">
        <f t="shared" si="27"/>
        <v>Yes</v>
      </c>
    </row>
    <row r="427" spans="1:18" x14ac:dyDescent="0.3">
      <c r="A427" t="s">
        <v>2031</v>
      </c>
      <c r="B427">
        <v>0.13931592416326999</v>
      </c>
      <c r="C427">
        <v>0.50153732698777298</v>
      </c>
      <c r="D427" t="s">
        <v>2641</v>
      </c>
      <c r="E427" t="str">
        <f t="shared" si="24"/>
        <v>No</v>
      </c>
      <c r="M427" t="s">
        <v>1752</v>
      </c>
      <c r="N427">
        <v>0.71061257260770205</v>
      </c>
      <c r="O427">
        <v>1</v>
      </c>
      <c r="P427" t="s">
        <v>1289</v>
      </c>
      <c r="Q427" t="str">
        <f t="shared" si="26"/>
        <v>No</v>
      </c>
      <c r="R427" t="str">
        <f t="shared" si="27"/>
        <v>No</v>
      </c>
    </row>
    <row r="428" spans="1:18" x14ac:dyDescent="0.3">
      <c r="A428" t="s">
        <v>2642</v>
      </c>
      <c r="B428">
        <v>0.13931592416326999</v>
      </c>
      <c r="C428">
        <v>0.50036000931878799</v>
      </c>
      <c r="D428" t="s">
        <v>2643</v>
      </c>
      <c r="E428" t="str">
        <f t="shared" si="24"/>
        <v>No</v>
      </c>
      <c r="M428" s="2" t="s">
        <v>1753</v>
      </c>
      <c r="N428">
        <v>0.71315085695660996</v>
      </c>
      <c r="O428">
        <v>1</v>
      </c>
      <c r="P428" t="s">
        <v>1740</v>
      </c>
      <c r="Q428" t="str">
        <f t="shared" si="26"/>
        <v>Yes</v>
      </c>
      <c r="R428" t="str">
        <f t="shared" si="27"/>
        <v>Yes</v>
      </c>
    </row>
    <row r="429" spans="1:18" x14ac:dyDescent="0.3">
      <c r="A429" t="s">
        <v>2644</v>
      </c>
      <c r="B429">
        <v>0.13931592416326999</v>
      </c>
      <c r="C429">
        <v>0.49918820601827602</v>
      </c>
      <c r="D429" t="s">
        <v>2645</v>
      </c>
      <c r="E429" t="str">
        <f t="shared" si="24"/>
        <v>No</v>
      </c>
      <c r="M429" s="2" t="s">
        <v>1754</v>
      </c>
      <c r="N429">
        <v>0.71315085695660996</v>
      </c>
      <c r="O429">
        <v>1</v>
      </c>
      <c r="P429" t="s">
        <v>1740</v>
      </c>
      <c r="Q429" t="str">
        <f t="shared" si="26"/>
        <v>Yes</v>
      </c>
      <c r="R429" t="str">
        <f t="shared" si="27"/>
        <v>Yes</v>
      </c>
    </row>
    <row r="430" spans="1:18" x14ac:dyDescent="0.3">
      <c r="A430" t="s">
        <v>2646</v>
      </c>
      <c r="B430">
        <v>0.13931592416326999</v>
      </c>
      <c r="C430">
        <v>0.49802187843412099</v>
      </c>
      <c r="D430" t="s">
        <v>2645</v>
      </c>
      <c r="E430" t="str">
        <f t="shared" si="24"/>
        <v>No</v>
      </c>
      <c r="M430" s="2" t="s">
        <v>1755</v>
      </c>
      <c r="N430">
        <v>0.71507248739756801</v>
      </c>
      <c r="O430">
        <v>1</v>
      </c>
      <c r="P430" t="s">
        <v>341</v>
      </c>
      <c r="Q430" t="str">
        <f t="shared" si="26"/>
        <v>Yes</v>
      </c>
      <c r="R430" t="str">
        <f t="shared" si="27"/>
        <v>Yes</v>
      </c>
    </row>
    <row r="431" spans="1:18" x14ac:dyDescent="0.3">
      <c r="A431" t="s">
        <v>2647</v>
      </c>
      <c r="B431">
        <v>0.13931592416326999</v>
      </c>
      <c r="C431">
        <v>0.49686098827460101</v>
      </c>
      <c r="D431" t="s">
        <v>2648</v>
      </c>
      <c r="E431" t="str">
        <f t="shared" si="24"/>
        <v>No</v>
      </c>
      <c r="M431" s="2" t="s">
        <v>1756</v>
      </c>
      <c r="N431">
        <v>0.71507248739756801</v>
      </c>
      <c r="O431">
        <v>1</v>
      </c>
      <c r="P431" t="s">
        <v>1677</v>
      </c>
      <c r="Q431" t="str">
        <f t="shared" si="26"/>
        <v>Yes</v>
      </c>
      <c r="R431" t="str">
        <f t="shared" si="27"/>
        <v>No</v>
      </c>
    </row>
    <row r="432" spans="1:18" x14ac:dyDescent="0.3">
      <c r="A432" t="s">
        <v>2649</v>
      </c>
      <c r="B432">
        <v>0.13959002196633299</v>
      </c>
      <c r="C432">
        <v>0.49668077583369702</v>
      </c>
      <c r="D432" t="s">
        <v>2650</v>
      </c>
      <c r="E432" t="str">
        <f t="shared" si="24"/>
        <v>No</v>
      </c>
      <c r="M432" s="2" t="s">
        <v>1757</v>
      </c>
      <c r="N432">
        <v>0.71579250410996298</v>
      </c>
      <c r="O432">
        <v>1</v>
      </c>
      <c r="P432" t="s">
        <v>1740</v>
      </c>
      <c r="Q432" t="str">
        <f t="shared" si="26"/>
        <v>Yes</v>
      </c>
      <c r="R432" t="str">
        <f t="shared" si="27"/>
        <v>Yes</v>
      </c>
    </row>
    <row r="433" spans="1:18" x14ac:dyDescent="0.3">
      <c r="A433" t="s">
        <v>2651</v>
      </c>
      <c r="B433">
        <v>0.142999392619059</v>
      </c>
      <c r="C433">
        <v>0.50763125454097502</v>
      </c>
      <c r="D433" t="s">
        <v>2652</v>
      </c>
      <c r="E433" t="str">
        <f t="shared" si="24"/>
        <v>No</v>
      </c>
      <c r="M433" s="2" t="s">
        <v>1758</v>
      </c>
      <c r="N433">
        <v>0.71675301321324802</v>
      </c>
      <c r="O433">
        <v>1</v>
      </c>
      <c r="P433" t="s">
        <v>1220</v>
      </c>
      <c r="Q433" t="str">
        <f t="shared" si="26"/>
        <v>Yes</v>
      </c>
      <c r="R433" t="str">
        <f t="shared" si="27"/>
        <v>Yes</v>
      </c>
    </row>
    <row r="434" spans="1:18" x14ac:dyDescent="0.3">
      <c r="A434" s="2" t="s">
        <v>1639</v>
      </c>
      <c r="B434">
        <v>0.142999392619059</v>
      </c>
      <c r="C434">
        <v>0.50645618219250099</v>
      </c>
      <c r="D434" t="s">
        <v>2521</v>
      </c>
      <c r="E434" t="str">
        <f t="shared" si="24"/>
        <v>Yes</v>
      </c>
      <c r="M434" s="2" t="s">
        <v>1759</v>
      </c>
      <c r="N434">
        <v>0.71841536767867298</v>
      </c>
      <c r="O434">
        <v>1</v>
      </c>
      <c r="P434" t="s">
        <v>1740</v>
      </c>
      <c r="Q434" t="str">
        <f t="shared" si="26"/>
        <v>Yes</v>
      </c>
      <c r="R434" t="str">
        <f t="shared" si="27"/>
        <v>Yes</v>
      </c>
    </row>
    <row r="435" spans="1:18" x14ac:dyDescent="0.3">
      <c r="A435" s="2" t="s">
        <v>1396</v>
      </c>
      <c r="B435">
        <v>0.14439167409758399</v>
      </c>
      <c r="C435">
        <v>0.51020614634943295</v>
      </c>
      <c r="D435" t="s">
        <v>2653</v>
      </c>
      <c r="E435" t="str">
        <f t="shared" si="24"/>
        <v>Yes</v>
      </c>
      <c r="M435" s="2" t="s">
        <v>1760</v>
      </c>
      <c r="N435">
        <v>0.71946388800760397</v>
      </c>
      <c r="O435">
        <v>1</v>
      </c>
      <c r="P435" t="s">
        <v>1393</v>
      </c>
      <c r="Q435" t="str">
        <f t="shared" si="26"/>
        <v>Yes</v>
      </c>
      <c r="R435" t="str">
        <f t="shared" si="27"/>
        <v>No</v>
      </c>
    </row>
    <row r="436" spans="1:18" x14ac:dyDescent="0.3">
      <c r="A436" t="s">
        <v>2654</v>
      </c>
      <c r="B436">
        <v>0.14439167409758399</v>
      </c>
      <c r="C436">
        <v>0.50903055615047099</v>
      </c>
      <c r="D436" t="s">
        <v>488</v>
      </c>
      <c r="E436" t="str">
        <f t="shared" si="24"/>
        <v>No</v>
      </c>
      <c r="M436" s="2" t="s">
        <v>1761</v>
      </c>
      <c r="N436">
        <v>0.72101948834520802</v>
      </c>
      <c r="O436">
        <v>1</v>
      </c>
      <c r="P436" t="s">
        <v>1740</v>
      </c>
      <c r="Q436" t="str">
        <f t="shared" si="26"/>
        <v>Yes</v>
      </c>
      <c r="R436" t="str">
        <f t="shared" si="27"/>
        <v>Yes</v>
      </c>
    </row>
    <row r="437" spans="1:18" x14ac:dyDescent="0.3">
      <c r="A437" t="s">
        <v>2655</v>
      </c>
      <c r="B437">
        <v>0.14439167409758399</v>
      </c>
      <c r="C437">
        <v>0.50786037096391801</v>
      </c>
      <c r="D437" t="s">
        <v>488</v>
      </c>
      <c r="E437" t="str">
        <f t="shared" si="24"/>
        <v>No</v>
      </c>
      <c r="M437" s="2" t="s">
        <v>1762</v>
      </c>
      <c r="N437">
        <v>0.72360490862871696</v>
      </c>
      <c r="O437">
        <v>1</v>
      </c>
      <c r="P437" t="s">
        <v>1740</v>
      </c>
      <c r="Q437" t="str">
        <f t="shared" si="26"/>
        <v>Yes</v>
      </c>
      <c r="R437" t="str">
        <f t="shared" si="27"/>
        <v>Yes</v>
      </c>
    </row>
    <row r="438" spans="1:18" x14ac:dyDescent="0.3">
      <c r="A438" t="s">
        <v>2656</v>
      </c>
      <c r="B438">
        <v>0.14439167409758399</v>
      </c>
      <c r="C438">
        <v>0.50669555359932195</v>
      </c>
      <c r="D438" t="s">
        <v>2657</v>
      </c>
      <c r="E438" t="str">
        <f t="shared" si="24"/>
        <v>No</v>
      </c>
      <c r="M438" s="2" t="s">
        <v>1763</v>
      </c>
      <c r="N438">
        <v>0.72378782342081704</v>
      </c>
      <c r="O438">
        <v>1</v>
      </c>
      <c r="P438" t="s">
        <v>345</v>
      </c>
      <c r="Q438" t="str">
        <f t="shared" si="26"/>
        <v>Yes</v>
      </c>
      <c r="R438" t="str">
        <f t="shared" si="27"/>
        <v>No</v>
      </c>
    </row>
    <row r="439" spans="1:18" x14ac:dyDescent="0.3">
      <c r="A439" t="s">
        <v>2658</v>
      </c>
      <c r="B439">
        <v>0.14439167409758399</v>
      </c>
      <c r="C439">
        <v>0.50553606720664601</v>
      </c>
      <c r="D439" t="s">
        <v>2657</v>
      </c>
      <c r="E439" t="str">
        <f t="shared" si="24"/>
        <v>No</v>
      </c>
      <c r="M439" s="2" t="s">
        <v>1764</v>
      </c>
      <c r="N439">
        <v>0.72609317780629001</v>
      </c>
      <c r="O439">
        <v>1</v>
      </c>
      <c r="P439" t="s">
        <v>1220</v>
      </c>
      <c r="Q439" t="str">
        <f t="shared" si="26"/>
        <v>Yes</v>
      </c>
      <c r="R439" t="str">
        <f t="shared" si="27"/>
        <v>Yes</v>
      </c>
    </row>
    <row r="440" spans="1:18" x14ac:dyDescent="0.3">
      <c r="A440" t="s">
        <v>2659</v>
      </c>
      <c r="B440">
        <v>0.14439167409758399</v>
      </c>
      <c r="C440">
        <v>0.50438187527238398</v>
      </c>
      <c r="D440" t="s">
        <v>2657</v>
      </c>
      <c r="E440" t="str">
        <f t="shared" si="24"/>
        <v>No</v>
      </c>
      <c r="M440" s="2" t="s">
        <v>1765</v>
      </c>
      <c r="N440">
        <v>0.726783308723987</v>
      </c>
      <c r="O440">
        <v>1</v>
      </c>
      <c r="P440" t="s">
        <v>1718</v>
      </c>
      <c r="Q440" t="str">
        <f t="shared" si="26"/>
        <v>Yes</v>
      </c>
      <c r="R440" t="str">
        <f t="shared" si="27"/>
        <v>Yes</v>
      </c>
    </row>
    <row r="441" spans="1:18" x14ac:dyDescent="0.3">
      <c r="A441" t="s">
        <v>2660</v>
      </c>
      <c r="B441">
        <v>0.14439167409758399</v>
      </c>
      <c r="C441">
        <v>0.50323294161572796</v>
      </c>
      <c r="D441" t="s">
        <v>2657</v>
      </c>
      <c r="E441" t="str">
        <f t="shared" si="24"/>
        <v>No</v>
      </c>
      <c r="M441" s="2" t="s">
        <v>1766</v>
      </c>
      <c r="N441">
        <v>0.72804532682560996</v>
      </c>
      <c r="O441">
        <v>1</v>
      </c>
      <c r="P441" t="s">
        <v>301</v>
      </c>
      <c r="Q441" t="str">
        <f t="shared" si="26"/>
        <v>Yes</v>
      </c>
      <c r="R441" t="str">
        <f t="shared" si="27"/>
        <v>No</v>
      </c>
    </row>
    <row r="442" spans="1:18" x14ac:dyDescent="0.3">
      <c r="A442" t="s">
        <v>2661</v>
      </c>
      <c r="B442">
        <v>0.14439167409758399</v>
      </c>
      <c r="C442">
        <v>0.50208923038478304</v>
      </c>
      <c r="D442" t="s">
        <v>2657</v>
      </c>
      <c r="E442" t="str">
        <f t="shared" si="24"/>
        <v>No</v>
      </c>
      <c r="M442" s="2" t="s">
        <v>1767</v>
      </c>
      <c r="N442">
        <v>0.728719826732114</v>
      </c>
      <c r="O442">
        <v>1</v>
      </c>
      <c r="P442" t="s">
        <v>1740</v>
      </c>
      <c r="Q442" t="str">
        <f t="shared" si="26"/>
        <v>Yes</v>
      </c>
      <c r="R442" t="str">
        <f t="shared" si="27"/>
        <v>Yes</v>
      </c>
    </row>
    <row r="443" spans="1:18" x14ac:dyDescent="0.3">
      <c r="A443" t="s">
        <v>2662</v>
      </c>
      <c r="B443">
        <v>0.14439167409758399</v>
      </c>
      <c r="C443">
        <v>0.50095070605284397</v>
      </c>
      <c r="D443" t="s">
        <v>2657</v>
      </c>
      <c r="E443" t="str">
        <f t="shared" si="24"/>
        <v>No</v>
      </c>
      <c r="M443" s="2" t="s">
        <v>1768</v>
      </c>
      <c r="N443">
        <v>0.73124941803735199</v>
      </c>
      <c r="O443">
        <v>1</v>
      </c>
      <c r="P443" t="s">
        <v>1740</v>
      </c>
      <c r="Q443" t="str">
        <f t="shared" si="26"/>
        <v>Yes</v>
      </c>
      <c r="R443" t="str">
        <f t="shared" si="27"/>
        <v>Yes</v>
      </c>
    </row>
    <row r="444" spans="1:18" x14ac:dyDescent="0.3">
      <c r="A444" t="s">
        <v>2663</v>
      </c>
      <c r="B444">
        <v>0.14439167409758399</v>
      </c>
      <c r="C444">
        <v>0.49981733341471601</v>
      </c>
      <c r="D444" t="s">
        <v>2664</v>
      </c>
      <c r="E444" t="str">
        <f t="shared" si="24"/>
        <v>No</v>
      </c>
      <c r="M444" s="2" t="s">
        <v>1769</v>
      </c>
      <c r="N444">
        <v>0.732237415612357</v>
      </c>
      <c r="O444">
        <v>1</v>
      </c>
      <c r="P444" t="s">
        <v>315</v>
      </c>
      <c r="Q444" t="str">
        <f t="shared" si="26"/>
        <v>Yes</v>
      </c>
      <c r="R444" t="str">
        <f t="shared" si="27"/>
        <v>No</v>
      </c>
    </row>
    <row r="445" spans="1:18" x14ac:dyDescent="0.3">
      <c r="A445" s="2" t="s">
        <v>1506</v>
      </c>
      <c r="B445">
        <v>0.15020930908906799</v>
      </c>
      <c r="C445">
        <v>0.51878158669587904</v>
      </c>
      <c r="D445" t="s">
        <v>2640</v>
      </c>
      <c r="E445" t="str">
        <f t="shared" si="24"/>
        <v>Yes</v>
      </c>
      <c r="M445" s="2" t="s">
        <v>1770</v>
      </c>
      <c r="N445">
        <v>0.73625311136521898</v>
      </c>
      <c r="O445">
        <v>1</v>
      </c>
      <c r="P445" t="s">
        <v>1740</v>
      </c>
      <c r="Q445" t="str">
        <f t="shared" si="26"/>
        <v>Yes</v>
      </c>
      <c r="R445" t="str">
        <f t="shared" si="27"/>
        <v>Yes</v>
      </c>
    </row>
    <row r="446" spans="1:18" x14ac:dyDescent="0.3">
      <c r="A446" t="s">
        <v>2665</v>
      </c>
      <c r="B446">
        <v>0.150767977019652</v>
      </c>
      <c r="C446">
        <v>0.51953829918934402</v>
      </c>
      <c r="D446" t="s">
        <v>2643</v>
      </c>
      <c r="E446" t="str">
        <f t="shared" si="24"/>
        <v>No</v>
      </c>
      <c r="M446" s="2" t="s">
        <v>1771</v>
      </c>
      <c r="N446">
        <v>0.73698742118196803</v>
      </c>
      <c r="O446">
        <v>1</v>
      </c>
      <c r="P446" t="s">
        <v>1772</v>
      </c>
      <c r="Q446" t="str">
        <f t="shared" si="26"/>
        <v>Yes</v>
      </c>
      <c r="R446" t="str">
        <f t="shared" si="27"/>
        <v>Yes</v>
      </c>
    </row>
    <row r="447" spans="1:18" x14ac:dyDescent="0.3">
      <c r="A447" s="2" t="s">
        <v>1550</v>
      </c>
      <c r="B447">
        <v>0.150767977019652</v>
      </c>
      <c r="C447">
        <v>0.51837079739341296</v>
      </c>
      <c r="D447" t="s">
        <v>2638</v>
      </c>
      <c r="E447" t="str">
        <f t="shared" si="24"/>
        <v>Yes</v>
      </c>
      <c r="M447" s="2" t="s">
        <v>1773</v>
      </c>
      <c r="N447">
        <v>0.73784635196517201</v>
      </c>
      <c r="O447">
        <v>1</v>
      </c>
      <c r="P447" t="s">
        <v>1537</v>
      </c>
      <c r="Q447" t="str">
        <f t="shared" si="26"/>
        <v>Yes</v>
      </c>
      <c r="R447" t="str">
        <f t="shared" si="27"/>
        <v>Yes</v>
      </c>
    </row>
    <row r="448" spans="1:18" x14ac:dyDescent="0.3">
      <c r="A448" t="s">
        <v>2666</v>
      </c>
      <c r="B448">
        <v>0.15204262522647599</v>
      </c>
      <c r="C448">
        <v>0.52158120313118606</v>
      </c>
      <c r="D448" t="s">
        <v>2667</v>
      </c>
      <c r="E448" t="str">
        <f t="shared" si="24"/>
        <v>No</v>
      </c>
      <c r="M448" s="2" t="s">
        <v>1774</v>
      </c>
      <c r="N448">
        <v>0.74042934120609505</v>
      </c>
      <c r="O448">
        <v>1</v>
      </c>
      <c r="P448" t="s">
        <v>1362</v>
      </c>
      <c r="Q448" t="str">
        <f t="shared" si="26"/>
        <v>Yes</v>
      </c>
      <c r="R448" t="str">
        <f t="shared" si="27"/>
        <v>Yes</v>
      </c>
    </row>
    <row r="449" spans="1:18" x14ac:dyDescent="0.3">
      <c r="A449" t="s">
        <v>2095</v>
      </c>
      <c r="B449">
        <v>0.15328808785415601</v>
      </c>
      <c r="C449">
        <v>0.52467734768872398</v>
      </c>
      <c r="D449" t="s">
        <v>2626</v>
      </c>
      <c r="E449" t="str">
        <f t="shared" si="24"/>
        <v>No</v>
      </c>
      <c r="M449" s="2" t="s">
        <v>1775</v>
      </c>
      <c r="N449">
        <v>0.74042934120609505</v>
      </c>
      <c r="O449">
        <v>1</v>
      </c>
      <c r="P449" t="s">
        <v>1776</v>
      </c>
      <c r="Q449" t="str">
        <f t="shared" si="26"/>
        <v>Yes</v>
      </c>
      <c r="R449" t="str">
        <f t="shared" si="27"/>
        <v>No</v>
      </c>
    </row>
    <row r="450" spans="1:18" x14ac:dyDescent="0.3">
      <c r="A450" s="2" t="s">
        <v>1439</v>
      </c>
      <c r="B450">
        <v>0.154782178592308</v>
      </c>
      <c r="C450">
        <v>0.52860877956748298</v>
      </c>
      <c r="D450" t="s">
        <v>2668</v>
      </c>
      <c r="E450" t="str">
        <f t="shared" si="24"/>
        <v>Yes</v>
      </c>
      <c r="M450" s="2" t="s">
        <v>1777</v>
      </c>
      <c r="N450">
        <v>0.74432073570121104</v>
      </c>
      <c r="O450">
        <v>1</v>
      </c>
      <c r="P450" t="s">
        <v>1718</v>
      </c>
      <c r="Q450" t="str">
        <f t="shared" si="26"/>
        <v>Yes</v>
      </c>
      <c r="R450" t="str">
        <f t="shared" si="27"/>
        <v>Yes</v>
      </c>
    </row>
    <row r="451" spans="1:18" x14ac:dyDescent="0.3">
      <c r="A451" s="2" t="s">
        <v>1699</v>
      </c>
      <c r="B451">
        <v>0.154782178592308</v>
      </c>
      <c r="C451">
        <v>0.52743147716310101</v>
      </c>
      <c r="D451" t="s">
        <v>2669</v>
      </c>
      <c r="E451" t="str">
        <f t="shared" ref="E451:E514" si="28">IF(ISNA(VLOOKUP($A451,$M:$R,1,FALSE)),"No","Yes")</f>
        <v>Yes</v>
      </c>
      <c r="M451" s="2" t="s">
        <v>1778</v>
      </c>
      <c r="N451">
        <v>0.74604001627998096</v>
      </c>
      <c r="O451">
        <v>1</v>
      </c>
      <c r="P451" t="s">
        <v>1740</v>
      </c>
      <c r="Q451" t="str">
        <f t="shared" ref="Q451:Q504" si="29">IF(ISNA(VLOOKUP($M451,$A:$D,1,FALSE)),"No","Yes")</f>
        <v>Yes</v>
      </c>
      <c r="R451" t="str">
        <f t="shared" ref="R451:R504" si="30">IF(ISNA(VLOOKUP($M451,$G:$J,1,FALSE)),"No","Yes")</f>
        <v>Yes</v>
      </c>
    </row>
    <row r="452" spans="1:18" x14ac:dyDescent="0.3">
      <c r="A452" s="2" t="s">
        <v>1596</v>
      </c>
      <c r="B452">
        <v>0.155835746328986</v>
      </c>
      <c r="C452">
        <v>0.52984153751855301</v>
      </c>
      <c r="D452" t="s">
        <v>2435</v>
      </c>
      <c r="E452" t="str">
        <f t="shared" si="28"/>
        <v>Yes</v>
      </c>
      <c r="M452" s="2" t="s">
        <v>1779</v>
      </c>
      <c r="N452">
        <v>0.74844113337204199</v>
      </c>
      <c r="O452">
        <v>1</v>
      </c>
      <c r="P452" t="s">
        <v>1740</v>
      </c>
      <c r="Q452" t="str">
        <f t="shared" si="29"/>
        <v>Yes</v>
      </c>
      <c r="R452" t="str">
        <f t="shared" si="30"/>
        <v>Yes</v>
      </c>
    </row>
    <row r="453" spans="1:18" x14ac:dyDescent="0.3">
      <c r="A453" s="2" t="s">
        <v>1597</v>
      </c>
      <c r="B453">
        <v>0.155835746328986</v>
      </c>
      <c r="C453">
        <v>0.52866672257948699</v>
      </c>
      <c r="D453" t="s">
        <v>2435</v>
      </c>
      <c r="E453" t="str">
        <f t="shared" si="28"/>
        <v>Yes</v>
      </c>
      <c r="M453" s="2" t="s">
        <v>1780</v>
      </c>
      <c r="N453">
        <v>0.74856925032628996</v>
      </c>
      <c r="O453">
        <v>1</v>
      </c>
      <c r="P453" t="s">
        <v>1537</v>
      </c>
      <c r="Q453" t="str">
        <f t="shared" si="29"/>
        <v>Yes</v>
      </c>
      <c r="R453" t="str">
        <f t="shared" si="30"/>
        <v>Yes</v>
      </c>
    </row>
    <row r="454" spans="1:18" x14ac:dyDescent="0.3">
      <c r="A454" s="2" t="s">
        <v>1598</v>
      </c>
      <c r="B454">
        <v>0.155835746328986</v>
      </c>
      <c r="C454">
        <v>0.52749710593661203</v>
      </c>
      <c r="D454" t="s">
        <v>2435</v>
      </c>
      <c r="E454" t="str">
        <f t="shared" si="28"/>
        <v>Yes</v>
      </c>
      <c r="M454" s="2" t="s">
        <v>1781</v>
      </c>
      <c r="N454">
        <v>0.75293727743828798</v>
      </c>
      <c r="O454">
        <v>1</v>
      </c>
      <c r="P454" t="s">
        <v>1782</v>
      </c>
      <c r="Q454" t="str">
        <f t="shared" si="29"/>
        <v>Yes</v>
      </c>
      <c r="R454" t="str">
        <f t="shared" si="30"/>
        <v>Yes</v>
      </c>
    </row>
    <row r="455" spans="1:18" x14ac:dyDescent="0.3">
      <c r="A455" s="2" t="s">
        <v>1599</v>
      </c>
      <c r="B455">
        <v>0.155835746328986</v>
      </c>
      <c r="C455">
        <v>0.52633265316412503</v>
      </c>
      <c r="D455" t="s">
        <v>2435</v>
      </c>
      <c r="E455" t="str">
        <f t="shared" si="28"/>
        <v>Yes</v>
      </c>
      <c r="M455" s="2" t="s">
        <v>1783</v>
      </c>
      <c r="N455">
        <v>0.76700276906682197</v>
      </c>
      <c r="O455">
        <v>1</v>
      </c>
      <c r="P455" t="s">
        <v>1740</v>
      </c>
      <c r="Q455" t="str">
        <f t="shared" si="29"/>
        <v>Yes</v>
      </c>
      <c r="R455" t="str">
        <f t="shared" si="30"/>
        <v>Yes</v>
      </c>
    </row>
    <row r="456" spans="1:18" x14ac:dyDescent="0.3">
      <c r="A456" s="2" t="s">
        <v>1344</v>
      </c>
      <c r="B456">
        <v>0.15754912849914701</v>
      </c>
      <c r="C456">
        <v>0.53094750353236797</v>
      </c>
      <c r="D456" t="s">
        <v>2670</v>
      </c>
      <c r="E456" t="str">
        <f t="shared" si="28"/>
        <v>Yes</v>
      </c>
      <c r="M456" s="2" t="s">
        <v>1784</v>
      </c>
      <c r="N456">
        <v>0.77778995068115697</v>
      </c>
      <c r="O456">
        <v>1</v>
      </c>
      <c r="P456" t="s">
        <v>352</v>
      </c>
      <c r="Q456" t="str">
        <f t="shared" si="29"/>
        <v>Yes</v>
      </c>
      <c r="R456" t="str">
        <f t="shared" si="30"/>
        <v>Yes</v>
      </c>
    </row>
    <row r="457" spans="1:18" x14ac:dyDescent="0.3">
      <c r="A457" t="s">
        <v>2671</v>
      </c>
      <c r="B457">
        <v>0.16129597756992001</v>
      </c>
      <c r="C457">
        <v>0.54237988061973197</v>
      </c>
      <c r="D457" t="s">
        <v>2672</v>
      </c>
      <c r="E457" t="str">
        <f t="shared" si="28"/>
        <v>No</v>
      </c>
      <c r="M457" s="2" t="s">
        <v>1785</v>
      </c>
      <c r="N457">
        <v>0.77778995068115697</v>
      </c>
      <c r="O457">
        <v>1</v>
      </c>
      <c r="P457" t="s">
        <v>352</v>
      </c>
      <c r="Q457" t="str">
        <f t="shared" si="29"/>
        <v>Yes</v>
      </c>
      <c r="R457" t="str">
        <f t="shared" si="30"/>
        <v>Yes</v>
      </c>
    </row>
    <row r="458" spans="1:18" x14ac:dyDescent="0.3">
      <c r="A458" t="s">
        <v>2673</v>
      </c>
      <c r="B458">
        <v>0.16129597756992001</v>
      </c>
      <c r="C458">
        <v>0.54119045105696895</v>
      </c>
      <c r="D458" t="s">
        <v>2672</v>
      </c>
      <c r="E458" t="str">
        <f t="shared" si="28"/>
        <v>No</v>
      </c>
      <c r="M458" s="2" t="s">
        <v>1786</v>
      </c>
      <c r="N458">
        <v>0.77778995068115697</v>
      </c>
      <c r="O458">
        <v>1</v>
      </c>
      <c r="P458" t="s">
        <v>352</v>
      </c>
      <c r="Q458" t="str">
        <f t="shared" si="29"/>
        <v>Yes</v>
      </c>
      <c r="R458" t="str">
        <f t="shared" si="30"/>
        <v>Yes</v>
      </c>
    </row>
    <row r="459" spans="1:18" x14ac:dyDescent="0.3">
      <c r="A459" t="s">
        <v>2674</v>
      </c>
      <c r="B459">
        <v>0.16129597756992001</v>
      </c>
      <c r="C459">
        <v>0.54000622687522504</v>
      </c>
      <c r="D459" t="s">
        <v>2672</v>
      </c>
      <c r="E459" t="str">
        <f t="shared" si="28"/>
        <v>No</v>
      </c>
      <c r="M459" s="2" t="s">
        <v>1787</v>
      </c>
      <c r="N459">
        <v>0.78791523217424397</v>
      </c>
      <c r="O459">
        <v>1</v>
      </c>
      <c r="P459" t="s">
        <v>1263</v>
      </c>
      <c r="Q459" t="str">
        <f t="shared" si="29"/>
        <v>Yes</v>
      </c>
      <c r="R459" t="str">
        <f t="shared" si="30"/>
        <v>No</v>
      </c>
    </row>
    <row r="460" spans="1:18" x14ac:dyDescent="0.3">
      <c r="A460" t="s">
        <v>2675</v>
      </c>
      <c r="B460">
        <v>0.16129597756992001</v>
      </c>
      <c r="C460">
        <v>0.53882717397811797</v>
      </c>
      <c r="D460" t="s">
        <v>2672</v>
      </c>
      <c r="E460" t="str">
        <f t="shared" si="28"/>
        <v>No</v>
      </c>
      <c r="M460" s="2" t="s">
        <v>1788</v>
      </c>
      <c r="N460">
        <v>0.79420577395137104</v>
      </c>
      <c r="O460">
        <v>1</v>
      </c>
      <c r="P460" t="s">
        <v>1789</v>
      </c>
      <c r="Q460" t="str">
        <f t="shared" si="29"/>
        <v>Yes</v>
      </c>
      <c r="R460" t="str">
        <f t="shared" si="30"/>
        <v>Yes</v>
      </c>
    </row>
    <row r="461" spans="1:18" x14ac:dyDescent="0.3">
      <c r="A461" t="s">
        <v>2676</v>
      </c>
      <c r="B461">
        <v>0.16129597756992001</v>
      </c>
      <c r="C461">
        <v>0.537653258566401</v>
      </c>
      <c r="D461" t="s">
        <v>2672</v>
      </c>
      <c r="E461" t="str">
        <f t="shared" si="28"/>
        <v>No</v>
      </c>
      <c r="M461" s="2" t="s">
        <v>1790</v>
      </c>
      <c r="N461">
        <v>0.79582533230099595</v>
      </c>
      <c r="O461">
        <v>1</v>
      </c>
      <c r="P461" t="s">
        <v>1791</v>
      </c>
      <c r="Q461" t="str">
        <f t="shared" si="29"/>
        <v>Yes</v>
      </c>
      <c r="R461" t="str">
        <f t="shared" si="30"/>
        <v>Yes</v>
      </c>
    </row>
    <row r="462" spans="1:18" x14ac:dyDescent="0.3">
      <c r="A462" t="s">
        <v>2677</v>
      </c>
      <c r="B462">
        <v>0.16129597756992001</v>
      </c>
      <c r="C462">
        <v>0.53648444713473498</v>
      </c>
      <c r="D462" t="s">
        <v>2672</v>
      </c>
      <c r="E462" t="str">
        <f t="shared" si="28"/>
        <v>No</v>
      </c>
      <c r="M462" s="2" t="s">
        <v>1792</v>
      </c>
      <c r="N462">
        <v>0.81422554170273498</v>
      </c>
      <c r="O462">
        <v>1</v>
      </c>
      <c r="P462" t="s">
        <v>1740</v>
      </c>
      <c r="Q462" t="str">
        <f t="shared" si="29"/>
        <v>Yes</v>
      </c>
      <c r="R462" t="str">
        <f t="shared" si="30"/>
        <v>Yes</v>
      </c>
    </row>
    <row r="463" spans="1:18" x14ac:dyDescent="0.3">
      <c r="A463" s="2" t="s">
        <v>1647</v>
      </c>
      <c r="B463">
        <v>0.16129597756992001</v>
      </c>
      <c r="C463">
        <v>0.53532070646849905</v>
      </c>
      <c r="D463" t="s">
        <v>2540</v>
      </c>
      <c r="E463" t="str">
        <f t="shared" si="28"/>
        <v>Yes</v>
      </c>
      <c r="M463" s="2" t="s">
        <v>1793</v>
      </c>
      <c r="N463">
        <v>0.81422554170273498</v>
      </c>
      <c r="O463">
        <v>1</v>
      </c>
      <c r="P463" t="s">
        <v>1740</v>
      </c>
      <c r="Q463" t="str">
        <f t="shared" si="29"/>
        <v>Yes</v>
      </c>
      <c r="R463" t="str">
        <f t="shared" si="30"/>
        <v>Yes</v>
      </c>
    </row>
    <row r="464" spans="1:18" x14ac:dyDescent="0.3">
      <c r="A464" s="2" t="s">
        <v>1648</v>
      </c>
      <c r="B464">
        <v>0.16129597756992001</v>
      </c>
      <c r="C464">
        <v>0.53416200364064503</v>
      </c>
      <c r="D464" t="s">
        <v>2540</v>
      </c>
      <c r="E464" t="str">
        <f t="shared" si="28"/>
        <v>Yes</v>
      </c>
      <c r="M464" s="2" t="s">
        <v>1794</v>
      </c>
      <c r="N464">
        <v>0.81771584674872599</v>
      </c>
      <c r="O464">
        <v>1</v>
      </c>
      <c r="P464" t="s">
        <v>1795</v>
      </c>
      <c r="Q464" t="str">
        <f t="shared" si="29"/>
        <v>Yes</v>
      </c>
      <c r="R464" t="str">
        <f t="shared" si="30"/>
        <v>Yes</v>
      </c>
    </row>
    <row r="465" spans="1:18" x14ac:dyDescent="0.3">
      <c r="A465" t="s">
        <v>2678</v>
      </c>
      <c r="B465">
        <v>0.161530055583926</v>
      </c>
      <c r="C465">
        <v>0.53378182514774997</v>
      </c>
      <c r="D465" t="s">
        <v>488</v>
      </c>
      <c r="E465" t="str">
        <f t="shared" si="28"/>
        <v>No</v>
      </c>
      <c r="M465" s="2" t="s">
        <v>1796</v>
      </c>
      <c r="N465">
        <v>0.81845961304456705</v>
      </c>
      <c r="O465">
        <v>1</v>
      </c>
      <c r="P465" t="s">
        <v>341</v>
      </c>
      <c r="Q465" t="str">
        <f t="shared" si="29"/>
        <v>Yes</v>
      </c>
      <c r="R465" t="str">
        <f t="shared" si="30"/>
        <v>No</v>
      </c>
    </row>
    <row r="466" spans="1:18" x14ac:dyDescent="0.3">
      <c r="A466" t="s">
        <v>2679</v>
      </c>
      <c r="B466">
        <v>0.161530055583926</v>
      </c>
      <c r="C466">
        <v>0.53263143328320695</v>
      </c>
      <c r="D466" t="s">
        <v>488</v>
      </c>
      <c r="E466" t="str">
        <f t="shared" si="28"/>
        <v>No</v>
      </c>
      <c r="M466" s="2" t="s">
        <v>1797</v>
      </c>
      <c r="N466">
        <v>0.81974757737252102</v>
      </c>
      <c r="O466">
        <v>1</v>
      </c>
      <c r="P466" t="s">
        <v>1740</v>
      </c>
      <c r="Q466" t="str">
        <f t="shared" si="29"/>
        <v>Yes</v>
      </c>
      <c r="R466" t="str">
        <f t="shared" si="30"/>
        <v>Yes</v>
      </c>
    </row>
    <row r="467" spans="1:18" x14ac:dyDescent="0.3">
      <c r="A467" t="s">
        <v>2680</v>
      </c>
      <c r="B467">
        <v>0.161530055583926</v>
      </c>
      <c r="C467">
        <v>0.53148598934066205</v>
      </c>
      <c r="D467" t="s">
        <v>2681</v>
      </c>
      <c r="E467" t="str">
        <f t="shared" si="28"/>
        <v>No</v>
      </c>
      <c r="M467" s="2" t="s">
        <v>1798</v>
      </c>
      <c r="N467">
        <v>0.82155707114979704</v>
      </c>
      <c r="O467">
        <v>1</v>
      </c>
      <c r="P467" t="s">
        <v>1343</v>
      </c>
      <c r="Q467" t="str">
        <f t="shared" si="29"/>
        <v>Yes</v>
      </c>
      <c r="R467" t="str">
        <f t="shared" si="30"/>
        <v>Yes</v>
      </c>
    </row>
    <row r="468" spans="1:18" x14ac:dyDescent="0.3">
      <c r="A468" t="s">
        <v>2682</v>
      </c>
      <c r="B468">
        <v>0.161530055583926</v>
      </c>
      <c r="C468">
        <v>0.53034546146654105</v>
      </c>
      <c r="D468" t="s">
        <v>2683</v>
      </c>
      <c r="E468" t="str">
        <f t="shared" si="28"/>
        <v>No</v>
      </c>
      <c r="M468" s="2" t="s">
        <v>1799</v>
      </c>
      <c r="N468">
        <v>0.82155707114979704</v>
      </c>
      <c r="O468">
        <v>1</v>
      </c>
      <c r="P468" t="s">
        <v>1740</v>
      </c>
      <c r="Q468" t="str">
        <f t="shared" si="29"/>
        <v>Yes</v>
      </c>
      <c r="R468" t="str">
        <f t="shared" si="30"/>
        <v>Yes</v>
      </c>
    </row>
    <row r="469" spans="1:18" x14ac:dyDescent="0.3">
      <c r="A469" s="2" t="s">
        <v>1243</v>
      </c>
      <c r="B469">
        <v>0.16250690994066999</v>
      </c>
      <c r="C469">
        <v>0.53241021886343998</v>
      </c>
      <c r="D469" t="s">
        <v>2684</v>
      </c>
      <c r="E469" t="str">
        <f t="shared" si="28"/>
        <v>Yes</v>
      </c>
      <c r="M469" s="2" t="s">
        <v>1800</v>
      </c>
      <c r="N469">
        <v>0.82155707114979704</v>
      </c>
      <c r="O469">
        <v>1</v>
      </c>
      <c r="P469" t="s">
        <v>1740</v>
      </c>
      <c r="Q469" t="str">
        <f t="shared" si="29"/>
        <v>Yes</v>
      </c>
      <c r="R469" t="str">
        <f t="shared" si="30"/>
        <v>Yes</v>
      </c>
    </row>
    <row r="470" spans="1:18" x14ac:dyDescent="0.3">
      <c r="A470" t="s">
        <v>2685</v>
      </c>
      <c r="B470">
        <v>0.16250690994066999</v>
      </c>
      <c r="C470">
        <v>0.53127259019065498</v>
      </c>
      <c r="D470" t="s">
        <v>2686</v>
      </c>
      <c r="E470" t="str">
        <f t="shared" si="28"/>
        <v>No</v>
      </c>
      <c r="M470" s="2" t="s">
        <v>1801</v>
      </c>
      <c r="N470">
        <v>0.82155707114979704</v>
      </c>
      <c r="O470">
        <v>1</v>
      </c>
      <c r="P470" t="s">
        <v>1740</v>
      </c>
      <c r="Q470" t="str">
        <f t="shared" si="29"/>
        <v>Yes</v>
      </c>
      <c r="R470" t="str">
        <f t="shared" si="30"/>
        <v>Yes</v>
      </c>
    </row>
    <row r="471" spans="1:18" x14ac:dyDescent="0.3">
      <c r="A471" t="s">
        <v>2687</v>
      </c>
      <c r="B471">
        <v>0.16250690994066999</v>
      </c>
      <c r="C471">
        <v>0.53013981281284905</v>
      </c>
      <c r="D471" t="s">
        <v>2645</v>
      </c>
      <c r="E471" t="str">
        <f t="shared" si="28"/>
        <v>No</v>
      </c>
      <c r="M471" s="2" t="s">
        <v>1802</v>
      </c>
      <c r="N471">
        <v>0.82402056459564799</v>
      </c>
      <c r="O471">
        <v>1</v>
      </c>
      <c r="P471" t="s">
        <v>1677</v>
      </c>
      <c r="Q471" t="str">
        <f t="shared" si="29"/>
        <v>Yes</v>
      </c>
      <c r="R471" t="str">
        <f t="shared" si="30"/>
        <v>Yes</v>
      </c>
    </row>
    <row r="472" spans="1:18" x14ac:dyDescent="0.3">
      <c r="A472" s="2" t="s">
        <v>1451</v>
      </c>
      <c r="B472">
        <v>0.162624201921828</v>
      </c>
      <c r="C472">
        <v>0.52939367859658903</v>
      </c>
      <c r="D472" t="s">
        <v>2688</v>
      </c>
      <c r="E472" t="str">
        <f t="shared" si="28"/>
        <v>Yes</v>
      </c>
      <c r="M472" s="2" t="s">
        <v>1803</v>
      </c>
      <c r="N472">
        <v>0.82941170878538095</v>
      </c>
      <c r="O472">
        <v>1</v>
      </c>
      <c r="P472" t="s">
        <v>330</v>
      </c>
      <c r="Q472" t="str">
        <f t="shared" si="29"/>
        <v>Yes</v>
      </c>
      <c r="R472" t="str">
        <f t="shared" si="30"/>
        <v>Yes</v>
      </c>
    </row>
    <row r="473" spans="1:18" x14ac:dyDescent="0.3">
      <c r="A473" t="s">
        <v>2689</v>
      </c>
      <c r="B473">
        <v>0.16581390838134899</v>
      </c>
      <c r="C473">
        <v>0.53863116735342798</v>
      </c>
      <c r="D473" t="s">
        <v>2690</v>
      </c>
      <c r="E473" t="str">
        <f t="shared" si="28"/>
        <v>No</v>
      </c>
      <c r="M473" s="2" t="s">
        <v>1804</v>
      </c>
      <c r="N473">
        <v>0.839705093281367</v>
      </c>
      <c r="O473">
        <v>1</v>
      </c>
      <c r="P473" t="s">
        <v>1677</v>
      </c>
      <c r="Q473" t="str">
        <f t="shared" si="29"/>
        <v>Yes</v>
      </c>
      <c r="R473" t="str">
        <f t="shared" si="30"/>
        <v>Yes</v>
      </c>
    </row>
    <row r="474" spans="1:18" x14ac:dyDescent="0.3">
      <c r="A474" s="2" t="s">
        <v>1651</v>
      </c>
      <c r="B474">
        <v>0.170748195957827</v>
      </c>
      <c r="C474">
        <v>0.553484618253126</v>
      </c>
      <c r="D474" t="s">
        <v>2540</v>
      </c>
      <c r="E474" t="str">
        <f t="shared" si="28"/>
        <v>Yes</v>
      </c>
      <c r="M474" s="2" t="s">
        <v>1805</v>
      </c>
      <c r="N474">
        <v>0.84257562813463105</v>
      </c>
      <c r="O474">
        <v>1</v>
      </c>
      <c r="P474" t="s">
        <v>1806</v>
      </c>
      <c r="Q474" t="str">
        <f t="shared" si="29"/>
        <v>Yes</v>
      </c>
      <c r="R474" t="str">
        <f t="shared" si="30"/>
        <v>Yes</v>
      </c>
    </row>
    <row r="475" spans="1:18" x14ac:dyDescent="0.3">
      <c r="A475" t="s">
        <v>2060</v>
      </c>
      <c r="B475">
        <v>0.17345350808299201</v>
      </c>
      <c r="C475">
        <v>0.56106525870396995</v>
      </c>
      <c r="D475" t="s">
        <v>2691</v>
      </c>
      <c r="E475" t="str">
        <f t="shared" si="28"/>
        <v>No</v>
      </c>
      <c r="M475" s="2" t="s">
        <v>1807</v>
      </c>
      <c r="N475">
        <v>0.84937926272115205</v>
      </c>
      <c r="O475">
        <v>1</v>
      </c>
      <c r="P475" t="s">
        <v>345</v>
      </c>
      <c r="Q475" t="str">
        <f t="shared" si="29"/>
        <v>Yes</v>
      </c>
      <c r="R475" t="str">
        <f t="shared" si="30"/>
        <v>Yes</v>
      </c>
    </row>
    <row r="476" spans="1:18" x14ac:dyDescent="0.3">
      <c r="A476" t="s">
        <v>2692</v>
      </c>
      <c r="B476">
        <v>0.17450804556053101</v>
      </c>
      <c r="C476">
        <v>0.56328546351817099</v>
      </c>
      <c r="D476" t="s">
        <v>2693</v>
      </c>
      <c r="E476" t="str">
        <f t="shared" si="28"/>
        <v>No</v>
      </c>
      <c r="M476" s="2" t="s">
        <v>1808</v>
      </c>
      <c r="N476">
        <v>0.84937926272115205</v>
      </c>
      <c r="O476">
        <v>1</v>
      </c>
      <c r="P476" t="s">
        <v>1393</v>
      </c>
      <c r="Q476" t="str">
        <f t="shared" si="29"/>
        <v>Yes</v>
      </c>
      <c r="R476" t="str">
        <f t="shared" si="30"/>
        <v>No</v>
      </c>
    </row>
    <row r="477" spans="1:18" x14ac:dyDescent="0.3">
      <c r="A477" t="s">
        <v>2694</v>
      </c>
      <c r="B477">
        <v>0.179007788176545</v>
      </c>
      <c r="C477">
        <v>0.576593507179189</v>
      </c>
      <c r="D477" t="s">
        <v>2634</v>
      </c>
      <c r="E477" t="str">
        <f t="shared" si="28"/>
        <v>No</v>
      </c>
      <c r="M477" s="2" t="s">
        <v>1809</v>
      </c>
      <c r="N477">
        <v>0.85002711566870404</v>
      </c>
      <c r="O477">
        <v>1</v>
      </c>
      <c r="P477" t="s">
        <v>1810</v>
      </c>
      <c r="Q477" t="str">
        <f t="shared" si="29"/>
        <v>Yes</v>
      </c>
      <c r="R477" t="str">
        <f t="shared" si="30"/>
        <v>No</v>
      </c>
    </row>
    <row r="478" spans="1:18" x14ac:dyDescent="0.3">
      <c r="A478" t="s">
        <v>2695</v>
      </c>
      <c r="B478">
        <v>0.179007788176545</v>
      </c>
      <c r="C478">
        <v>0.57538217628175403</v>
      </c>
      <c r="D478" t="s">
        <v>2696</v>
      </c>
      <c r="E478" t="str">
        <f t="shared" si="28"/>
        <v>No</v>
      </c>
      <c r="M478" s="2" t="s">
        <v>1811</v>
      </c>
      <c r="N478">
        <v>0.85499820406135496</v>
      </c>
      <c r="O478">
        <v>1</v>
      </c>
      <c r="P478" t="s">
        <v>1812</v>
      </c>
      <c r="Q478" t="str">
        <f t="shared" si="29"/>
        <v>Yes</v>
      </c>
      <c r="R478" t="str">
        <f t="shared" si="30"/>
        <v>Yes</v>
      </c>
    </row>
    <row r="479" spans="1:18" x14ac:dyDescent="0.3">
      <c r="A479" t="s">
        <v>2697</v>
      </c>
      <c r="B479">
        <v>0.179007788176545</v>
      </c>
      <c r="C479">
        <v>0.57417592433986397</v>
      </c>
      <c r="D479" t="s">
        <v>2698</v>
      </c>
      <c r="E479" t="str">
        <f t="shared" si="28"/>
        <v>No</v>
      </c>
      <c r="M479" s="2" t="s">
        <v>1813</v>
      </c>
      <c r="N479">
        <v>0.85909135786427304</v>
      </c>
      <c r="O479">
        <v>1</v>
      </c>
      <c r="P479" t="s">
        <v>1740</v>
      </c>
      <c r="Q479" t="str">
        <f t="shared" si="29"/>
        <v>Yes</v>
      </c>
      <c r="R479" t="str">
        <f t="shared" si="30"/>
        <v>Yes</v>
      </c>
    </row>
    <row r="480" spans="1:18" x14ac:dyDescent="0.3">
      <c r="A480" t="s">
        <v>2699</v>
      </c>
      <c r="B480">
        <v>0.179007788176545</v>
      </c>
      <c r="C480">
        <v>0.572974719477228</v>
      </c>
      <c r="D480" t="s">
        <v>2700</v>
      </c>
      <c r="E480" t="str">
        <f t="shared" si="28"/>
        <v>No</v>
      </c>
      <c r="M480" s="2" t="s">
        <v>1814</v>
      </c>
      <c r="N480">
        <v>0.88795456091259894</v>
      </c>
      <c r="O480">
        <v>1</v>
      </c>
      <c r="P480" t="s">
        <v>1815</v>
      </c>
      <c r="Q480" t="str">
        <f t="shared" si="29"/>
        <v>Yes</v>
      </c>
      <c r="R480" t="str">
        <f t="shared" si="30"/>
        <v>Yes</v>
      </c>
    </row>
    <row r="481" spans="1:18" x14ac:dyDescent="0.3">
      <c r="A481" s="2" t="s">
        <v>1658</v>
      </c>
      <c r="B481">
        <v>0.180387855560036</v>
      </c>
      <c r="C481">
        <v>0.57618667851118199</v>
      </c>
      <c r="D481" t="s">
        <v>2540</v>
      </c>
      <c r="E481" t="str">
        <f t="shared" si="28"/>
        <v>Yes</v>
      </c>
      <c r="M481" s="2" t="s">
        <v>1816</v>
      </c>
      <c r="N481">
        <v>0.89472437301639796</v>
      </c>
      <c r="O481">
        <v>1</v>
      </c>
      <c r="P481" t="s">
        <v>1677</v>
      </c>
      <c r="Q481" t="str">
        <f t="shared" si="29"/>
        <v>Yes</v>
      </c>
      <c r="R481" t="str">
        <f t="shared" si="30"/>
        <v>Yes</v>
      </c>
    </row>
    <row r="482" spans="1:18" x14ac:dyDescent="0.3">
      <c r="A482" s="2" t="s">
        <v>1567</v>
      </c>
      <c r="B482">
        <v>0.18674698968223299</v>
      </c>
      <c r="C482">
        <v>0.59525602961211699</v>
      </c>
      <c r="D482" t="s">
        <v>2701</v>
      </c>
      <c r="E482" t="str">
        <f t="shared" si="28"/>
        <v>Yes</v>
      </c>
      <c r="M482" s="2" t="s">
        <v>1817</v>
      </c>
      <c r="N482">
        <v>0.90261608574720098</v>
      </c>
      <c r="O482">
        <v>1</v>
      </c>
      <c r="P482" t="s">
        <v>1677</v>
      </c>
      <c r="Q482" t="str">
        <f t="shared" si="29"/>
        <v>Yes</v>
      </c>
      <c r="R482" t="str">
        <f t="shared" si="30"/>
        <v>No</v>
      </c>
    </row>
    <row r="483" spans="1:18" x14ac:dyDescent="0.3">
      <c r="A483" s="2" t="s">
        <v>1568</v>
      </c>
      <c r="B483">
        <v>0.18674698968223299</v>
      </c>
      <c r="C483">
        <v>0.59401849108901505</v>
      </c>
      <c r="D483" t="s">
        <v>2701</v>
      </c>
      <c r="E483" t="str">
        <f t="shared" si="28"/>
        <v>Yes</v>
      </c>
      <c r="M483" s="2" t="s">
        <v>1818</v>
      </c>
      <c r="N483">
        <v>0.90318127715565</v>
      </c>
      <c r="O483">
        <v>1</v>
      </c>
      <c r="P483" t="s">
        <v>1819</v>
      </c>
      <c r="Q483" t="str">
        <f t="shared" si="29"/>
        <v>Yes</v>
      </c>
      <c r="R483" t="str">
        <f t="shared" si="30"/>
        <v>Yes</v>
      </c>
    </row>
    <row r="484" spans="1:18" x14ac:dyDescent="0.3">
      <c r="A484" t="s">
        <v>2702</v>
      </c>
      <c r="B484">
        <v>0.18674698968223299</v>
      </c>
      <c r="C484">
        <v>0.59278608758053197</v>
      </c>
      <c r="D484" t="s">
        <v>2468</v>
      </c>
      <c r="E484" t="str">
        <f t="shared" si="28"/>
        <v>No</v>
      </c>
      <c r="M484" s="2" t="s">
        <v>1820</v>
      </c>
      <c r="N484">
        <v>0.90706511478174201</v>
      </c>
      <c r="O484">
        <v>1</v>
      </c>
      <c r="P484" t="s">
        <v>1401</v>
      </c>
      <c r="Q484" t="str">
        <f t="shared" si="29"/>
        <v>Yes</v>
      </c>
      <c r="R484" t="str">
        <f t="shared" si="30"/>
        <v>No</v>
      </c>
    </row>
    <row r="485" spans="1:18" x14ac:dyDescent="0.3">
      <c r="A485" t="s">
        <v>2703</v>
      </c>
      <c r="B485">
        <v>0.18674698968223299</v>
      </c>
      <c r="C485">
        <v>0.59155878719216604</v>
      </c>
      <c r="D485" t="s">
        <v>2513</v>
      </c>
      <c r="E485" t="str">
        <f t="shared" si="28"/>
        <v>No</v>
      </c>
      <c r="M485" s="2" t="s">
        <v>1821</v>
      </c>
      <c r="N485">
        <v>0.91923281121443901</v>
      </c>
      <c r="O485">
        <v>1</v>
      </c>
      <c r="P485" t="s">
        <v>1422</v>
      </c>
      <c r="Q485" t="str">
        <f t="shared" si="29"/>
        <v>Yes</v>
      </c>
      <c r="R485" t="str">
        <f t="shared" si="30"/>
        <v>No</v>
      </c>
    </row>
    <row r="486" spans="1:18" x14ac:dyDescent="0.3">
      <c r="A486" t="s">
        <v>2704</v>
      </c>
      <c r="B486">
        <v>0.18674698968223299</v>
      </c>
      <c r="C486">
        <v>0.59033655829300902</v>
      </c>
      <c r="D486" t="s">
        <v>2503</v>
      </c>
      <c r="E486" t="str">
        <f t="shared" si="28"/>
        <v>No</v>
      </c>
      <c r="M486" s="2" t="s">
        <v>1822</v>
      </c>
      <c r="N486">
        <v>0.91941014102042995</v>
      </c>
      <c r="O486">
        <v>1</v>
      </c>
      <c r="P486" t="s">
        <v>1823</v>
      </c>
      <c r="Q486" t="str">
        <f t="shared" si="29"/>
        <v>Yes</v>
      </c>
      <c r="R486" t="str">
        <f t="shared" si="30"/>
        <v>No</v>
      </c>
    </row>
    <row r="487" spans="1:18" x14ac:dyDescent="0.3">
      <c r="A487" t="s">
        <v>2705</v>
      </c>
      <c r="B487">
        <v>0.18705799879845</v>
      </c>
      <c r="C487">
        <v>0.59010049105490403</v>
      </c>
      <c r="D487" t="s">
        <v>2706</v>
      </c>
      <c r="E487" t="str">
        <f t="shared" si="28"/>
        <v>No</v>
      </c>
      <c r="M487" s="2" t="s">
        <v>1824</v>
      </c>
      <c r="N487">
        <v>0.93196841427132704</v>
      </c>
      <c r="O487">
        <v>1</v>
      </c>
      <c r="P487" t="s">
        <v>1776</v>
      </c>
      <c r="Q487" t="str">
        <f t="shared" si="29"/>
        <v>Yes</v>
      </c>
      <c r="R487" t="str">
        <f t="shared" si="30"/>
        <v>No</v>
      </c>
    </row>
    <row r="488" spans="1:18" x14ac:dyDescent="0.3">
      <c r="A488" s="2" t="s">
        <v>1784</v>
      </c>
      <c r="B488">
        <v>0.18776371774277101</v>
      </c>
      <c r="C488">
        <v>0.59110800030131705</v>
      </c>
      <c r="D488" t="s">
        <v>2435</v>
      </c>
      <c r="E488" t="str">
        <f t="shared" si="28"/>
        <v>Yes</v>
      </c>
      <c r="M488" s="2" t="s">
        <v>1825</v>
      </c>
      <c r="N488">
        <v>0.93405888635155898</v>
      </c>
      <c r="O488">
        <v>1</v>
      </c>
      <c r="P488" t="s">
        <v>1776</v>
      </c>
      <c r="Q488" t="str">
        <f t="shared" si="29"/>
        <v>Yes</v>
      </c>
      <c r="R488" t="str">
        <f t="shared" si="30"/>
        <v>No</v>
      </c>
    </row>
    <row r="489" spans="1:18" x14ac:dyDescent="0.3">
      <c r="A489" s="2" t="s">
        <v>1785</v>
      </c>
      <c r="B489">
        <v>0.18776371774277101</v>
      </c>
      <c r="C489">
        <v>0.58989422617338805</v>
      </c>
      <c r="D489" t="s">
        <v>2435</v>
      </c>
      <c r="E489" t="str">
        <f t="shared" si="28"/>
        <v>Yes</v>
      </c>
      <c r="M489" s="2" t="s">
        <v>1826</v>
      </c>
      <c r="N489">
        <v>0.93743358910179297</v>
      </c>
      <c r="O489">
        <v>1</v>
      </c>
      <c r="P489" t="s">
        <v>1827</v>
      </c>
      <c r="Q489" t="str">
        <f t="shared" si="29"/>
        <v>Yes</v>
      </c>
      <c r="R489" t="str">
        <f t="shared" si="30"/>
        <v>Yes</v>
      </c>
    </row>
    <row r="490" spans="1:18" x14ac:dyDescent="0.3">
      <c r="A490" s="2" t="s">
        <v>1786</v>
      </c>
      <c r="B490">
        <v>0.18776371774277101</v>
      </c>
      <c r="C490">
        <v>0.58868542652958999</v>
      </c>
      <c r="D490" t="s">
        <v>2435</v>
      </c>
      <c r="E490" t="str">
        <f t="shared" si="28"/>
        <v>Yes</v>
      </c>
      <c r="M490" s="2" t="s">
        <v>1828</v>
      </c>
      <c r="N490">
        <v>0.94088394546957699</v>
      </c>
      <c r="O490">
        <v>1</v>
      </c>
      <c r="P490" t="s">
        <v>1677</v>
      </c>
      <c r="Q490" t="str">
        <f t="shared" si="29"/>
        <v>Yes</v>
      </c>
      <c r="R490" t="str">
        <f t="shared" si="30"/>
        <v>No</v>
      </c>
    </row>
    <row r="491" spans="1:18" x14ac:dyDescent="0.3">
      <c r="A491" s="2" t="s">
        <v>1661</v>
      </c>
      <c r="B491">
        <v>0.19020340683815801</v>
      </c>
      <c r="C491">
        <v>0.59511495391080205</v>
      </c>
      <c r="D491" t="s">
        <v>2707</v>
      </c>
      <c r="E491" t="str">
        <f t="shared" si="28"/>
        <v>Yes</v>
      </c>
      <c r="M491" s="2" t="s">
        <v>1829</v>
      </c>
      <c r="N491">
        <v>0.94625096081676796</v>
      </c>
      <c r="O491">
        <v>1</v>
      </c>
      <c r="P491" t="s">
        <v>1830</v>
      </c>
      <c r="Q491" t="str">
        <f t="shared" si="29"/>
        <v>Yes</v>
      </c>
      <c r="R491" t="str">
        <f t="shared" si="30"/>
        <v>Yes</v>
      </c>
    </row>
    <row r="492" spans="1:18" x14ac:dyDescent="0.3">
      <c r="A492" s="2" t="s">
        <v>1356</v>
      </c>
      <c r="B492">
        <v>0.19020340683815801</v>
      </c>
      <c r="C492">
        <v>0.59390043359669797</v>
      </c>
      <c r="D492" t="s">
        <v>2708</v>
      </c>
      <c r="E492" t="str">
        <f t="shared" si="28"/>
        <v>Yes</v>
      </c>
      <c r="M492" s="2" t="s">
        <v>1831</v>
      </c>
      <c r="N492">
        <v>0.95021412458842702</v>
      </c>
      <c r="O492">
        <v>1</v>
      </c>
      <c r="P492" t="s">
        <v>1832</v>
      </c>
      <c r="Q492" t="str">
        <f t="shared" si="29"/>
        <v>Yes</v>
      </c>
      <c r="R492" t="str">
        <f t="shared" si="30"/>
        <v>No</v>
      </c>
    </row>
    <row r="493" spans="1:18" x14ac:dyDescent="0.3">
      <c r="A493" s="2" t="s">
        <v>1659</v>
      </c>
      <c r="B493">
        <v>0.19020340683815801</v>
      </c>
      <c r="C493">
        <v>0.592690860412183</v>
      </c>
      <c r="D493" t="s">
        <v>2540</v>
      </c>
      <c r="E493" t="str">
        <f t="shared" si="28"/>
        <v>Yes</v>
      </c>
      <c r="M493" s="2" t="s">
        <v>1833</v>
      </c>
      <c r="N493">
        <v>0.957883528870625</v>
      </c>
      <c r="O493">
        <v>1</v>
      </c>
      <c r="P493" t="s">
        <v>1834</v>
      </c>
      <c r="Q493" t="str">
        <f t="shared" si="29"/>
        <v>Yes</v>
      </c>
      <c r="R493" t="str">
        <f t="shared" si="30"/>
        <v>Yes</v>
      </c>
    </row>
    <row r="494" spans="1:18" x14ac:dyDescent="0.3">
      <c r="A494" s="2" t="s">
        <v>1755</v>
      </c>
      <c r="B494">
        <v>0.196143487491656</v>
      </c>
      <c r="C494">
        <v>0.60995840622405195</v>
      </c>
      <c r="D494" t="s">
        <v>2709</v>
      </c>
      <c r="E494" t="str">
        <f t="shared" si="28"/>
        <v>Yes</v>
      </c>
      <c r="M494" s="2" t="s">
        <v>1835</v>
      </c>
      <c r="N494">
        <v>0.96028450101282903</v>
      </c>
      <c r="O494">
        <v>1</v>
      </c>
      <c r="P494" t="s">
        <v>1836</v>
      </c>
      <c r="Q494" t="str">
        <f t="shared" si="29"/>
        <v>Yes</v>
      </c>
      <c r="R494" t="str">
        <f t="shared" si="30"/>
        <v>No</v>
      </c>
    </row>
    <row r="495" spans="1:18" x14ac:dyDescent="0.3">
      <c r="A495" t="s">
        <v>2710</v>
      </c>
      <c r="B495">
        <v>0.19675232912475199</v>
      </c>
      <c r="C495">
        <v>0.61061067659405799</v>
      </c>
      <c r="D495" t="s">
        <v>2616</v>
      </c>
      <c r="E495" t="str">
        <f t="shared" si="28"/>
        <v>No</v>
      </c>
      <c r="M495" s="2" t="s">
        <v>1837</v>
      </c>
      <c r="N495">
        <v>0.97436008752015302</v>
      </c>
      <c r="O495">
        <v>1</v>
      </c>
      <c r="P495" t="s">
        <v>1838</v>
      </c>
      <c r="Q495" t="str">
        <f t="shared" si="29"/>
        <v>Yes</v>
      </c>
      <c r="R495" t="str">
        <f t="shared" si="30"/>
        <v>No</v>
      </c>
    </row>
    <row r="496" spans="1:18" x14ac:dyDescent="0.3">
      <c r="A496" t="s">
        <v>1998</v>
      </c>
      <c r="B496">
        <v>0.19675232912475199</v>
      </c>
      <c r="C496">
        <v>0.60937462259285602</v>
      </c>
      <c r="D496" t="s">
        <v>2711</v>
      </c>
      <c r="E496" t="str">
        <f t="shared" si="28"/>
        <v>No</v>
      </c>
      <c r="M496" s="2" t="s">
        <v>1839</v>
      </c>
      <c r="N496">
        <v>0.98227235699064097</v>
      </c>
      <c r="O496">
        <v>1</v>
      </c>
      <c r="P496" t="s">
        <v>1422</v>
      </c>
      <c r="Q496" t="str">
        <f t="shared" si="29"/>
        <v>Yes</v>
      </c>
      <c r="R496" t="str">
        <f t="shared" si="30"/>
        <v>No</v>
      </c>
    </row>
    <row r="497" spans="1:18" x14ac:dyDescent="0.3">
      <c r="A497" t="s">
        <v>2712</v>
      </c>
      <c r="B497">
        <v>0.19675232912475199</v>
      </c>
      <c r="C497">
        <v>0.60814356274923398</v>
      </c>
      <c r="D497" t="s">
        <v>2713</v>
      </c>
      <c r="E497" t="str">
        <f t="shared" si="28"/>
        <v>No</v>
      </c>
      <c r="M497" s="2" t="s">
        <v>1840</v>
      </c>
      <c r="N497">
        <v>0.98254800818963295</v>
      </c>
      <c r="O497">
        <v>1</v>
      </c>
      <c r="P497" t="s">
        <v>1841</v>
      </c>
      <c r="Q497" t="str">
        <f t="shared" si="29"/>
        <v>Yes</v>
      </c>
      <c r="R497" t="str">
        <f t="shared" si="30"/>
        <v>No</v>
      </c>
    </row>
    <row r="498" spans="1:18" x14ac:dyDescent="0.3">
      <c r="A498" t="s">
        <v>2714</v>
      </c>
      <c r="B498">
        <v>0.19675232912475199</v>
      </c>
      <c r="C498">
        <v>0.60691746685659398</v>
      </c>
      <c r="D498" t="s">
        <v>2683</v>
      </c>
      <c r="E498" t="str">
        <f t="shared" si="28"/>
        <v>No</v>
      </c>
      <c r="M498" s="2" t="s">
        <v>1842</v>
      </c>
      <c r="N498">
        <v>0.98820797904301705</v>
      </c>
      <c r="O498">
        <v>1</v>
      </c>
      <c r="P498" t="s">
        <v>1677</v>
      </c>
      <c r="Q498" t="str">
        <f t="shared" si="29"/>
        <v>Yes</v>
      </c>
      <c r="R498" t="str">
        <f t="shared" si="30"/>
        <v>Yes</v>
      </c>
    </row>
    <row r="499" spans="1:18" x14ac:dyDescent="0.3">
      <c r="A499" s="2" t="s">
        <v>1446</v>
      </c>
      <c r="B499">
        <v>0.19675232912475199</v>
      </c>
      <c r="C499">
        <v>0.60569630495144999</v>
      </c>
      <c r="D499" t="s">
        <v>2683</v>
      </c>
      <c r="E499" t="str">
        <f t="shared" si="28"/>
        <v>Yes</v>
      </c>
      <c r="M499" s="2" t="s">
        <v>1843</v>
      </c>
      <c r="N499">
        <v>0.99289961715233899</v>
      </c>
      <c r="O499">
        <v>1</v>
      </c>
      <c r="P499" t="s">
        <v>1838</v>
      </c>
      <c r="Q499" t="str">
        <f t="shared" si="29"/>
        <v>Yes</v>
      </c>
      <c r="R499" t="str">
        <f t="shared" si="30"/>
        <v>No</v>
      </c>
    </row>
    <row r="500" spans="1:18" x14ac:dyDescent="0.3">
      <c r="A500" s="2" t="s">
        <v>1662</v>
      </c>
      <c r="B500">
        <v>0.20018321969499001</v>
      </c>
      <c r="C500">
        <v>0.615020735207499</v>
      </c>
      <c r="D500" t="s">
        <v>2521</v>
      </c>
      <c r="E500" t="str">
        <f t="shared" si="28"/>
        <v>Yes</v>
      </c>
      <c r="M500" s="2" t="s">
        <v>1844</v>
      </c>
      <c r="N500">
        <v>0.99405896686021</v>
      </c>
      <c r="O500">
        <v>1</v>
      </c>
      <c r="P500" t="s">
        <v>1845</v>
      </c>
      <c r="Q500" t="str">
        <f t="shared" si="29"/>
        <v>Yes</v>
      </c>
      <c r="R500" t="str">
        <f t="shared" si="30"/>
        <v>Yes</v>
      </c>
    </row>
    <row r="501" spans="1:18" x14ac:dyDescent="0.3">
      <c r="A501" s="2" t="s">
        <v>1666</v>
      </c>
      <c r="B501">
        <v>0.210315624654353</v>
      </c>
      <c r="C501">
        <v>0.64485552248729505</v>
      </c>
      <c r="D501" t="s">
        <v>2715</v>
      </c>
      <c r="E501" t="str">
        <f t="shared" si="28"/>
        <v>Yes</v>
      </c>
      <c r="M501" s="2" t="s">
        <v>1846</v>
      </c>
      <c r="N501">
        <v>0.99561806973438904</v>
      </c>
      <c r="O501">
        <v>1</v>
      </c>
      <c r="P501" t="s">
        <v>1348</v>
      </c>
      <c r="Q501" t="str">
        <f t="shared" si="29"/>
        <v>Yes</v>
      </c>
      <c r="R501" t="str">
        <f t="shared" si="30"/>
        <v>Yes</v>
      </c>
    </row>
    <row r="502" spans="1:18" x14ac:dyDescent="0.3">
      <c r="A502" t="s">
        <v>2076</v>
      </c>
      <c r="B502">
        <v>0.210315624654353</v>
      </c>
      <c r="C502">
        <v>0.64356581144231995</v>
      </c>
      <c r="D502" t="s">
        <v>2716</v>
      </c>
      <c r="E502" t="str">
        <f t="shared" si="28"/>
        <v>No</v>
      </c>
      <c r="M502" s="2" t="s">
        <v>1847</v>
      </c>
      <c r="N502">
        <v>0.99561806973438904</v>
      </c>
      <c r="O502">
        <v>1</v>
      </c>
      <c r="P502" t="s">
        <v>1397</v>
      </c>
      <c r="Q502" t="str">
        <f t="shared" si="29"/>
        <v>Yes</v>
      </c>
      <c r="R502" t="str">
        <f t="shared" si="30"/>
        <v>Yes</v>
      </c>
    </row>
    <row r="503" spans="1:18" x14ac:dyDescent="0.3">
      <c r="A503" s="2" t="s">
        <v>1560</v>
      </c>
      <c r="B503">
        <v>0.211336833814214</v>
      </c>
      <c r="C503">
        <v>0.64539991164819899</v>
      </c>
      <c r="D503" t="s">
        <v>2717</v>
      </c>
      <c r="E503" t="str">
        <f t="shared" si="28"/>
        <v>Yes</v>
      </c>
      <c r="M503" s="2" t="s">
        <v>1848</v>
      </c>
      <c r="N503">
        <v>0.99999373350749399</v>
      </c>
      <c r="O503">
        <v>1</v>
      </c>
      <c r="P503" t="s">
        <v>1397</v>
      </c>
      <c r="Q503" t="str">
        <f t="shared" si="29"/>
        <v>Yes</v>
      </c>
      <c r="R503" t="str">
        <f t="shared" si="30"/>
        <v>Yes</v>
      </c>
    </row>
    <row r="504" spans="1:18" x14ac:dyDescent="0.3">
      <c r="A504" s="2" t="s">
        <v>1578</v>
      </c>
      <c r="B504">
        <v>0.21184272101254001</v>
      </c>
      <c r="C504">
        <v>0.64565610189081102</v>
      </c>
      <c r="D504" t="s">
        <v>2638</v>
      </c>
      <c r="E504" t="str">
        <f t="shared" si="28"/>
        <v>Yes</v>
      </c>
      <c r="M504" s="2" t="s">
        <v>1849</v>
      </c>
      <c r="N504">
        <v>0.99999552464910801</v>
      </c>
      <c r="O504">
        <v>1</v>
      </c>
      <c r="P504" t="s">
        <v>1850</v>
      </c>
      <c r="Q504" t="str">
        <f t="shared" si="29"/>
        <v>Yes</v>
      </c>
      <c r="R504" t="str">
        <f t="shared" si="30"/>
        <v>Yes</v>
      </c>
    </row>
    <row r="505" spans="1:18" x14ac:dyDescent="0.3">
      <c r="A505" t="s">
        <v>2718</v>
      </c>
      <c r="B505">
        <v>0.21469733296566701</v>
      </c>
      <c r="C505">
        <v>0.65305550583990202</v>
      </c>
      <c r="D505" t="s">
        <v>2719</v>
      </c>
      <c r="E505" t="str">
        <f t="shared" si="28"/>
        <v>No</v>
      </c>
    </row>
    <row r="506" spans="1:18" x14ac:dyDescent="0.3">
      <c r="A506" t="s">
        <v>2720</v>
      </c>
      <c r="B506">
        <v>0.21469733296566701</v>
      </c>
      <c r="C506">
        <v>0.65175976078863296</v>
      </c>
      <c r="D506" t="s">
        <v>2721</v>
      </c>
      <c r="E506" t="str">
        <f t="shared" si="28"/>
        <v>No</v>
      </c>
    </row>
    <row r="507" spans="1:18" x14ac:dyDescent="0.3">
      <c r="A507" s="2" t="s">
        <v>1630</v>
      </c>
      <c r="B507">
        <v>0.21505755325642001</v>
      </c>
      <c r="C507">
        <v>0.65156050788579001</v>
      </c>
      <c r="D507" t="s">
        <v>2722</v>
      </c>
      <c r="E507" t="str">
        <f t="shared" si="28"/>
        <v>Yes</v>
      </c>
    </row>
    <row r="508" spans="1:18" x14ac:dyDescent="0.3">
      <c r="A508" s="2" t="s">
        <v>1627</v>
      </c>
      <c r="B508">
        <v>0.21505755325642001</v>
      </c>
      <c r="C508">
        <v>0.65027283889787302</v>
      </c>
      <c r="D508" t="s">
        <v>2723</v>
      </c>
      <c r="E508" t="str">
        <f t="shared" si="28"/>
        <v>Yes</v>
      </c>
    </row>
    <row r="509" spans="1:18" x14ac:dyDescent="0.3">
      <c r="A509" s="2" t="s">
        <v>1536</v>
      </c>
      <c r="B509">
        <v>0.21797395686790499</v>
      </c>
      <c r="C509">
        <v>0.65779123078480295</v>
      </c>
      <c r="D509" t="s">
        <v>2724</v>
      </c>
      <c r="E509" t="str">
        <f t="shared" si="28"/>
        <v>Yes</v>
      </c>
    </row>
    <row r="510" spans="1:18" x14ac:dyDescent="0.3">
      <c r="A510" t="s">
        <v>2725</v>
      </c>
      <c r="B510">
        <v>0.21908520706394199</v>
      </c>
      <c r="C510">
        <v>0.65984324174770104</v>
      </c>
      <c r="D510" t="s">
        <v>2726</v>
      </c>
      <c r="E510" t="str">
        <f t="shared" si="28"/>
        <v>No</v>
      </c>
    </row>
    <row r="511" spans="1:18" x14ac:dyDescent="0.3">
      <c r="A511" t="s">
        <v>2727</v>
      </c>
      <c r="B511">
        <v>0.21908520706394199</v>
      </c>
      <c r="C511">
        <v>0.65854688960281405</v>
      </c>
      <c r="D511" t="s">
        <v>2728</v>
      </c>
      <c r="E511" t="str">
        <f t="shared" si="28"/>
        <v>No</v>
      </c>
    </row>
    <row r="512" spans="1:18" x14ac:dyDescent="0.3">
      <c r="A512" t="s">
        <v>2729</v>
      </c>
      <c r="B512">
        <v>0.21908520706394199</v>
      </c>
      <c r="C512">
        <v>0.65725562119182801</v>
      </c>
      <c r="D512" t="s">
        <v>2730</v>
      </c>
      <c r="E512" t="str">
        <f t="shared" si="28"/>
        <v>No</v>
      </c>
    </row>
    <row r="513" spans="1:5" x14ac:dyDescent="0.3">
      <c r="A513" t="s">
        <v>2731</v>
      </c>
      <c r="B513">
        <v>0.21908520706394199</v>
      </c>
      <c r="C513">
        <v>0.65596940666894799</v>
      </c>
      <c r="D513" t="s">
        <v>2732</v>
      </c>
      <c r="E513" t="str">
        <f t="shared" si="28"/>
        <v>No</v>
      </c>
    </row>
    <row r="514" spans="1:5" x14ac:dyDescent="0.3">
      <c r="A514" s="2" t="s">
        <v>1251</v>
      </c>
      <c r="B514">
        <v>0.21908520706394199</v>
      </c>
      <c r="C514">
        <v>0.65468821642154795</v>
      </c>
      <c r="D514" t="s">
        <v>2733</v>
      </c>
      <c r="E514" t="str">
        <f t="shared" si="28"/>
        <v>Yes</v>
      </c>
    </row>
    <row r="515" spans="1:5" x14ac:dyDescent="0.3">
      <c r="A515" t="s">
        <v>2734</v>
      </c>
      <c r="B515">
        <v>0.21908520706394199</v>
      </c>
      <c r="C515">
        <v>0.65341202106789897</v>
      </c>
      <c r="D515" t="s">
        <v>2735</v>
      </c>
      <c r="E515" t="str">
        <f t="shared" ref="E515:E578" si="31">IF(ISNA(VLOOKUP($A515,$M:$R,1,FALSE)),"No","Yes")</f>
        <v>No</v>
      </c>
    </row>
    <row r="516" spans="1:5" x14ac:dyDescent="0.3">
      <c r="A516" t="s">
        <v>2736</v>
      </c>
      <c r="B516">
        <v>0.22058895138641299</v>
      </c>
      <c r="C516">
        <v>0.65661691755099605</v>
      </c>
      <c r="D516" t="s">
        <v>2737</v>
      </c>
      <c r="E516" t="str">
        <f t="shared" si="31"/>
        <v>No</v>
      </c>
    </row>
    <row r="517" spans="1:5" x14ac:dyDescent="0.3">
      <c r="A517" t="s">
        <v>2738</v>
      </c>
      <c r="B517">
        <v>0.22150417596695501</v>
      </c>
      <c r="C517">
        <v>0.65806094996008002</v>
      </c>
      <c r="D517" t="s">
        <v>2739</v>
      </c>
      <c r="E517" t="str">
        <f t="shared" si="31"/>
        <v>No</v>
      </c>
    </row>
    <row r="518" spans="1:5" x14ac:dyDescent="0.3">
      <c r="A518" s="2" t="s">
        <v>1189</v>
      </c>
      <c r="B518">
        <v>0.224002594674681</v>
      </c>
      <c r="C518">
        <v>0.66419374002376397</v>
      </c>
      <c r="D518" t="s">
        <v>2740</v>
      </c>
      <c r="E518" t="str">
        <f t="shared" si="31"/>
        <v>Yes</v>
      </c>
    </row>
    <row r="519" spans="1:5" x14ac:dyDescent="0.3">
      <c r="A519" t="s">
        <v>2059</v>
      </c>
      <c r="B519">
        <v>0.22465295762967</v>
      </c>
      <c r="C519">
        <v>0.66483370439728395</v>
      </c>
      <c r="D519" t="s">
        <v>2468</v>
      </c>
      <c r="E519" t="str">
        <f t="shared" si="31"/>
        <v>No</v>
      </c>
    </row>
    <row r="520" spans="1:5" x14ac:dyDescent="0.3">
      <c r="A520" s="2" t="s">
        <v>1563</v>
      </c>
      <c r="B520">
        <v>0.22692373049164799</v>
      </c>
      <c r="C520">
        <v>0.67025735067996595</v>
      </c>
      <c r="D520" t="s">
        <v>2529</v>
      </c>
      <c r="E520" t="str">
        <f t="shared" si="31"/>
        <v>Yes</v>
      </c>
    </row>
    <row r="521" spans="1:5" x14ac:dyDescent="0.3">
      <c r="A521" s="2" t="s">
        <v>1634</v>
      </c>
      <c r="B521">
        <v>0.22921756126380199</v>
      </c>
      <c r="C521">
        <v>0.67572807077768204</v>
      </c>
      <c r="D521" t="s">
        <v>2741</v>
      </c>
      <c r="E521" t="str">
        <f t="shared" si="31"/>
        <v>Yes</v>
      </c>
    </row>
    <row r="522" spans="1:5" x14ac:dyDescent="0.3">
      <c r="A522" t="s">
        <v>1989</v>
      </c>
      <c r="B522">
        <v>0.23040304968200201</v>
      </c>
      <c r="C522">
        <v>0.67791666541050699</v>
      </c>
      <c r="D522" t="s">
        <v>2742</v>
      </c>
      <c r="E522" t="str">
        <f t="shared" si="31"/>
        <v>No</v>
      </c>
    </row>
    <row r="523" spans="1:5" x14ac:dyDescent="0.3">
      <c r="A523" t="s">
        <v>2743</v>
      </c>
      <c r="B523">
        <v>0.23278222350278999</v>
      </c>
      <c r="C523">
        <v>0.68360230702354996</v>
      </c>
      <c r="D523" t="s">
        <v>2744</v>
      </c>
      <c r="E523" t="str">
        <f t="shared" si="31"/>
        <v>No</v>
      </c>
    </row>
    <row r="524" spans="1:5" x14ac:dyDescent="0.3">
      <c r="A524" t="s">
        <v>2745</v>
      </c>
      <c r="B524">
        <v>0.23278222350278999</v>
      </c>
      <c r="C524">
        <v>0.68229272405990304</v>
      </c>
      <c r="D524" t="s">
        <v>2746</v>
      </c>
      <c r="E524" t="str">
        <f t="shared" si="31"/>
        <v>No</v>
      </c>
    </row>
    <row r="525" spans="1:5" x14ac:dyDescent="0.3">
      <c r="A525" t="s">
        <v>2747</v>
      </c>
      <c r="B525">
        <v>0.23278222350278999</v>
      </c>
      <c r="C525">
        <v>0.68098814906170102</v>
      </c>
      <c r="D525" t="s">
        <v>488</v>
      </c>
      <c r="E525" t="str">
        <f t="shared" si="31"/>
        <v>No</v>
      </c>
    </row>
    <row r="526" spans="1:5" x14ac:dyDescent="0.3">
      <c r="A526" t="s">
        <v>2748</v>
      </c>
      <c r="B526">
        <v>0.23760803654860699</v>
      </c>
      <c r="C526">
        <v>0.69377919068581895</v>
      </c>
      <c r="D526" t="s">
        <v>2749</v>
      </c>
      <c r="E526" t="str">
        <f t="shared" si="31"/>
        <v>No</v>
      </c>
    </row>
    <row r="527" spans="1:5" x14ac:dyDescent="0.3">
      <c r="A527" t="s">
        <v>1992</v>
      </c>
      <c r="B527">
        <v>0.23940271241149899</v>
      </c>
      <c r="C527">
        <v>0.69768790474208298</v>
      </c>
      <c r="D527" t="s">
        <v>2742</v>
      </c>
      <c r="E527" t="str">
        <f t="shared" si="31"/>
        <v>No</v>
      </c>
    </row>
    <row r="528" spans="1:5" x14ac:dyDescent="0.3">
      <c r="A528" t="s">
        <v>2750</v>
      </c>
      <c r="B528">
        <v>0.23940271241149899</v>
      </c>
      <c r="C528">
        <v>0.69636150188135604</v>
      </c>
      <c r="D528" t="s">
        <v>2751</v>
      </c>
      <c r="E528" t="str">
        <f t="shared" si="31"/>
        <v>No</v>
      </c>
    </row>
    <row r="529" spans="1:5" x14ac:dyDescent="0.3">
      <c r="A529" t="s">
        <v>2752</v>
      </c>
      <c r="B529">
        <v>0.23940271241149899</v>
      </c>
      <c r="C529">
        <v>0.69504013280757804</v>
      </c>
      <c r="D529" t="s">
        <v>2751</v>
      </c>
      <c r="E529" t="str">
        <f t="shared" si="31"/>
        <v>No</v>
      </c>
    </row>
    <row r="530" spans="1:5" x14ac:dyDescent="0.3">
      <c r="A530" t="s">
        <v>2753</v>
      </c>
      <c r="B530">
        <v>0.25068620826039001</v>
      </c>
      <c r="C530">
        <v>0.72642026257272196</v>
      </c>
      <c r="D530" t="s">
        <v>2749</v>
      </c>
      <c r="E530" t="str">
        <f t="shared" si="31"/>
        <v>No</v>
      </c>
    </row>
    <row r="531" spans="1:5" x14ac:dyDescent="0.3">
      <c r="A531" s="2" t="s">
        <v>1751</v>
      </c>
      <c r="B531">
        <v>0.25071123617264501</v>
      </c>
      <c r="C531">
        <v>0.72511945433676295</v>
      </c>
      <c r="D531" t="s">
        <v>2754</v>
      </c>
      <c r="E531" t="str">
        <f t="shared" si="31"/>
        <v>Yes</v>
      </c>
    </row>
    <row r="532" spans="1:5" x14ac:dyDescent="0.3">
      <c r="A532" t="s">
        <v>2755</v>
      </c>
      <c r="B532">
        <v>0.25095179222943398</v>
      </c>
      <c r="C532">
        <v>0.72444573983214</v>
      </c>
      <c r="D532" t="s">
        <v>488</v>
      </c>
      <c r="E532" t="str">
        <f t="shared" si="31"/>
        <v>No</v>
      </c>
    </row>
    <row r="533" spans="1:5" x14ac:dyDescent="0.3">
      <c r="A533" t="s">
        <v>2756</v>
      </c>
      <c r="B533">
        <v>0.25095179222943398</v>
      </c>
      <c r="C533">
        <v>0.72308143523735302</v>
      </c>
      <c r="D533" t="s">
        <v>2570</v>
      </c>
      <c r="E533" t="str">
        <f t="shared" si="31"/>
        <v>No</v>
      </c>
    </row>
    <row r="534" spans="1:5" x14ac:dyDescent="0.3">
      <c r="A534" t="s">
        <v>2757</v>
      </c>
      <c r="B534">
        <v>0.25095179222943398</v>
      </c>
      <c r="C534">
        <v>0.72172225960720704</v>
      </c>
      <c r="D534" t="s">
        <v>2570</v>
      </c>
      <c r="E534" t="str">
        <f t="shared" si="31"/>
        <v>No</v>
      </c>
    </row>
    <row r="535" spans="1:5" x14ac:dyDescent="0.3">
      <c r="A535" t="s">
        <v>2758</v>
      </c>
      <c r="B535">
        <v>0.25102161597455303</v>
      </c>
      <c r="C535">
        <v>0.72056861621213297</v>
      </c>
      <c r="D535" t="s">
        <v>2759</v>
      </c>
      <c r="E535" t="str">
        <f t="shared" si="31"/>
        <v>No</v>
      </c>
    </row>
    <row r="536" spans="1:5" x14ac:dyDescent="0.3">
      <c r="A536" t="s">
        <v>2760</v>
      </c>
      <c r="B536">
        <v>0.25102161597455303</v>
      </c>
      <c r="C536">
        <v>0.71921923678102395</v>
      </c>
      <c r="D536" t="s">
        <v>2759</v>
      </c>
      <c r="E536" t="str">
        <f t="shared" si="31"/>
        <v>No</v>
      </c>
    </row>
    <row r="537" spans="1:5" x14ac:dyDescent="0.3">
      <c r="A537" s="2" t="s">
        <v>1623</v>
      </c>
      <c r="B537">
        <v>0.25665901730068402</v>
      </c>
      <c r="C537">
        <v>0.73399681583186505</v>
      </c>
      <c r="D537" t="s">
        <v>2761</v>
      </c>
      <c r="E537" t="str">
        <f t="shared" si="31"/>
        <v>Yes</v>
      </c>
    </row>
    <row r="538" spans="1:5" x14ac:dyDescent="0.3">
      <c r="A538" t="s">
        <v>2762</v>
      </c>
      <c r="B538">
        <v>0.25677371599689602</v>
      </c>
      <c r="C538">
        <v>0.73295482364785702</v>
      </c>
      <c r="D538" t="s">
        <v>2728</v>
      </c>
      <c r="E538" t="str">
        <f t="shared" si="31"/>
        <v>No</v>
      </c>
    </row>
    <row r="539" spans="1:5" x14ac:dyDescent="0.3">
      <c r="A539" t="s">
        <v>2763</v>
      </c>
      <c r="B539">
        <v>0.25677371599689602</v>
      </c>
      <c r="C539">
        <v>0.73158991708612897</v>
      </c>
      <c r="D539" t="s">
        <v>2728</v>
      </c>
      <c r="E539" t="str">
        <f t="shared" si="31"/>
        <v>No</v>
      </c>
    </row>
    <row r="540" spans="1:5" x14ac:dyDescent="0.3">
      <c r="A540" t="s">
        <v>2764</v>
      </c>
      <c r="B540">
        <v>0.25677371599689602</v>
      </c>
      <c r="C540">
        <v>0.73023008452648996</v>
      </c>
      <c r="D540" t="s">
        <v>2765</v>
      </c>
      <c r="E540" t="str">
        <f t="shared" si="31"/>
        <v>No</v>
      </c>
    </row>
    <row r="541" spans="1:5" x14ac:dyDescent="0.3">
      <c r="A541" t="s">
        <v>1913</v>
      </c>
      <c r="B541">
        <v>0.25677371599689602</v>
      </c>
      <c r="C541">
        <v>0.72887529772773896</v>
      </c>
      <c r="D541" t="s">
        <v>2766</v>
      </c>
      <c r="E541" t="str">
        <f t="shared" si="31"/>
        <v>No</v>
      </c>
    </row>
    <row r="542" spans="1:5" x14ac:dyDescent="0.3">
      <c r="A542" t="s">
        <v>2767</v>
      </c>
      <c r="B542">
        <v>0.25677371599689602</v>
      </c>
      <c r="C542">
        <v>0.72752552865787301</v>
      </c>
      <c r="D542" t="s">
        <v>2768</v>
      </c>
      <c r="E542" t="str">
        <f t="shared" si="31"/>
        <v>No</v>
      </c>
    </row>
    <row r="543" spans="1:5" x14ac:dyDescent="0.3">
      <c r="A543" t="s">
        <v>2769</v>
      </c>
      <c r="B543">
        <v>0.25677371599689602</v>
      </c>
      <c r="C543">
        <v>0.72618074949214695</v>
      </c>
      <c r="D543" t="s">
        <v>2770</v>
      </c>
      <c r="E543" t="str">
        <f t="shared" si="31"/>
        <v>No</v>
      </c>
    </row>
    <row r="544" spans="1:5" x14ac:dyDescent="0.3">
      <c r="A544" t="s">
        <v>2771</v>
      </c>
      <c r="B544">
        <v>0.25677371599689602</v>
      </c>
      <c r="C544">
        <v>0.724840932611165</v>
      </c>
      <c r="D544" t="s">
        <v>575</v>
      </c>
      <c r="E544" t="str">
        <f t="shared" si="31"/>
        <v>No</v>
      </c>
    </row>
    <row r="545" spans="1:5" x14ac:dyDescent="0.3">
      <c r="A545" t="s">
        <v>2772</v>
      </c>
      <c r="B545">
        <v>0.25912507799576701</v>
      </c>
      <c r="C545">
        <v>0.73013143523669299</v>
      </c>
      <c r="D545" t="s">
        <v>2773</v>
      </c>
      <c r="E545" t="str">
        <f t="shared" si="31"/>
        <v>No</v>
      </c>
    </row>
    <row r="546" spans="1:5" x14ac:dyDescent="0.3">
      <c r="A546" s="2" t="s">
        <v>1200</v>
      </c>
      <c r="B546">
        <v>0.25945132686453998</v>
      </c>
      <c r="C546">
        <v>0.72970685680652003</v>
      </c>
      <c r="D546" t="s">
        <v>2774</v>
      </c>
      <c r="E546" t="str">
        <f t="shared" si="31"/>
        <v>Yes</v>
      </c>
    </row>
    <row r="547" spans="1:5" x14ac:dyDescent="0.3">
      <c r="A547" t="s">
        <v>2775</v>
      </c>
      <c r="B547">
        <v>0.263866419906018</v>
      </c>
      <c r="C547">
        <v>0.74076261001138999</v>
      </c>
      <c r="D547" t="s">
        <v>2693</v>
      </c>
      <c r="E547" t="str">
        <f t="shared" si="31"/>
        <v>No</v>
      </c>
    </row>
    <row r="548" spans="1:5" x14ac:dyDescent="0.3">
      <c r="A548" t="s">
        <v>2776</v>
      </c>
      <c r="B548">
        <v>0.263866419906018</v>
      </c>
      <c r="C548">
        <v>0.739405901934447</v>
      </c>
      <c r="D548" t="s">
        <v>2648</v>
      </c>
      <c r="E548" t="str">
        <f t="shared" si="31"/>
        <v>No</v>
      </c>
    </row>
    <row r="549" spans="1:5" x14ac:dyDescent="0.3">
      <c r="A549" t="s">
        <v>2777</v>
      </c>
      <c r="B549">
        <v>0.26693526535245399</v>
      </c>
      <c r="C549">
        <v>0.74663794513574899</v>
      </c>
      <c r="D549" t="s">
        <v>2778</v>
      </c>
      <c r="E549" t="str">
        <f t="shared" si="31"/>
        <v>No</v>
      </c>
    </row>
    <row r="550" spans="1:5" x14ac:dyDescent="0.3">
      <c r="A550" s="2" t="s">
        <v>1507</v>
      </c>
      <c r="B550">
        <v>0.26693526535245399</v>
      </c>
      <c r="C550">
        <v>0.74527546713367698</v>
      </c>
      <c r="D550" t="s">
        <v>2779</v>
      </c>
      <c r="E550" t="str">
        <f t="shared" si="31"/>
        <v>Yes</v>
      </c>
    </row>
    <row r="551" spans="1:5" x14ac:dyDescent="0.3">
      <c r="A551" t="s">
        <v>2780</v>
      </c>
      <c r="B551">
        <v>0.26693526535245399</v>
      </c>
      <c r="C551">
        <v>0.74391795262159299</v>
      </c>
      <c r="D551" t="s">
        <v>2751</v>
      </c>
      <c r="E551" t="str">
        <f t="shared" si="31"/>
        <v>No</v>
      </c>
    </row>
    <row r="552" spans="1:5" x14ac:dyDescent="0.3">
      <c r="A552" s="2" t="s">
        <v>1582</v>
      </c>
      <c r="B552">
        <v>0.267361066157563</v>
      </c>
      <c r="C552">
        <v>0.74374987494740297</v>
      </c>
      <c r="D552" t="s">
        <v>2717</v>
      </c>
      <c r="E552" t="str">
        <f t="shared" si="31"/>
        <v>Yes</v>
      </c>
    </row>
    <row r="553" spans="1:5" x14ac:dyDescent="0.3">
      <c r="A553" t="s">
        <v>2781</v>
      </c>
      <c r="B553">
        <v>0.26915582255278198</v>
      </c>
      <c r="C553">
        <v>0.74738368149865098</v>
      </c>
      <c r="D553" t="s">
        <v>2782</v>
      </c>
      <c r="E553" t="str">
        <f t="shared" si="31"/>
        <v>No</v>
      </c>
    </row>
    <row r="554" spans="1:5" x14ac:dyDescent="0.3">
      <c r="A554" s="2" t="s">
        <v>1417</v>
      </c>
      <c r="B554">
        <v>0.27366521164053997</v>
      </c>
      <c r="C554">
        <v>0.75852857574280197</v>
      </c>
      <c r="D554" t="s">
        <v>2783</v>
      </c>
      <c r="E554" t="str">
        <f t="shared" si="31"/>
        <v>Yes</v>
      </c>
    </row>
    <row r="555" spans="1:5" x14ac:dyDescent="0.3">
      <c r="A555" t="s">
        <v>2784</v>
      </c>
      <c r="B555">
        <v>0.277128349755978</v>
      </c>
      <c r="C555">
        <v>0.76673847220008295</v>
      </c>
      <c r="D555" t="s">
        <v>2513</v>
      </c>
      <c r="E555" t="str">
        <f t="shared" si="31"/>
        <v>No</v>
      </c>
    </row>
    <row r="556" spans="1:5" x14ac:dyDescent="0.3">
      <c r="A556" t="s">
        <v>2094</v>
      </c>
      <c r="B556">
        <v>0.28566402688950399</v>
      </c>
      <c r="C556">
        <v>0.78892772769123098</v>
      </c>
      <c r="D556" t="s">
        <v>2416</v>
      </c>
      <c r="E556" t="str">
        <f t="shared" si="31"/>
        <v>No</v>
      </c>
    </row>
    <row r="557" spans="1:5" x14ac:dyDescent="0.3">
      <c r="A557" t="s">
        <v>2785</v>
      </c>
      <c r="B557">
        <v>0.28734873715302101</v>
      </c>
      <c r="C557">
        <v>0.79215057269211298</v>
      </c>
      <c r="D557" t="s">
        <v>488</v>
      </c>
      <c r="E557" t="str">
        <f t="shared" si="31"/>
        <v>No</v>
      </c>
    </row>
    <row r="558" spans="1:5" x14ac:dyDescent="0.3">
      <c r="A558" t="s">
        <v>2786</v>
      </c>
      <c r="B558">
        <v>0.28734873715302101</v>
      </c>
      <c r="C558">
        <v>0.79072584144626401</v>
      </c>
      <c r="D558" t="s">
        <v>488</v>
      </c>
      <c r="E558" t="str">
        <f t="shared" si="31"/>
        <v>No</v>
      </c>
    </row>
    <row r="559" spans="1:5" x14ac:dyDescent="0.3">
      <c r="A559" t="s">
        <v>2787</v>
      </c>
      <c r="B559">
        <v>0.290452434367655</v>
      </c>
      <c r="C559">
        <v>0.79783164197937695</v>
      </c>
      <c r="D559" t="s">
        <v>2788</v>
      </c>
      <c r="E559" t="str">
        <f t="shared" si="31"/>
        <v>No</v>
      </c>
    </row>
    <row r="560" spans="1:5" x14ac:dyDescent="0.3">
      <c r="A560" s="2" t="s">
        <v>1305</v>
      </c>
      <c r="B560">
        <v>0.290452434367655</v>
      </c>
      <c r="C560">
        <v>0.79640183616937799</v>
      </c>
      <c r="D560" t="s">
        <v>2789</v>
      </c>
      <c r="E560" t="str">
        <f t="shared" si="31"/>
        <v>Yes</v>
      </c>
    </row>
    <row r="561" spans="1:5" x14ac:dyDescent="0.3">
      <c r="A561" s="2" t="s">
        <v>1372</v>
      </c>
      <c r="B561">
        <v>0.29243595856162702</v>
      </c>
      <c r="C561">
        <v>0.80040611198441902</v>
      </c>
      <c r="D561" t="s">
        <v>2790</v>
      </c>
      <c r="E561" t="str">
        <f t="shared" si="31"/>
        <v>Yes</v>
      </c>
    </row>
    <row r="562" spans="1:5" x14ac:dyDescent="0.3">
      <c r="A562" t="s">
        <v>2791</v>
      </c>
      <c r="B562">
        <v>0.29264509433033697</v>
      </c>
      <c r="C562">
        <v>0.79954820415252803</v>
      </c>
      <c r="D562" t="s">
        <v>2792</v>
      </c>
      <c r="E562" t="str">
        <f t="shared" si="31"/>
        <v>No</v>
      </c>
    </row>
    <row r="563" spans="1:5" x14ac:dyDescent="0.3">
      <c r="A563" t="s">
        <v>2793</v>
      </c>
      <c r="B563">
        <v>0.29264509433033697</v>
      </c>
      <c r="C563">
        <v>0.79812298453728303</v>
      </c>
      <c r="D563" t="s">
        <v>1080</v>
      </c>
      <c r="E563" t="str">
        <f t="shared" si="31"/>
        <v>No</v>
      </c>
    </row>
    <row r="564" spans="1:5" x14ac:dyDescent="0.3">
      <c r="A564" t="s">
        <v>2794</v>
      </c>
      <c r="B564">
        <v>0.29264509433033697</v>
      </c>
      <c r="C564">
        <v>0.79670283687796395</v>
      </c>
      <c r="D564" t="s">
        <v>2795</v>
      </c>
      <c r="E564" t="str">
        <f t="shared" si="31"/>
        <v>No</v>
      </c>
    </row>
    <row r="565" spans="1:5" x14ac:dyDescent="0.3">
      <c r="A565" t="s">
        <v>2796</v>
      </c>
      <c r="B565">
        <v>0.29264509433033697</v>
      </c>
      <c r="C565">
        <v>0.79528773414816301</v>
      </c>
      <c r="D565" t="s">
        <v>2797</v>
      </c>
      <c r="E565" t="str">
        <f t="shared" si="31"/>
        <v>No</v>
      </c>
    </row>
    <row r="566" spans="1:5" x14ac:dyDescent="0.3">
      <c r="A566" t="s">
        <v>2798</v>
      </c>
      <c r="B566">
        <v>0.29264509433033697</v>
      </c>
      <c r="C566">
        <v>0.79387764951314899</v>
      </c>
      <c r="D566" t="s">
        <v>2799</v>
      </c>
      <c r="E566" t="str">
        <f t="shared" si="31"/>
        <v>No</v>
      </c>
    </row>
    <row r="567" spans="1:5" x14ac:dyDescent="0.3">
      <c r="A567" t="s">
        <v>2800</v>
      </c>
      <c r="B567">
        <v>0.29264509433033697</v>
      </c>
      <c r="C567">
        <v>0.79247255632817004</v>
      </c>
      <c r="D567" t="s">
        <v>2801</v>
      </c>
      <c r="E567" t="str">
        <f t="shared" si="31"/>
        <v>No</v>
      </c>
    </row>
    <row r="568" spans="1:5" x14ac:dyDescent="0.3">
      <c r="A568" t="s">
        <v>2802</v>
      </c>
      <c r="B568">
        <v>0.29264509433033697</v>
      </c>
      <c r="C568">
        <v>0.79107242813677703</v>
      </c>
      <c r="D568" t="s">
        <v>2801</v>
      </c>
      <c r="E568" t="str">
        <f t="shared" si="31"/>
        <v>No</v>
      </c>
    </row>
    <row r="569" spans="1:5" x14ac:dyDescent="0.3">
      <c r="A569" t="s">
        <v>2803</v>
      </c>
      <c r="B569">
        <v>0.29264509433033697</v>
      </c>
      <c r="C569">
        <v>0.78967723866916395</v>
      </c>
      <c r="D569" t="s">
        <v>2804</v>
      </c>
      <c r="E569" t="str">
        <f t="shared" si="31"/>
        <v>No</v>
      </c>
    </row>
    <row r="570" spans="1:5" x14ac:dyDescent="0.3">
      <c r="A570" t="s">
        <v>2805</v>
      </c>
      <c r="B570">
        <v>0.29264509433033697</v>
      </c>
      <c r="C570">
        <v>0.78828696184052105</v>
      </c>
      <c r="D570" t="s">
        <v>2806</v>
      </c>
      <c r="E570" t="str">
        <f t="shared" si="31"/>
        <v>No</v>
      </c>
    </row>
    <row r="571" spans="1:5" x14ac:dyDescent="0.3">
      <c r="A571" t="s">
        <v>2807</v>
      </c>
      <c r="B571">
        <v>0.29264509433033697</v>
      </c>
      <c r="C571">
        <v>0.786901571749413</v>
      </c>
      <c r="D571" t="s">
        <v>2735</v>
      </c>
      <c r="E571" t="str">
        <f t="shared" si="31"/>
        <v>No</v>
      </c>
    </row>
    <row r="572" spans="1:5" x14ac:dyDescent="0.3">
      <c r="A572" t="s">
        <v>2808</v>
      </c>
      <c r="B572">
        <v>0.29264509433033697</v>
      </c>
      <c r="C572">
        <v>0.78552104267616796</v>
      </c>
      <c r="D572" t="s">
        <v>2768</v>
      </c>
      <c r="E572" t="str">
        <f t="shared" si="31"/>
        <v>No</v>
      </c>
    </row>
    <row r="573" spans="1:5" x14ac:dyDescent="0.3">
      <c r="A573" t="s">
        <v>2809</v>
      </c>
      <c r="B573">
        <v>0.29264509433033697</v>
      </c>
      <c r="C573">
        <v>0.78414534908128897</v>
      </c>
      <c r="D573" t="s">
        <v>2810</v>
      </c>
      <c r="E573" t="str">
        <f t="shared" si="31"/>
        <v>No</v>
      </c>
    </row>
    <row r="574" spans="1:5" x14ac:dyDescent="0.3">
      <c r="A574" t="s">
        <v>2811</v>
      </c>
      <c r="B574">
        <v>0.29264509433033697</v>
      </c>
      <c r="C574">
        <v>0.78277446560387398</v>
      </c>
      <c r="D574" t="s">
        <v>530</v>
      </c>
      <c r="E574" t="str">
        <f t="shared" si="31"/>
        <v>No</v>
      </c>
    </row>
    <row r="575" spans="1:5" x14ac:dyDescent="0.3">
      <c r="A575" t="s">
        <v>2812</v>
      </c>
      <c r="B575">
        <v>0.29264509433033697</v>
      </c>
      <c r="C575">
        <v>0.781408367060063</v>
      </c>
      <c r="D575" t="s">
        <v>530</v>
      </c>
      <c r="E575" t="str">
        <f t="shared" si="31"/>
        <v>No</v>
      </c>
    </row>
    <row r="576" spans="1:5" x14ac:dyDescent="0.3">
      <c r="A576" t="s">
        <v>2813</v>
      </c>
      <c r="B576">
        <v>0.29264509433033697</v>
      </c>
      <c r="C576">
        <v>0.78004702844149099</v>
      </c>
      <c r="D576" t="s">
        <v>2814</v>
      </c>
      <c r="E576" t="str">
        <f t="shared" si="31"/>
        <v>No</v>
      </c>
    </row>
    <row r="577" spans="1:5" x14ac:dyDescent="0.3">
      <c r="A577" s="2" t="s">
        <v>1462</v>
      </c>
      <c r="B577">
        <v>0.29630564188562603</v>
      </c>
      <c r="C577">
        <v>0.78843066449566801</v>
      </c>
      <c r="D577" t="s">
        <v>2435</v>
      </c>
      <c r="E577" t="str">
        <f t="shared" si="31"/>
        <v>Yes</v>
      </c>
    </row>
    <row r="578" spans="1:5" x14ac:dyDescent="0.3">
      <c r="A578" s="2" t="s">
        <v>1817</v>
      </c>
      <c r="B578">
        <v>0.299344239919625</v>
      </c>
      <c r="C578">
        <v>0.79513313728650603</v>
      </c>
      <c r="D578" t="s">
        <v>2815</v>
      </c>
      <c r="E578" t="str">
        <f t="shared" si="31"/>
        <v>Yes</v>
      </c>
    </row>
    <row r="579" spans="1:5" x14ac:dyDescent="0.3">
      <c r="A579" t="s">
        <v>2816</v>
      </c>
      <c r="B579">
        <v>0.30548926821090899</v>
      </c>
      <c r="C579">
        <v>0.81004953269097302</v>
      </c>
      <c r="D579" t="s">
        <v>2817</v>
      </c>
      <c r="E579" t="str">
        <f t="shared" ref="E579:E642" si="32">IF(ISNA(VLOOKUP($A579,$M:$R,1,FALSE)),"No","Yes")</f>
        <v>No</v>
      </c>
    </row>
    <row r="580" spans="1:5" x14ac:dyDescent="0.3">
      <c r="A580" t="s">
        <v>2818</v>
      </c>
      <c r="B580">
        <v>0.30548926821090899</v>
      </c>
      <c r="C580">
        <v>0.80864806291123104</v>
      </c>
      <c r="D580" t="s">
        <v>2819</v>
      </c>
      <c r="E580" t="str">
        <f t="shared" si="32"/>
        <v>No</v>
      </c>
    </row>
    <row r="581" spans="1:5" x14ac:dyDescent="0.3">
      <c r="A581" t="s">
        <v>2820</v>
      </c>
      <c r="B581">
        <v>0.30548926821090899</v>
      </c>
      <c r="C581">
        <v>0.80725143413245504</v>
      </c>
      <c r="D581" t="s">
        <v>2821</v>
      </c>
      <c r="E581" t="str">
        <f t="shared" si="32"/>
        <v>No</v>
      </c>
    </row>
    <row r="582" spans="1:5" x14ac:dyDescent="0.3">
      <c r="A582" t="s">
        <v>1856</v>
      </c>
      <c r="B582">
        <v>0.30548926821090899</v>
      </c>
      <c r="C582">
        <v>0.80585962131498501</v>
      </c>
      <c r="D582" t="s">
        <v>2822</v>
      </c>
      <c r="E582" t="str">
        <f t="shared" si="32"/>
        <v>No</v>
      </c>
    </row>
    <row r="583" spans="1:5" x14ac:dyDescent="0.3">
      <c r="A583" s="2" t="s">
        <v>1698</v>
      </c>
      <c r="B583">
        <v>0.30647419688396599</v>
      </c>
      <c r="C583">
        <v>0.80706630160493698</v>
      </c>
      <c r="D583" t="s">
        <v>2823</v>
      </c>
      <c r="E583" t="str">
        <f t="shared" si="32"/>
        <v>Yes</v>
      </c>
    </row>
    <row r="584" spans="1:5" x14ac:dyDescent="0.3">
      <c r="A584" s="2" t="s">
        <v>1321</v>
      </c>
      <c r="B584">
        <v>0.317212722480541</v>
      </c>
      <c r="C584">
        <v>0.83390973435606197</v>
      </c>
      <c r="D584" t="s">
        <v>2824</v>
      </c>
      <c r="E584" t="str">
        <f t="shared" si="32"/>
        <v>Yes</v>
      </c>
    </row>
    <row r="585" spans="1:5" x14ac:dyDescent="0.3">
      <c r="A585" t="s">
        <v>2825</v>
      </c>
      <c r="B585">
        <v>0.317212722480541</v>
      </c>
      <c r="C585">
        <v>0.83247935745322099</v>
      </c>
      <c r="D585" t="s">
        <v>2826</v>
      </c>
      <c r="E585" t="str">
        <f t="shared" si="32"/>
        <v>No</v>
      </c>
    </row>
    <row r="586" spans="1:5" x14ac:dyDescent="0.3">
      <c r="A586" s="2" t="s">
        <v>1438</v>
      </c>
      <c r="B586">
        <v>0.31750634231180802</v>
      </c>
      <c r="C586">
        <v>0.83182312283744397</v>
      </c>
      <c r="D586" t="s">
        <v>2827</v>
      </c>
      <c r="E586" t="str">
        <f t="shared" si="32"/>
        <v>Yes</v>
      </c>
    </row>
    <row r="587" spans="1:5" x14ac:dyDescent="0.3">
      <c r="A587" t="s">
        <v>2828</v>
      </c>
      <c r="B587">
        <v>0.31750634231180802</v>
      </c>
      <c r="C587">
        <v>0.83040120296934605</v>
      </c>
      <c r="D587" t="s">
        <v>2829</v>
      </c>
      <c r="E587" t="str">
        <f t="shared" si="32"/>
        <v>No</v>
      </c>
    </row>
    <row r="588" spans="1:5" x14ac:dyDescent="0.3">
      <c r="A588" s="2" t="s">
        <v>1510</v>
      </c>
      <c r="B588">
        <v>0.32354014813728299</v>
      </c>
      <c r="C588">
        <v>0.84473792943693504</v>
      </c>
      <c r="D588" t="s">
        <v>2830</v>
      </c>
      <c r="E588" t="str">
        <f t="shared" si="32"/>
        <v>Yes</v>
      </c>
    </row>
    <row r="589" spans="1:5" x14ac:dyDescent="0.3">
      <c r="A589" t="s">
        <v>2831</v>
      </c>
      <c r="B589">
        <v>0.32654259990687001</v>
      </c>
      <c r="C589">
        <v>0.85112466415249</v>
      </c>
      <c r="D589" t="s">
        <v>2832</v>
      </c>
      <c r="E589" t="str">
        <f t="shared" si="32"/>
        <v>No</v>
      </c>
    </row>
    <row r="590" spans="1:5" x14ac:dyDescent="0.3">
      <c r="A590" t="s">
        <v>1930</v>
      </c>
      <c r="B590">
        <v>0.32678686699801601</v>
      </c>
      <c r="C590">
        <v>0.85031276616830698</v>
      </c>
      <c r="D590" t="s">
        <v>2833</v>
      </c>
      <c r="E590" t="str">
        <f t="shared" si="32"/>
        <v>No</v>
      </c>
    </row>
    <row r="591" spans="1:5" x14ac:dyDescent="0.3">
      <c r="A591" t="s">
        <v>2834</v>
      </c>
      <c r="B591">
        <v>0.32678686699801601</v>
      </c>
      <c r="C591">
        <v>0.84886911121725706</v>
      </c>
      <c r="D591" t="s">
        <v>2801</v>
      </c>
      <c r="E591" t="str">
        <f t="shared" si="32"/>
        <v>No</v>
      </c>
    </row>
    <row r="592" spans="1:5" x14ac:dyDescent="0.3">
      <c r="A592" t="s">
        <v>2835</v>
      </c>
      <c r="B592">
        <v>0.32678686699801601</v>
      </c>
      <c r="C592">
        <v>0.847430350011804</v>
      </c>
      <c r="D592" t="s">
        <v>2836</v>
      </c>
      <c r="E592" t="str">
        <f t="shared" si="32"/>
        <v>No</v>
      </c>
    </row>
    <row r="593" spans="1:5" x14ac:dyDescent="0.3">
      <c r="A593" t="s">
        <v>2837</v>
      </c>
      <c r="B593">
        <v>0.32678686699801601</v>
      </c>
      <c r="C593">
        <v>0.84599645771059995</v>
      </c>
      <c r="D593" t="s">
        <v>2838</v>
      </c>
      <c r="E593" t="str">
        <f t="shared" si="32"/>
        <v>No</v>
      </c>
    </row>
    <row r="594" spans="1:5" x14ac:dyDescent="0.3">
      <c r="A594" t="s">
        <v>2839</v>
      </c>
      <c r="B594">
        <v>0.32678686699801601</v>
      </c>
      <c r="C594">
        <v>0.84456740964014199</v>
      </c>
      <c r="D594" t="s">
        <v>2840</v>
      </c>
      <c r="E594" t="str">
        <f t="shared" si="32"/>
        <v>No</v>
      </c>
    </row>
    <row r="595" spans="1:5" x14ac:dyDescent="0.3">
      <c r="A595" t="s">
        <v>2841</v>
      </c>
      <c r="B595">
        <v>0.32678686699801601</v>
      </c>
      <c r="C595">
        <v>0.84314318129336296</v>
      </c>
      <c r="D595" t="s">
        <v>2842</v>
      </c>
      <c r="E595" t="str">
        <f t="shared" si="32"/>
        <v>No</v>
      </c>
    </row>
    <row r="596" spans="1:5" x14ac:dyDescent="0.3">
      <c r="A596" t="s">
        <v>2843</v>
      </c>
      <c r="B596">
        <v>0.32678686699801601</v>
      </c>
      <c r="C596">
        <v>0.84172374832822305</v>
      </c>
      <c r="D596" t="s">
        <v>2844</v>
      </c>
      <c r="E596" t="str">
        <f t="shared" si="32"/>
        <v>No</v>
      </c>
    </row>
    <row r="597" spans="1:5" x14ac:dyDescent="0.3">
      <c r="A597" s="2" t="s">
        <v>1287</v>
      </c>
      <c r="B597">
        <v>0.32678686699801601</v>
      </c>
      <c r="C597">
        <v>0.84030908656632697</v>
      </c>
      <c r="D597" t="s">
        <v>2845</v>
      </c>
      <c r="E597" t="str">
        <f t="shared" si="32"/>
        <v>Yes</v>
      </c>
    </row>
    <row r="598" spans="1:5" x14ac:dyDescent="0.3">
      <c r="A598" s="2" t="s">
        <v>1292</v>
      </c>
      <c r="B598">
        <v>0.32678686699801601</v>
      </c>
      <c r="C598">
        <v>0.83889917199155095</v>
      </c>
      <c r="D598" t="s">
        <v>2846</v>
      </c>
      <c r="E598" t="str">
        <f t="shared" si="32"/>
        <v>Yes</v>
      </c>
    </row>
    <row r="599" spans="1:5" x14ac:dyDescent="0.3">
      <c r="A599" t="s">
        <v>1934</v>
      </c>
      <c r="B599">
        <v>0.32678686699801601</v>
      </c>
      <c r="C599">
        <v>0.83749398074868397</v>
      </c>
      <c r="D599" t="s">
        <v>2847</v>
      </c>
      <c r="E599" t="str">
        <f t="shared" si="32"/>
        <v>No</v>
      </c>
    </row>
    <row r="600" spans="1:5" x14ac:dyDescent="0.3">
      <c r="A600" t="s">
        <v>2848</v>
      </c>
      <c r="B600">
        <v>0.33061374597370702</v>
      </c>
      <c r="C600">
        <v>0.84588466779226201</v>
      </c>
      <c r="D600" t="s">
        <v>2446</v>
      </c>
      <c r="E600" t="str">
        <f t="shared" si="32"/>
        <v>No</v>
      </c>
    </row>
    <row r="601" spans="1:5" x14ac:dyDescent="0.3">
      <c r="A601" t="s">
        <v>2849</v>
      </c>
      <c r="B601">
        <v>0.33061374597370702</v>
      </c>
      <c r="C601">
        <v>0.84447250641030502</v>
      </c>
      <c r="D601" t="s">
        <v>2638</v>
      </c>
      <c r="E601" t="str">
        <f t="shared" si="32"/>
        <v>No</v>
      </c>
    </row>
    <row r="602" spans="1:5" x14ac:dyDescent="0.3">
      <c r="A602" t="s">
        <v>2850</v>
      </c>
      <c r="B602">
        <v>0.341467820446959</v>
      </c>
      <c r="C602">
        <v>0.87074294213974601</v>
      </c>
      <c r="D602" t="s">
        <v>2851</v>
      </c>
      <c r="E602" t="str">
        <f t="shared" si="32"/>
        <v>No</v>
      </c>
    </row>
    <row r="603" spans="1:5" x14ac:dyDescent="0.3">
      <c r="A603" t="s">
        <v>2852</v>
      </c>
      <c r="B603">
        <v>0.341467820446959</v>
      </c>
      <c r="C603">
        <v>0.86929411860873096</v>
      </c>
      <c r="D603" t="s">
        <v>2853</v>
      </c>
      <c r="E603" t="str">
        <f t="shared" si="32"/>
        <v>No</v>
      </c>
    </row>
    <row r="604" spans="1:5" x14ac:dyDescent="0.3">
      <c r="A604" t="s">
        <v>2854</v>
      </c>
      <c r="B604">
        <v>0.341467820446959</v>
      </c>
      <c r="C604">
        <v>0.86785010844492905</v>
      </c>
      <c r="D604" t="s">
        <v>2855</v>
      </c>
      <c r="E604" t="str">
        <f t="shared" si="32"/>
        <v>No</v>
      </c>
    </row>
    <row r="605" spans="1:5" x14ac:dyDescent="0.3">
      <c r="A605" s="2" t="s">
        <v>1515</v>
      </c>
      <c r="B605">
        <v>0.341467820446959</v>
      </c>
      <c r="C605">
        <v>0.86641088770123897</v>
      </c>
      <c r="D605" t="s">
        <v>2856</v>
      </c>
      <c r="E605" t="str">
        <f t="shared" si="32"/>
        <v>Yes</v>
      </c>
    </row>
    <row r="606" spans="1:5" x14ac:dyDescent="0.3">
      <c r="A606" t="s">
        <v>2857</v>
      </c>
      <c r="B606">
        <v>0.341467820446959</v>
      </c>
      <c r="C606">
        <v>0.86497643258915102</v>
      </c>
      <c r="D606" t="s">
        <v>2858</v>
      </c>
      <c r="E606" t="str">
        <f t="shared" si="32"/>
        <v>No</v>
      </c>
    </row>
    <row r="607" spans="1:5" x14ac:dyDescent="0.3">
      <c r="A607" t="s">
        <v>2859</v>
      </c>
      <c r="B607">
        <v>0.343033482715069</v>
      </c>
      <c r="C607">
        <v>0.86750616289926696</v>
      </c>
      <c r="D607" t="s">
        <v>2860</v>
      </c>
      <c r="E607" t="str">
        <f t="shared" si="32"/>
        <v>No</v>
      </c>
    </row>
    <row r="608" spans="1:5" x14ac:dyDescent="0.3">
      <c r="A608" s="2" t="s">
        <v>1804</v>
      </c>
      <c r="B608">
        <v>0.34316792608247498</v>
      </c>
      <c r="C608">
        <v>0.86641407080229005</v>
      </c>
      <c r="D608" t="s">
        <v>2861</v>
      </c>
      <c r="E608" t="str">
        <f t="shared" si="32"/>
        <v>Yes</v>
      </c>
    </row>
    <row r="609" spans="1:5" x14ac:dyDescent="0.3">
      <c r="A609" s="2" t="s">
        <v>1403</v>
      </c>
      <c r="B609">
        <v>0.343797718916031</v>
      </c>
      <c r="C609">
        <v>0.86657415146874395</v>
      </c>
      <c r="D609" t="s">
        <v>2862</v>
      </c>
      <c r="E609" t="str">
        <f t="shared" si="32"/>
        <v>Yes</v>
      </c>
    </row>
    <row r="610" spans="1:5" x14ac:dyDescent="0.3">
      <c r="A610" s="2" t="s">
        <v>1642</v>
      </c>
      <c r="B610">
        <v>0.34400657773827398</v>
      </c>
      <c r="C610">
        <v>0.86567444726901199</v>
      </c>
      <c r="D610" t="s">
        <v>2863</v>
      </c>
      <c r="E610" t="str">
        <f t="shared" si="32"/>
        <v>Yes</v>
      </c>
    </row>
    <row r="611" spans="1:5" x14ac:dyDescent="0.3">
      <c r="A611" s="2" t="s">
        <v>1328</v>
      </c>
      <c r="B611">
        <v>0.34400657773827398</v>
      </c>
      <c r="C611">
        <v>0.86425297855428496</v>
      </c>
      <c r="D611" t="s">
        <v>2638</v>
      </c>
      <c r="E611" t="str">
        <f t="shared" si="32"/>
        <v>Yes</v>
      </c>
    </row>
    <row r="612" spans="1:5" x14ac:dyDescent="0.3">
      <c r="A612" s="2" t="s">
        <v>1756</v>
      </c>
      <c r="B612">
        <v>0.35269729632549401</v>
      </c>
      <c r="C612">
        <v>0.884634202259026</v>
      </c>
      <c r="D612" t="s">
        <v>2864</v>
      </c>
      <c r="E612" t="str">
        <f t="shared" si="32"/>
        <v>Yes</v>
      </c>
    </row>
    <row r="613" spans="1:5" x14ac:dyDescent="0.3">
      <c r="A613" t="s">
        <v>2865</v>
      </c>
      <c r="B613">
        <v>0.35924216900383399</v>
      </c>
      <c r="C613">
        <v>0.89957531681811098</v>
      </c>
      <c r="D613" t="s">
        <v>2698</v>
      </c>
      <c r="E613" t="str">
        <f t="shared" si="32"/>
        <v>No</v>
      </c>
    </row>
    <row r="614" spans="1:5" x14ac:dyDescent="0.3">
      <c r="A614" t="s">
        <v>2866</v>
      </c>
      <c r="B614">
        <v>0.35924216900383399</v>
      </c>
      <c r="C614">
        <v>0.89810542250958503</v>
      </c>
      <c r="D614" t="s">
        <v>2867</v>
      </c>
      <c r="E614" t="str">
        <f t="shared" si="32"/>
        <v>No</v>
      </c>
    </row>
    <row r="615" spans="1:5" x14ac:dyDescent="0.3">
      <c r="A615" t="s">
        <v>2868</v>
      </c>
      <c r="B615">
        <v>0.359282347456853</v>
      </c>
      <c r="C615">
        <v>0.89674060621367901</v>
      </c>
      <c r="D615" t="s">
        <v>2869</v>
      </c>
      <c r="E615" t="str">
        <f t="shared" si="32"/>
        <v>No</v>
      </c>
    </row>
    <row r="616" spans="1:5" x14ac:dyDescent="0.3">
      <c r="A616" s="2" t="s">
        <v>1311</v>
      </c>
      <c r="B616">
        <v>0.359282347456853</v>
      </c>
      <c r="C616">
        <v>0.89528011662701201</v>
      </c>
      <c r="D616" t="s">
        <v>2870</v>
      </c>
      <c r="E616" t="str">
        <f t="shared" si="32"/>
        <v>Yes</v>
      </c>
    </row>
    <row r="617" spans="1:5" x14ac:dyDescent="0.3">
      <c r="A617" t="s">
        <v>2871</v>
      </c>
      <c r="B617">
        <v>0.359282347456853</v>
      </c>
      <c r="C617">
        <v>0.89382437659997604</v>
      </c>
      <c r="D617" t="s">
        <v>2872</v>
      </c>
      <c r="E617" t="str">
        <f t="shared" si="32"/>
        <v>No</v>
      </c>
    </row>
    <row r="618" spans="1:5" x14ac:dyDescent="0.3">
      <c r="A618" t="s">
        <v>2873</v>
      </c>
      <c r="B618">
        <v>0.359282347456853</v>
      </c>
      <c r="C618">
        <v>0.89237336300159897</v>
      </c>
      <c r="D618" t="s">
        <v>2728</v>
      </c>
      <c r="E618" t="str">
        <f t="shared" si="32"/>
        <v>No</v>
      </c>
    </row>
    <row r="619" spans="1:5" x14ac:dyDescent="0.3">
      <c r="A619" s="2" t="s">
        <v>1317</v>
      </c>
      <c r="B619">
        <v>0.359282347456853</v>
      </c>
      <c r="C619">
        <v>0.89092705285086704</v>
      </c>
      <c r="D619" t="s">
        <v>1044</v>
      </c>
      <c r="E619" t="str">
        <f t="shared" si="32"/>
        <v>Yes</v>
      </c>
    </row>
    <row r="620" spans="1:5" x14ac:dyDescent="0.3">
      <c r="A620" t="s">
        <v>2874</v>
      </c>
      <c r="B620">
        <v>0.359282347456853</v>
      </c>
      <c r="C620">
        <v>0.88948542331550995</v>
      </c>
      <c r="D620" t="s">
        <v>1044</v>
      </c>
      <c r="E620" t="str">
        <f t="shared" si="32"/>
        <v>No</v>
      </c>
    </row>
    <row r="621" spans="1:5" x14ac:dyDescent="0.3">
      <c r="A621" t="s">
        <v>2875</v>
      </c>
      <c r="B621">
        <v>0.359282347456853</v>
      </c>
      <c r="C621">
        <v>0.88804845171080005</v>
      </c>
      <c r="D621" t="s">
        <v>2876</v>
      </c>
      <c r="E621" t="str">
        <f t="shared" si="32"/>
        <v>No</v>
      </c>
    </row>
    <row r="622" spans="1:5" x14ac:dyDescent="0.3">
      <c r="A622" t="s">
        <v>2877</v>
      </c>
      <c r="B622">
        <v>0.359282347456853</v>
      </c>
      <c r="C622">
        <v>0.88661611549836306</v>
      </c>
      <c r="D622" t="s">
        <v>2878</v>
      </c>
      <c r="E622" t="str">
        <f t="shared" si="32"/>
        <v>No</v>
      </c>
    </row>
    <row r="623" spans="1:5" x14ac:dyDescent="0.3">
      <c r="A623" t="s">
        <v>2879</v>
      </c>
      <c r="B623">
        <v>0.36237318218717102</v>
      </c>
      <c r="C623">
        <v>0.89280349234520595</v>
      </c>
      <c r="D623" t="s">
        <v>2739</v>
      </c>
      <c r="E623" t="str">
        <f t="shared" si="32"/>
        <v>No</v>
      </c>
    </row>
    <row r="624" spans="1:5" x14ac:dyDescent="0.3">
      <c r="A624" t="s">
        <v>2880</v>
      </c>
      <c r="B624">
        <v>0.36237318218717102</v>
      </c>
      <c r="C624">
        <v>0.89136811695558305</v>
      </c>
      <c r="D624" t="s">
        <v>2739</v>
      </c>
      <c r="E624" t="str">
        <f t="shared" si="32"/>
        <v>No</v>
      </c>
    </row>
    <row r="625" spans="1:5" x14ac:dyDescent="0.3">
      <c r="A625" s="2" t="s">
        <v>1358</v>
      </c>
      <c r="B625">
        <v>0.36373360943324501</v>
      </c>
      <c r="C625">
        <v>0.89327836666591398</v>
      </c>
      <c r="D625" t="s">
        <v>2881</v>
      </c>
      <c r="E625" t="str">
        <f t="shared" si="32"/>
        <v>Yes</v>
      </c>
    </row>
    <row r="626" spans="1:5" x14ac:dyDescent="0.3">
      <c r="A626" t="s">
        <v>2882</v>
      </c>
      <c r="B626">
        <v>0.36988233476638399</v>
      </c>
      <c r="C626">
        <v>0.90692303235988603</v>
      </c>
      <c r="D626" t="s">
        <v>2883</v>
      </c>
      <c r="E626" t="str">
        <f t="shared" si="32"/>
        <v>No</v>
      </c>
    </row>
    <row r="627" spans="1:5" x14ac:dyDescent="0.3">
      <c r="A627" s="2" t="s">
        <v>1496</v>
      </c>
      <c r="B627">
        <v>0.37490058496182099</v>
      </c>
      <c r="C627">
        <v>0.91775663198653901</v>
      </c>
      <c r="D627" t="s">
        <v>2435</v>
      </c>
      <c r="E627" t="str">
        <f t="shared" si="32"/>
        <v>Yes</v>
      </c>
    </row>
    <row r="628" spans="1:5" x14ac:dyDescent="0.3">
      <c r="A628" s="2" t="s">
        <v>1541</v>
      </c>
      <c r="B628">
        <v>0.37683626467226</v>
      </c>
      <c r="C628">
        <v>0.92102154145137105</v>
      </c>
      <c r="D628" t="s">
        <v>2884</v>
      </c>
      <c r="E628" t="str">
        <f t="shared" si="32"/>
        <v>Yes</v>
      </c>
    </row>
    <row r="629" spans="1:5" x14ac:dyDescent="0.3">
      <c r="A629" s="2" t="s">
        <v>1545</v>
      </c>
      <c r="B629">
        <v>0.37683626467226</v>
      </c>
      <c r="C629">
        <v>0.91955260757345803</v>
      </c>
      <c r="D629" t="s">
        <v>2885</v>
      </c>
      <c r="E629" t="str">
        <f t="shared" si="32"/>
        <v>Yes</v>
      </c>
    </row>
    <row r="630" spans="1:5" x14ac:dyDescent="0.3">
      <c r="A630" t="s">
        <v>2886</v>
      </c>
      <c r="B630">
        <v>0.37852469623823998</v>
      </c>
      <c r="C630">
        <v>0.92220188733201902</v>
      </c>
      <c r="D630" t="s">
        <v>2887</v>
      </c>
      <c r="E630" t="str">
        <f t="shared" si="32"/>
        <v>No</v>
      </c>
    </row>
    <row r="631" spans="1:5" x14ac:dyDescent="0.3">
      <c r="A631" s="2" t="s">
        <v>1679</v>
      </c>
      <c r="B631">
        <v>0.38286295171797102</v>
      </c>
      <c r="C631">
        <v>0.93128826093560702</v>
      </c>
      <c r="D631" t="s">
        <v>2888</v>
      </c>
      <c r="E631" t="str">
        <f t="shared" si="32"/>
        <v>Yes</v>
      </c>
    </row>
    <row r="632" spans="1:5" x14ac:dyDescent="0.3">
      <c r="A632" s="2" t="s">
        <v>1828</v>
      </c>
      <c r="B632">
        <v>0.38291583471642698</v>
      </c>
      <c r="C632">
        <v>0.92993845573989398</v>
      </c>
      <c r="D632" t="s">
        <v>2889</v>
      </c>
      <c r="E632" t="str">
        <f t="shared" si="32"/>
        <v>Yes</v>
      </c>
    </row>
    <row r="633" spans="1:5" x14ac:dyDescent="0.3">
      <c r="A633" t="s">
        <v>2890</v>
      </c>
      <c r="B633">
        <v>0.39021084016867602</v>
      </c>
      <c r="C633">
        <v>0.94615306728696402</v>
      </c>
      <c r="D633" t="s">
        <v>2891</v>
      </c>
      <c r="E633" t="str">
        <f t="shared" si="32"/>
        <v>No</v>
      </c>
    </row>
    <row r="634" spans="1:5" x14ac:dyDescent="0.3">
      <c r="A634" s="2" t="s">
        <v>1186</v>
      </c>
      <c r="B634">
        <v>0.39021084016867602</v>
      </c>
      <c r="C634">
        <v>0.944655989648852</v>
      </c>
      <c r="D634" t="s">
        <v>2799</v>
      </c>
      <c r="E634" t="str">
        <f t="shared" si="32"/>
        <v>Yes</v>
      </c>
    </row>
    <row r="635" spans="1:5" x14ac:dyDescent="0.3">
      <c r="A635" s="2" t="s">
        <v>1188</v>
      </c>
      <c r="B635">
        <v>0.39021084016867602</v>
      </c>
      <c r="C635">
        <v>0.94316364211386094</v>
      </c>
      <c r="D635" t="s">
        <v>2799</v>
      </c>
      <c r="E635" t="str">
        <f t="shared" si="32"/>
        <v>Yes</v>
      </c>
    </row>
    <row r="636" spans="1:5" x14ac:dyDescent="0.3">
      <c r="A636" t="s">
        <v>2892</v>
      </c>
      <c r="B636">
        <v>0.39021084016867602</v>
      </c>
      <c r="C636">
        <v>0.94167600229980197</v>
      </c>
      <c r="D636" t="s">
        <v>2893</v>
      </c>
      <c r="E636" t="str">
        <f t="shared" si="32"/>
        <v>No</v>
      </c>
    </row>
    <row r="637" spans="1:5" x14ac:dyDescent="0.3">
      <c r="A637" t="s">
        <v>2894</v>
      </c>
      <c r="B637">
        <v>0.39021084016867602</v>
      </c>
      <c r="C637">
        <v>0.94019304796547098</v>
      </c>
      <c r="D637" t="s">
        <v>2895</v>
      </c>
      <c r="E637" t="str">
        <f t="shared" si="32"/>
        <v>No</v>
      </c>
    </row>
    <row r="638" spans="1:5" x14ac:dyDescent="0.3">
      <c r="A638" t="s">
        <v>2896</v>
      </c>
      <c r="B638">
        <v>0.39021084016867602</v>
      </c>
      <c r="C638">
        <v>0.93871475700955098</v>
      </c>
      <c r="D638" t="s">
        <v>2897</v>
      </c>
      <c r="E638" t="str">
        <f t="shared" si="32"/>
        <v>No</v>
      </c>
    </row>
    <row r="639" spans="1:5" x14ac:dyDescent="0.3">
      <c r="A639" t="s">
        <v>2898</v>
      </c>
      <c r="B639">
        <v>0.39021084016867602</v>
      </c>
      <c r="C639">
        <v>0.93724110746950395</v>
      </c>
      <c r="D639" t="s">
        <v>2801</v>
      </c>
      <c r="E639" t="str">
        <f t="shared" si="32"/>
        <v>No</v>
      </c>
    </row>
    <row r="640" spans="1:5" x14ac:dyDescent="0.3">
      <c r="A640" t="s">
        <v>2899</v>
      </c>
      <c r="B640">
        <v>0.39021084016867602</v>
      </c>
      <c r="C640">
        <v>0.93577207752049296</v>
      </c>
      <c r="D640" t="s">
        <v>2900</v>
      </c>
      <c r="E640" t="str">
        <f t="shared" si="32"/>
        <v>No</v>
      </c>
    </row>
    <row r="641" spans="1:5" x14ac:dyDescent="0.3">
      <c r="A641" t="s">
        <v>2901</v>
      </c>
      <c r="B641">
        <v>0.39021084016867602</v>
      </c>
      <c r="C641">
        <v>0.93430764547429501</v>
      </c>
      <c r="D641" t="s">
        <v>2900</v>
      </c>
      <c r="E641" t="str">
        <f t="shared" si="32"/>
        <v>No</v>
      </c>
    </row>
    <row r="642" spans="1:5" x14ac:dyDescent="0.3">
      <c r="A642" t="s">
        <v>2902</v>
      </c>
      <c r="B642">
        <v>0.39021084016867602</v>
      </c>
      <c r="C642">
        <v>0.93284778977824101</v>
      </c>
      <c r="D642" t="s">
        <v>2903</v>
      </c>
      <c r="E642" t="str">
        <f t="shared" si="32"/>
        <v>No</v>
      </c>
    </row>
    <row r="643" spans="1:5" x14ac:dyDescent="0.3">
      <c r="A643" t="s">
        <v>2904</v>
      </c>
      <c r="B643">
        <v>0.39021084016867602</v>
      </c>
      <c r="C643">
        <v>0.93139248901415606</v>
      </c>
      <c r="D643" t="s">
        <v>747</v>
      </c>
      <c r="E643" t="str">
        <f t="shared" ref="E643:E706" si="33">IF(ISNA(VLOOKUP($A643,$M:$R,1,FALSE)),"No","Yes")</f>
        <v>No</v>
      </c>
    </row>
    <row r="644" spans="1:5" x14ac:dyDescent="0.3">
      <c r="A644" t="s">
        <v>2905</v>
      </c>
      <c r="B644">
        <v>0.39021084016867602</v>
      </c>
      <c r="C644">
        <v>0.92994172189731195</v>
      </c>
      <c r="D644" t="s">
        <v>747</v>
      </c>
      <c r="E644" t="str">
        <f t="shared" si="33"/>
        <v>No</v>
      </c>
    </row>
    <row r="645" spans="1:5" x14ac:dyDescent="0.3">
      <c r="A645" t="s">
        <v>2906</v>
      </c>
      <c r="B645">
        <v>0.39021084016867602</v>
      </c>
      <c r="C645">
        <v>0.92849546727538801</v>
      </c>
      <c r="D645" t="s">
        <v>2907</v>
      </c>
      <c r="E645" t="str">
        <f t="shared" si="33"/>
        <v>No</v>
      </c>
    </row>
    <row r="646" spans="1:5" x14ac:dyDescent="0.3">
      <c r="A646" t="s">
        <v>2908</v>
      </c>
      <c r="B646">
        <v>0.40461907744742898</v>
      </c>
      <c r="C646">
        <v>0.96128445418411002</v>
      </c>
      <c r="D646" t="s">
        <v>2909</v>
      </c>
      <c r="E646" t="str">
        <f t="shared" si="33"/>
        <v>No</v>
      </c>
    </row>
    <row r="647" spans="1:5" x14ac:dyDescent="0.3">
      <c r="A647" t="s">
        <v>2910</v>
      </c>
      <c r="B647">
        <v>0.40461907744742898</v>
      </c>
      <c r="C647">
        <v>0.95979409068925103</v>
      </c>
      <c r="D647" t="s">
        <v>2909</v>
      </c>
      <c r="E647" t="str">
        <f t="shared" si="33"/>
        <v>No</v>
      </c>
    </row>
    <row r="648" spans="1:5" x14ac:dyDescent="0.3">
      <c r="A648" t="s">
        <v>1984</v>
      </c>
      <c r="B648">
        <v>0.40608417248573198</v>
      </c>
      <c r="C648">
        <v>0.96177830325568103</v>
      </c>
      <c r="D648" t="s">
        <v>2911</v>
      </c>
      <c r="E648" t="str">
        <f t="shared" si="33"/>
        <v>No</v>
      </c>
    </row>
    <row r="649" spans="1:5" x14ac:dyDescent="0.3">
      <c r="A649" s="2" t="s">
        <v>1664</v>
      </c>
      <c r="B649">
        <v>0.41033072940654702</v>
      </c>
      <c r="C649">
        <v>0.970333873248868</v>
      </c>
      <c r="D649" t="s">
        <v>2826</v>
      </c>
      <c r="E649" t="str">
        <f t="shared" si="33"/>
        <v>Yes</v>
      </c>
    </row>
    <row r="650" spans="1:5" x14ac:dyDescent="0.3">
      <c r="A650" t="s">
        <v>2912</v>
      </c>
      <c r="B650">
        <v>0.41139050978865899</v>
      </c>
      <c r="C650">
        <v>0.97133870366766895</v>
      </c>
      <c r="D650" t="s">
        <v>2913</v>
      </c>
      <c r="E650" t="str">
        <f t="shared" si="33"/>
        <v>No</v>
      </c>
    </row>
    <row r="651" spans="1:5" x14ac:dyDescent="0.3">
      <c r="A651" t="s">
        <v>2914</v>
      </c>
      <c r="B651">
        <v>0.41139050978865899</v>
      </c>
      <c r="C651">
        <v>0.96984203386232604</v>
      </c>
      <c r="D651" t="s">
        <v>2915</v>
      </c>
      <c r="E651" t="str">
        <f t="shared" si="33"/>
        <v>No</v>
      </c>
    </row>
    <row r="652" spans="1:5" x14ac:dyDescent="0.3">
      <c r="A652" t="s">
        <v>2916</v>
      </c>
      <c r="B652">
        <v>0.41139050978865899</v>
      </c>
      <c r="C652">
        <v>0.96834996919484495</v>
      </c>
      <c r="D652" t="s">
        <v>2696</v>
      </c>
      <c r="E652" t="str">
        <f t="shared" si="33"/>
        <v>No</v>
      </c>
    </row>
    <row r="653" spans="1:5" x14ac:dyDescent="0.3">
      <c r="A653" t="s">
        <v>2917</v>
      </c>
      <c r="B653">
        <v>0.41561877191631302</v>
      </c>
      <c r="C653">
        <v>0.97679987869732599</v>
      </c>
      <c r="D653" t="s">
        <v>2918</v>
      </c>
      <c r="E653" t="str">
        <f t="shared" si="33"/>
        <v>No</v>
      </c>
    </row>
    <row r="654" spans="1:5" x14ac:dyDescent="0.3">
      <c r="A654" s="2" t="s">
        <v>1442</v>
      </c>
      <c r="B654">
        <v>0.419064978777407</v>
      </c>
      <c r="C654">
        <v>0.98338867719238199</v>
      </c>
      <c r="D654" t="s">
        <v>2919</v>
      </c>
      <c r="E654" t="str">
        <f t="shared" si="33"/>
        <v>Yes</v>
      </c>
    </row>
    <row r="655" spans="1:5" x14ac:dyDescent="0.3">
      <c r="A655" t="s">
        <v>2920</v>
      </c>
      <c r="B655">
        <v>0.41964783317982501</v>
      </c>
      <c r="C655">
        <v>0.98324836870617405</v>
      </c>
      <c r="D655" t="s">
        <v>619</v>
      </c>
      <c r="E655" t="str">
        <f t="shared" si="33"/>
        <v>No</v>
      </c>
    </row>
    <row r="656" spans="1:5" x14ac:dyDescent="0.3">
      <c r="A656" t="s">
        <v>2921</v>
      </c>
      <c r="B656">
        <v>0.41964783317982501</v>
      </c>
      <c r="C656">
        <v>0.98174493083353498</v>
      </c>
      <c r="D656" t="s">
        <v>2922</v>
      </c>
      <c r="E656" t="str">
        <f t="shared" si="33"/>
        <v>No</v>
      </c>
    </row>
    <row r="657" spans="1:5" x14ac:dyDescent="0.3">
      <c r="A657" t="s">
        <v>2923</v>
      </c>
      <c r="B657">
        <v>0.41964783317982501</v>
      </c>
      <c r="C657">
        <v>0.98024608361088805</v>
      </c>
      <c r="D657" t="s">
        <v>2924</v>
      </c>
      <c r="E657" t="str">
        <f t="shared" si="33"/>
        <v>No</v>
      </c>
    </row>
    <row r="658" spans="1:5" x14ac:dyDescent="0.3">
      <c r="A658" s="2" t="s">
        <v>1192</v>
      </c>
      <c r="B658">
        <v>0.41964783317982501</v>
      </c>
      <c r="C658">
        <v>0.97875180604440803</v>
      </c>
      <c r="D658" t="s">
        <v>2925</v>
      </c>
      <c r="E658" t="str">
        <f t="shared" si="33"/>
        <v>Yes</v>
      </c>
    </row>
    <row r="659" spans="1:5" x14ac:dyDescent="0.3">
      <c r="A659" t="s">
        <v>2926</v>
      </c>
      <c r="B659">
        <v>0.41964783317982501</v>
      </c>
      <c r="C659">
        <v>0.97726207726808501</v>
      </c>
      <c r="D659" t="s">
        <v>530</v>
      </c>
      <c r="E659" t="str">
        <f t="shared" si="33"/>
        <v>No</v>
      </c>
    </row>
    <row r="660" spans="1:5" x14ac:dyDescent="0.3">
      <c r="A660" t="s">
        <v>2927</v>
      </c>
      <c r="B660">
        <v>0.42337518854689199</v>
      </c>
      <c r="C660">
        <v>0.984443827472258</v>
      </c>
      <c r="D660" t="s">
        <v>2928</v>
      </c>
      <c r="E660" t="str">
        <f t="shared" si="33"/>
        <v>No</v>
      </c>
    </row>
    <row r="661" spans="1:5" x14ac:dyDescent="0.3">
      <c r="A661" s="2" t="s">
        <v>1790</v>
      </c>
      <c r="B661">
        <v>0.42822905199086903</v>
      </c>
      <c r="C661">
        <v>0.99421919506226097</v>
      </c>
      <c r="D661" t="s">
        <v>2929</v>
      </c>
      <c r="E661" t="str">
        <f t="shared" si="33"/>
        <v>Yes</v>
      </c>
    </row>
    <row r="662" spans="1:5" x14ac:dyDescent="0.3">
      <c r="A662" t="s">
        <v>2930</v>
      </c>
      <c r="B662">
        <v>0.428310680154668</v>
      </c>
      <c r="C662">
        <v>0.99290203126763998</v>
      </c>
      <c r="D662" t="s">
        <v>2931</v>
      </c>
      <c r="E662" t="str">
        <f t="shared" si="33"/>
        <v>No</v>
      </c>
    </row>
    <row r="663" spans="1:5" x14ac:dyDescent="0.3">
      <c r="A663" t="s">
        <v>2932</v>
      </c>
      <c r="B663">
        <v>0.428310680154668</v>
      </c>
      <c r="C663">
        <v>0.99139991019159202</v>
      </c>
      <c r="D663" t="s">
        <v>2933</v>
      </c>
      <c r="E663" t="str">
        <f t="shared" si="33"/>
        <v>No</v>
      </c>
    </row>
    <row r="664" spans="1:5" x14ac:dyDescent="0.3">
      <c r="A664" t="s">
        <v>2044</v>
      </c>
      <c r="B664">
        <v>0.428310680154668</v>
      </c>
      <c r="C664">
        <v>0.98990232724568405</v>
      </c>
      <c r="D664" t="s">
        <v>2934</v>
      </c>
      <c r="E664" t="str">
        <f t="shared" si="33"/>
        <v>No</v>
      </c>
    </row>
    <row r="665" spans="1:5" x14ac:dyDescent="0.3">
      <c r="A665" t="s">
        <v>2935</v>
      </c>
      <c r="B665">
        <v>0.42994472747082602</v>
      </c>
      <c r="C665">
        <v>0.99218014031729196</v>
      </c>
      <c r="D665" t="s">
        <v>2936</v>
      </c>
      <c r="E665" t="str">
        <f t="shared" si="33"/>
        <v>No</v>
      </c>
    </row>
    <row r="666" spans="1:5" x14ac:dyDescent="0.3">
      <c r="A666" t="s">
        <v>2937</v>
      </c>
      <c r="B666">
        <v>0.43631898639056499</v>
      </c>
      <c r="C666">
        <v>1</v>
      </c>
      <c r="D666" t="s">
        <v>2928</v>
      </c>
      <c r="E666" t="str">
        <f t="shared" si="33"/>
        <v>No</v>
      </c>
    </row>
    <row r="667" spans="1:5" x14ac:dyDescent="0.3">
      <c r="A667" t="s">
        <v>2938</v>
      </c>
      <c r="B667">
        <v>0.44497023887656201</v>
      </c>
      <c r="C667">
        <v>1</v>
      </c>
      <c r="D667" t="s">
        <v>2696</v>
      </c>
      <c r="E667" t="str">
        <f t="shared" si="33"/>
        <v>No</v>
      </c>
    </row>
    <row r="668" spans="1:5" x14ac:dyDescent="0.3">
      <c r="A668" t="s">
        <v>1956</v>
      </c>
      <c r="B668">
        <v>0.44766518160365798</v>
      </c>
      <c r="C668">
        <v>1</v>
      </c>
      <c r="D668" t="s">
        <v>2840</v>
      </c>
      <c r="E668" t="str">
        <f t="shared" si="33"/>
        <v>No</v>
      </c>
    </row>
    <row r="669" spans="1:5" x14ac:dyDescent="0.3">
      <c r="A669" s="2" t="s">
        <v>1361</v>
      </c>
      <c r="B669">
        <v>0.44766518160365798</v>
      </c>
      <c r="C669">
        <v>1</v>
      </c>
      <c r="D669" t="s">
        <v>2939</v>
      </c>
      <c r="E669" t="str">
        <f t="shared" si="33"/>
        <v>Yes</v>
      </c>
    </row>
    <row r="670" spans="1:5" x14ac:dyDescent="0.3">
      <c r="A670" s="2" t="s">
        <v>1364</v>
      </c>
      <c r="B670">
        <v>0.44766518160365798</v>
      </c>
      <c r="C670">
        <v>1</v>
      </c>
      <c r="D670" t="s">
        <v>2940</v>
      </c>
      <c r="E670" t="str">
        <f t="shared" si="33"/>
        <v>Yes</v>
      </c>
    </row>
    <row r="671" spans="1:5" x14ac:dyDescent="0.3">
      <c r="A671" s="2" t="s">
        <v>1583</v>
      </c>
      <c r="B671">
        <v>0.44903445285661497</v>
      </c>
      <c r="C671">
        <v>1</v>
      </c>
      <c r="D671" t="s">
        <v>2941</v>
      </c>
      <c r="E671" t="str">
        <f t="shared" si="33"/>
        <v>Yes</v>
      </c>
    </row>
    <row r="672" spans="1:5" x14ac:dyDescent="0.3">
      <c r="A672" s="2" t="s">
        <v>1671</v>
      </c>
      <c r="B672">
        <v>0.44915194545932602</v>
      </c>
      <c r="C672">
        <v>1</v>
      </c>
      <c r="D672" t="s">
        <v>2942</v>
      </c>
      <c r="E672" t="str">
        <f t="shared" si="33"/>
        <v>Yes</v>
      </c>
    </row>
    <row r="673" spans="1:5" x14ac:dyDescent="0.3">
      <c r="A673" s="2" t="s">
        <v>1382</v>
      </c>
      <c r="B673">
        <v>0.44915194545932602</v>
      </c>
      <c r="C673">
        <v>1</v>
      </c>
      <c r="D673" t="s">
        <v>2484</v>
      </c>
      <c r="E673" t="str">
        <f t="shared" si="33"/>
        <v>Yes</v>
      </c>
    </row>
    <row r="674" spans="1:5" x14ac:dyDescent="0.3">
      <c r="A674" s="2" t="s">
        <v>1802</v>
      </c>
      <c r="B674">
        <v>0.45644832522152201</v>
      </c>
      <c r="C674">
        <v>1</v>
      </c>
      <c r="D674" t="s">
        <v>2943</v>
      </c>
      <c r="E674" t="str">
        <f t="shared" si="33"/>
        <v>Yes</v>
      </c>
    </row>
    <row r="675" spans="1:5" x14ac:dyDescent="0.3">
      <c r="A675" t="s">
        <v>2944</v>
      </c>
      <c r="B675">
        <v>0.46135493286900903</v>
      </c>
      <c r="C675">
        <v>1</v>
      </c>
      <c r="D675" t="s">
        <v>2933</v>
      </c>
      <c r="E675" t="str">
        <f t="shared" si="33"/>
        <v>No</v>
      </c>
    </row>
    <row r="676" spans="1:5" x14ac:dyDescent="0.3">
      <c r="A676" t="s">
        <v>1852</v>
      </c>
      <c r="B676">
        <v>0.46135493286900903</v>
      </c>
      <c r="C676">
        <v>1</v>
      </c>
      <c r="D676" t="s">
        <v>2945</v>
      </c>
      <c r="E676" t="str">
        <f t="shared" si="33"/>
        <v>No</v>
      </c>
    </row>
    <row r="677" spans="1:5" x14ac:dyDescent="0.3">
      <c r="A677" t="s">
        <v>2946</v>
      </c>
      <c r="B677">
        <v>0.46135493286900903</v>
      </c>
      <c r="C677">
        <v>1</v>
      </c>
      <c r="D677" t="s">
        <v>2696</v>
      </c>
      <c r="E677" t="str">
        <f t="shared" si="33"/>
        <v>No</v>
      </c>
    </row>
    <row r="678" spans="1:5" x14ac:dyDescent="0.3">
      <c r="A678" t="s">
        <v>2947</v>
      </c>
      <c r="B678">
        <v>0.46135493286900903</v>
      </c>
      <c r="C678">
        <v>1</v>
      </c>
      <c r="D678" t="s">
        <v>2948</v>
      </c>
      <c r="E678" t="str">
        <f t="shared" si="33"/>
        <v>No</v>
      </c>
    </row>
    <row r="679" spans="1:5" x14ac:dyDescent="0.3">
      <c r="A679" t="s">
        <v>2949</v>
      </c>
      <c r="B679">
        <v>0.47433128233293798</v>
      </c>
      <c r="C679">
        <v>1</v>
      </c>
      <c r="D679" t="s">
        <v>2766</v>
      </c>
      <c r="E679" t="str">
        <f t="shared" si="33"/>
        <v>No</v>
      </c>
    </row>
    <row r="680" spans="1:5" x14ac:dyDescent="0.3">
      <c r="A680" t="s">
        <v>2950</v>
      </c>
      <c r="B680">
        <v>0.47433128233293798</v>
      </c>
      <c r="C680">
        <v>1</v>
      </c>
      <c r="D680" t="s">
        <v>2951</v>
      </c>
      <c r="E680" t="str">
        <f t="shared" si="33"/>
        <v>No</v>
      </c>
    </row>
    <row r="681" spans="1:5" x14ac:dyDescent="0.3">
      <c r="A681" t="s">
        <v>2952</v>
      </c>
      <c r="B681">
        <v>0.47433128233293798</v>
      </c>
      <c r="C681">
        <v>1</v>
      </c>
      <c r="D681" t="s">
        <v>2951</v>
      </c>
      <c r="E681" t="str">
        <f t="shared" si="33"/>
        <v>No</v>
      </c>
    </row>
    <row r="682" spans="1:5" x14ac:dyDescent="0.3">
      <c r="A682" t="s">
        <v>2953</v>
      </c>
      <c r="B682">
        <v>0.47433128233293798</v>
      </c>
      <c r="C682">
        <v>1</v>
      </c>
      <c r="D682" t="s">
        <v>2954</v>
      </c>
      <c r="E682" t="str">
        <f t="shared" si="33"/>
        <v>No</v>
      </c>
    </row>
    <row r="683" spans="1:5" x14ac:dyDescent="0.3">
      <c r="A683" t="s">
        <v>2955</v>
      </c>
      <c r="B683">
        <v>0.47433128233293798</v>
      </c>
      <c r="C683">
        <v>1</v>
      </c>
      <c r="D683" t="s">
        <v>2954</v>
      </c>
      <c r="E683" t="str">
        <f t="shared" si="33"/>
        <v>No</v>
      </c>
    </row>
    <row r="684" spans="1:5" x14ac:dyDescent="0.3">
      <c r="A684" t="s">
        <v>2956</v>
      </c>
      <c r="B684">
        <v>0.47433128233293798</v>
      </c>
      <c r="C684">
        <v>1</v>
      </c>
      <c r="D684" t="s">
        <v>2957</v>
      </c>
      <c r="E684" t="str">
        <f t="shared" si="33"/>
        <v>No</v>
      </c>
    </row>
    <row r="685" spans="1:5" x14ac:dyDescent="0.3">
      <c r="A685" s="2" t="s">
        <v>1204</v>
      </c>
      <c r="B685">
        <v>0.47433128233293798</v>
      </c>
      <c r="C685">
        <v>1</v>
      </c>
      <c r="D685" t="s">
        <v>2958</v>
      </c>
      <c r="E685" t="str">
        <f t="shared" si="33"/>
        <v>Yes</v>
      </c>
    </row>
    <row r="686" spans="1:5" x14ac:dyDescent="0.3">
      <c r="A686" t="s">
        <v>2959</v>
      </c>
      <c r="B686">
        <v>0.47433128233293798</v>
      </c>
      <c r="C686">
        <v>1</v>
      </c>
      <c r="D686" t="s">
        <v>619</v>
      </c>
      <c r="E686" t="str">
        <f t="shared" si="33"/>
        <v>No</v>
      </c>
    </row>
    <row r="687" spans="1:5" x14ac:dyDescent="0.3">
      <c r="A687" t="s">
        <v>2960</v>
      </c>
      <c r="B687">
        <v>0.47433128233293798</v>
      </c>
      <c r="C687">
        <v>1</v>
      </c>
      <c r="D687" t="s">
        <v>2897</v>
      </c>
      <c r="E687" t="str">
        <f t="shared" si="33"/>
        <v>No</v>
      </c>
    </row>
    <row r="688" spans="1:5" x14ac:dyDescent="0.3">
      <c r="A688" s="2" t="s">
        <v>1205</v>
      </c>
      <c r="B688">
        <v>0.47433128233293798</v>
      </c>
      <c r="C688">
        <v>1</v>
      </c>
      <c r="D688" t="s">
        <v>2961</v>
      </c>
      <c r="E688" t="str">
        <f t="shared" si="33"/>
        <v>Yes</v>
      </c>
    </row>
    <row r="689" spans="1:5" x14ac:dyDescent="0.3">
      <c r="A689" t="s">
        <v>2962</v>
      </c>
      <c r="B689">
        <v>0.47433128233293798</v>
      </c>
      <c r="C689">
        <v>1</v>
      </c>
      <c r="D689" t="s">
        <v>2963</v>
      </c>
      <c r="E689" t="str">
        <f t="shared" si="33"/>
        <v>No</v>
      </c>
    </row>
    <row r="690" spans="1:5" x14ac:dyDescent="0.3">
      <c r="A690" t="s">
        <v>2964</v>
      </c>
      <c r="B690">
        <v>0.47433128233293798</v>
      </c>
      <c r="C690">
        <v>1</v>
      </c>
      <c r="D690" t="s">
        <v>747</v>
      </c>
      <c r="E690" t="str">
        <f t="shared" si="33"/>
        <v>No</v>
      </c>
    </row>
    <row r="691" spans="1:5" x14ac:dyDescent="0.3">
      <c r="A691" s="2" t="s">
        <v>1678</v>
      </c>
      <c r="B691">
        <v>0.474448157716509</v>
      </c>
      <c r="C691">
        <v>1</v>
      </c>
      <c r="D691" t="s">
        <v>2965</v>
      </c>
      <c r="E691" t="str">
        <f t="shared" si="33"/>
        <v>Yes</v>
      </c>
    </row>
    <row r="692" spans="1:5" x14ac:dyDescent="0.3">
      <c r="A692" t="s">
        <v>2966</v>
      </c>
      <c r="B692">
        <v>0.47745248791883699</v>
      </c>
      <c r="C692">
        <v>1</v>
      </c>
      <c r="D692" t="s">
        <v>2746</v>
      </c>
      <c r="E692" t="str">
        <f t="shared" si="33"/>
        <v>No</v>
      </c>
    </row>
    <row r="693" spans="1:5" x14ac:dyDescent="0.3">
      <c r="A693" s="2" t="s">
        <v>1705</v>
      </c>
      <c r="B693">
        <v>0.48566970054497599</v>
      </c>
      <c r="C693">
        <v>1</v>
      </c>
      <c r="D693" t="s">
        <v>2967</v>
      </c>
      <c r="E693" t="str">
        <f t="shared" si="33"/>
        <v>Yes</v>
      </c>
    </row>
    <row r="694" spans="1:5" x14ac:dyDescent="0.3">
      <c r="A694" s="2" t="s">
        <v>1411</v>
      </c>
      <c r="B694">
        <v>0.48689451528799699</v>
      </c>
      <c r="C694">
        <v>1</v>
      </c>
      <c r="D694" t="s">
        <v>2968</v>
      </c>
      <c r="E694" t="str">
        <f t="shared" si="33"/>
        <v>Yes</v>
      </c>
    </row>
    <row r="695" spans="1:5" x14ac:dyDescent="0.3">
      <c r="A695" t="s">
        <v>2969</v>
      </c>
      <c r="B695">
        <v>0.48689451528799699</v>
      </c>
      <c r="C695">
        <v>1</v>
      </c>
      <c r="D695" t="s">
        <v>2970</v>
      </c>
      <c r="E695" t="str">
        <f t="shared" si="33"/>
        <v>No</v>
      </c>
    </row>
    <row r="696" spans="1:5" x14ac:dyDescent="0.3">
      <c r="A696" t="s">
        <v>2971</v>
      </c>
      <c r="B696">
        <v>0.493252451115122</v>
      </c>
      <c r="C696">
        <v>1</v>
      </c>
      <c r="D696" t="s">
        <v>2696</v>
      </c>
      <c r="E696" t="str">
        <f t="shared" si="33"/>
        <v>No</v>
      </c>
    </row>
    <row r="697" spans="1:5" x14ac:dyDescent="0.3">
      <c r="A697" t="s">
        <v>2058</v>
      </c>
      <c r="B697">
        <v>0.493252451115122</v>
      </c>
      <c r="C697">
        <v>1</v>
      </c>
      <c r="D697" t="s">
        <v>2622</v>
      </c>
      <c r="E697" t="str">
        <f t="shared" si="33"/>
        <v>No</v>
      </c>
    </row>
    <row r="698" spans="1:5" x14ac:dyDescent="0.3">
      <c r="A698" t="s">
        <v>2972</v>
      </c>
      <c r="B698">
        <v>0.49593875805624199</v>
      </c>
      <c r="C698">
        <v>1</v>
      </c>
      <c r="D698" t="s">
        <v>2973</v>
      </c>
      <c r="E698" t="str">
        <f t="shared" si="33"/>
        <v>No</v>
      </c>
    </row>
    <row r="699" spans="1:5" x14ac:dyDescent="0.3">
      <c r="A699" s="2" t="s">
        <v>1389</v>
      </c>
      <c r="B699">
        <v>0.49971124015936003</v>
      </c>
      <c r="C699">
        <v>1</v>
      </c>
      <c r="D699" t="s">
        <v>2870</v>
      </c>
      <c r="E699" t="str">
        <f t="shared" si="33"/>
        <v>Yes</v>
      </c>
    </row>
    <row r="700" spans="1:5" x14ac:dyDescent="0.3">
      <c r="A700" t="s">
        <v>2974</v>
      </c>
      <c r="B700">
        <v>0.49971124015936003</v>
      </c>
      <c r="C700">
        <v>1</v>
      </c>
      <c r="D700" t="s">
        <v>2895</v>
      </c>
      <c r="E700" t="str">
        <f t="shared" si="33"/>
        <v>No</v>
      </c>
    </row>
    <row r="701" spans="1:5" x14ac:dyDescent="0.3">
      <c r="A701" t="s">
        <v>2975</v>
      </c>
      <c r="B701">
        <v>0.49971124015936003</v>
      </c>
      <c r="C701">
        <v>1</v>
      </c>
      <c r="D701" t="s">
        <v>2895</v>
      </c>
      <c r="E701" t="str">
        <f t="shared" si="33"/>
        <v>No</v>
      </c>
    </row>
    <row r="702" spans="1:5" x14ac:dyDescent="0.3">
      <c r="A702" t="s">
        <v>2976</v>
      </c>
      <c r="B702">
        <v>0.49971124015936003</v>
      </c>
      <c r="C702">
        <v>1</v>
      </c>
      <c r="D702" t="s">
        <v>2895</v>
      </c>
      <c r="E702" t="str">
        <f t="shared" si="33"/>
        <v>No</v>
      </c>
    </row>
    <row r="703" spans="1:5" x14ac:dyDescent="0.3">
      <c r="A703" t="s">
        <v>2977</v>
      </c>
      <c r="B703">
        <v>0.49971124015936003</v>
      </c>
      <c r="C703">
        <v>1</v>
      </c>
      <c r="D703" t="s">
        <v>2895</v>
      </c>
      <c r="E703" t="str">
        <f t="shared" si="33"/>
        <v>No</v>
      </c>
    </row>
    <row r="704" spans="1:5" x14ac:dyDescent="0.3">
      <c r="A704" t="s">
        <v>2978</v>
      </c>
      <c r="B704">
        <v>0.49971124015936003</v>
      </c>
      <c r="C704">
        <v>1</v>
      </c>
      <c r="D704" t="s">
        <v>2728</v>
      </c>
      <c r="E704" t="str">
        <f t="shared" si="33"/>
        <v>No</v>
      </c>
    </row>
    <row r="705" spans="1:5" x14ac:dyDescent="0.3">
      <c r="A705" t="s">
        <v>2979</v>
      </c>
      <c r="B705">
        <v>0.49971124015936003</v>
      </c>
      <c r="C705">
        <v>1</v>
      </c>
      <c r="D705" t="s">
        <v>2801</v>
      </c>
      <c r="E705" t="str">
        <f t="shared" si="33"/>
        <v>No</v>
      </c>
    </row>
    <row r="706" spans="1:5" x14ac:dyDescent="0.3">
      <c r="A706" t="s">
        <v>2980</v>
      </c>
      <c r="B706">
        <v>0.49971124015936003</v>
      </c>
      <c r="C706">
        <v>1</v>
      </c>
      <c r="D706" t="s">
        <v>2981</v>
      </c>
      <c r="E706" t="str">
        <f t="shared" si="33"/>
        <v>No</v>
      </c>
    </row>
    <row r="707" spans="1:5" x14ac:dyDescent="0.3">
      <c r="A707" t="s">
        <v>2982</v>
      </c>
      <c r="B707">
        <v>0.49971124015936003</v>
      </c>
      <c r="C707">
        <v>1</v>
      </c>
      <c r="D707" t="s">
        <v>2983</v>
      </c>
      <c r="E707" t="str">
        <f t="shared" ref="E707:E770" si="34">IF(ISNA(VLOOKUP($A707,$M:$R,1,FALSE)),"No","Yes")</f>
        <v>No</v>
      </c>
    </row>
    <row r="708" spans="1:5" x14ac:dyDescent="0.3">
      <c r="A708" s="2" t="s">
        <v>1400</v>
      </c>
      <c r="B708">
        <v>0.49971124015936003</v>
      </c>
      <c r="C708">
        <v>1</v>
      </c>
      <c r="D708" t="s">
        <v>2984</v>
      </c>
      <c r="E708" t="str">
        <f t="shared" si="34"/>
        <v>Yes</v>
      </c>
    </row>
    <row r="709" spans="1:5" x14ac:dyDescent="0.3">
      <c r="A709" s="2" t="s">
        <v>1738</v>
      </c>
      <c r="B709">
        <v>0.52320949020059504</v>
      </c>
      <c r="C709">
        <v>1</v>
      </c>
      <c r="D709" t="s">
        <v>2985</v>
      </c>
      <c r="E709" t="str">
        <f t="shared" si="34"/>
        <v>Yes</v>
      </c>
    </row>
    <row r="710" spans="1:5" x14ac:dyDescent="0.3">
      <c r="A710" s="2" t="s">
        <v>1618</v>
      </c>
      <c r="B710">
        <v>0.52335261495160301</v>
      </c>
      <c r="C710">
        <v>1</v>
      </c>
      <c r="D710" t="s">
        <v>2986</v>
      </c>
      <c r="E710" t="str">
        <f t="shared" si="34"/>
        <v>Yes</v>
      </c>
    </row>
    <row r="711" spans="1:5" x14ac:dyDescent="0.3">
      <c r="A711" t="s">
        <v>2987</v>
      </c>
      <c r="B711">
        <v>0.523867026171978</v>
      </c>
      <c r="C711">
        <v>1</v>
      </c>
      <c r="D711" t="s">
        <v>2988</v>
      </c>
      <c r="E711" t="str">
        <f t="shared" si="34"/>
        <v>No</v>
      </c>
    </row>
    <row r="712" spans="1:5" x14ac:dyDescent="0.3">
      <c r="A712" t="s">
        <v>2989</v>
      </c>
      <c r="B712">
        <v>0.523867026171978</v>
      </c>
      <c r="C712">
        <v>1</v>
      </c>
      <c r="D712" t="s">
        <v>2990</v>
      </c>
      <c r="E712" t="str">
        <f t="shared" si="34"/>
        <v>No</v>
      </c>
    </row>
    <row r="713" spans="1:5" x14ac:dyDescent="0.3">
      <c r="A713" t="s">
        <v>2991</v>
      </c>
      <c r="B713">
        <v>0.523867026171978</v>
      </c>
      <c r="C713">
        <v>1</v>
      </c>
      <c r="D713" t="s">
        <v>1044</v>
      </c>
      <c r="E713" t="str">
        <f t="shared" si="34"/>
        <v>No</v>
      </c>
    </row>
    <row r="714" spans="1:5" x14ac:dyDescent="0.3">
      <c r="A714" t="s">
        <v>2992</v>
      </c>
      <c r="B714">
        <v>0.523867026171978</v>
      </c>
      <c r="C714">
        <v>1</v>
      </c>
      <c r="D714" t="s">
        <v>635</v>
      </c>
      <c r="E714" t="str">
        <f t="shared" si="34"/>
        <v>No</v>
      </c>
    </row>
    <row r="715" spans="1:5" x14ac:dyDescent="0.3">
      <c r="A715" t="s">
        <v>2993</v>
      </c>
      <c r="B715">
        <v>0.523867026171978</v>
      </c>
      <c r="C715">
        <v>1</v>
      </c>
      <c r="D715" t="s">
        <v>2801</v>
      </c>
      <c r="E715" t="str">
        <f t="shared" si="34"/>
        <v>No</v>
      </c>
    </row>
    <row r="716" spans="1:5" x14ac:dyDescent="0.3">
      <c r="A716" t="s">
        <v>2994</v>
      </c>
      <c r="B716">
        <v>0.523867026171978</v>
      </c>
      <c r="C716">
        <v>1</v>
      </c>
      <c r="D716" t="s">
        <v>2801</v>
      </c>
      <c r="E716" t="str">
        <f t="shared" si="34"/>
        <v>No</v>
      </c>
    </row>
    <row r="717" spans="1:5" x14ac:dyDescent="0.3">
      <c r="A717" s="2" t="s">
        <v>1211</v>
      </c>
      <c r="B717">
        <v>0.523867026171978</v>
      </c>
      <c r="C717">
        <v>1</v>
      </c>
      <c r="D717" t="s">
        <v>2958</v>
      </c>
      <c r="E717" t="str">
        <f t="shared" si="34"/>
        <v>Yes</v>
      </c>
    </row>
    <row r="718" spans="1:5" x14ac:dyDescent="0.3">
      <c r="A718" t="s">
        <v>2995</v>
      </c>
      <c r="B718">
        <v>0.523867026171978</v>
      </c>
      <c r="C718">
        <v>1</v>
      </c>
      <c r="D718" t="s">
        <v>2770</v>
      </c>
      <c r="E718" t="str">
        <f t="shared" si="34"/>
        <v>No</v>
      </c>
    </row>
    <row r="719" spans="1:5" x14ac:dyDescent="0.3">
      <c r="A719" t="s">
        <v>2996</v>
      </c>
      <c r="B719">
        <v>0.523867026171978</v>
      </c>
      <c r="C719">
        <v>1</v>
      </c>
      <c r="D719" t="s">
        <v>2770</v>
      </c>
      <c r="E719" t="str">
        <f t="shared" si="34"/>
        <v>No</v>
      </c>
    </row>
    <row r="720" spans="1:5" x14ac:dyDescent="0.3">
      <c r="A720" t="s">
        <v>2997</v>
      </c>
      <c r="B720">
        <v>0.523867026171978</v>
      </c>
      <c r="C720">
        <v>1</v>
      </c>
      <c r="D720" t="s">
        <v>2998</v>
      </c>
      <c r="E720" t="str">
        <f t="shared" si="34"/>
        <v>No</v>
      </c>
    </row>
    <row r="721" spans="1:5" x14ac:dyDescent="0.3">
      <c r="A721" t="s">
        <v>2999</v>
      </c>
      <c r="B721">
        <v>0.523867026171978</v>
      </c>
      <c r="C721">
        <v>1</v>
      </c>
      <c r="D721" t="s">
        <v>3000</v>
      </c>
      <c r="E721" t="str">
        <f t="shared" si="34"/>
        <v>No</v>
      </c>
    </row>
    <row r="722" spans="1:5" x14ac:dyDescent="0.3">
      <c r="A722" s="2" t="s">
        <v>1239</v>
      </c>
      <c r="B722">
        <v>0.53158742227349798</v>
      </c>
      <c r="C722">
        <v>1</v>
      </c>
      <c r="D722" t="s">
        <v>3001</v>
      </c>
      <c r="E722" t="str">
        <f t="shared" si="34"/>
        <v>Yes</v>
      </c>
    </row>
    <row r="723" spans="1:5" x14ac:dyDescent="0.3">
      <c r="A723" s="2" t="s">
        <v>1207</v>
      </c>
      <c r="B723">
        <v>0.53234699941707697</v>
      </c>
      <c r="C723">
        <v>1</v>
      </c>
      <c r="D723" t="s">
        <v>3002</v>
      </c>
      <c r="E723" t="str">
        <f t="shared" si="34"/>
        <v>Yes</v>
      </c>
    </row>
    <row r="724" spans="1:5" x14ac:dyDescent="0.3">
      <c r="A724" s="2" t="s">
        <v>1548</v>
      </c>
      <c r="B724">
        <v>0.53333329672723995</v>
      </c>
      <c r="C724">
        <v>1</v>
      </c>
      <c r="D724" t="s">
        <v>3003</v>
      </c>
      <c r="E724" t="str">
        <f t="shared" si="34"/>
        <v>Yes</v>
      </c>
    </row>
    <row r="725" spans="1:5" x14ac:dyDescent="0.3">
      <c r="A725" t="s">
        <v>2087</v>
      </c>
      <c r="B725">
        <v>0.54682816357959696</v>
      </c>
      <c r="C725">
        <v>1</v>
      </c>
      <c r="D725" t="s">
        <v>3004</v>
      </c>
      <c r="E725" t="str">
        <f t="shared" si="34"/>
        <v>No</v>
      </c>
    </row>
    <row r="726" spans="1:5" x14ac:dyDescent="0.3">
      <c r="A726" t="s">
        <v>3005</v>
      </c>
      <c r="B726">
        <v>0.54685762848859398</v>
      </c>
      <c r="C726">
        <v>1</v>
      </c>
      <c r="D726" t="s">
        <v>2957</v>
      </c>
      <c r="E726" t="str">
        <f t="shared" si="34"/>
        <v>No</v>
      </c>
    </row>
    <row r="727" spans="1:5" x14ac:dyDescent="0.3">
      <c r="A727" s="2" t="s">
        <v>1431</v>
      </c>
      <c r="B727">
        <v>0.54685762848859398</v>
      </c>
      <c r="C727">
        <v>1</v>
      </c>
      <c r="D727" t="s">
        <v>2900</v>
      </c>
      <c r="E727" t="str">
        <f t="shared" si="34"/>
        <v>Yes</v>
      </c>
    </row>
    <row r="728" spans="1:5" x14ac:dyDescent="0.3">
      <c r="A728" s="2" t="s">
        <v>1215</v>
      </c>
      <c r="B728">
        <v>0.54685762848859398</v>
      </c>
      <c r="C728">
        <v>1</v>
      </c>
      <c r="D728" t="s">
        <v>2958</v>
      </c>
      <c r="E728" t="str">
        <f t="shared" si="34"/>
        <v>Yes</v>
      </c>
    </row>
    <row r="729" spans="1:5" x14ac:dyDescent="0.3">
      <c r="A729" s="2" t="s">
        <v>1216</v>
      </c>
      <c r="B729">
        <v>0.54685762848859398</v>
      </c>
      <c r="C729">
        <v>1</v>
      </c>
      <c r="D729" t="s">
        <v>2958</v>
      </c>
      <c r="E729" t="str">
        <f t="shared" si="34"/>
        <v>Yes</v>
      </c>
    </row>
    <row r="730" spans="1:5" x14ac:dyDescent="0.3">
      <c r="A730" t="s">
        <v>3006</v>
      </c>
      <c r="B730">
        <v>0.54685762848859398</v>
      </c>
      <c r="C730">
        <v>1</v>
      </c>
      <c r="D730" t="s">
        <v>747</v>
      </c>
      <c r="E730" t="str">
        <f t="shared" si="34"/>
        <v>No</v>
      </c>
    </row>
    <row r="731" spans="1:5" x14ac:dyDescent="0.3">
      <c r="A731" t="s">
        <v>3007</v>
      </c>
      <c r="B731">
        <v>0.54685762848859398</v>
      </c>
      <c r="C731">
        <v>1</v>
      </c>
      <c r="D731" t="s">
        <v>3008</v>
      </c>
      <c r="E731" t="str">
        <f t="shared" si="34"/>
        <v>No</v>
      </c>
    </row>
    <row r="732" spans="1:5" x14ac:dyDescent="0.3">
      <c r="A732" t="s">
        <v>3009</v>
      </c>
      <c r="B732">
        <v>0.55242681415390404</v>
      </c>
      <c r="C732">
        <v>1</v>
      </c>
      <c r="D732" t="s">
        <v>3010</v>
      </c>
      <c r="E732" t="str">
        <f t="shared" si="34"/>
        <v>No</v>
      </c>
    </row>
    <row r="733" spans="1:5" x14ac:dyDescent="0.3">
      <c r="A733" t="s">
        <v>1901</v>
      </c>
      <c r="B733">
        <v>0.55332312569367803</v>
      </c>
      <c r="C733">
        <v>1</v>
      </c>
      <c r="D733" t="s">
        <v>3011</v>
      </c>
      <c r="E733" t="str">
        <f t="shared" si="34"/>
        <v>No</v>
      </c>
    </row>
    <row r="734" spans="1:5" x14ac:dyDescent="0.3">
      <c r="A734" t="s">
        <v>1902</v>
      </c>
      <c r="B734">
        <v>0.55332312569367803</v>
      </c>
      <c r="C734">
        <v>1</v>
      </c>
      <c r="D734" t="s">
        <v>3011</v>
      </c>
      <c r="E734" t="str">
        <f t="shared" si="34"/>
        <v>No</v>
      </c>
    </row>
    <row r="735" spans="1:5" x14ac:dyDescent="0.3">
      <c r="A735" s="2" t="s">
        <v>1556</v>
      </c>
      <c r="B735">
        <v>0.56304175924727196</v>
      </c>
      <c r="C735">
        <v>1</v>
      </c>
      <c r="D735" t="s">
        <v>3012</v>
      </c>
      <c r="E735" t="str">
        <f t="shared" si="34"/>
        <v>Yes</v>
      </c>
    </row>
    <row r="736" spans="1:5" x14ac:dyDescent="0.3">
      <c r="A736" t="s">
        <v>3013</v>
      </c>
      <c r="B736">
        <v>0.56873919558313202</v>
      </c>
      <c r="C736">
        <v>1</v>
      </c>
      <c r="D736" t="s">
        <v>3014</v>
      </c>
      <c r="E736" t="str">
        <f t="shared" si="34"/>
        <v>No</v>
      </c>
    </row>
    <row r="737" spans="1:5" x14ac:dyDescent="0.3">
      <c r="A737" t="s">
        <v>3015</v>
      </c>
      <c r="B737">
        <v>0.56873919558313202</v>
      </c>
      <c r="C737">
        <v>1</v>
      </c>
      <c r="D737" t="s">
        <v>2792</v>
      </c>
      <c r="E737" t="str">
        <f t="shared" si="34"/>
        <v>No</v>
      </c>
    </row>
    <row r="738" spans="1:5" x14ac:dyDescent="0.3">
      <c r="A738" t="s">
        <v>3016</v>
      </c>
      <c r="B738">
        <v>0.56873919558313202</v>
      </c>
      <c r="C738">
        <v>1</v>
      </c>
      <c r="D738" t="s">
        <v>2988</v>
      </c>
      <c r="E738" t="str">
        <f t="shared" si="34"/>
        <v>No</v>
      </c>
    </row>
    <row r="739" spans="1:5" x14ac:dyDescent="0.3">
      <c r="A739" t="s">
        <v>3017</v>
      </c>
      <c r="B739">
        <v>0.56873919558313202</v>
      </c>
      <c r="C739">
        <v>1</v>
      </c>
      <c r="D739" t="s">
        <v>1044</v>
      </c>
      <c r="E739" t="str">
        <f t="shared" si="34"/>
        <v>No</v>
      </c>
    </row>
    <row r="740" spans="1:5" x14ac:dyDescent="0.3">
      <c r="A740" s="2" t="s">
        <v>1450</v>
      </c>
      <c r="B740">
        <v>0.56873919558313202</v>
      </c>
      <c r="C740">
        <v>1</v>
      </c>
      <c r="D740" t="s">
        <v>2940</v>
      </c>
      <c r="E740" t="str">
        <f t="shared" si="34"/>
        <v>Yes</v>
      </c>
    </row>
    <row r="741" spans="1:5" x14ac:dyDescent="0.3">
      <c r="A741" s="2" t="s">
        <v>1283</v>
      </c>
      <c r="B741">
        <v>0.56882031309755199</v>
      </c>
      <c r="C741">
        <v>1</v>
      </c>
      <c r="D741" t="s">
        <v>3018</v>
      </c>
      <c r="E741" t="str">
        <f t="shared" si="34"/>
        <v>Yes</v>
      </c>
    </row>
    <row r="742" spans="1:5" x14ac:dyDescent="0.3">
      <c r="A742" s="2" t="s">
        <v>1454</v>
      </c>
      <c r="B742">
        <v>0.56962556316128599</v>
      </c>
      <c r="C742">
        <v>1</v>
      </c>
      <c r="D742" t="s">
        <v>3019</v>
      </c>
      <c r="E742" t="str">
        <f t="shared" si="34"/>
        <v>Yes</v>
      </c>
    </row>
    <row r="743" spans="1:5" x14ac:dyDescent="0.3">
      <c r="A743" t="s">
        <v>2065</v>
      </c>
      <c r="B743">
        <v>0.58141193663847401</v>
      </c>
      <c r="C743">
        <v>1</v>
      </c>
      <c r="D743" t="s">
        <v>3020</v>
      </c>
      <c r="E743" t="str">
        <f t="shared" si="34"/>
        <v>No</v>
      </c>
    </row>
    <row r="744" spans="1:5" x14ac:dyDescent="0.3">
      <c r="A744" t="s">
        <v>3021</v>
      </c>
      <c r="B744">
        <v>0.58956517286930199</v>
      </c>
      <c r="C744">
        <v>1</v>
      </c>
      <c r="D744" t="s">
        <v>3014</v>
      </c>
      <c r="E744" t="str">
        <f t="shared" si="34"/>
        <v>No</v>
      </c>
    </row>
    <row r="745" spans="1:5" x14ac:dyDescent="0.3">
      <c r="A745" t="s">
        <v>3022</v>
      </c>
      <c r="B745">
        <v>0.58956517286930199</v>
      </c>
      <c r="C745">
        <v>1</v>
      </c>
      <c r="D745" t="s">
        <v>3014</v>
      </c>
      <c r="E745" t="str">
        <f t="shared" si="34"/>
        <v>No</v>
      </c>
    </row>
    <row r="746" spans="1:5" x14ac:dyDescent="0.3">
      <c r="A746" t="s">
        <v>3023</v>
      </c>
      <c r="B746">
        <v>0.58956517286930199</v>
      </c>
      <c r="C746">
        <v>1</v>
      </c>
      <c r="D746" t="s">
        <v>612</v>
      </c>
      <c r="E746" t="str">
        <f t="shared" si="34"/>
        <v>No</v>
      </c>
    </row>
    <row r="747" spans="1:5" x14ac:dyDescent="0.3">
      <c r="A747" s="2" t="s">
        <v>1221</v>
      </c>
      <c r="B747">
        <v>0.58956517286930199</v>
      </c>
      <c r="C747">
        <v>1</v>
      </c>
      <c r="D747" t="s">
        <v>2958</v>
      </c>
      <c r="E747" t="str">
        <f t="shared" si="34"/>
        <v>Yes</v>
      </c>
    </row>
    <row r="748" spans="1:5" x14ac:dyDescent="0.3">
      <c r="A748" t="s">
        <v>3024</v>
      </c>
      <c r="B748">
        <v>0.58956517286930199</v>
      </c>
      <c r="C748">
        <v>1</v>
      </c>
      <c r="D748" t="s">
        <v>645</v>
      </c>
      <c r="E748" t="str">
        <f t="shared" si="34"/>
        <v>No</v>
      </c>
    </row>
    <row r="749" spans="1:5" x14ac:dyDescent="0.3">
      <c r="A749" t="s">
        <v>3025</v>
      </c>
      <c r="B749">
        <v>0.58956517286930199</v>
      </c>
      <c r="C749">
        <v>1</v>
      </c>
      <c r="D749" t="s">
        <v>530</v>
      </c>
      <c r="E749" t="str">
        <f t="shared" si="34"/>
        <v>No</v>
      </c>
    </row>
    <row r="750" spans="1:5" x14ac:dyDescent="0.3">
      <c r="A750" s="2" t="s">
        <v>1707</v>
      </c>
      <c r="B750">
        <v>0.591700287094165</v>
      </c>
      <c r="C750">
        <v>1</v>
      </c>
      <c r="D750" t="s">
        <v>3026</v>
      </c>
      <c r="E750" t="str">
        <f t="shared" si="34"/>
        <v>Yes</v>
      </c>
    </row>
    <row r="751" spans="1:5" x14ac:dyDescent="0.3">
      <c r="A751" t="s">
        <v>3027</v>
      </c>
      <c r="B751">
        <v>0.591700287094165</v>
      </c>
      <c r="C751">
        <v>1</v>
      </c>
      <c r="D751" t="s">
        <v>3004</v>
      </c>
      <c r="E751" t="str">
        <f t="shared" si="34"/>
        <v>No</v>
      </c>
    </row>
    <row r="752" spans="1:5" x14ac:dyDescent="0.3">
      <c r="A752" t="s">
        <v>3028</v>
      </c>
      <c r="B752">
        <v>0.591700287094165</v>
      </c>
      <c r="C752">
        <v>1</v>
      </c>
      <c r="D752" t="s">
        <v>3004</v>
      </c>
      <c r="E752" t="str">
        <f t="shared" si="34"/>
        <v>No</v>
      </c>
    </row>
    <row r="753" spans="1:5" x14ac:dyDescent="0.3">
      <c r="A753" s="2" t="s">
        <v>1709</v>
      </c>
      <c r="B753">
        <v>0.591700287094165</v>
      </c>
      <c r="C753">
        <v>1</v>
      </c>
      <c r="D753" t="s">
        <v>3029</v>
      </c>
      <c r="E753" t="str">
        <f t="shared" si="34"/>
        <v>Yes</v>
      </c>
    </row>
    <row r="754" spans="1:5" x14ac:dyDescent="0.3">
      <c r="A754" s="2" t="s">
        <v>1708</v>
      </c>
      <c r="B754">
        <v>0.591700287094165</v>
      </c>
      <c r="C754">
        <v>1</v>
      </c>
      <c r="D754" t="s">
        <v>3030</v>
      </c>
      <c r="E754" t="str">
        <f t="shared" si="34"/>
        <v>Yes</v>
      </c>
    </row>
    <row r="755" spans="1:5" x14ac:dyDescent="0.3">
      <c r="A755" t="s">
        <v>3031</v>
      </c>
      <c r="B755">
        <v>0.60245910717562501</v>
      </c>
      <c r="C755">
        <v>1</v>
      </c>
      <c r="D755" t="s">
        <v>3032</v>
      </c>
      <c r="E755" t="str">
        <f t="shared" si="34"/>
        <v>No</v>
      </c>
    </row>
    <row r="756" spans="1:5" x14ac:dyDescent="0.3">
      <c r="A756" s="2" t="s">
        <v>1637</v>
      </c>
      <c r="B756">
        <v>0.60817793778172202</v>
      </c>
      <c r="C756">
        <v>1</v>
      </c>
      <c r="D756" t="s">
        <v>3033</v>
      </c>
      <c r="E756" t="str">
        <f t="shared" si="34"/>
        <v>Yes</v>
      </c>
    </row>
    <row r="757" spans="1:5" x14ac:dyDescent="0.3">
      <c r="A757" t="s">
        <v>3034</v>
      </c>
      <c r="B757">
        <v>0.60817793778172202</v>
      </c>
      <c r="C757">
        <v>1</v>
      </c>
      <c r="D757" t="s">
        <v>2913</v>
      </c>
      <c r="E757" t="str">
        <f t="shared" si="34"/>
        <v>No</v>
      </c>
    </row>
    <row r="758" spans="1:5" x14ac:dyDescent="0.3">
      <c r="A758" t="s">
        <v>2068</v>
      </c>
      <c r="B758">
        <v>0.60817793778172202</v>
      </c>
      <c r="C758">
        <v>1</v>
      </c>
      <c r="D758" t="s">
        <v>2519</v>
      </c>
      <c r="E758" t="str">
        <f t="shared" si="34"/>
        <v>No</v>
      </c>
    </row>
    <row r="759" spans="1:5" x14ac:dyDescent="0.3">
      <c r="A759" t="s">
        <v>2069</v>
      </c>
      <c r="B759">
        <v>0.60817793778172202</v>
      </c>
      <c r="C759">
        <v>1</v>
      </c>
      <c r="D759" t="s">
        <v>3035</v>
      </c>
      <c r="E759" t="str">
        <f t="shared" si="34"/>
        <v>No</v>
      </c>
    </row>
    <row r="760" spans="1:5" x14ac:dyDescent="0.3">
      <c r="A760" t="s">
        <v>3036</v>
      </c>
      <c r="B760">
        <v>0.60938643284499106</v>
      </c>
      <c r="C760">
        <v>1</v>
      </c>
      <c r="D760" t="s">
        <v>3037</v>
      </c>
      <c r="E760" t="str">
        <f t="shared" si="34"/>
        <v>No</v>
      </c>
    </row>
    <row r="761" spans="1:5" x14ac:dyDescent="0.3">
      <c r="A761" t="s">
        <v>3038</v>
      </c>
      <c r="B761">
        <v>0.60938643284499106</v>
      </c>
      <c r="C761">
        <v>1</v>
      </c>
      <c r="D761" t="s">
        <v>2770</v>
      </c>
      <c r="E761" t="str">
        <f t="shared" si="34"/>
        <v>No</v>
      </c>
    </row>
    <row r="762" spans="1:5" x14ac:dyDescent="0.3">
      <c r="A762" t="s">
        <v>3039</v>
      </c>
      <c r="B762">
        <v>0.60938643284499106</v>
      </c>
      <c r="C762">
        <v>1</v>
      </c>
      <c r="D762" t="s">
        <v>2770</v>
      </c>
      <c r="E762" t="str">
        <f t="shared" si="34"/>
        <v>No</v>
      </c>
    </row>
    <row r="763" spans="1:5" x14ac:dyDescent="0.3">
      <c r="A763" t="s">
        <v>3040</v>
      </c>
      <c r="B763">
        <v>0.60938643284499106</v>
      </c>
      <c r="C763">
        <v>1</v>
      </c>
      <c r="D763" t="s">
        <v>2770</v>
      </c>
      <c r="E763" t="str">
        <f t="shared" si="34"/>
        <v>No</v>
      </c>
    </row>
    <row r="764" spans="1:5" x14ac:dyDescent="0.3">
      <c r="A764" s="2" t="s">
        <v>1774</v>
      </c>
      <c r="B764">
        <v>0.61015242409003601</v>
      </c>
      <c r="C764">
        <v>1</v>
      </c>
      <c r="D764" t="s">
        <v>3041</v>
      </c>
      <c r="E764" t="str">
        <f t="shared" si="34"/>
        <v>Yes</v>
      </c>
    </row>
    <row r="765" spans="1:5" x14ac:dyDescent="0.3">
      <c r="A765" t="s">
        <v>3042</v>
      </c>
      <c r="B765">
        <v>0.61302907803370998</v>
      </c>
      <c r="C765">
        <v>1</v>
      </c>
      <c r="D765" t="s">
        <v>3043</v>
      </c>
      <c r="E765" t="str">
        <f t="shared" si="34"/>
        <v>No</v>
      </c>
    </row>
    <row r="766" spans="1:5" x14ac:dyDescent="0.3">
      <c r="A766" t="s">
        <v>3044</v>
      </c>
      <c r="B766">
        <v>0.61302907803370998</v>
      </c>
      <c r="C766">
        <v>1</v>
      </c>
      <c r="D766" t="s">
        <v>3004</v>
      </c>
      <c r="E766" t="str">
        <f t="shared" si="34"/>
        <v>No</v>
      </c>
    </row>
    <row r="767" spans="1:5" x14ac:dyDescent="0.3">
      <c r="A767" t="s">
        <v>3045</v>
      </c>
      <c r="B767">
        <v>0.62106433549172002</v>
      </c>
      <c r="C767">
        <v>1</v>
      </c>
      <c r="D767" t="s">
        <v>2746</v>
      </c>
      <c r="E767" t="str">
        <f t="shared" si="34"/>
        <v>No</v>
      </c>
    </row>
    <row r="768" spans="1:5" x14ac:dyDescent="0.3">
      <c r="A768" t="s">
        <v>3046</v>
      </c>
      <c r="B768">
        <v>0.62340833697701703</v>
      </c>
      <c r="C768">
        <v>1</v>
      </c>
      <c r="D768" t="s">
        <v>3047</v>
      </c>
      <c r="E768" t="str">
        <f t="shared" si="34"/>
        <v>No</v>
      </c>
    </row>
    <row r="769" spans="1:5" x14ac:dyDescent="0.3">
      <c r="A769" s="2" t="s">
        <v>1714</v>
      </c>
      <c r="B769">
        <v>0.62340833697701703</v>
      </c>
      <c r="C769">
        <v>1</v>
      </c>
      <c r="D769" t="s">
        <v>3048</v>
      </c>
      <c r="E769" t="str">
        <f t="shared" si="34"/>
        <v>Yes</v>
      </c>
    </row>
    <row r="770" spans="1:5" x14ac:dyDescent="0.3">
      <c r="A770" s="2" t="s">
        <v>1228</v>
      </c>
      <c r="B770">
        <v>0.62809640482282203</v>
      </c>
      <c r="C770">
        <v>1</v>
      </c>
      <c r="D770" t="s">
        <v>3049</v>
      </c>
      <c r="E770" t="str">
        <f t="shared" si="34"/>
        <v>Yes</v>
      </c>
    </row>
    <row r="771" spans="1:5" x14ac:dyDescent="0.3">
      <c r="A771" s="2" t="s">
        <v>1230</v>
      </c>
      <c r="B771">
        <v>0.62809640482282203</v>
      </c>
      <c r="C771">
        <v>1</v>
      </c>
      <c r="D771" t="s">
        <v>3049</v>
      </c>
      <c r="E771" t="str">
        <f t="shared" ref="E771:E834" si="35">IF(ISNA(VLOOKUP($A771,$M:$R,1,FALSE)),"No","Yes")</f>
        <v>Yes</v>
      </c>
    </row>
    <row r="772" spans="1:5" x14ac:dyDescent="0.3">
      <c r="A772" t="s">
        <v>3050</v>
      </c>
      <c r="B772">
        <v>0.62825139846400502</v>
      </c>
      <c r="C772">
        <v>1</v>
      </c>
      <c r="D772" t="s">
        <v>1044</v>
      </c>
      <c r="E772" t="str">
        <f t="shared" si="35"/>
        <v>No</v>
      </c>
    </row>
    <row r="773" spans="1:5" x14ac:dyDescent="0.3">
      <c r="A773" t="s">
        <v>3051</v>
      </c>
      <c r="B773">
        <v>0.62825139846400502</v>
      </c>
      <c r="C773">
        <v>1</v>
      </c>
      <c r="D773" t="s">
        <v>2735</v>
      </c>
      <c r="E773" t="str">
        <f t="shared" si="35"/>
        <v>No</v>
      </c>
    </row>
    <row r="774" spans="1:5" x14ac:dyDescent="0.3">
      <c r="A774" s="2" t="s">
        <v>1472</v>
      </c>
      <c r="B774">
        <v>0.62825139846400502</v>
      </c>
      <c r="C774">
        <v>1</v>
      </c>
      <c r="D774" t="s">
        <v>646</v>
      </c>
      <c r="E774" t="str">
        <f t="shared" si="35"/>
        <v>Yes</v>
      </c>
    </row>
    <row r="775" spans="1:5" x14ac:dyDescent="0.3">
      <c r="A775" t="s">
        <v>3052</v>
      </c>
      <c r="B775">
        <v>0.62825139846400502</v>
      </c>
      <c r="C775">
        <v>1</v>
      </c>
      <c r="D775" t="s">
        <v>483</v>
      </c>
      <c r="E775" t="str">
        <f t="shared" si="35"/>
        <v>No</v>
      </c>
    </row>
    <row r="776" spans="1:5" x14ac:dyDescent="0.3">
      <c r="A776" t="s">
        <v>3053</v>
      </c>
      <c r="B776">
        <v>0.63359539918138497</v>
      </c>
      <c r="C776">
        <v>1</v>
      </c>
      <c r="D776" t="s">
        <v>3054</v>
      </c>
      <c r="E776" t="str">
        <f t="shared" si="35"/>
        <v>No</v>
      </c>
    </row>
    <row r="777" spans="1:5" x14ac:dyDescent="0.3">
      <c r="A777" t="s">
        <v>3055</v>
      </c>
      <c r="B777">
        <v>0.63362092963210603</v>
      </c>
      <c r="C777">
        <v>1</v>
      </c>
      <c r="D777" t="s">
        <v>2698</v>
      </c>
      <c r="E777" t="str">
        <f t="shared" si="35"/>
        <v>No</v>
      </c>
    </row>
    <row r="778" spans="1:5" x14ac:dyDescent="0.3">
      <c r="A778" s="2" t="s">
        <v>1771</v>
      </c>
      <c r="B778">
        <v>0.644326003281948</v>
      </c>
      <c r="C778">
        <v>1</v>
      </c>
      <c r="D778" t="s">
        <v>3056</v>
      </c>
      <c r="E778" t="str">
        <f t="shared" si="35"/>
        <v>Yes</v>
      </c>
    </row>
    <row r="779" spans="1:5" x14ac:dyDescent="0.3">
      <c r="A779" t="s">
        <v>2072</v>
      </c>
      <c r="B779">
        <v>0.64584951245534294</v>
      </c>
      <c r="C779">
        <v>1</v>
      </c>
      <c r="D779" t="s">
        <v>3057</v>
      </c>
      <c r="E779" t="str">
        <f t="shared" si="35"/>
        <v>No</v>
      </c>
    </row>
    <row r="780" spans="1:5" x14ac:dyDescent="0.3">
      <c r="A780" t="s">
        <v>3058</v>
      </c>
      <c r="B780">
        <v>0.64620616157103195</v>
      </c>
      <c r="C780">
        <v>1</v>
      </c>
      <c r="D780" t="s">
        <v>2891</v>
      </c>
      <c r="E780" t="str">
        <f t="shared" si="35"/>
        <v>No</v>
      </c>
    </row>
    <row r="781" spans="1:5" x14ac:dyDescent="0.3">
      <c r="A781" t="s">
        <v>3059</v>
      </c>
      <c r="B781">
        <v>0.64620616157103195</v>
      </c>
      <c r="C781">
        <v>1</v>
      </c>
      <c r="D781" t="s">
        <v>3060</v>
      </c>
      <c r="E781" t="str">
        <f t="shared" si="35"/>
        <v>No</v>
      </c>
    </row>
    <row r="782" spans="1:5" x14ac:dyDescent="0.3">
      <c r="A782" s="2" t="s">
        <v>1226</v>
      </c>
      <c r="B782">
        <v>0.64988348280939301</v>
      </c>
      <c r="C782">
        <v>1</v>
      </c>
      <c r="D782" t="s">
        <v>3061</v>
      </c>
      <c r="E782" t="str">
        <f t="shared" si="35"/>
        <v>Yes</v>
      </c>
    </row>
    <row r="783" spans="1:5" x14ac:dyDescent="0.3">
      <c r="A783" t="s">
        <v>2101</v>
      </c>
      <c r="B783">
        <v>0.65400330134956697</v>
      </c>
      <c r="C783">
        <v>1</v>
      </c>
      <c r="D783" t="s">
        <v>3062</v>
      </c>
      <c r="E783" t="str">
        <f t="shared" si="35"/>
        <v>No</v>
      </c>
    </row>
    <row r="784" spans="1:5" x14ac:dyDescent="0.3">
      <c r="A784" t="s">
        <v>3063</v>
      </c>
      <c r="B784">
        <v>0.663294594333382</v>
      </c>
      <c r="C784">
        <v>1</v>
      </c>
      <c r="D784" t="s">
        <v>3064</v>
      </c>
      <c r="E784" t="str">
        <f t="shared" si="35"/>
        <v>No</v>
      </c>
    </row>
    <row r="785" spans="1:5" x14ac:dyDescent="0.3">
      <c r="A785" s="2" t="s">
        <v>1499</v>
      </c>
      <c r="B785">
        <v>0.663294594333382</v>
      </c>
      <c r="C785">
        <v>1</v>
      </c>
      <c r="D785" t="s">
        <v>3065</v>
      </c>
      <c r="E785" t="str">
        <f t="shared" si="35"/>
        <v>Yes</v>
      </c>
    </row>
    <row r="786" spans="1:5" x14ac:dyDescent="0.3">
      <c r="A786" t="s">
        <v>3066</v>
      </c>
      <c r="B786">
        <v>0.663294594333382</v>
      </c>
      <c r="C786">
        <v>1</v>
      </c>
      <c r="D786" t="s">
        <v>2799</v>
      </c>
      <c r="E786" t="str">
        <f t="shared" si="35"/>
        <v>No</v>
      </c>
    </row>
    <row r="787" spans="1:5" x14ac:dyDescent="0.3">
      <c r="A787" s="2" t="s">
        <v>1282</v>
      </c>
      <c r="B787">
        <v>0.66409061064958397</v>
      </c>
      <c r="C787">
        <v>1</v>
      </c>
      <c r="D787" t="s">
        <v>3067</v>
      </c>
      <c r="E787" t="str">
        <f t="shared" si="35"/>
        <v>Yes</v>
      </c>
    </row>
    <row r="788" spans="1:5" x14ac:dyDescent="0.3">
      <c r="A788" t="s">
        <v>2110</v>
      </c>
      <c r="B788">
        <v>0.67874144577055795</v>
      </c>
      <c r="C788">
        <v>1</v>
      </c>
      <c r="D788" t="s">
        <v>3068</v>
      </c>
      <c r="E788" t="str">
        <f t="shared" si="35"/>
        <v>No</v>
      </c>
    </row>
    <row r="789" spans="1:5" x14ac:dyDescent="0.3">
      <c r="A789" t="s">
        <v>3069</v>
      </c>
      <c r="B789">
        <v>0.67955845658658898</v>
      </c>
      <c r="C789">
        <v>1</v>
      </c>
      <c r="D789" t="s">
        <v>2735</v>
      </c>
      <c r="E789" t="str">
        <f t="shared" si="35"/>
        <v>No</v>
      </c>
    </row>
    <row r="790" spans="1:5" x14ac:dyDescent="0.3">
      <c r="A790" t="s">
        <v>3070</v>
      </c>
      <c r="B790">
        <v>0.67955845658658898</v>
      </c>
      <c r="C790">
        <v>1</v>
      </c>
      <c r="D790" t="s">
        <v>3071</v>
      </c>
      <c r="E790" t="str">
        <f t="shared" si="35"/>
        <v>No</v>
      </c>
    </row>
    <row r="791" spans="1:5" x14ac:dyDescent="0.3">
      <c r="A791" t="s">
        <v>2020</v>
      </c>
      <c r="B791">
        <v>0.67955845658658898</v>
      </c>
      <c r="C791">
        <v>1</v>
      </c>
      <c r="D791" t="s">
        <v>552</v>
      </c>
      <c r="E791" t="str">
        <f t="shared" si="35"/>
        <v>No</v>
      </c>
    </row>
    <row r="792" spans="1:5" x14ac:dyDescent="0.3">
      <c r="A792" s="2" t="s">
        <v>1504</v>
      </c>
      <c r="B792">
        <v>0.67955845658658898</v>
      </c>
      <c r="C792">
        <v>1</v>
      </c>
      <c r="D792" t="s">
        <v>615</v>
      </c>
      <c r="E792" t="str">
        <f t="shared" si="35"/>
        <v>Yes</v>
      </c>
    </row>
    <row r="793" spans="1:5" x14ac:dyDescent="0.3">
      <c r="A793" t="s">
        <v>3072</v>
      </c>
      <c r="B793">
        <v>0.68059367013233096</v>
      </c>
      <c r="C793">
        <v>1</v>
      </c>
      <c r="D793" t="s">
        <v>3073</v>
      </c>
      <c r="E793" t="str">
        <f t="shared" si="35"/>
        <v>No</v>
      </c>
    </row>
    <row r="794" spans="1:5" x14ac:dyDescent="0.3">
      <c r="A794" s="2" t="s">
        <v>1224</v>
      </c>
      <c r="B794">
        <v>0.68059367013233096</v>
      </c>
      <c r="C794">
        <v>1</v>
      </c>
      <c r="D794" t="s">
        <v>3074</v>
      </c>
      <c r="E794" t="str">
        <f t="shared" si="35"/>
        <v>Yes</v>
      </c>
    </row>
    <row r="795" spans="1:5" x14ac:dyDescent="0.3">
      <c r="A795" t="s">
        <v>3075</v>
      </c>
      <c r="B795">
        <v>0.68059367013233096</v>
      </c>
      <c r="C795">
        <v>1</v>
      </c>
      <c r="D795" t="s">
        <v>3076</v>
      </c>
      <c r="E795" t="str">
        <f t="shared" si="35"/>
        <v>No</v>
      </c>
    </row>
    <row r="796" spans="1:5" x14ac:dyDescent="0.3">
      <c r="A796" s="2" t="s">
        <v>1374</v>
      </c>
      <c r="B796">
        <v>0.69153912630063097</v>
      </c>
      <c r="C796">
        <v>1</v>
      </c>
      <c r="D796" t="s">
        <v>3077</v>
      </c>
      <c r="E796" t="str">
        <f t="shared" si="35"/>
        <v>Yes</v>
      </c>
    </row>
    <row r="797" spans="1:5" x14ac:dyDescent="0.3">
      <c r="A797" t="s">
        <v>3078</v>
      </c>
      <c r="B797">
        <v>0.69153912630063097</v>
      </c>
      <c r="C797">
        <v>1</v>
      </c>
      <c r="D797" t="s">
        <v>559</v>
      </c>
      <c r="E797" t="str">
        <f t="shared" si="35"/>
        <v>No</v>
      </c>
    </row>
    <row r="798" spans="1:5" x14ac:dyDescent="0.3">
      <c r="A798" t="s">
        <v>3079</v>
      </c>
      <c r="B798">
        <v>0.69503749696371997</v>
      </c>
      <c r="C798">
        <v>1</v>
      </c>
      <c r="D798" t="s">
        <v>3080</v>
      </c>
      <c r="E798" t="str">
        <f t="shared" si="35"/>
        <v>No</v>
      </c>
    </row>
    <row r="799" spans="1:5" x14ac:dyDescent="0.3">
      <c r="A799" t="s">
        <v>3081</v>
      </c>
      <c r="B799">
        <v>0.70217328747957997</v>
      </c>
      <c r="C799">
        <v>1</v>
      </c>
      <c r="D799" t="s">
        <v>559</v>
      </c>
      <c r="E799" t="str">
        <f t="shared" si="35"/>
        <v>No</v>
      </c>
    </row>
    <row r="800" spans="1:5" x14ac:dyDescent="0.3">
      <c r="A800" t="s">
        <v>2079</v>
      </c>
      <c r="B800">
        <v>0.70217328747957997</v>
      </c>
      <c r="C800">
        <v>1</v>
      </c>
      <c r="D800" t="s">
        <v>559</v>
      </c>
      <c r="E800" t="str">
        <f t="shared" si="35"/>
        <v>No</v>
      </c>
    </row>
    <row r="801" spans="1:5" x14ac:dyDescent="0.3">
      <c r="A801" t="s">
        <v>2080</v>
      </c>
      <c r="B801">
        <v>0.70217328747957997</v>
      </c>
      <c r="C801">
        <v>1</v>
      </c>
      <c r="D801" t="s">
        <v>559</v>
      </c>
      <c r="E801" t="str">
        <f t="shared" si="35"/>
        <v>No</v>
      </c>
    </row>
    <row r="802" spans="1:5" x14ac:dyDescent="0.3">
      <c r="A802" t="s">
        <v>3082</v>
      </c>
      <c r="B802">
        <v>0.70217328747957997</v>
      </c>
      <c r="C802">
        <v>1</v>
      </c>
      <c r="D802" t="s">
        <v>559</v>
      </c>
      <c r="E802" t="str">
        <f t="shared" si="35"/>
        <v>No</v>
      </c>
    </row>
    <row r="803" spans="1:5" x14ac:dyDescent="0.3">
      <c r="A803" s="2" t="s">
        <v>1617</v>
      </c>
      <c r="B803">
        <v>0.70961415654572402</v>
      </c>
      <c r="C803">
        <v>1</v>
      </c>
      <c r="D803" t="s">
        <v>3083</v>
      </c>
      <c r="E803" t="str">
        <f t="shared" si="35"/>
        <v>Yes</v>
      </c>
    </row>
    <row r="804" spans="1:5" x14ac:dyDescent="0.3">
      <c r="A804" t="s">
        <v>2106</v>
      </c>
      <c r="B804">
        <v>0.70961415654572402</v>
      </c>
      <c r="C804">
        <v>1</v>
      </c>
      <c r="D804" t="s">
        <v>3084</v>
      </c>
      <c r="E804" t="str">
        <f t="shared" si="35"/>
        <v>No</v>
      </c>
    </row>
    <row r="805" spans="1:5" x14ac:dyDescent="0.3">
      <c r="A805" t="s">
        <v>3085</v>
      </c>
      <c r="B805">
        <v>0.70976955010655096</v>
      </c>
      <c r="C805">
        <v>1</v>
      </c>
      <c r="D805" t="s">
        <v>2792</v>
      </c>
      <c r="E805" t="str">
        <f t="shared" si="35"/>
        <v>No</v>
      </c>
    </row>
    <row r="806" spans="1:5" x14ac:dyDescent="0.3">
      <c r="A806" t="s">
        <v>3086</v>
      </c>
      <c r="B806">
        <v>0.70976955010655096</v>
      </c>
      <c r="C806">
        <v>1</v>
      </c>
      <c r="D806" t="s">
        <v>618</v>
      </c>
      <c r="E806" t="str">
        <f t="shared" si="35"/>
        <v>No</v>
      </c>
    </row>
    <row r="807" spans="1:5" x14ac:dyDescent="0.3">
      <c r="A807" t="s">
        <v>3087</v>
      </c>
      <c r="B807">
        <v>0.70976955010655096</v>
      </c>
      <c r="C807">
        <v>1</v>
      </c>
      <c r="D807" t="s">
        <v>3088</v>
      </c>
      <c r="E807" t="str">
        <f t="shared" si="35"/>
        <v>No</v>
      </c>
    </row>
    <row r="808" spans="1:5" x14ac:dyDescent="0.3">
      <c r="A808" t="s">
        <v>3089</v>
      </c>
      <c r="B808">
        <v>0.70976955010655096</v>
      </c>
      <c r="C808">
        <v>1</v>
      </c>
      <c r="D808" t="s">
        <v>619</v>
      </c>
      <c r="E808" t="str">
        <f t="shared" si="35"/>
        <v>No</v>
      </c>
    </row>
    <row r="809" spans="1:5" x14ac:dyDescent="0.3">
      <c r="A809" t="s">
        <v>3090</v>
      </c>
      <c r="B809">
        <v>0.70976955010655096</v>
      </c>
      <c r="C809">
        <v>1</v>
      </c>
      <c r="D809" t="s">
        <v>3091</v>
      </c>
      <c r="E809" t="str">
        <f t="shared" si="35"/>
        <v>No</v>
      </c>
    </row>
    <row r="810" spans="1:5" x14ac:dyDescent="0.3">
      <c r="A810" t="s">
        <v>2123</v>
      </c>
      <c r="B810">
        <v>0.71062144854112597</v>
      </c>
      <c r="C810">
        <v>1</v>
      </c>
      <c r="D810" t="s">
        <v>3092</v>
      </c>
      <c r="E810" t="str">
        <f t="shared" si="35"/>
        <v>No</v>
      </c>
    </row>
    <row r="811" spans="1:5" x14ac:dyDescent="0.3">
      <c r="A811" s="2" t="s">
        <v>1672</v>
      </c>
      <c r="B811">
        <v>0.71250067777432902</v>
      </c>
      <c r="C811">
        <v>1</v>
      </c>
      <c r="D811" t="s">
        <v>3093</v>
      </c>
      <c r="E811" t="str">
        <f t="shared" si="35"/>
        <v>Yes</v>
      </c>
    </row>
    <row r="812" spans="1:5" x14ac:dyDescent="0.3">
      <c r="A812" t="s">
        <v>3094</v>
      </c>
      <c r="B812">
        <v>0.71250067777432902</v>
      </c>
      <c r="C812">
        <v>1</v>
      </c>
      <c r="D812" t="s">
        <v>559</v>
      </c>
      <c r="E812" t="str">
        <f t="shared" si="35"/>
        <v>No</v>
      </c>
    </row>
    <row r="813" spans="1:5" x14ac:dyDescent="0.3">
      <c r="A813" t="s">
        <v>3095</v>
      </c>
      <c r="B813">
        <v>0.71250067777432902</v>
      </c>
      <c r="C813">
        <v>1</v>
      </c>
      <c r="D813" t="s">
        <v>559</v>
      </c>
      <c r="E813" t="str">
        <f t="shared" si="35"/>
        <v>No</v>
      </c>
    </row>
    <row r="814" spans="1:5" x14ac:dyDescent="0.3">
      <c r="A814" t="s">
        <v>3096</v>
      </c>
      <c r="B814">
        <v>0.71250067777432902</v>
      </c>
      <c r="C814">
        <v>1</v>
      </c>
      <c r="D814" t="s">
        <v>3076</v>
      </c>
      <c r="E814" t="str">
        <f t="shared" si="35"/>
        <v>No</v>
      </c>
    </row>
    <row r="815" spans="1:5" x14ac:dyDescent="0.3">
      <c r="A815" s="2" t="s">
        <v>1385</v>
      </c>
      <c r="B815">
        <v>0.722526109402301</v>
      </c>
      <c r="C815">
        <v>1</v>
      </c>
      <c r="D815" t="s">
        <v>3097</v>
      </c>
      <c r="E815" t="str">
        <f t="shared" si="35"/>
        <v>Yes</v>
      </c>
    </row>
    <row r="816" spans="1:5" x14ac:dyDescent="0.3">
      <c r="A816" s="2" t="s">
        <v>1386</v>
      </c>
      <c r="B816">
        <v>0.722526109402301</v>
      </c>
      <c r="C816">
        <v>1</v>
      </c>
      <c r="D816" t="s">
        <v>3097</v>
      </c>
      <c r="E816" t="str">
        <f t="shared" si="35"/>
        <v>Yes</v>
      </c>
    </row>
    <row r="817" spans="1:5" x14ac:dyDescent="0.3">
      <c r="A817" t="s">
        <v>3098</v>
      </c>
      <c r="B817">
        <v>0.722526109402301</v>
      </c>
      <c r="C817">
        <v>1</v>
      </c>
      <c r="D817" t="s">
        <v>559</v>
      </c>
      <c r="E817" t="str">
        <f t="shared" si="35"/>
        <v>No</v>
      </c>
    </row>
    <row r="818" spans="1:5" x14ac:dyDescent="0.3">
      <c r="A818" t="s">
        <v>3099</v>
      </c>
      <c r="B818">
        <v>0.722526109402301</v>
      </c>
      <c r="C818">
        <v>1</v>
      </c>
      <c r="D818" t="s">
        <v>559</v>
      </c>
      <c r="E818" t="str">
        <f t="shared" si="35"/>
        <v>No</v>
      </c>
    </row>
    <row r="819" spans="1:5" x14ac:dyDescent="0.3">
      <c r="A819" t="s">
        <v>3100</v>
      </c>
      <c r="B819">
        <v>0.722526109402301</v>
      </c>
      <c r="C819">
        <v>1</v>
      </c>
      <c r="D819" t="s">
        <v>559</v>
      </c>
      <c r="E819" t="str">
        <f t="shared" si="35"/>
        <v>No</v>
      </c>
    </row>
    <row r="820" spans="1:5" x14ac:dyDescent="0.3">
      <c r="A820" t="s">
        <v>3101</v>
      </c>
      <c r="B820">
        <v>0.72379062853135701</v>
      </c>
      <c r="C820">
        <v>1</v>
      </c>
      <c r="D820" t="s">
        <v>3102</v>
      </c>
      <c r="E820" t="str">
        <f t="shared" si="35"/>
        <v>No</v>
      </c>
    </row>
    <row r="821" spans="1:5" x14ac:dyDescent="0.3">
      <c r="A821" s="2" t="s">
        <v>1414</v>
      </c>
      <c r="B821">
        <v>0.72424712265634394</v>
      </c>
      <c r="C821">
        <v>1</v>
      </c>
      <c r="D821" t="s">
        <v>3103</v>
      </c>
      <c r="E821" t="str">
        <f t="shared" si="35"/>
        <v>Yes</v>
      </c>
    </row>
    <row r="822" spans="1:5" x14ac:dyDescent="0.3">
      <c r="A822" s="2" t="s">
        <v>1535</v>
      </c>
      <c r="B822">
        <v>0.72479932456042795</v>
      </c>
      <c r="C822">
        <v>1</v>
      </c>
      <c r="D822" t="s">
        <v>3104</v>
      </c>
      <c r="E822" t="str">
        <f t="shared" si="35"/>
        <v>Yes</v>
      </c>
    </row>
    <row r="823" spans="1:5" x14ac:dyDescent="0.3">
      <c r="A823" t="s">
        <v>3105</v>
      </c>
      <c r="B823">
        <v>0.73225464484695302</v>
      </c>
      <c r="C823">
        <v>1</v>
      </c>
      <c r="D823" t="s">
        <v>559</v>
      </c>
      <c r="E823" t="str">
        <f t="shared" si="35"/>
        <v>No</v>
      </c>
    </row>
    <row r="824" spans="1:5" x14ac:dyDescent="0.3">
      <c r="A824" s="2" t="s">
        <v>1737</v>
      </c>
      <c r="B824">
        <v>0.73286290868957105</v>
      </c>
      <c r="C824">
        <v>1</v>
      </c>
      <c r="D824" t="s">
        <v>3026</v>
      </c>
      <c r="E824" t="str">
        <f t="shared" si="35"/>
        <v>Yes</v>
      </c>
    </row>
    <row r="825" spans="1:5" x14ac:dyDescent="0.3">
      <c r="A825" s="2" t="s">
        <v>1547</v>
      </c>
      <c r="B825">
        <v>0.73713501016583305</v>
      </c>
      <c r="C825">
        <v>1</v>
      </c>
      <c r="D825" t="s">
        <v>2984</v>
      </c>
      <c r="E825" t="str">
        <f t="shared" si="35"/>
        <v>Yes</v>
      </c>
    </row>
    <row r="826" spans="1:5" x14ac:dyDescent="0.3">
      <c r="A826" t="s">
        <v>3106</v>
      </c>
      <c r="B826">
        <v>0.74169156108346102</v>
      </c>
      <c r="C826">
        <v>1</v>
      </c>
      <c r="D826" t="s">
        <v>559</v>
      </c>
      <c r="E826" t="str">
        <f t="shared" si="35"/>
        <v>No</v>
      </c>
    </row>
    <row r="827" spans="1:5" x14ac:dyDescent="0.3">
      <c r="A827" t="s">
        <v>3107</v>
      </c>
      <c r="B827">
        <v>0.74169156108346102</v>
      </c>
      <c r="C827">
        <v>1</v>
      </c>
      <c r="D827" t="s">
        <v>559</v>
      </c>
      <c r="E827" t="str">
        <f t="shared" si="35"/>
        <v>No</v>
      </c>
    </row>
    <row r="828" spans="1:5" x14ac:dyDescent="0.3">
      <c r="A828" t="s">
        <v>3108</v>
      </c>
      <c r="B828">
        <v>0.74983532190604196</v>
      </c>
      <c r="C828">
        <v>1</v>
      </c>
      <c r="D828" t="s">
        <v>3088</v>
      </c>
      <c r="E828" t="str">
        <f t="shared" si="35"/>
        <v>No</v>
      </c>
    </row>
    <row r="829" spans="1:5" x14ac:dyDescent="0.3">
      <c r="A829" t="s">
        <v>3109</v>
      </c>
      <c r="B829">
        <v>0.74983532190604196</v>
      </c>
      <c r="C829">
        <v>1</v>
      </c>
      <c r="D829" t="s">
        <v>3110</v>
      </c>
      <c r="E829" t="str">
        <f t="shared" si="35"/>
        <v>No</v>
      </c>
    </row>
    <row r="830" spans="1:5" x14ac:dyDescent="0.3">
      <c r="A830" t="s">
        <v>3111</v>
      </c>
      <c r="B830">
        <v>0.74983532190604196</v>
      </c>
      <c r="C830">
        <v>1</v>
      </c>
      <c r="D830" t="s">
        <v>2895</v>
      </c>
      <c r="E830" t="str">
        <f t="shared" si="35"/>
        <v>No</v>
      </c>
    </row>
    <row r="831" spans="1:5" x14ac:dyDescent="0.3">
      <c r="A831" t="s">
        <v>3112</v>
      </c>
      <c r="B831">
        <v>0.74983532190604196</v>
      </c>
      <c r="C831">
        <v>1</v>
      </c>
      <c r="D831" t="s">
        <v>3113</v>
      </c>
      <c r="E831" t="str">
        <f t="shared" si="35"/>
        <v>No</v>
      </c>
    </row>
    <row r="832" spans="1:5" x14ac:dyDescent="0.3">
      <c r="A832" t="s">
        <v>3114</v>
      </c>
      <c r="B832">
        <v>0.75084231752238795</v>
      </c>
      <c r="C832">
        <v>1</v>
      </c>
      <c r="D832" t="s">
        <v>559</v>
      </c>
      <c r="E832" t="str">
        <f t="shared" si="35"/>
        <v>No</v>
      </c>
    </row>
    <row r="833" spans="1:5" x14ac:dyDescent="0.3">
      <c r="A833" t="s">
        <v>2083</v>
      </c>
      <c r="B833">
        <v>0.75084231752238795</v>
      </c>
      <c r="C833">
        <v>1</v>
      </c>
      <c r="D833" t="s">
        <v>3035</v>
      </c>
      <c r="E833" t="str">
        <f t="shared" si="35"/>
        <v>No</v>
      </c>
    </row>
    <row r="834" spans="1:5" x14ac:dyDescent="0.3">
      <c r="A834" t="s">
        <v>3115</v>
      </c>
      <c r="B834">
        <v>0.75971252588874305</v>
      </c>
      <c r="C834">
        <v>1</v>
      </c>
      <c r="D834" t="s">
        <v>559</v>
      </c>
      <c r="E834" t="str">
        <f t="shared" si="35"/>
        <v>No</v>
      </c>
    </row>
    <row r="835" spans="1:5" x14ac:dyDescent="0.3">
      <c r="A835" t="s">
        <v>2037</v>
      </c>
      <c r="B835">
        <v>0.76192261932285799</v>
      </c>
      <c r="C835">
        <v>1</v>
      </c>
      <c r="D835" t="s">
        <v>3116</v>
      </c>
      <c r="E835" t="str">
        <f t="shared" ref="E835:E898" si="36">IF(ISNA(VLOOKUP($A835,$M:$R,1,FALSE)),"No","Yes")</f>
        <v>No</v>
      </c>
    </row>
    <row r="836" spans="1:5" x14ac:dyDescent="0.3">
      <c r="A836" t="s">
        <v>3117</v>
      </c>
      <c r="B836">
        <v>0.76483541275324096</v>
      </c>
      <c r="C836">
        <v>1</v>
      </c>
      <c r="D836" t="s">
        <v>3118</v>
      </c>
      <c r="E836" t="str">
        <f t="shared" si="36"/>
        <v>No</v>
      </c>
    </row>
    <row r="837" spans="1:5" x14ac:dyDescent="0.3">
      <c r="A837" s="2" t="s">
        <v>1427</v>
      </c>
      <c r="B837">
        <v>0.76830792318255603</v>
      </c>
      <c r="C837">
        <v>1</v>
      </c>
      <c r="D837" t="s">
        <v>2933</v>
      </c>
      <c r="E837" t="str">
        <f t="shared" si="36"/>
        <v>Yes</v>
      </c>
    </row>
    <row r="838" spans="1:5" x14ac:dyDescent="0.3">
      <c r="A838" t="s">
        <v>3119</v>
      </c>
      <c r="B838">
        <v>0.76830792318255603</v>
      </c>
      <c r="C838">
        <v>1</v>
      </c>
      <c r="D838" t="s">
        <v>559</v>
      </c>
      <c r="E838" t="str">
        <f t="shared" si="36"/>
        <v>No</v>
      </c>
    </row>
    <row r="839" spans="1:5" x14ac:dyDescent="0.3">
      <c r="A839" t="s">
        <v>2042</v>
      </c>
      <c r="B839">
        <v>0.773426461910935</v>
      </c>
      <c r="C839">
        <v>1</v>
      </c>
      <c r="D839" t="s">
        <v>2846</v>
      </c>
      <c r="E839" t="str">
        <f t="shared" si="36"/>
        <v>No</v>
      </c>
    </row>
    <row r="840" spans="1:5" x14ac:dyDescent="0.3">
      <c r="A840" s="2" t="s">
        <v>1561</v>
      </c>
      <c r="B840">
        <v>0.773426461910935</v>
      </c>
      <c r="C840">
        <v>1</v>
      </c>
      <c r="D840" t="s">
        <v>3120</v>
      </c>
      <c r="E840" t="str">
        <f t="shared" si="36"/>
        <v>Yes</v>
      </c>
    </row>
    <row r="841" spans="1:5" x14ac:dyDescent="0.3">
      <c r="A841" s="2" t="s">
        <v>1256</v>
      </c>
      <c r="B841">
        <v>0.773426461910935</v>
      </c>
      <c r="C841">
        <v>1</v>
      </c>
      <c r="D841" t="s">
        <v>2897</v>
      </c>
      <c r="E841" t="str">
        <f t="shared" si="36"/>
        <v>Yes</v>
      </c>
    </row>
    <row r="842" spans="1:5" x14ac:dyDescent="0.3">
      <c r="A842" t="s">
        <v>3121</v>
      </c>
      <c r="B842">
        <v>0.773426461910935</v>
      </c>
      <c r="C842">
        <v>1</v>
      </c>
      <c r="D842" t="s">
        <v>2895</v>
      </c>
      <c r="E842" t="str">
        <f t="shared" si="36"/>
        <v>No</v>
      </c>
    </row>
    <row r="843" spans="1:5" x14ac:dyDescent="0.3">
      <c r="A843" t="s">
        <v>2040</v>
      </c>
      <c r="B843">
        <v>0.773426461910935</v>
      </c>
      <c r="C843">
        <v>1</v>
      </c>
      <c r="D843" t="s">
        <v>1085</v>
      </c>
      <c r="E843" t="str">
        <f t="shared" si="36"/>
        <v>No</v>
      </c>
    </row>
    <row r="844" spans="1:5" x14ac:dyDescent="0.3">
      <c r="A844" s="2" t="s">
        <v>1255</v>
      </c>
      <c r="B844">
        <v>0.773426461910935</v>
      </c>
      <c r="C844">
        <v>1</v>
      </c>
      <c r="D844" t="s">
        <v>2799</v>
      </c>
      <c r="E844" t="str">
        <f t="shared" si="36"/>
        <v>Yes</v>
      </c>
    </row>
    <row r="845" spans="1:5" x14ac:dyDescent="0.3">
      <c r="A845" t="s">
        <v>3122</v>
      </c>
      <c r="B845">
        <v>0.77663434612211601</v>
      </c>
      <c r="C845">
        <v>1</v>
      </c>
      <c r="D845" t="s">
        <v>559</v>
      </c>
      <c r="E845" t="str">
        <f t="shared" si="36"/>
        <v>No</v>
      </c>
    </row>
    <row r="846" spans="1:5" x14ac:dyDescent="0.3">
      <c r="A846" t="s">
        <v>3123</v>
      </c>
      <c r="B846">
        <v>0.77663434612211601</v>
      </c>
      <c r="C846">
        <v>1</v>
      </c>
      <c r="D846" t="s">
        <v>559</v>
      </c>
      <c r="E846" t="str">
        <f t="shared" si="36"/>
        <v>No</v>
      </c>
    </row>
    <row r="847" spans="1:5" x14ac:dyDescent="0.3">
      <c r="A847" t="s">
        <v>3124</v>
      </c>
      <c r="B847">
        <v>0.77737542911302604</v>
      </c>
      <c r="C847">
        <v>1</v>
      </c>
      <c r="D847" t="s">
        <v>3125</v>
      </c>
      <c r="E847" t="str">
        <f t="shared" si="36"/>
        <v>No</v>
      </c>
    </row>
    <row r="848" spans="1:5" x14ac:dyDescent="0.3">
      <c r="A848" s="2" t="s">
        <v>1331</v>
      </c>
      <c r="B848">
        <v>0.78416895996636504</v>
      </c>
      <c r="C848">
        <v>1</v>
      </c>
      <c r="D848" t="s">
        <v>2968</v>
      </c>
      <c r="E848" t="str">
        <f t="shared" si="36"/>
        <v>Yes</v>
      </c>
    </row>
    <row r="849" spans="1:5" x14ac:dyDescent="0.3">
      <c r="A849" s="2" t="s">
        <v>1769</v>
      </c>
      <c r="B849">
        <v>0.78416895996636504</v>
      </c>
      <c r="C849">
        <v>1</v>
      </c>
      <c r="D849" t="s">
        <v>3126</v>
      </c>
      <c r="E849" t="str">
        <f t="shared" si="36"/>
        <v>Yes</v>
      </c>
    </row>
    <row r="850" spans="1:5" x14ac:dyDescent="0.3">
      <c r="A850" t="s">
        <v>3127</v>
      </c>
      <c r="B850">
        <v>0.78437498520956805</v>
      </c>
      <c r="C850">
        <v>1</v>
      </c>
      <c r="D850" t="s">
        <v>3037</v>
      </c>
      <c r="E850" t="str">
        <f t="shared" si="36"/>
        <v>No</v>
      </c>
    </row>
    <row r="851" spans="1:5" x14ac:dyDescent="0.3">
      <c r="A851" s="2" t="s">
        <v>1258</v>
      </c>
      <c r="B851">
        <v>0.78437498520956805</v>
      </c>
      <c r="C851">
        <v>1</v>
      </c>
      <c r="D851" t="s">
        <v>3128</v>
      </c>
      <c r="E851" t="str">
        <f t="shared" si="36"/>
        <v>Yes</v>
      </c>
    </row>
    <row r="852" spans="1:5" x14ac:dyDescent="0.3">
      <c r="A852" t="s">
        <v>3129</v>
      </c>
      <c r="B852">
        <v>0.78437498520956805</v>
      </c>
      <c r="C852">
        <v>1</v>
      </c>
      <c r="D852" t="s">
        <v>2963</v>
      </c>
      <c r="E852" t="str">
        <f t="shared" si="36"/>
        <v>No</v>
      </c>
    </row>
    <row r="853" spans="1:5" x14ac:dyDescent="0.3">
      <c r="A853" t="s">
        <v>3130</v>
      </c>
      <c r="B853">
        <v>0.78469770867600896</v>
      </c>
      <c r="C853">
        <v>1</v>
      </c>
      <c r="D853" t="s">
        <v>559</v>
      </c>
      <c r="E853" t="str">
        <f t="shared" si="36"/>
        <v>No</v>
      </c>
    </row>
    <row r="854" spans="1:5" x14ac:dyDescent="0.3">
      <c r="A854" s="2" t="s">
        <v>1700</v>
      </c>
      <c r="B854">
        <v>0.78469770867600896</v>
      </c>
      <c r="C854">
        <v>1</v>
      </c>
      <c r="D854" t="s">
        <v>559</v>
      </c>
      <c r="E854" t="str">
        <f t="shared" si="36"/>
        <v>Yes</v>
      </c>
    </row>
    <row r="855" spans="1:5" x14ac:dyDescent="0.3">
      <c r="A855" t="s">
        <v>3131</v>
      </c>
      <c r="B855">
        <v>0.78469770867600896</v>
      </c>
      <c r="C855">
        <v>1</v>
      </c>
      <c r="D855" t="s">
        <v>559</v>
      </c>
      <c r="E855" t="str">
        <f t="shared" si="36"/>
        <v>No</v>
      </c>
    </row>
    <row r="856" spans="1:5" x14ac:dyDescent="0.3">
      <c r="A856" s="2" t="s">
        <v>1170</v>
      </c>
      <c r="B856">
        <v>0.78568778344987</v>
      </c>
      <c r="C856">
        <v>1</v>
      </c>
      <c r="D856" t="s">
        <v>2605</v>
      </c>
      <c r="E856" t="str">
        <f t="shared" si="36"/>
        <v>Yes</v>
      </c>
    </row>
    <row r="857" spans="1:5" x14ac:dyDescent="0.3">
      <c r="A857" t="s">
        <v>3132</v>
      </c>
      <c r="B857">
        <v>0.79479496930316695</v>
      </c>
      <c r="C857">
        <v>1</v>
      </c>
      <c r="D857" t="s">
        <v>1044</v>
      </c>
      <c r="E857" t="str">
        <f t="shared" si="36"/>
        <v>No</v>
      </c>
    </row>
    <row r="858" spans="1:5" x14ac:dyDescent="0.3">
      <c r="A858" s="2" t="s">
        <v>1261</v>
      </c>
      <c r="B858">
        <v>0.79479496930316695</v>
      </c>
      <c r="C858">
        <v>1</v>
      </c>
      <c r="D858" t="s">
        <v>3133</v>
      </c>
      <c r="E858" t="str">
        <f t="shared" si="36"/>
        <v>Yes</v>
      </c>
    </row>
    <row r="859" spans="1:5" x14ac:dyDescent="0.3">
      <c r="A859" t="s">
        <v>3134</v>
      </c>
      <c r="B859">
        <v>0.79479496930316695</v>
      </c>
      <c r="C859">
        <v>1</v>
      </c>
      <c r="D859" t="s">
        <v>2897</v>
      </c>
      <c r="E859" t="str">
        <f t="shared" si="36"/>
        <v>No</v>
      </c>
    </row>
    <row r="860" spans="1:5" x14ac:dyDescent="0.3">
      <c r="A860" t="s">
        <v>1861</v>
      </c>
      <c r="B860">
        <v>0.79479496930316695</v>
      </c>
      <c r="C860">
        <v>1</v>
      </c>
      <c r="D860" t="s">
        <v>588</v>
      </c>
      <c r="E860" t="str">
        <f t="shared" si="36"/>
        <v>No</v>
      </c>
    </row>
    <row r="861" spans="1:5" x14ac:dyDescent="0.3">
      <c r="A861" t="s">
        <v>3135</v>
      </c>
      <c r="B861">
        <v>0.79479496930316695</v>
      </c>
      <c r="C861">
        <v>1</v>
      </c>
      <c r="D861" t="s">
        <v>619</v>
      </c>
      <c r="E861" t="str">
        <f t="shared" si="36"/>
        <v>No</v>
      </c>
    </row>
    <row r="862" spans="1:5" x14ac:dyDescent="0.3">
      <c r="A862" t="s">
        <v>3136</v>
      </c>
      <c r="B862">
        <v>0.79479496930316695</v>
      </c>
      <c r="C862">
        <v>1</v>
      </c>
      <c r="D862" t="s">
        <v>3102</v>
      </c>
      <c r="E862" t="str">
        <f t="shared" si="36"/>
        <v>No</v>
      </c>
    </row>
    <row r="863" spans="1:5" x14ac:dyDescent="0.3">
      <c r="A863" t="s">
        <v>2099</v>
      </c>
      <c r="B863">
        <v>0.79724145512171796</v>
      </c>
      <c r="C863">
        <v>1</v>
      </c>
      <c r="D863" t="s">
        <v>3137</v>
      </c>
      <c r="E863" t="str">
        <f t="shared" si="36"/>
        <v>No</v>
      </c>
    </row>
    <row r="864" spans="1:5" x14ac:dyDescent="0.3">
      <c r="A864" t="s">
        <v>3138</v>
      </c>
      <c r="B864">
        <v>0.80005916890569995</v>
      </c>
      <c r="C864">
        <v>1</v>
      </c>
      <c r="D864" t="s">
        <v>559</v>
      </c>
      <c r="E864" t="str">
        <f t="shared" si="36"/>
        <v>No</v>
      </c>
    </row>
    <row r="865" spans="1:5" x14ac:dyDescent="0.3">
      <c r="A865" s="2" t="s">
        <v>1452</v>
      </c>
      <c r="B865">
        <v>0.80005916890569995</v>
      </c>
      <c r="C865">
        <v>1</v>
      </c>
      <c r="D865" t="s">
        <v>3139</v>
      </c>
      <c r="E865" t="str">
        <f t="shared" si="36"/>
        <v>Yes</v>
      </c>
    </row>
    <row r="866" spans="1:5" x14ac:dyDescent="0.3">
      <c r="A866" s="2" t="s">
        <v>1809</v>
      </c>
      <c r="B866">
        <v>0.80428752942330595</v>
      </c>
      <c r="C866">
        <v>1</v>
      </c>
      <c r="D866" t="s">
        <v>3140</v>
      </c>
      <c r="E866" t="str">
        <f t="shared" si="36"/>
        <v>Yes</v>
      </c>
    </row>
    <row r="867" spans="1:5" x14ac:dyDescent="0.3">
      <c r="A867" t="s">
        <v>3141</v>
      </c>
      <c r="B867">
        <v>0.80471190423494698</v>
      </c>
      <c r="C867">
        <v>1</v>
      </c>
      <c r="D867" t="s">
        <v>3142</v>
      </c>
      <c r="E867" t="str">
        <f t="shared" si="36"/>
        <v>No</v>
      </c>
    </row>
    <row r="868" spans="1:5" x14ac:dyDescent="0.3">
      <c r="A868" t="s">
        <v>3143</v>
      </c>
      <c r="B868">
        <v>0.80736929942720104</v>
      </c>
      <c r="C868">
        <v>1</v>
      </c>
      <c r="D868" t="s">
        <v>559</v>
      </c>
      <c r="E868" t="str">
        <f t="shared" si="36"/>
        <v>No</v>
      </c>
    </row>
    <row r="869" spans="1:5" x14ac:dyDescent="0.3">
      <c r="A869" t="s">
        <v>3144</v>
      </c>
      <c r="B869">
        <v>0.80964520166207599</v>
      </c>
      <c r="C869">
        <v>1</v>
      </c>
      <c r="D869" t="s">
        <v>3145</v>
      </c>
      <c r="E869" t="str">
        <f t="shared" si="36"/>
        <v>No</v>
      </c>
    </row>
    <row r="870" spans="1:5" x14ac:dyDescent="0.3">
      <c r="A870" s="2" t="s">
        <v>1267</v>
      </c>
      <c r="B870">
        <v>0.814150051760271</v>
      </c>
      <c r="C870">
        <v>1</v>
      </c>
      <c r="D870" t="s">
        <v>3146</v>
      </c>
      <c r="E870" t="str">
        <f t="shared" si="36"/>
        <v>Yes</v>
      </c>
    </row>
    <row r="871" spans="1:5" x14ac:dyDescent="0.3">
      <c r="A871" t="s">
        <v>3147</v>
      </c>
      <c r="B871">
        <v>0.821278495760975</v>
      </c>
      <c r="C871">
        <v>1</v>
      </c>
      <c r="D871" t="s">
        <v>3148</v>
      </c>
      <c r="E871" t="str">
        <f t="shared" si="36"/>
        <v>No</v>
      </c>
    </row>
    <row r="872" spans="1:5" x14ac:dyDescent="0.3">
      <c r="A872" s="2" t="s">
        <v>1584</v>
      </c>
      <c r="B872">
        <v>0.82140185099016705</v>
      </c>
      <c r="C872">
        <v>1</v>
      </c>
      <c r="D872" t="s">
        <v>3029</v>
      </c>
      <c r="E872" t="str">
        <f t="shared" si="36"/>
        <v>Yes</v>
      </c>
    </row>
    <row r="873" spans="1:5" x14ac:dyDescent="0.3">
      <c r="A873" s="2" t="s">
        <v>1600</v>
      </c>
      <c r="B873">
        <v>0.823132504870561</v>
      </c>
      <c r="C873">
        <v>1</v>
      </c>
      <c r="D873" t="s">
        <v>612</v>
      </c>
      <c r="E873" t="str">
        <f t="shared" si="36"/>
        <v>Yes</v>
      </c>
    </row>
    <row r="874" spans="1:5" x14ac:dyDescent="0.3">
      <c r="A874" t="s">
        <v>3149</v>
      </c>
      <c r="B874">
        <v>0.823132504870561</v>
      </c>
      <c r="C874">
        <v>1</v>
      </c>
      <c r="D874" t="s">
        <v>2981</v>
      </c>
      <c r="E874" t="str">
        <f t="shared" si="36"/>
        <v>No</v>
      </c>
    </row>
    <row r="875" spans="1:5" x14ac:dyDescent="0.3">
      <c r="A875" s="2" t="s">
        <v>1272</v>
      </c>
      <c r="B875">
        <v>0.823132504870561</v>
      </c>
      <c r="C875">
        <v>1</v>
      </c>
      <c r="D875" t="s">
        <v>3150</v>
      </c>
      <c r="E875" t="str">
        <f t="shared" si="36"/>
        <v>Yes</v>
      </c>
    </row>
    <row r="876" spans="1:5" x14ac:dyDescent="0.3">
      <c r="A876" s="2" t="s">
        <v>1298</v>
      </c>
      <c r="B876">
        <v>0.82727111625810801</v>
      </c>
      <c r="C876">
        <v>1</v>
      </c>
      <c r="D876" t="s">
        <v>3151</v>
      </c>
      <c r="E876" t="str">
        <f t="shared" si="36"/>
        <v>Yes</v>
      </c>
    </row>
    <row r="877" spans="1:5" x14ac:dyDescent="0.3">
      <c r="A877" s="2" t="s">
        <v>1564</v>
      </c>
      <c r="B877">
        <v>0.82994346124910401</v>
      </c>
      <c r="C877">
        <v>1</v>
      </c>
      <c r="D877" t="s">
        <v>3152</v>
      </c>
      <c r="E877" t="str">
        <f t="shared" si="36"/>
        <v>Yes</v>
      </c>
    </row>
    <row r="878" spans="1:5" x14ac:dyDescent="0.3">
      <c r="A878" t="s">
        <v>3153</v>
      </c>
      <c r="B878">
        <v>0.83427960184524297</v>
      </c>
      <c r="C878">
        <v>1</v>
      </c>
      <c r="D878" t="s">
        <v>559</v>
      </c>
      <c r="E878" t="str">
        <f t="shared" si="36"/>
        <v>No</v>
      </c>
    </row>
    <row r="879" spans="1:5" x14ac:dyDescent="0.3">
      <c r="A879" s="2" t="s">
        <v>1474</v>
      </c>
      <c r="B879">
        <v>0.83427960184524297</v>
      </c>
      <c r="C879">
        <v>1</v>
      </c>
      <c r="D879" t="s">
        <v>2519</v>
      </c>
      <c r="E879" t="str">
        <f t="shared" si="36"/>
        <v>Yes</v>
      </c>
    </row>
    <row r="880" spans="1:5" x14ac:dyDescent="0.3">
      <c r="A880" t="s">
        <v>3154</v>
      </c>
      <c r="B880">
        <v>0.83981718900892999</v>
      </c>
      <c r="C880">
        <v>1</v>
      </c>
      <c r="D880" t="s">
        <v>3155</v>
      </c>
      <c r="E880" t="str">
        <f t="shared" si="36"/>
        <v>No</v>
      </c>
    </row>
    <row r="881" spans="1:5" x14ac:dyDescent="0.3">
      <c r="A881" t="s">
        <v>3156</v>
      </c>
      <c r="B881">
        <v>0.83981718900892999</v>
      </c>
      <c r="C881">
        <v>1</v>
      </c>
      <c r="D881" t="s">
        <v>2895</v>
      </c>
      <c r="E881" t="str">
        <f t="shared" si="36"/>
        <v>No</v>
      </c>
    </row>
    <row r="882" spans="1:5" x14ac:dyDescent="0.3">
      <c r="A882" s="2" t="s">
        <v>1608</v>
      </c>
      <c r="B882">
        <v>0.83981718900892999</v>
      </c>
      <c r="C882">
        <v>1</v>
      </c>
      <c r="D882" t="s">
        <v>3157</v>
      </c>
      <c r="E882" t="str">
        <f t="shared" si="36"/>
        <v>Yes</v>
      </c>
    </row>
    <row r="883" spans="1:5" x14ac:dyDescent="0.3">
      <c r="A883" s="2" t="s">
        <v>1576</v>
      </c>
      <c r="B883">
        <v>0.84708020933448303</v>
      </c>
      <c r="C883">
        <v>1</v>
      </c>
      <c r="D883" t="s">
        <v>3158</v>
      </c>
      <c r="E883" t="str">
        <f t="shared" si="36"/>
        <v>Yes</v>
      </c>
    </row>
    <row r="884" spans="1:5" x14ac:dyDescent="0.3">
      <c r="A884" t="s">
        <v>2063</v>
      </c>
      <c r="B884">
        <v>0.84756025394983503</v>
      </c>
      <c r="C884">
        <v>1</v>
      </c>
      <c r="D884" t="s">
        <v>2795</v>
      </c>
      <c r="E884" t="str">
        <f t="shared" si="36"/>
        <v>No</v>
      </c>
    </row>
    <row r="885" spans="1:5" x14ac:dyDescent="0.3">
      <c r="A885" s="2" t="s">
        <v>1620</v>
      </c>
      <c r="B885">
        <v>0.85492939166566695</v>
      </c>
      <c r="C885">
        <v>1</v>
      </c>
      <c r="D885" t="s">
        <v>2801</v>
      </c>
      <c r="E885" t="str">
        <f t="shared" si="36"/>
        <v>Yes</v>
      </c>
    </row>
    <row r="886" spans="1:5" x14ac:dyDescent="0.3">
      <c r="A886" s="2" t="s">
        <v>1622</v>
      </c>
      <c r="B886">
        <v>0.85492939166566695</v>
      </c>
      <c r="C886">
        <v>1</v>
      </c>
      <c r="D886" t="s">
        <v>2836</v>
      </c>
      <c r="E886" t="str">
        <f t="shared" si="36"/>
        <v>Yes</v>
      </c>
    </row>
    <row r="887" spans="1:5" x14ac:dyDescent="0.3">
      <c r="A887" t="s">
        <v>3159</v>
      </c>
      <c r="B887">
        <v>0.85492939166566695</v>
      </c>
      <c r="C887">
        <v>1</v>
      </c>
      <c r="D887" t="s">
        <v>3155</v>
      </c>
      <c r="E887" t="str">
        <f t="shared" si="36"/>
        <v>No</v>
      </c>
    </row>
    <row r="888" spans="1:5" x14ac:dyDescent="0.3">
      <c r="A888" t="s">
        <v>3160</v>
      </c>
      <c r="B888">
        <v>0.85492939166566695</v>
      </c>
      <c r="C888">
        <v>1</v>
      </c>
      <c r="D888" t="s">
        <v>3161</v>
      </c>
      <c r="E888" t="str">
        <f t="shared" si="36"/>
        <v>No</v>
      </c>
    </row>
    <row r="889" spans="1:5" x14ac:dyDescent="0.3">
      <c r="A889" s="2" t="s">
        <v>1615</v>
      </c>
      <c r="B889">
        <v>0.85778159588519198</v>
      </c>
      <c r="C889">
        <v>1</v>
      </c>
      <c r="D889" t="s">
        <v>3162</v>
      </c>
      <c r="E889" t="str">
        <f t="shared" si="36"/>
        <v>Yes</v>
      </c>
    </row>
    <row r="890" spans="1:5" x14ac:dyDescent="0.3">
      <c r="A890" s="2" t="s">
        <v>1306</v>
      </c>
      <c r="B890">
        <v>0.86194264184003</v>
      </c>
      <c r="C890">
        <v>1</v>
      </c>
      <c r="D890" t="s">
        <v>3133</v>
      </c>
      <c r="E890" t="str">
        <f t="shared" si="36"/>
        <v>Yes</v>
      </c>
    </row>
    <row r="891" spans="1:5" x14ac:dyDescent="0.3">
      <c r="A891" t="s">
        <v>3163</v>
      </c>
      <c r="B891">
        <v>0.86311879397443403</v>
      </c>
      <c r="C891">
        <v>1</v>
      </c>
      <c r="D891" t="s">
        <v>559</v>
      </c>
      <c r="E891" t="str">
        <f t="shared" si="36"/>
        <v>No</v>
      </c>
    </row>
    <row r="892" spans="1:5" x14ac:dyDescent="0.3">
      <c r="A892" t="s">
        <v>3164</v>
      </c>
      <c r="B892">
        <v>0.86311879397443403</v>
      </c>
      <c r="C892">
        <v>1</v>
      </c>
      <c r="D892" t="s">
        <v>559</v>
      </c>
      <c r="E892" t="str">
        <f t="shared" si="36"/>
        <v>No</v>
      </c>
    </row>
    <row r="893" spans="1:5" x14ac:dyDescent="0.3">
      <c r="A893" t="s">
        <v>3165</v>
      </c>
      <c r="B893">
        <v>0.86830446977626297</v>
      </c>
      <c r="C893">
        <v>1</v>
      </c>
      <c r="D893" t="s">
        <v>559</v>
      </c>
      <c r="E893" t="str">
        <f t="shared" si="36"/>
        <v>No</v>
      </c>
    </row>
    <row r="894" spans="1:5" x14ac:dyDescent="0.3">
      <c r="A894" t="s">
        <v>1914</v>
      </c>
      <c r="B894">
        <v>0.86861717490384605</v>
      </c>
      <c r="C894">
        <v>1</v>
      </c>
      <c r="D894" t="s">
        <v>2846</v>
      </c>
      <c r="E894" t="str">
        <f t="shared" si="36"/>
        <v>No</v>
      </c>
    </row>
    <row r="895" spans="1:5" x14ac:dyDescent="0.3">
      <c r="A895" t="s">
        <v>2066</v>
      </c>
      <c r="B895">
        <v>0.86861717490384605</v>
      </c>
      <c r="C895">
        <v>1</v>
      </c>
      <c r="D895" t="s">
        <v>2954</v>
      </c>
      <c r="E895" t="str">
        <f t="shared" si="36"/>
        <v>No</v>
      </c>
    </row>
    <row r="896" spans="1:5" x14ac:dyDescent="0.3">
      <c r="A896" s="2" t="s">
        <v>1322</v>
      </c>
      <c r="B896">
        <v>0.87496933361627305</v>
      </c>
      <c r="C896">
        <v>1</v>
      </c>
      <c r="D896" t="s">
        <v>2984</v>
      </c>
      <c r="E896" t="str">
        <f t="shared" si="36"/>
        <v>Yes</v>
      </c>
    </row>
    <row r="897" spans="1:5" x14ac:dyDescent="0.3">
      <c r="A897" s="2" t="s">
        <v>1324</v>
      </c>
      <c r="B897">
        <v>0.87496933361627305</v>
      </c>
      <c r="C897">
        <v>1</v>
      </c>
      <c r="D897" t="s">
        <v>1027</v>
      </c>
      <c r="E897" t="str">
        <f t="shared" si="36"/>
        <v>Yes</v>
      </c>
    </row>
    <row r="898" spans="1:5" x14ac:dyDescent="0.3">
      <c r="A898" t="s">
        <v>3166</v>
      </c>
      <c r="B898">
        <v>0.87496933361627305</v>
      </c>
      <c r="C898">
        <v>1</v>
      </c>
      <c r="D898" t="s">
        <v>3155</v>
      </c>
      <c r="E898" t="str">
        <f t="shared" si="36"/>
        <v>No</v>
      </c>
    </row>
    <row r="899" spans="1:5" x14ac:dyDescent="0.3">
      <c r="A899" s="2" t="s">
        <v>1638</v>
      </c>
      <c r="B899">
        <v>0.87496933361627305</v>
      </c>
      <c r="C899">
        <v>1</v>
      </c>
      <c r="D899" t="s">
        <v>3071</v>
      </c>
      <c r="E899" t="str">
        <f t="shared" ref="E899:E955" si="37">IF(ISNA(VLOOKUP($A899,$M:$R,1,FALSE)),"No","Yes")</f>
        <v>Yes</v>
      </c>
    </row>
    <row r="900" spans="1:5" x14ac:dyDescent="0.3">
      <c r="A900" s="2" t="s">
        <v>1640</v>
      </c>
      <c r="B900">
        <v>0.87496933361627305</v>
      </c>
      <c r="C900">
        <v>1</v>
      </c>
      <c r="D900" t="s">
        <v>2847</v>
      </c>
      <c r="E900" t="str">
        <f t="shared" si="37"/>
        <v>Yes</v>
      </c>
    </row>
    <row r="901" spans="1:5" x14ac:dyDescent="0.3">
      <c r="A901" s="2" t="s">
        <v>1632</v>
      </c>
      <c r="B901">
        <v>0.87551628884209798</v>
      </c>
      <c r="C901">
        <v>1</v>
      </c>
      <c r="D901" t="s">
        <v>3167</v>
      </c>
      <c r="E901" t="str">
        <f t="shared" si="37"/>
        <v>Yes</v>
      </c>
    </row>
    <row r="902" spans="1:5" x14ac:dyDescent="0.3">
      <c r="A902" t="s">
        <v>3168</v>
      </c>
      <c r="B902">
        <v>0.87813794642785203</v>
      </c>
      <c r="C902">
        <v>1</v>
      </c>
      <c r="D902" t="s">
        <v>559</v>
      </c>
      <c r="E902" t="str">
        <f t="shared" si="37"/>
        <v>No</v>
      </c>
    </row>
    <row r="903" spans="1:5" x14ac:dyDescent="0.3">
      <c r="A903" s="2" t="s">
        <v>1728</v>
      </c>
      <c r="B903">
        <v>0.87813794642785203</v>
      </c>
      <c r="C903">
        <v>1</v>
      </c>
      <c r="D903" t="s">
        <v>3169</v>
      </c>
      <c r="E903" t="str">
        <f t="shared" si="37"/>
        <v>Yes</v>
      </c>
    </row>
    <row r="904" spans="1:5" x14ac:dyDescent="0.3">
      <c r="A904" s="2" t="s">
        <v>1643</v>
      </c>
      <c r="B904">
        <v>0.88101467285577495</v>
      </c>
      <c r="C904">
        <v>1</v>
      </c>
      <c r="D904" t="s">
        <v>3170</v>
      </c>
      <c r="E904" t="str">
        <f t="shared" si="37"/>
        <v>Yes</v>
      </c>
    </row>
    <row r="905" spans="1:5" x14ac:dyDescent="0.3">
      <c r="A905" s="2" t="s">
        <v>1710</v>
      </c>
      <c r="B905">
        <v>0.88103989775265101</v>
      </c>
      <c r="C905">
        <v>1</v>
      </c>
      <c r="D905" t="s">
        <v>3171</v>
      </c>
      <c r="E905" t="str">
        <f t="shared" si="37"/>
        <v>Yes</v>
      </c>
    </row>
    <row r="906" spans="1:5" x14ac:dyDescent="0.3">
      <c r="A906" t="s">
        <v>3172</v>
      </c>
      <c r="B906">
        <v>0.88279640941052395</v>
      </c>
      <c r="C906">
        <v>1</v>
      </c>
      <c r="D906" t="s">
        <v>559</v>
      </c>
      <c r="E906" t="str">
        <f t="shared" si="37"/>
        <v>No</v>
      </c>
    </row>
    <row r="907" spans="1:5" x14ac:dyDescent="0.3">
      <c r="A907" s="2" t="s">
        <v>1649</v>
      </c>
      <c r="B907">
        <v>0.88676799801142703</v>
      </c>
      <c r="C907">
        <v>1</v>
      </c>
      <c r="D907" t="s">
        <v>3173</v>
      </c>
      <c r="E907" t="str">
        <f t="shared" si="37"/>
        <v>Yes</v>
      </c>
    </row>
    <row r="908" spans="1:5" x14ac:dyDescent="0.3">
      <c r="A908" s="2" t="s">
        <v>1434</v>
      </c>
      <c r="B908">
        <v>0.89126194329089103</v>
      </c>
      <c r="C908">
        <v>1</v>
      </c>
      <c r="D908" t="s">
        <v>3174</v>
      </c>
      <c r="E908" t="str">
        <f t="shared" si="37"/>
        <v>Yes</v>
      </c>
    </row>
    <row r="909" spans="1:5" x14ac:dyDescent="0.3">
      <c r="A909" t="s">
        <v>3175</v>
      </c>
      <c r="B909">
        <v>0.89224340034036997</v>
      </c>
      <c r="C909">
        <v>1</v>
      </c>
      <c r="D909" t="s">
        <v>530</v>
      </c>
      <c r="E909" t="str">
        <f t="shared" si="37"/>
        <v>No</v>
      </c>
    </row>
    <row r="910" spans="1:5" x14ac:dyDescent="0.3">
      <c r="A910" t="s">
        <v>3176</v>
      </c>
      <c r="B910">
        <v>0.89745429221734097</v>
      </c>
      <c r="C910">
        <v>1</v>
      </c>
      <c r="D910" t="s">
        <v>2895</v>
      </c>
      <c r="E910" t="str">
        <f t="shared" si="37"/>
        <v>No</v>
      </c>
    </row>
    <row r="911" spans="1:5" x14ac:dyDescent="0.3">
      <c r="A911" t="s">
        <v>2074</v>
      </c>
      <c r="B911">
        <v>0.89745429221734097</v>
      </c>
      <c r="C911">
        <v>1</v>
      </c>
      <c r="D911" t="s">
        <v>616</v>
      </c>
      <c r="E911" t="str">
        <f t="shared" si="37"/>
        <v>No</v>
      </c>
    </row>
    <row r="912" spans="1:5" x14ac:dyDescent="0.3">
      <c r="A912" s="2" t="s">
        <v>1749</v>
      </c>
      <c r="B912">
        <v>0.89982812945833601</v>
      </c>
      <c r="C912">
        <v>1</v>
      </c>
      <c r="D912" t="s">
        <v>2945</v>
      </c>
      <c r="E912" t="str">
        <f t="shared" si="37"/>
        <v>Yes</v>
      </c>
    </row>
    <row r="913" spans="1:5" x14ac:dyDescent="0.3">
      <c r="A913" t="s">
        <v>3177</v>
      </c>
      <c r="B913">
        <v>0.89982812945833601</v>
      </c>
      <c r="C913">
        <v>1</v>
      </c>
      <c r="D913" t="s">
        <v>559</v>
      </c>
      <c r="E913" t="str">
        <f t="shared" si="37"/>
        <v>No</v>
      </c>
    </row>
    <row r="914" spans="1:5" x14ac:dyDescent="0.3">
      <c r="A914" s="2" t="s">
        <v>1663</v>
      </c>
      <c r="B914">
        <v>0.90713299101077405</v>
      </c>
      <c r="C914">
        <v>1</v>
      </c>
      <c r="D914" t="s">
        <v>2984</v>
      </c>
      <c r="E914" t="str">
        <f t="shared" si="37"/>
        <v>Yes</v>
      </c>
    </row>
    <row r="915" spans="1:5" x14ac:dyDescent="0.3">
      <c r="A915" s="2" t="s">
        <v>1307</v>
      </c>
      <c r="B915">
        <v>0.90745122648505305</v>
      </c>
      <c r="C915">
        <v>1</v>
      </c>
      <c r="D915" t="s">
        <v>3178</v>
      </c>
      <c r="E915" t="str">
        <f t="shared" si="37"/>
        <v>Yes</v>
      </c>
    </row>
    <row r="916" spans="1:5" x14ac:dyDescent="0.3">
      <c r="A916" t="s">
        <v>3179</v>
      </c>
      <c r="B916">
        <v>0.90842096754229296</v>
      </c>
      <c r="C916">
        <v>1</v>
      </c>
      <c r="D916" t="s">
        <v>3047</v>
      </c>
      <c r="E916" t="str">
        <f t="shared" si="37"/>
        <v>No</v>
      </c>
    </row>
    <row r="917" spans="1:5" x14ac:dyDescent="0.3">
      <c r="A917" t="s">
        <v>3180</v>
      </c>
      <c r="B917">
        <v>0.91162451239527797</v>
      </c>
      <c r="C917">
        <v>1</v>
      </c>
      <c r="D917" t="s">
        <v>747</v>
      </c>
      <c r="E917" t="str">
        <f t="shared" si="37"/>
        <v>No</v>
      </c>
    </row>
    <row r="918" spans="1:5" x14ac:dyDescent="0.3">
      <c r="A918" s="2" t="s">
        <v>1270</v>
      </c>
      <c r="B918">
        <v>0.91456892667398204</v>
      </c>
      <c r="C918">
        <v>1</v>
      </c>
      <c r="D918" t="s">
        <v>3181</v>
      </c>
      <c r="E918" t="str">
        <f t="shared" si="37"/>
        <v>Yes</v>
      </c>
    </row>
    <row r="919" spans="1:5" x14ac:dyDescent="0.3">
      <c r="A919" t="s">
        <v>3182</v>
      </c>
      <c r="B919">
        <v>0.91787394838977798</v>
      </c>
      <c r="C919">
        <v>1</v>
      </c>
      <c r="D919" t="s">
        <v>654</v>
      </c>
      <c r="E919" t="str">
        <f t="shared" si="37"/>
        <v>No</v>
      </c>
    </row>
    <row r="920" spans="1:5" x14ac:dyDescent="0.3">
      <c r="A920" s="2" t="s">
        <v>1766</v>
      </c>
      <c r="B920">
        <v>0.91787394838977798</v>
      </c>
      <c r="C920">
        <v>1</v>
      </c>
      <c r="D920" t="s">
        <v>559</v>
      </c>
      <c r="E920" t="str">
        <f t="shared" si="37"/>
        <v>Yes</v>
      </c>
    </row>
    <row r="921" spans="1:5" x14ac:dyDescent="0.3">
      <c r="A921" t="s">
        <v>3183</v>
      </c>
      <c r="B921">
        <v>0.91996695905313997</v>
      </c>
      <c r="C921">
        <v>1</v>
      </c>
      <c r="D921" t="s">
        <v>3184</v>
      </c>
      <c r="E921" t="str">
        <f t="shared" si="37"/>
        <v>No</v>
      </c>
    </row>
    <row r="922" spans="1:5" x14ac:dyDescent="0.3">
      <c r="A922" s="2" t="s">
        <v>1265</v>
      </c>
      <c r="B922">
        <v>0.91997559657207895</v>
      </c>
      <c r="C922">
        <v>1</v>
      </c>
      <c r="D922" t="s">
        <v>3018</v>
      </c>
      <c r="E922" t="str">
        <f t="shared" si="37"/>
        <v>Yes</v>
      </c>
    </row>
    <row r="923" spans="1:5" x14ac:dyDescent="0.3">
      <c r="A923" t="s">
        <v>3185</v>
      </c>
      <c r="B923">
        <v>0.92109574286770202</v>
      </c>
      <c r="C923">
        <v>1</v>
      </c>
      <c r="D923" t="s">
        <v>559</v>
      </c>
      <c r="E923" t="str">
        <f t="shared" si="37"/>
        <v>No</v>
      </c>
    </row>
    <row r="924" spans="1:5" x14ac:dyDescent="0.3">
      <c r="A924" t="s">
        <v>3186</v>
      </c>
      <c r="B924">
        <v>0.92109574286770202</v>
      </c>
      <c r="C924">
        <v>1</v>
      </c>
      <c r="D924" t="s">
        <v>559</v>
      </c>
      <c r="E924" t="str">
        <f t="shared" si="37"/>
        <v>No</v>
      </c>
    </row>
    <row r="925" spans="1:5" x14ac:dyDescent="0.3">
      <c r="A925" t="s">
        <v>3187</v>
      </c>
      <c r="B925">
        <v>0.92718545134737795</v>
      </c>
      <c r="C925">
        <v>1</v>
      </c>
      <c r="D925" t="s">
        <v>654</v>
      </c>
      <c r="E925" t="str">
        <f t="shared" si="37"/>
        <v>No</v>
      </c>
    </row>
    <row r="926" spans="1:5" x14ac:dyDescent="0.3">
      <c r="A926" t="s">
        <v>3188</v>
      </c>
      <c r="B926">
        <v>0.92718545134737795</v>
      </c>
      <c r="C926">
        <v>1</v>
      </c>
      <c r="D926" t="s">
        <v>654</v>
      </c>
      <c r="E926" t="str">
        <f t="shared" si="37"/>
        <v>No</v>
      </c>
    </row>
    <row r="927" spans="1:5" x14ac:dyDescent="0.3">
      <c r="A927" t="s">
        <v>1949</v>
      </c>
      <c r="B927">
        <v>0.93436561511286798</v>
      </c>
      <c r="C927">
        <v>1</v>
      </c>
      <c r="D927" t="s">
        <v>2846</v>
      </c>
      <c r="E927" t="str">
        <f t="shared" si="37"/>
        <v>No</v>
      </c>
    </row>
    <row r="928" spans="1:5" x14ac:dyDescent="0.3">
      <c r="A928" s="2" t="s">
        <v>1840</v>
      </c>
      <c r="B928">
        <v>0.93758815216674296</v>
      </c>
      <c r="C928">
        <v>1</v>
      </c>
      <c r="D928" t="s">
        <v>3189</v>
      </c>
      <c r="E928" t="str">
        <f t="shared" si="37"/>
        <v>Yes</v>
      </c>
    </row>
    <row r="929" spans="1:5" x14ac:dyDescent="0.3">
      <c r="A929" t="s">
        <v>2086</v>
      </c>
      <c r="B929">
        <v>0.94056311325922903</v>
      </c>
      <c r="C929">
        <v>1</v>
      </c>
      <c r="D929" t="s">
        <v>2954</v>
      </c>
      <c r="E929" t="str">
        <f t="shared" si="37"/>
        <v>No</v>
      </c>
    </row>
    <row r="930" spans="1:5" x14ac:dyDescent="0.3">
      <c r="A930" t="s">
        <v>3190</v>
      </c>
      <c r="B930">
        <v>0.94737704514325005</v>
      </c>
      <c r="C930">
        <v>1</v>
      </c>
      <c r="D930" t="s">
        <v>559</v>
      </c>
      <c r="E930" t="str">
        <f t="shared" si="37"/>
        <v>No</v>
      </c>
    </row>
    <row r="931" spans="1:5" x14ac:dyDescent="0.3">
      <c r="A931" t="s">
        <v>3191</v>
      </c>
      <c r="B931">
        <v>0.94878053571833398</v>
      </c>
      <c r="C931">
        <v>1</v>
      </c>
      <c r="D931" t="s">
        <v>2925</v>
      </c>
      <c r="E931" t="str">
        <f t="shared" si="37"/>
        <v>No</v>
      </c>
    </row>
    <row r="932" spans="1:5" x14ac:dyDescent="0.3">
      <c r="A932" t="s">
        <v>2088</v>
      </c>
      <c r="B932">
        <v>0.94878053571833398</v>
      </c>
      <c r="C932">
        <v>1</v>
      </c>
      <c r="D932" t="s">
        <v>645</v>
      </c>
      <c r="E932" t="str">
        <f t="shared" si="37"/>
        <v>No</v>
      </c>
    </row>
    <row r="933" spans="1:5" x14ac:dyDescent="0.3">
      <c r="A933" s="2" t="s">
        <v>1613</v>
      </c>
      <c r="B933">
        <v>0.95152009692051798</v>
      </c>
      <c r="C933">
        <v>1</v>
      </c>
      <c r="D933" t="s">
        <v>3093</v>
      </c>
      <c r="E933" t="str">
        <f t="shared" si="37"/>
        <v>Yes</v>
      </c>
    </row>
    <row r="934" spans="1:5" x14ac:dyDescent="0.3">
      <c r="A934" s="2" t="s">
        <v>1198</v>
      </c>
      <c r="B934">
        <v>0.95361804346132495</v>
      </c>
      <c r="C934">
        <v>1</v>
      </c>
      <c r="D934" t="s">
        <v>2925</v>
      </c>
      <c r="E934" t="str">
        <f t="shared" si="37"/>
        <v>Yes</v>
      </c>
    </row>
    <row r="935" spans="1:5" x14ac:dyDescent="0.3">
      <c r="A935" s="2" t="s">
        <v>1750</v>
      </c>
      <c r="B935">
        <v>0.954879942042136</v>
      </c>
      <c r="C935">
        <v>1</v>
      </c>
      <c r="D935" t="s">
        <v>3192</v>
      </c>
      <c r="E935" t="str">
        <f t="shared" si="37"/>
        <v>Yes</v>
      </c>
    </row>
    <row r="936" spans="1:5" x14ac:dyDescent="0.3">
      <c r="A936" s="2" t="s">
        <v>1706</v>
      </c>
      <c r="B936">
        <v>0.955862827955682</v>
      </c>
      <c r="C936">
        <v>1</v>
      </c>
      <c r="D936" t="s">
        <v>3157</v>
      </c>
      <c r="E936" t="str">
        <f t="shared" si="37"/>
        <v>Yes</v>
      </c>
    </row>
    <row r="937" spans="1:5" x14ac:dyDescent="0.3">
      <c r="A937" s="2" t="s">
        <v>1606</v>
      </c>
      <c r="B937">
        <v>0.96510006717383001</v>
      </c>
      <c r="C937">
        <v>1</v>
      </c>
      <c r="D937" t="s">
        <v>3193</v>
      </c>
      <c r="E937" t="str">
        <f t="shared" si="37"/>
        <v>Yes</v>
      </c>
    </row>
    <row r="938" spans="1:5" x14ac:dyDescent="0.3">
      <c r="A938" s="2" t="s">
        <v>1715</v>
      </c>
      <c r="B938">
        <v>0.97014630699832505</v>
      </c>
      <c r="C938">
        <v>1</v>
      </c>
      <c r="D938" t="s">
        <v>596</v>
      </c>
      <c r="E938" t="str">
        <f t="shared" si="37"/>
        <v>Yes</v>
      </c>
    </row>
    <row r="939" spans="1:5" x14ac:dyDescent="0.3">
      <c r="A939" s="2" t="s">
        <v>1268</v>
      </c>
      <c r="B939">
        <v>0.97032364218851097</v>
      </c>
      <c r="C939">
        <v>1</v>
      </c>
      <c r="D939" t="s">
        <v>646</v>
      </c>
      <c r="E939" t="str">
        <f t="shared" si="37"/>
        <v>Yes</v>
      </c>
    </row>
    <row r="940" spans="1:5" x14ac:dyDescent="0.3">
      <c r="A940" t="s">
        <v>3194</v>
      </c>
      <c r="B940">
        <v>0.97291029315271804</v>
      </c>
      <c r="C940">
        <v>1</v>
      </c>
      <c r="D940" t="s">
        <v>654</v>
      </c>
      <c r="E940" t="str">
        <f t="shared" si="37"/>
        <v>No</v>
      </c>
    </row>
    <row r="941" spans="1:5" x14ac:dyDescent="0.3">
      <c r="A941" s="2" t="s">
        <v>1488</v>
      </c>
      <c r="B941">
        <v>0.98225751676299999</v>
      </c>
      <c r="C941">
        <v>1</v>
      </c>
      <c r="D941" t="s">
        <v>2616</v>
      </c>
      <c r="E941" t="str">
        <f t="shared" si="37"/>
        <v>Yes</v>
      </c>
    </row>
    <row r="942" spans="1:5" x14ac:dyDescent="0.3">
      <c r="A942" s="2" t="s">
        <v>1787</v>
      </c>
      <c r="B942">
        <v>0.99296980938076795</v>
      </c>
      <c r="C942">
        <v>1</v>
      </c>
      <c r="D942" t="s">
        <v>2983</v>
      </c>
      <c r="E942" t="str">
        <f t="shared" si="37"/>
        <v>Yes</v>
      </c>
    </row>
    <row r="943" spans="1:5" x14ac:dyDescent="0.3">
      <c r="A943" s="2" t="s">
        <v>1512</v>
      </c>
      <c r="B943">
        <v>0.99563810887350301</v>
      </c>
      <c r="C943">
        <v>1</v>
      </c>
      <c r="D943" t="s">
        <v>3195</v>
      </c>
      <c r="E943" t="str">
        <f t="shared" si="37"/>
        <v>Yes</v>
      </c>
    </row>
    <row r="944" spans="1:5" x14ac:dyDescent="0.3">
      <c r="A944" t="s">
        <v>2117</v>
      </c>
      <c r="B944">
        <v>0.99628184197881997</v>
      </c>
      <c r="C944">
        <v>1</v>
      </c>
      <c r="D944" t="s">
        <v>3196</v>
      </c>
      <c r="E944" t="str">
        <f t="shared" si="37"/>
        <v>No</v>
      </c>
    </row>
    <row r="945" spans="1:5" x14ac:dyDescent="0.3">
      <c r="A945" s="2" t="s">
        <v>1693</v>
      </c>
      <c r="B945">
        <v>0.999055942846658</v>
      </c>
      <c r="C945">
        <v>1</v>
      </c>
      <c r="D945" t="s">
        <v>3197</v>
      </c>
      <c r="E945" t="str">
        <f t="shared" si="37"/>
        <v>Yes</v>
      </c>
    </row>
    <row r="946" spans="1:5" x14ac:dyDescent="0.3">
      <c r="A946" s="2" t="s">
        <v>1831</v>
      </c>
      <c r="B946">
        <v>0.99925349487488702</v>
      </c>
      <c r="C946">
        <v>1</v>
      </c>
      <c r="D946" t="s">
        <v>656</v>
      </c>
      <c r="E946" t="str">
        <f t="shared" si="37"/>
        <v>Yes</v>
      </c>
    </row>
    <row r="947" spans="1:5" x14ac:dyDescent="0.3">
      <c r="A947" s="2" t="s">
        <v>1826</v>
      </c>
      <c r="B947">
        <v>0.99941918630029902</v>
      </c>
      <c r="C947">
        <v>1</v>
      </c>
      <c r="D947" t="s">
        <v>3198</v>
      </c>
      <c r="E947" t="str">
        <f t="shared" si="37"/>
        <v>Yes</v>
      </c>
    </row>
    <row r="948" spans="1:5" x14ac:dyDescent="0.3">
      <c r="A948" s="2" t="s">
        <v>1820</v>
      </c>
      <c r="B948">
        <v>0.99949458580960404</v>
      </c>
      <c r="C948">
        <v>1</v>
      </c>
      <c r="D948" t="s">
        <v>2984</v>
      </c>
      <c r="E948" t="str">
        <f t="shared" si="37"/>
        <v>Yes</v>
      </c>
    </row>
    <row r="949" spans="1:5" x14ac:dyDescent="0.3">
      <c r="A949" s="2" t="s">
        <v>1655</v>
      </c>
      <c r="B949">
        <v>0.99990978946369502</v>
      </c>
      <c r="C949">
        <v>1</v>
      </c>
      <c r="D949" t="s">
        <v>656</v>
      </c>
      <c r="E949" t="str">
        <f t="shared" si="37"/>
        <v>Yes</v>
      </c>
    </row>
    <row r="950" spans="1:5" x14ac:dyDescent="0.3">
      <c r="A950" s="2" t="s">
        <v>1788</v>
      </c>
      <c r="B950">
        <v>0.99992134127697696</v>
      </c>
      <c r="C950">
        <v>1</v>
      </c>
      <c r="D950" t="s">
        <v>3199</v>
      </c>
      <c r="E950" t="str">
        <f t="shared" si="37"/>
        <v>Yes</v>
      </c>
    </row>
    <row r="951" spans="1:5" x14ac:dyDescent="0.3">
      <c r="A951" s="2" t="s">
        <v>1696</v>
      </c>
      <c r="B951">
        <v>0.99994615137979603</v>
      </c>
      <c r="C951">
        <v>1</v>
      </c>
      <c r="D951" t="s">
        <v>2983</v>
      </c>
      <c r="E951" t="str">
        <f t="shared" si="37"/>
        <v>Yes</v>
      </c>
    </row>
    <row r="952" spans="1:5" x14ac:dyDescent="0.3">
      <c r="A952" s="2" t="s">
        <v>1735</v>
      </c>
      <c r="B952">
        <v>0.99999353820205705</v>
      </c>
      <c r="C952">
        <v>1</v>
      </c>
      <c r="D952" t="s">
        <v>3200</v>
      </c>
      <c r="E952" t="str">
        <f t="shared" si="37"/>
        <v>Yes</v>
      </c>
    </row>
    <row r="953" spans="1:5" x14ac:dyDescent="0.3">
      <c r="A953" s="2" t="s">
        <v>1835</v>
      </c>
      <c r="B953">
        <v>0.99999435997921404</v>
      </c>
      <c r="C953">
        <v>1</v>
      </c>
      <c r="D953" t="s">
        <v>656</v>
      </c>
      <c r="E953" t="str">
        <f t="shared" si="37"/>
        <v>Yes</v>
      </c>
    </row>
    <row r="954" spans="1:5" x14ac:dyDescent="0.3">
      <c r="A954" s="2" t="s">
        <v>1844</v>
      </c>
      <c r="B954">
        <v>0.99999457469956798</v>
      </c>
      <c r="C954">
        <v>1</v>
      </c>
      <c r="D954" t="s">
        <v>3201</v>
      </c>
      <c r="E954" t="str">
        <f t="shared" si="37"/>
        <v>Yes</v>
      </c>
    </row>
    <row r="955" spans="1:5" x14ac:dyDescent="0.3">
      <c r="A955" s="2" t="s">
        <v>1667</v>
      </c>
      <c r="B955">
        <v>0.99999570599563603</v>
      </c>
      <c r="C955">
        <v>1</v>
      </c>
      <c r="D955" t="s">
        <v>656</v>
      </c>
      <c r="E955" t="str">
        <f t="shared" si="37"/>
        <v>Yes</v>
      </c>
    </row>
  </sheetData>
  <mergeCells count="3">
    <mergeCell ref="M1:R1"/>
    <mergeCell ref="A1:E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4239E-4CBF-4C8F-805A-2FF92089C679}">
  <dimension ref="A1:R847"/>
  <sheetViews>
    <sheetView topLeftCell="F1" zoomScaleNormal="100" workbookViewId="0">
      <pane ySplit="2" topLeftCell="A3" activePane="bottomLeft" state="frozen"/>
      <selection pane="bottomLeft" activeCell="M4" sqref="M4"/>
    </sheetView>
  </sheetViews>
  <sheetFormatPr defaultRowHeight="14.4" x14ac:dyDescent="0.3"/>
  <cols>
    <col min="1" max="1" width="34.5546875" customWidth="1"/>
    <col min="2" max="3" width="10.77734375" customWidth="1"/>
    <col min="5" max="5" width="30.109375" customWidth="1"/>
    <col min="6" max="6" width="5" customWidth="1"/>
    <col min="7" max="7" width="31.44140625" customWidth="1"/>
    <col min="8" max="8" width="11.109375" customWidth="1"/>
    <col min="9" max="9" width="10.77734375" customWidth="1"/>
    <col min="11" max="11" width="30.44140625" bestFit="1" customWidth="1"/>
    <col min="12" max="12" width="4.6640625" customWidth="1"/>
    <col min="13" max="13" width="37.88671875" customWidth="1"/>
    <col min="14" max="14" width="12.21875" customWidth="1"/>
    <col min="15" max="15" width="9.21875" customWidth="1"/>
    <col min="17" max="17" width="18.21875" bestFit="1" customWidth="1"/>
    <col min="18" max="18" width="14.21875" bestFit="1" customWidth="1"/>
  </cols>
  <sheetData>
    <row r="1" spans="1:18" s="3" customFormat="1" x14ac:dyDescent="0.3">
      <c r="A1" s="9" t="s">
        <v>761</v>
      </c>
      <c r="B1" s="9"/>
      <c r="C1" s="9"/>
      <c r="D1" s="9"/>
      <c r="E1" s="9"/>
      <c r="G1" s="10" t="s">
        <v>762</v>
      </c>
      <c r="H1" s="10"/>
      <c r="I1" s="10"/>
      <c r="J1" s="10"/>
      <c r="K1" s="10"/>
      <c r="M1" s="8" t="s">
        <v>3887</v>
      </c>
      <c r="N1" s="8"/>
      <c r="O1" s="8"/>
      <c r="P1" s="8"/>
      <c r="Q1" s="8"/>
      <c r="R1" s="8"/>
    </row>
    <row r="2" spans="1:18" s="3" customFormat="1" x14ac:dyDescent="0.3">
      <c r="A2" s="3" t="s">
        <v>194</v>
      </c>
      <c r="B2" s="3" t="s">
        <v>195</v>
      </c>
      <c r="C2" s="3" t="s">
        <v>196</v>
      </c>
      <c r="D2" s="3" t="s">
        <v>197</v>
      </c>
      <c r="E2" s="4" t="s">
        <v>3886</v>
      </c>
      <c r="G2" s="3" t="s">
        <v>194</v>
      </c>
      <c r="H2" s="3" t="s">
        <v>195</v>
      </c>
      <c r="I2" s="3" t="s">
        <v>196</v>
      </c>
      <c r="J2" s="3" t="s">
        <v>197</v>
      </c>
      <c r="K2" s="4" t="s">
        <v>3886</v>
      </c>
      <c r="M2" s="3" t="s">
        <v>194</v>
      </c>
      <c r="N2" s="3" t="s">
        <v>195</v>
      </c>
      <c r="O2" s="3" t="s">
        <v>196</v>
      </c>
      <c r="P2" s="3" t="s">
        <v>197</v>
      </c>
      <c r="Q2" s="4" t="s">
        <v>763</v>
      </c>
      <c r="R2" s="4" t="s">
        <v>764</v>
      </c>
    </row>
    <row r="3" spans="1:18" x14ac:dyDescent="0.3">
      <c r="A3" s="2" t="s">
        <v>1849</v>
      </c>
      <c r="B3" s="1">
        <v>8.0205655308867594E-14</v>
      </c>
      <c r="C3" s="1">
        <v>1.22714652622567E-10</v>
      </c>
      <c r="D3" t="s">
        <v>3348</v>
      </c>
      <c r="E3" t="str">
        <f t="shared" ref="E3:E66" si="0">IF(ISNA(VLOOKUP($A3,$M:$R,1,FALSE)),"No","Yes")</f>
        <v>Yes</v>
      </c>
      <c r="G3" s="2" t="s">
        <v>1783</v>
      </c>
      <c r="H3" s="1">
        <v>9.9194976429265093E-12</v>
      </c>
      <c r="I3" s="1">
        <v>1.5176831393677501E-8</v>
      </c>
      <c r="J3" t="s">
        <v>3773</v>
      </c>
      <c r="K3" t="str">
        <f t="shared" ref="K3:K66" si="1">IF(ISNA(VLOOKUP($G3,$M:$R,1,FALSE)),"No","Yes")</f>
        <v>Yes</v>
      </c>
      <c r="M3" s="2" t="s">
        <v>1710</v>
      </c>
      <c r="N3" s="1">
        <v>5.4911135762805703E-6</v>
      </c>
      <c r="O3">
        <v>8.4014037717092798E-3</v>
      </c>
      <c r="P3" t="s">
        <v>1851</v>
      </c>
      <c r="Q3" t="str">
        <f t="shared" ref="Q3:Q66" si="2">IF(ISNA(VLOOKUP($M3,$A:$D,1,FALSE)),"No","Yes")</f>
        <v>Yes</v>
      </c>
      <c r="R3" t="str">
        <f t="shared" ref="R3:R66" si="3">IF(ISNA(VLOOKUP($M3,$G:$J,1,FALSE)),"No","Yes")</f>
        <v>Yes</v>
      </c>
    </row>
    <row r="4" spans="1:18" x14ac:dyDescent="0.3">
      <c r="A4" t="s">
        <v>2126</v>
      </c>
      <c r="B4" s="1">
        <v>1.4296775053015301E-13</v>
      </c>
      <c r="C4" s="1">
        <v>1.09370329155567E-10</v>
      </c>
      <c r="D4" t="s">
        <v>3349</v>
      </c>
      <c r="E4" t="str">
        <f t="shared" si="0"/>
        <v>No</v>
      </c>
      <c r="G4" s="2" t="s">
        <v>1273</v>
      </c>
      <c r="H4" s="1">
        <v>1.2740503370137299E-11</v>
      </c>
      <c r="I4" s="1">
        <v>9.7464850781551005E-9</v>
      </c>
      <c r="J4" t="s">
        <v>3774</v>
      </c>
      <c r="K4" t="str">
        <f t="shared" si="1"/>
        <v>Yes</v>
      </c>
      <c r="M4" s="2" t="s">
        <v>1852</v>
      </c>
      <c r="N4" s="1">
        <v>1.50096442976642E-5</v>
      </c>
      <c r="O4">
        <v>1.1482377887713099E-2</v>
      </c>
      <c r="P4" t="s">
        <v>1853</v>
      </c>
      <c r="Q4" t="str">
        <f t="shared" si="2"/>
        <v>Yes</v>
      </c>
      <c r="R4" t="str">
        <f t="shared" si="3"/>
        <v>Yes</v>
      </c>
    </row>
    <row r="5" spans="1:18" x14ac:dyDescent="0.3">
      <c r="A5" t="s">
        <v>2128</v>
      </c>
      <c r="B5" s="1">
        <v>5.2566445234196303E-13</v>
      </c>
      <c r="C5" s="1">
        <v>2.6808887069440099E-10</v>
      </c>
      <c r="D5" t="s">
        <v>3350</v>
      </c>
      <c r="E5" t="str">
        <f t="shared" si="0"/>
        <v>No</v>
      </c>
      <c r="G5" s="2" t="s">
        <v>1701</v>
      </c>
      <c r="H5" s="1">
        <v>1.29602287924699E-11</v>
      </c>
      <c r="I5" s="1">
        <v>6.6097166841596798E-9</v>
      </c>
      <c r="J5" t="s">
        <v>3775</v>
      </c>
      <c r="K5" t="str">
        <f t="shared" si="1"/>
        <v>Yes</v>
      </c>
      <c r="M5" s="2" t="s">
        <v>1331</v>
      </c>
      <c r="N5" s="1">
        <v>2.04893827964016E-4</v>
      </c>
      <c r="O5">
        <v>0.104495852261648</v>
      </c>
      <c r="P5" t="s">
        <v>1854</v>
      </c>
      <c r="Q5" t="str">
        <f t="shared" si="2"/>
        <v>Yes</v>
      </c>
      <c r="R5" t="str">
        <f t="shared" si="3"/>
        <v>Yes</v>
      </c>
    </row>
    <row r="6" spans="1:18" x14ac:dyDescent="0.3">
      <c r="A6" t="s">
        <v>2134</v>
      </c>
      <c r="B6" s="1">
        <v>7.83131489747834E-13</v>
      </c>
      <c r="C6" s="1">
        <v>2.99547794828546E-10</v>
      </c>
      <c r="D6" t="s">
        <v>3349</v>
      </c>
      <c r="E6" t="str">
        <f t="shared" si="0"/>
        <v>No</v>
      </c>
      <c r="G6" s="2" t="s">
        <v>1485</v>
      </c>
      <c r="H6" s="1">
        <v>1.4460916690369099E-11</v>
      </c>
      <c r="I6" s="1">
        <v>5.5313006340662001E-9</v>
      </c>
      <c r="J6" t="s">
        <v>3776</v>
      </c>
      <c r="K6" t="str">
        <f t="shared" si="1"/>
        <v>Yes</v>
      </c>
      <c r="M6" t="s">
        <v>1706</v>
      </c>
      <c r="N6" s="1">
        <v>4.08208661955497E-4</v>
      </c>
      <c r="O6">
        <v>0.15613981319797701</v>
      </c>
      <c r="P6" t="s">
        <v>1855</v>
      </c>
      <c r="Q6" t="str">
        <f t="shared" si="2"/>
        <v>No</v>
      </c>
      <c r="R6" t="str">
        <f t="shared" si="3"/>
        <v>No</v>
      </c>
    </row>
    <row r="7" spans="1:18" x14ac:dyDescent="0.3">
      <c r="A7" t="s">
        <v>2225</v>
      </c>
      <c r="B7" s="1">
        <v>1.50041013177096E-10</v>
      </c>
      <c r="C7" s="1">
        <v>4.59125500321913E-8</v>
      </c>
      <c r="D7" t="s">
        <v>3351</v>
      </c>
      <c r="E7" t="str">
        <f t="shared" si="0"/>
        <v>No</v>
      </c>
      <c r="G7" s="2" t="s">
        <v>1712</v>
      </c>
      <c r="H7" s="1">
        <v>2.14247925698247E-11</v>
      </c>
      <c r="I7" s="1">
        <v>6.5559865263663596E-9</v>
      </c>
      <c r="J7" t="s">
        <v>3777</v>
      </c>
      <c r="K7" t="str">
        <f t="shared" si="1"/>
        <v>Yes</v>
      </c>
      <c r="M7" s="2" t="s">
        <v>1749</v>
      </c>
      <c r="N7">
        <v>1.15147478380401E-3</v>
      </c>
      <c r="O7">
        <v>0.35235128384402797</v>
      </c>
      <c r="P7" t="s">
        <v>1853</v>
      </c>
      <c r="Q7" t="str">
        <f t="shared" si="2"/>
        <v>Yes</v>
      </c>
      <c r="R7" t="str">
        <f t="shared" si="3"/>
        <v>Yes</v>
      </c>
    </row>
    <row r="8" spans="1:18" x14ac:dyDescent="0.3">
      <c r="A8" t="s">
        <v>2227</v>
      </c>
      <c r="B8" s="1">
        <v>1.50041013177096E-10</v>
      </c>
      <c r="C8" s="1">
        <v>3.8260458360159402E-8</v>
      </c>
      <c r="D8" t="s">
        <v>3351</v>
      </c>
      <c r="E8" t="str">
        <f t="shared" si="0"/>
        <v>No</v>
      </c>
      <c r="G8" s="2" t="s">
        <v>1514</v>
      </c>
      <c r="H8" s="1">
        <v>2.4636878582849301E-11</v>
      </c>
      <c r="I8" s="1">
        <v>6.2824040386265803E-9</v>
      </c>
      <c r="J8" t="s">
        <v>3776</v>
      </c>
      <c r="K8" t="str">
        <f t="shared" si="1"/>
        <v>Yes</v>
      </c>
      <c r="M8" s="2" t="s">
        <v>1856</v>
      </c>
      <c r="N8">
        <v>1.48375666069129E-3</v>
      </c>
      <c r="O8">
        <v>0.37835794847627902</v>
      </c>
      <c r="P8" t="s">
        <v>1857</v>
      </c>
      <c r="Q8" t="str">
        <f t="shared" si="2"/>
        <v>Yes</v>
      </c>
      <c r="R8" t="str">
        <f t="shared" si="3"/>
        <v>Yes</v>
      </c>
    </row>
    <row r="9" spans="1:18" x14ac:dyDescent="0.3">
      <c r="A9" t="s">
        <v>2130</v>
      </c>
      <c r="B9" s="1">
        <v>3.6001528821553999E-10</v>
      </c>
      <c r="C9" s="1">
        <v>7.8689055852825195E-8</v>
      </c>
      <c r="D9" t="s">
        <v>3352</v>
      </c>
      <c r="E9" t="str">
        <f t="shared" si="0"/>
        <v>No</v>
      </c>
      <c r="G9" s="2" t="s">
        <v>1644</v>
      </c>
      <c r="H9" s="1">
        <v>2.9268691276031101E-11</v>
      </c>
      <c r="I9" s="1">
        <v>6.39729966461823E-9</v>
      </c>
      <c r="J9" t="s">
        <v>3775</v>
      </c>
      <c r="K9" t="str">
        <f t="shared" si="1"/>
        <v>Yes</v>
      </c>
      <c r="M9" t="s">
        <v>1191</v>
      </c>
      <c r="N9">
        <v>1.8627335082639601E-3</v>
      </c>
      <c r="O9">
        <v>0.40714032394912297</v>
      </c>
      <c r="P9" t="s">
        <v>1858</v>
      </c>
      <c r="Q9" t="str">
        <f t="shared" si="2"/>
        <v>No</v>
      </c>
      <c r="R9" t="str">
        <f t="shared" si="3"/>
        <v>No</v>
      </c>
    </row>
    <row r="10" spans="1:18" x14ac:dyDescent="0.3">
      <c r="A10" t="s">
        <v>2282</v>
      </c>
      <c r="B10" s="1">
        <v>1.5772927861453101E-9</v>
      </c>
      <c r="C10" s="1">
        <v>3.0165724535029199E-7</v>
      </c>
      <c r="D10" t="s">
        <v>3351</v>
      </c>
      <c r="E10" t="str">
        <f t="shared" si="0"/>
        <v>No</v>
      </c>
      <c r="G10" s="2" t="s">
        <v>1623</v>
      </c>
      <c r="H10" s="1">
        <v>3.4322846373106102E-11</v>
      </c>
      <c r="I10" s="1">
        <v>6.5642443688565501E-9</v>
      </c>
      <c r="J10" t="s">
        <v>3778</v>
      </c>
      <c r="K10" t="str">
        <f t="shared" si="1"/>
        <v>Yes</v>
      </c>
      <c r="M10" s="2" t="s">
        <v>1859</v>
      </c>
      <c r="N10">
        <v>3.23207833546986E-3</v>
      </c>
      <c r="O10">
        <v>0.61813498165861203</v>
      </c>
      <c r="P10" t="s">
        <v>1860</v>
      </c>
      <c r="Q10" t="str">
        <f t="shared" si="2"/>
        <v>Yes</v>
      </c>
      <c r="R10" t="str">
        <f t="shared" si="3"/>
        <v>Yes</v>
      </c>
    </row>
    <row r="11" spans="1:18" x14ac:dyDescent="0.3">
      <c r="A11" t="s">
        <v>2283</v>
      </c>
      <c r="B11" s="1">
        <v>1.5772927861453101E-9</v>
      </c>
      <c r="C11" s="1">
        <v>2.6813977364470398E-7</v>
      </c>
      <c r="D11" t="s">
        <v>3351</v>
      </c>
      <c r="E11" t="str">
        <f t="shared" si="0"/>
        <v>No</v>
      </c>
      <c r="G11" s="2" t="s">
        <v>1729</v>
      </c>
      <c r="H11" s="1">
        <v>4.09978324111326E-11</v>
      </c>
      <c r="I11" s="1">
        <v>6.9696315098925397E-9</v>
      </c>
      <c r="J11" t="s">
        <v>3779</v>
      </c>
      <c r="K11" t="str">
        <f t="shared" si="1"/>
        <v>Yes</v>
      </c>
      <c r="M11" s="2" t="s">
        <v>1861</v>
      </c>
      <c r="N11">
        <v>3.8914518562838101E-3</v>
      </c>
      <c r="O11">
        <v>0.66154681556824801</v>
      </c>
      <c r="P11" t="s">
        <v>1862</v>
      </c>
      <c r="Q11" t="str">
        <f t="shared" si="2"/>
        <v>Yes</v>
      </c>
      <c r="R11" t="str">
        <f t="shared" si="3"/>
        <v>Yes</v>
      </c>
    </row>
    <row r="12" spans="1:18" x14ac:dyDescent="0.3">
      <c r="A12" t="s">
        <v>2284</v>
      </c>
      <c r="B12" s="1">
        <v>1.5772927861453101E-9</v>
      </c>
      <c r="C12" s="1">
        <v>2.4132579628023302E-7</v>
      </c>
      <c r="D12" t="s">
        <v>3351</v>
      </c>
      <c r="E12" t="str">
        <f t="shared" si="0"/>
        <v>No</v>
      </c>
      <c r="G12" s="2" t="s">
        <v>1811</v>
      </c>
      <c r="H12" s="1">
        <v>7.3422658408135399E-11</v>
      </c>
      <c r="I12" s="1">
        <v>1.12336667364447E-8</v>
      </c>
      <c r="J12" t="s">
        <v>3780</v>
      </c>
      <c r="K12" t="str">
        <f t="shared" si="1"/>
        <v>Yes</v>
      </c>
      <c r="M12" s="2" t="s">
        <v>1434</v>
      </c>
      <c r="N12">
        <v>4.1752668554479698E-3</v>
      </c>
      <c r="O12">
        <v>0.63881582888354005</v>
      </c>
      <c r="P12" t="s">
        <v>1863</v>
      </c>
      <c r="Q12" t="str">
        <f t="shared" si="2"/>
        <v>Yes</v>
      </c>
      <c r="R12" t="str">
        <f t="shared" si="3"/>
        <v>No</v>
      </c>
    </row>
    <row r="13" spans="1:18" x14ac:dyDescent="0.3">
      <c r="A13" t="s">
        <v>2132</v>
      </c>
      <c r="B13" s="1">
        <v>1.87427605504097E-9</v>
      </c>
      <c r="C13" s="1">
        <v>2.6069476038297202E-7</v>
      </c>
      <c r="D13" t="s">
        <v>3353</v>
      </c>
      <c r="E13" t="str">
        <f t="shared" si="0"/>
        <v>No</v>
      </c>
      <c r="G13" s="2" t="s">
        <v>1759</v>
      </c>
      <c r="H13" s="1">
        <v>8.5588869061186199E-11</v>
      </c>
      <c r="I13" s="1">
        <v>1.19046336057831E-8</v>
      </c>
      <c r="J13" t="s">
        <v>3781</v>
      </c>
      <c r="K13" t="str">
        <f t="shared" si="1"/>
        <v>Yes</v>
      </c>
      <c r="M13" t="s">
        <v>1218</v>
      </c>
      <c r="N13">
        <v>4.8849208257662003E-3</v>
      </c>
      <c r="O13">
        <v>0.67944807849293598</v>
      </c>
      <c r="P13" t="s">
        <v>1864</v>
      </c>
      <c r="Q13" t="str">
        <f t="shared" si="2"/>
        <v>No</v>
      </c>
      <c r="R13" t="str">
        <f t="shared" si="3"/>
        <v>No</v>
      </c>
    </row>
    <row r="14" spans="1:18" x14ac:dyDescent="0.3">
      <c r="A14" s="2" t="s">
        <v>1843</v>
      </c>
      <c r="B14" s="1">
        <v>1.5168064840564399E-8</v>
      </c>
      <c r="C14" s="1">
        <v>1.9339282671719599E-6</v>
      </c>
      <c r="D14" t="s">
        <v>3354</v>
      </c>
      <c r="E14" t="str">
        <f t="shared" si="0"/>
        <v>Yes</v>
      </c>
      <c r="G14" s="2" t="s">
        <v>1505</v>
      </c>
      <c r="H14" s="1">
        <v>8.9429094811655404E-11</v>
      </c>
      <c r="I14" s="1">
        <v>1.1402209588486001E-8</v>
      </c>
      <c r="J14" t="s">
        <v>3782</v>
      </c>
      <c r="K14" t="str">
        <f t="shared" si="1"/>
        <v>Yes</v>
      </c>
      <c r="M14" t="s">
        <v>1174</v>
      </c>
      <c r="N14">
        <v>5.8784552045170997E-3</v>
      </c>
      <c r="O14">
        <v>0.74950303857593004</v>
      </c>
      <c r="P14" t="s">
        <v>1865</v>
      </c>
      <c r="Q14" t="str">
        <f t="shared" si="2"/>
        <v>No</v>
      </c>
      <c r="R14" t="str">
        <f t="shared" si="3"/>
        <v>No</v>
      </c>
    </row>
    <row r="15" spans="1:18" x14ac:dyDescent="0.3">
      <c r="A15" t="s">
        <v>2239</v>
      </c>
      <c r="B15" s="1">
        <v>2.83778329163282E-8</v>
      </c>
      <c r="C15" s="1">
        <v>3.3398526432293899E-6</v>
      </c>
      <c r="D15" t="s">
        <v>3355</v>
      </c>
      <c r="E15" t="str">
        <f t="shared" si="0"/>
        <v>No</v>
      </c>
      <c r="G15" s="2" t="s">
        <v>1560</v>
      </c>
      <c r="H15" s="1">
        <v>1.00876333369994E-10</v>
      </c>
      <c r="I15" s="1">
        <v>1.1872368465853201E-8</v>
      </c>
      <c r="J15" t="s">
        <v>3783</v>
      </c>
      <c r="K15" t="str">
        <f t="shared" si="1"/>
        <v>Yes</v>
      </c>
      <c r="M15" t="s">
        <v>1608</v>
      </c>
      <c r="N15">
        <v>5.8784552045170997E-3</v>
      </c>
      <c r="O15">
        <v>0.69184895868547402</v>
      </c>
      <c r="P15" t="s">
        <v>1866</v>
      </c>
      <c r="Q15" t="str">
        <f t="shared" si="2"/>
        <v>No</v>
      </c>
      <c r="R15" t="str">
        <f t="shared" si="3"/>
        <v>No</v>
      </c>
    </row>
    <row r="16" spans="1:18" x14ac:dyDescent="0.3">
      <c r="A16" t="s">
        <v>2170</v>
      </c>
      <c r="B16" s="1">
        <v>1.3930964700101499E-7</v>
      </c>
      <c r="C16" s="1">
        <v>1.52245542793966E-5</v>
      </c>
      <c r="D16" t="s">
        <v>3356</v>
      </c>
      <c r="E16" t="str">
        <f t="shared" si="0"/>
        <v>No</v>
      </c>
      <c r="G16" s="2" t="s">
        <v>1765</v>
      </c>
      <c r="H16" s="1">
        <v>1.05787433966424E-10</v>
      </c>
      <c r="I16" s="1">
        <v>1.15610552834735E-8</v>
      </c>
      <c r="J16" t="s">
        <v>3784</v>
      </c>
      <c r="K16" t="str">
        <f t="shared" si="1"/>
        <v>Yes</v>
      </c>
      <c r="M16" t="s">
        <v>1867</v>
      </c>
      <c r="N16">
        <v>6.0884241174490802E-3</v>
      </c>
      <c r="O16">
        <v>0.66537777854979296</v>
      </c>
      <c r="P16" t="s">
        <v>770</v>
      </c>
      <c r="Q16" t="str">
        <f t="shared" si="2"/>
        <v>No</v>
      </c>
      <c r="R16" t="str">
        <f t="shared" si="3"/>
        <v>No</v>
      </c>
    </row>
    <row r="17" spans="1:18" x14ac:dyDescent="0.3">
      <c r="A17" t="s">
        <v>2264</v>
      </c>
      <c r="B17" s="1">
        <v>6.1541074124522405E-7</v>
      </c>
      <c r="C17" s="1">
        <v>6.27718956070128E-5</v>
      </c>
      <c r="D17" t="s">
        <v>3357</v>
      </c>
      <c r="E17" t="str">
        <f t="shared" si="0"/>
        <v>No</v>
      </c>
      <c r="G17" s="2" t="s">
        <v>1778</v>
      </c>
      <c r="H17" s="1">
        <v>1.37946821788336E-10</v>
      </c>
      <c r="I17" s="1">
        <v>1.4070575822410299E-8</v>
      </c>
      <c r="J17" t="s">
        <v>3785</v>
      </c>
      <c r="K17" t="str">
        <f t="shared" si="1"/>
        <v>Yes</v>
      </c>
      <c r="M17" s="2" t="s">
        <v>1868</v>
      </c>
      <c r="N17">
        <v>6.0884241174490802E-3</v>
      </c>
      <c r="O17">
        <v>0.621019259979807</v>
      </c>
      <c r="P17" t="s">
        <v>1869</v>
      </c>
      <c r="Q17" t="str">
        <f t="shared" si="2"/>
        <v>Yes</v>
      </c>
      <c r="R17" t="str">
        <f t="shared" si="3"/>
        <v>Yes</v>
      </c>
    </row>
    <row r="18" spans="1:18" x14ac:dyDescent="0.3">
      <c r="A18" s="2" t="s">
        <v>1837</v>
      </c>
      <c r="B18" s="1">
        <v>2.86334296230526E-6</v>
      </c>
      <c r="C18" s="1">
        <v>2.7380717077043999E-4</v>
      </c>
      <c r="D18" t="s">
        <v>3358</v>
      </c>
      <c r="E18" t="str">
        <f t="shared" si="0"/>
        <v>Yes</v>
      </c>
      <c r="G18" s="2" t="s">
        <v>1777</v>
      </c>
      <c r="H18" s="1">
        <v>1.4057091108585E-10</v>
      </c>
      <c r="I18" s="1">
        <v>1.3442093372584399E-8</v>
      </c>
      <c r="J18" t="s">
        <v>3784</v>
      </c>
      <c r="K18" t="str">
        <f t="shared" si="1"/>
        <v>Yes</v>
      </c>
      <c r="M18" t="s">
        <v>1178</v>
      </c>
      <c r="N18">
        <v>6.33615568508314E-3</v>
      </c>
      <c r="O18">
        <v>0.605894887386076</v>
      </c>
      <c r="P18" t="s">
        <v>1865</v>
      </c>
      <c r="Q18" t="str">
        <f t="shared" si="2"/>
        <v>No</v>
      </c>
      <c r="R18" t="str">
        <f t="shared" si="3"/>
        <v>No</v>
      </c>
    </row>
    <row r="19" spans="1:18" x14ac:dyDescent="0.3">
      <c r="A19" t="s">
        <v>2136</v>
      </c>
      <c r="B19" s="1">
        <v>3.01405941716193E-6</v>
      </c>
      <c r="C19" s="1">
        <v>2.7126534754457301E-4</v>
      </c>
      <c r="D19" t="s">
        <v>3359</v>
      </c>
      <c r="E19" t="str">
        <f t="shared" si="0"/>
        <v>No</v>
      </c>
      <c r="G19" s="2" t="s">
        <v>1681</v>
      </c>
      <c r="H19" s="1">
        <v>1.4557912217368301E-10</v>
      </c>
      <c r="I19" s="1">
        <v>1.31021209956315E-8</v>
      </c>
      <c r="J19" t="s">
        <v>3786</v>
      </c>
      <c r="K19" t="str">
        <f t="shared" si="1"/>
        <v>Yes</v>
      </c>
      <c r="M19" s="2" t="s">
        <v>1870</v>
      </c>
      <c r="N19">
        <v>7.3138327013863597E-3</v>
      </c>
      <c r="O19">
        <v>0.658244943124772</v>
      </c>
      <c r="P19" t="s">
        <v>1857</v>
      </c>
      <c r="Q19" t="str">
        <f t="shared" si="2"/>
        <v>Yes</v>
      </c>
      <c r="R19" t="str">
        <f t="shared" si="3"/>
        <v>Yes</v>
      </c>
    </row>
    <row r="20" spans="1:18" x14ac:dyDescent="0.3">
      <c r="A20" t="s">
        <v>1665</v>
      </c>
      <c r="B20" s="1">
        <v>7.3197487763047399E-6</v>
      </c>
      <c r="C20" s="1">
        <v>6.2217864598590304E-4</v>
      </c>
      <c r="D20" t="s">
        <v>3360</v>
      </c>
      <c r="E20" t="str">
        <f t="shared" si="0"/>
        <v>No</v>
      </c>
      <c r="G20" s="2" t="s">
        <v>1683</v>
      </c>
      <c r="H20" s="1">
        <v>1.4557912217368301E-10</v>
      </c>
      <c r="I20" s="1">
        <v>1.2374225384763099E-8</v>
      </c>
      <c r="J20" t="s">
        <v>3786</v>
      </c>
      <c r="K20" t="str">
        <f t="shared" si="1"/>
        <v>Yes</v>
      </c>
      <c r="M20" s="2" t="s">
        <v>1606</v>
      </c>
      <c r="N20">
        <v>7.4202513355016899E-3</v>
      </c>
      <c r="O20">
        <v>0.63072136351764396</v>
      </c>
      <c r="P20" t="s">
        <v>1871</v>
      </c>
      <c r="Q20" t="str">
        <f t="shared" si="2"/>
        <v>Yes</v>
      </c>
      <c r="R20" t="str">
        <f t="shared" si="3"/>
        <v>Yes</v>
      </c>
    </row>
    <row r="21" spans="1:18" x14ac:dyDescent="0.3">
      <c r="A21" t="s">
        <v>2143</v>
      </c>
      <c r="B21" s="1">
        <v>1.48192935039096E-5</v>
      </c>
      <c r="C21">
        <v>1.1933431084727201E-3</v>
      </c>
      <c r="D21" t="s">
        <v>3361</v>
      </c>
      <c r="E21" t="str">
        <f t="shared" si="0"/>
        <v>No</v>
      </c>
      <c r="G21" s="2" t="s">
        <v>1684</v>
      </c>
      <c r="H21" s="1">
        <v>1.4557912217368301E-10</v>
      </c>
      <c r="I21" s="1">
        <v>1.1722950364512401E-8</v>
      </c>
      <c r="J21" t="s">
        <v>3786</v>
      </c>
      <c r="K21" t="str">
        <f t="shared" si="1"/>
        <v>Yes</v>
      </c>
      <c r="M21" s="2" t="s">
        <v>1831</v>
      </c>
      <c r="N21">
        <v>1.29087215684943E-2</v>
      </c>
      <c r="O21">
        <v>1</v>
      </c>
      <c r="P21" t="s">
        <v>1872</v>
      </c>
      <c r="Q21" t="str">
        <f t="shared" si="2"/>
        <v>Yes</v>
      </c>
      <c r="R21" t="str">
        <f t="shared" si="3"/>
        <v>No</v>
      </c>
    </row>
    <row r="22" spans="1:18" x14ac:dyDescent="0.3">
      <c r="A22" s="2" t="s">
        <v>1822</v>
      </c>
      <c r="B22" s="1">
        <v>1.59130069488363E-5</v>
      </c>
      <c r="C22">
        <v>1.2173450315859701E-3</v>
      </c>
      <c r="D22" t="s">
        <v>3362</v>
      </c>
      <c r="E22" t="str">
        <f t="shared" si="0"/>
        <v>Yes</v>
      </c>
      <c r="G22" s="2" t="s">
        <v>1685</v>
      </c>
      <c r="H22" s="1">
        <v>1.61589130141136E-10</v>
      </c>
      <c r="I22" s="1">
        <v>1.2361568455796901E-8</v>
      </c>
      <c r="J22" t="s">
        <v>3786</v>
      </c>
      <c r="K22" t="str">
        <f t="shared" si="1"/>
        <v>Yes</v>
      </c>
      <c r="M22" t="s">
        <v>1455</v>
      </c>
      <c r="N22">
        <v>1.3572377410395201E-2</v>
      </c>
      <c r="O22">
        <v>1</v>
      </c>
      <c r="P22" t="s">
        <v>1873</v>
      </c>
      <c r="Q22" t="str">
        <f t="shared" si="2"/>
        <v>No</v>
      </c>
      <c r="R22" t="str">
        <f t="shared" si="3"/>
        <v>No</v>
      </c>
    </row>
    <row r="23" spans="1:18" x14ac:dyDescent="0.3">
      <c r="A23" t="s">
        <v>2145</v>
      </c>
      <c r="B23" s="1">
        <v>1.8050223183951201E-5</v>
      </c>
      <c r="C23">
        <v>1.3150876891164401E-3</v>
      </c>
      <c r="D23" t="s">
        <v>3361</v>
      </c>
      <c r="E23" t="str">
        <f t="shared" si="0"/>
        <v>No</v>
      </c>
      <c r="G23" s="2" t="s">
        <v>1686</v>
      </c>
      <c r="H23" s="1">
        <v>1.61589130141136E-10</v>
      </c>
      <c r="I23" s="1">
        <v>1.1772922338854199E-8</v>
      </c>
      <c r="J23" t="s">
        <v>3786</v>
      </c>
      <c r="K23" t="str">
        <f t="shared" si="1"/>
        <v>Yes</v>
      </c>
      <c r="M23" s="2" t="s">
        <v>1715</v>
      </c>
      <c r="N23">
        <v>1.38867804969028E-2</v>
      </c>
      <c r="O23">
        <v>1</v>
      </c>
      <c r="P23" t="s">
        <v>1874</v>
      </c>
      <c r="Q23" t="str">
        <f t="shared" si="2"/>
        <v>Yes</v>
      </c>
      <c r="R23" t="str">
        <f t="shared" si="3"/>
        <v>No</v>
      </c>
    </row>
    <row r="24" spans="1:18" x14ac:dyDescent="0.3">
      <c r="A24" t="s">
        <v>1758</v>
      </c>
      <c r="B24" s="1">
        <v>2.65815970527592E-5</v>
      </c>
      <c r="C24">
        <v>1.8486292495782501E-3</v>
      </c>
      <c r="D24" t="s">
        <v>3363</v>
      </c>
      <c r="E24" t="str">
        <f t="shared" si="0"/>
        <v>No</v>
      </c>
      <c r="G24" s="2" t="s">
        <v>1688</v>
      </c>
      <c r="H24" s="1">
        <v>1.67270061736412E-10</v>
      </c>
      <c r="I24" s="1">
        <v>1.1632872475305001E-8</v>
      </c>
      <c r="J24" t="s">
        <v>3786</v>
      </c>
      <c r="K24" t="str">
        <f t="shared" si="1"/>
        <v>Yes</v>
      </c>
      <c r="M24" s="2" t="s">
        <v>1273</v>
      </c>
      <c r="N24">
        <v>1.4347962525197801E-2</v>
      </c>
      <c r="O24">
        <v>0.99783557561603398</v>
      </c>
      <c r="P24" t="s">
        <v>1875</v>
      </c>
      <c r="Q24" t="str">
        <f t="shared" si="2"/>
        <v>Yes</v>
      </c>
      <c r="R24" t="str">
        <f t="shared" si="3"/>
        <v>Yes</v>
      </c>
    </row>
    <row r="25" spans="1:18" x14ac:dyDescent="0.3">
      <c r="A25" t="s">
        <v>1764</v>
      </c>
      <c r="B25" s="1">
        <v>3.3283935509636201E-5</v>
      </c>
      <c r="C25">
        <v>2.2141052752062398E-3</v>
      </c>
      <c r="D25" t="s">
        <v>3363</v>
      </c>
      <c r="E25" t="str">
        <f t="shared" si="0"/>
        <v>No</v>
      </c>
      <c r="G25" s="2" t="s">
        <v>1695</v>
      </c>
      <c r="H25" s="1">
        <v>1.8541539542707801E-10</v>
      </c>
      <c r="I25" s="1">
        <v>1.23341545653665E-8</v>
      </c>
      <c r="J25" t="s">
        <v>3786</v>
      </c>
      <c r="K25" t="str">
        <f t="shared" si="1"/>
        <v>Yes</v>
      </c>
      <c r="M25" s="2" t="s">
        <v>1411</v>
      </c>
      <c r="N25">
        <v>1.65950090685364E-2</v>
      </c>
      <c r="O25">
        <v>1</v>
      </c>
      <c r="P25" t="s">
        <v>1876</v>
      </c>
      <c r="Q25" t="str">
        <f t="shared" si="2"/>
        <v>Yes</v>
      </c>
      <c r="R25" t="str">
        <f t="shared" si="3"/>
        <v>Yes</v>
      </c>
    </row>
    <row r="26" spans="1:18" x14ac:dyDescent="0.3">
      <c r="A26" s="2" t="s">
        <v>1725</v>
      </c>
      <c r="B26" s="1">
        <v>3.6965338288325699E-5</v>
      </c>
      <c r="C26">
        <v>2.3565403158807602E-3</v>
      </c>
      <c r="D26" t="s">
        <v>3364</v>
      </c>
      <c r="E26" t="str">
        <f t="shared" si="0"/>
        <v>Yes</v>
      </c>
      <c r="G26" s="2" t="s">
        <v>1582</v>
      </c>
      <c r="H26" s="1">
        <v>1.9518073799595699E-10</v>
      </c>
      <c r="I26" s="1">
        <v>1.2442772047242299E-8</v>
      </c>
      <c r="J26" t="s">
        <v>3783</v>
      </c>
      <c r="K26" t="str">
        <f t="shared" si="1"/>
        <v>Yes</v>
      </c>
      <c r="M26" s="2" t="s">
        <v>1689</v>
      </c>
      <c r="N26">
        <v>1.7401403180309201E-2</v>
      </c>
      <c r="O26">
        <v>1</v>
      </c>
      <c r="P26" t="s">
        <v>1877</v>
      </c>
      <c r="Q26" t="str">
        <f t="shared" si="2"/>
        <v>Yes</v>
      </c>
      <c r="R26" t="str">
        <f t="shared" si="3"/>
        <v>Yes</v>
      </c>
    </row>
    <row r="27" spans="1:18" x14ac:dyDescent="0.3">
      <c r="A27" t="s">
        <v>2531</v>
      </c>
      <c r="B27" s="1">
        <v>4.60733507213951E-5</v>
      </c>
      <c r="C27">
        <v>2.81968906414938E-3</v>
      </c>
      <c r="D27" t="s">
        <v>3365</v>
      </c>
      <c r="E27" t="str">
        <f t="shared" si="0"/>
        <v>No</v>
      </c>
      <c r="G27" s="2" t="s">
        <v>1733</v>
      </c>
      <c r="H27" s="1">
        <v>4.0065504733725398E-10</v>
      </c>
      <c r="I27" s="1">
        <v>2.4520088897039899E-8</v>
      </c>
      <c r="J27" t="s">
        <v>3779</v>
      </c>
      <c r="K27" t="str">
        <f t="shared" si="1"/>
        <v>Yes</v>
      </c>
      <c r="M27" s="2" t="s">
        <v>1878</v>
      </c>
      <c r="N27">
        <v>1.8269074050253301E-2</v>
      </c>
      <c r="O27">
        <v>1</v>
      </c>
      <c r="P27" t="s">
        <v>1869</v>
      </c>
      <c r="Q27" t="str">
        <f t="shared" si="2"/>
        <v>Yes</v>
      </c>
      <c r="R27" t="str">
        <f t="shared" si="3"/>
        <v>Yes</v>
      </c>
    </row>
    <row r="28" spans="1:18" x14ac:dyDescent="0.3">
      <c r="A28" t="s">
        <v>2463</v>
      </c>
      <c r="B28" s="1">
        <v>5.1180516592580597E-5</v>
      </c>
      <c r="C28">
        <v>3.01177655333262E-3</v>
      </c>
      <c r="D28" t="s">
        <v>3366</v>
      </c>
      <c r="E28" t="str">
        <f t="shared" si="0"/>
        <v>No</v>
      </c>
      <c r="G28" s="2" t="s">
        <v>1721</v>
      </c>
      <c r="H28" s="1">
        <v>4.21561721386496E-10</v>
      </c>
      <c r="I28" s="1">
        <v>2.4807285912359199E-8</v>
      </c>
      <c r="J28" t="s">
        <v>3786</v>
      </c>
      <c r="K28" t="str">
        <f t="shared" si="1"/>
        <v>Yes</v>
      </c>
      <c r="M28" s="2" t="s">
        <v>1879</v>
      </c>
      <c r="N28">
        <v>2.1928217476601598E-2</v>
      </c>
      <c r="O28">
        <v>1</v>
      </c>
      <c r="P28" t="s">
        <v>1860</v>
      </c>
      <c r="Q28" t="str">
        <f t="shared" si="2"/>
        <v>Yes</v>
      </c>
      <c r="R28" t="str">
        <f t="shared" si="3"/>
        <v>Yes</v>
      </c>
    </row>
    <row r="29" spans="1:18" x14ac:dyDescent="0.3">
      <c r="A29" s="2" t="s">
        <v>1646</v>
      </c>
      <c r="B29" s="1">
        <v>7.38988592149163E-5</v>
      </c>
      <c r="C29">
        <v>4.18760202217859E-3</v>
      </c>
      <c r="D29" t="s">
        <v>3367</v>
      </c>
      <c r="E29" t="str">
        <f t="shared" si="0"/>
        <v>Yes</v>
      </c>
      <c r="G29" s="2" t="s">
        <v>1209</v>
      </c>
      <c r="H29" s="1">
        <v>4.7470939783036401E-10</v>
      </c>
      <c r="I29" s="1">
        <v>2.6900199210387301E-8</v>
      </c>
      <c r="J29" t="s">
        <v>3787</v>
      </c>
      <c r="K29" t="str">
        <f t="shared" si="1"/>
        <v>Yes</v>
      </c>
      <c r="M29" s="2" t="s">
        <v>1880</v>
      </c>
      <c r="N29">
        <v>2.3548319265196401E-2</v>
      </c>
      <c r="O29">
        <v>1</v>
      </c>
      <c r="P29" t="s">
        <v>1869</v>
      </c>
      <c r="Q29" t="str">
        <f t="shared" si="2"/>
        <v>Yes</v>
      </c>
      <c r="R29" t="str">
        <f t="shared" si="3"/>
        <v>Yes</v>
      </c>
    </row>
    <row r="30" spans="1:18" x14ac:dyDescent="0.3">
      <c r="A30" t="s">
        <v>2381</v>
      </c>
      <c r="B30" s="1">
        <v>7.38988592149163E-5</v>
      </c>
      <c r="C30">
        <v>4.0380448071007796E-3</v>
      </c>
      <c r="D30" t="s">
        <v>3368</v>
      </c>
      <c r="E30" t="str">
        <f t="shared" si="0"/>
        <v>No</v>
      </c>
      <c r="G30" s="2" t="s">
        <v>1792</v>
      </c>
      <c r="H30" s="1">
        <v>4.9154852673741002E-10</v>
      </c>
      <c r="I30" s="1">
        <v>2.6859615925294199E-8</v>
      </c>
      <c r="J30" t="s">
        <v>3781</v>
      </c>
      <c r="K30" t="str">
        <f t="shared" si="1"/>
        <v>Yes</v>
      </c>
      <c r="M30" s="2" t="s">
        <v>1735</v>
      </c>
      <c r="N30">
        <v>2.38852787565925E-2</v>
      </c>
      <c r="O30">
        <v>1</v>
      </c>
      <c r="P30" t="s">
        <v>1881</v>
      </c>
      <c r="Q30" t="str">
        <f t="shared" si="2"/>
        <v>Yes</v>
      </c>
      <c r="R30" t="str">
        <f t="shared" si="3"/>
        <v>Yes</v>
      </c>
    </row>
    <row r="31" spans="1:18" x14ac:dyDescent="0.3">
      <c r="A31" s="2" t="s">
        <v>1847</v>
      </c>
      <c r="B31" s="1">
        <v>1.10526882445409E-4</v>
      </c>
      <c r="C31">
        <v>5.8312458669474796E-3</v>
      </c>
      <c r="D31" t="s">
        <v>3369</v>
      </c>
      <c r="E31" t="str">
        <f t="shared" si="0"/>
        <v>Yes</v>
      </c>
      <c r="G31" s="2" t="s">
        <v>1793</v>
      </c>
      <c r="H31" s="1">
        <v>4.9154852673741002E-10</v>
      </c>
      <c r="I31" s="1">
        <v>2.5933422272697801E-8</v>
      </c>
      <c r="J31" t="s">
        <v>3788</v>
      </c>
      <c r="K31" t="str">
        <f t="shared" si="1"/>
        <v>Yes</v>
      </c>
      <c r="M31" t="s">
        <v>1176</v>
      </c>
      <c r="N31">
        <v>2.3889861825601801E-2</v>
      </c>
      <c r="O31">
        <v>1</v>
      </c>
      <c r="P31" t="s">
        <v>1865</v>
      </c>
      <c r="Q31" t="str">
        <f t="shared" si="2"/>
        <v>No</v>
      </c>
      <c r="R31" t="str">
        <f t="shared" si="3"/>
        <v>No</v>
      </c>
    </row>
    <row r="32" spans="1:18" x14ac:dyDescent="0.3">
      <c r="A32" t="s">
        <v>2512</v>
      </c>
      <c r="B32" s="1">
        <v>1.3569849716197201E-4</v>
      </c>
      <c r="C32">
        <v>6.9206233552606099E-3</v>
      </c>
      <c r="D32" t="s">
        <v>3370</v>
      </c>
      <c r="E32" t="str">
        <f t="shared" si="0"/>
        <v>No</v>
      </c>
      <c r="G32" s="2" t="s">
        <v>1724</v>
      </c>
      <c r="H32" s="1">
        <v>4.9315716980586597E-10</v>
      </c>
      <c r="I32" s="1">
        <v>2.5151015660099102E-8</v>
      </c>
      <c r="J32" t="s">
        <v>3786</v>
      </c>
      <c r="K32" t="str">
        <f t="shared" si="1"/>
        <v>Yes</v>
      </c>
      <c r="M32" t="s">
        <v>1882</v>
      </c>
      <c r="N32">
        <v>2.7372527225980402E-2</v>
      </c>
      <c r="O32">
        <v>1</v>
      </c>
      <c r="P32" t="s">
        <v>1883</v>
      </c>
      <c r="Q32" t="str">
        <f t="shared" si="2"/>
        <v>No</v>
      </c>
      <c r="R32" t="str">
        <f t="shared" si="3"/>
        <v>No</v>
      </c>
    </row>
    <row r="33" spans="1:18" x14ac:dyDescent="0.3">
      <c r="A33" s="2" t="s">
        <v>1798</v>
      </c>
      <c r="B33" s="1">
        <v>1.3608549340992401E-4</v>
      </c>
      <c r="C33">
        <v>6.7164775779736804E-3</v>
      </c>
      <c r="D33" t="s">
        <v>3371</v>
      </c>
      <c r="E33" t="str">
        <f t="shared" si="0"/>
        <v>Yes</v>
      </c>
      <c r="G33" s="2" t="s">
        <v>1797</v>
      </c>
      <c r="H33" s="1">
        <v>5.4932973753575801E-10</v>
      </c>
      <c r="I33" s="1">
        <v>2.71120805945068E-8</v>
      </c>
      <c r="J33" t="s">
        <v>3788</v>
      </c>
      <c r="K33" t="str">
        <f t="shared" si="1"/>
        <v>Yes</v>
      </c>
      <c r="M33" s="2" t="s">
        <v>1547</v>
      </c>
      <c r="N33">
        <v>2.93719315662027E-2</v>
      </c>
      <c r="O33">
        <v>1</v>
      </c>
      <c r="P33" t="s">
        <v>1884</v>
      </c>
      <c r="Q33" t="str">
        <f t="shared" si="2"/>
        <v>No</v>
      </c>
      <c r="R33" t="str">
        <f t="shared" si="3"/>
        <v>Yes</v>
      </c>
    </row>
    <row r="34" spans="1:18" x14ac:dyDescent="0.3">
      <c r="A34" t="s">
        <v>2422</v>
      </c>
      <c r="B34" s="1">
        <v>1.59125727725694E-4</v>
      </c>
      <c r="C34">
        <v>7.6081988568847602E-3</v>
      </c>
      <c r="D34" t="s">
        <v>3372</v>
      </c>
      <c r="E34" t="str">
        <f t="shared" si="0"/>
        <v>No</v>
      </c>
      <c r="G34" s="2" t="s">
        <v>1799</v>
      </c>
      <c r="H34" s="1">
        <v>5.6990332249061401E-10</v>
      </c>
      <c r="I34" s="1">
        <v>2.72485026065825E-8</v>
      </c>
      <c r="J34" t="s">
        <v>3788</v>
      </c>
      <c r="K34" t="str">
        <f t="shared" si="1"/>
        <v>Yes</v>
      </c>
      <c r="M34" s="2" t="s">
        <v>1512</v>
      </c>
      <c r="N34">
        <v>3.2550538266984202E-2</v>
      </c>
      <c r="O34">
        <v>1</v>
      </c>
      <c r="P34" t="s">
        <v>1885</v>
      </c>
      <c r="Q34" t="str">
        <f t="shared" si="2"/>
        <v>Yes</v>
      </c>
      <c r="R34" t="str">
        <f t="shared" si="3"/>
        <v>Yes</v>
      </c>
    </row>
    <row r="35" spans="1:18" x14ac:dyDescent="0.3">
      <c r="A35" t="s">
        <v>2361</v>
      </c>
      <c r="B35" s="1">
        <v>1.9170527698997501E-4</v>
      </c>
      <c r="C35">
        <v>8.8881537513534198E-3</v>
      </c>
      <c r="D35" t="s">
        <v>3373</v>
      </c>
      <c r="E35" t="str">
        <f t="shared" si="0"/>
        <v>No</v>
      </c>
      <c r="G35" s="2" t="s">
        <v>1800</v>
      </c>
      <c r="H35" s="1">
        <v>5.6990332249061401E-10</v>
      </c>
      <c r="I35" s="1">
        <v>2.6422790406382999E-8</v>
      </c>
      <c r="J35" t="s">
        <v>3788</v>
      </c>
      <c r="K35" t="str">
        <f t="shared" si="1"/>
        <v>Yes</v>
      </c>
      <c r="M35" s="2" t="s">
        <v>1886</v>
      </c>
      <c r="N35">
        <v>3.5072910640279203E-2</v>
      </c>
      <c r="O35">
        <v>1</v>
      </c>
      <c r="P35" t="s">
        <v>1860</v>
      </c>
      <c r="Q35" t="str">
        <f t="shared" si="2"/>
        <v>Yes</v>
      </c>
      <c r="R35" t="str">
        <f t="shared" si="3"/>
        <v>Yes</v>
      </c>
    </row>
    <row r="36" spans="1:18" x14ac:dyDescent="0.3">
      <c r="A36" t="s">
        <v>2364</v>
      </c>
      <c r="B36" s="1">
        <v>2.04226055304818E-4</v>
      </c>
      <c r="C36">
        <v>9.1901724887168204E-3</v>
      </c>
      <c r="D36" t="s">
        <v>3373</v>
      </c>
      <c r="E36" t="str">
        <f t="shared" si="0"/>
        <v>No</v>
      </c>
      <c r="G36" s="2" t="s">
        <v>1801</v>
      </c>
      <c r="H36" s="1">
        <v>5.6990332249061401E-10</v>
      </c>
      <c r="I36" s="1">
        <v>2.5645649512077601E-8</v>
      </c>
      <c r="J36" t="s">
        <v>3788</v>
      </c>
      <c r="K36" t="str">
        <f t="shared" si="1"/>
        <v>Yes</v>
      </c>
      <c r="M36" s="2" t="s">
        <v>1667</v>
      </c>
      <c r="N36">
        <v>3.5340628292059501E-2</v>
      </c>
      <c r="O36">
        <v>1</v>
      </c>
      <c r="P36" t="s">
        <v>1887</v>
      </c>
      <c r="Q36" t="str">
        <f t="shared" si="2"/>
        <v>Yes</v>
      </c>
      <c r="R36" t="str">
        <f t="shared" si="3"/>
        <v>No</v>
      </c>
    </row>
    <row r="37" spans="1:18" x14ac:dyDescent="0.3">
      <c r="A37" t="s">
        <v>2155</v>
      </c>
      <c r="B37" s="1">
        <v>2.0832940808314401E-4</v>
      </c>
      <c r="C37">
        <v>9.1069712676346004E-3</v>
      </c>
      <c r="D37" t="s">
        <v>3374</v>
      </c>
      <c r="E37" t="str">
        <f t="shared" si="0"/>
        <v>No</v>
      </c>
      <c r="G37" s="2" t="s">
        <v>1469</v>
      </c>
      <c r="H37" s="1">
        <v>1.1725765609422599E-9</v>
      </c>
      <c r="I37" s="1">
        <v>5.12583468069048E-8</v>
      </c>
      <c r="J37" t="s">
        <v>3789</v>
      </c>
      <c r="K37" t="str">
        <f t="shared" si="1"/>
        <v>Yes</v>
      </c>
      <c r="M37" t="s">
        <v>1581</v>
      </c>
      <c r="N37">
        <v>4.2508105920308098E-2</v>
      </c>
      <c r="O37">
        <v>1</v>
      </c>
      <c r="P37" t="s">
        <v>1888</v>
      </c>
      <c r="Q37" t="str">
        <f t="shared" si="2"/>
        <v>No</v>
      </c>
      <c r="R37" t="str">
        <f t="shared" si="3"/>
        <v>No</v>
      </c>
    </row>
    <row r="38" spans="1:18" x14ac:dyDescent="0.3">
      <c r="A38" t="s">
        <v>2725</v>
      </c>
      <c r="B38" s="1">
        <v>2.43109781064376E-4</v>
      </c>
      <c r="C38">
        <v>1.0332165695235899E-2</v>
      </c>
      <c r="D38" t="s">
        <v>3375</v>
      </c>
      <c r="E38" t="str">
        <f t="shared" si="0"/>
        <v>No</v>
      </c>
      <c r="G38" s="2" t="s">
        <v>1344</v>
      </c>
      <c r="H38" s="1">
        <v>1.21430379666546E-9</v>
      </c>
      <c r="I38" s="1">
        <v>5.1607911358282399E-8</v>
      </c>
      <c r="J38" t="s">
        <v>3778</v>
      </c>
      <c r="K38" t="str">
        <f t="shared" si="1"/>
        <v>Yes</v>
      </c>
      <c r="M38" s="2" t="s">
        <v>1835</v>
      </c>
      <c r="N38">
        <v>4.32299787713223E-2</v>
      </c>
      <c r="O38">
        <v>1</v>
      </c>
      <c r="P38" t="s">
        <v>1889</v>
      </c>
      <c r="Q38" t="str">
        <f t="shared" si="2"/>
        <v>Yes</v>
      </c>
      <c r="R38" t="str">
        <f t="shared" si="3"/>
        <v>No</v>
      </c>
    </row>
    <row r="39" spans="1:18" x14ac:dyDescent="0.3">
      <c r="A39" t="s">
        <v>2419</v>
      </c>
      <c r="B39" s="1">
        <v>2.8261299706573299E-4</v>
      </c>
      <c r="C39">
        <v>1.16864293381235E-2</v>
      </c>
      <c r="D39" t="s">
        <v>3376</v>
      </c>
      <c r="E39" t="str">
        <f t="shared" si="0"/>
        <v>No</v>
      </c>
      <c r="G39" s="2" t="s">
        <v>1813</v>
      </c>
      <c r="H39" s="1">
        <v>1.2805435706239901E-9</v>
      </c>
      <c r="I39" s="1">
        <v>5.29522071095867E-8</v>
      </c>
      <c r="J39" t="s">
        <v>3788</v>
      </c>
      <c r="K39" t="str">
        <f t="shared" si="1"/>
        <v>Yes</v>
      </c>
      <c r="M39" s="2" t="s">
        <v>1586</v>
      </c>
      <c r="N39">
        <v>4.4875677489707701E-2</v>
      </c>
      <c r="O39">
        <v>1</v>
      </c>
      <c r="P39" t="s">
        <v>1890</v>
      </c>
      <c r="Q39" t="str">
        <f t="shared" si="2"/>
        <v>Yes</v>
      </c>
      <c r="R39" t="str">
        <f t="shared" si="3"/>
        <v>Yes</v>
      </c>
    </row>
    <row r="40" spans="1:18" x14ac:dyDescent="0.3">
      <c r="A40" t="s">
        <v>1508</v>
      </c>
      <c r="B40" s="1">
        <v>2.8409894071166302E-4</v>
      </c>
      <c r="C40">
        <v>1.1438720507601099E-2</v>
      </c>
      <c r="D40" t="s">
        <v>3377</v>
      </c>
      <c r="E40" t="str">
        <f t="shared" si="0"/>
        <v>No</v>
      </c>
      <c r="G40" s="2" t="s">
        <v>1767</v>
      </c>
      <c r="H40" s="1">
        <v>1.9733073839262401E-9</v>
      </c>
      <c r="I40" s="1">
        <v>7.9451586773872603E-8</v>
      </c>
      <c r="J40" t="s">
        <v>3790</v>
      </c>
      <c r="K40" t="str">
        <f t="shared" si="1"/>
        <v>Yes</v>
      </c>
      <c r="M40" t="s">
        <v>1891</v>
      </c>
      <c r="N40">
        <v>4.7290925710735801E-2</v>
      </c>
      <c r="O40">
        <v>1</v>
      </c>
      <c r="P40" t="s">
        <v>1892</v>
      </c>
      <c r="Q40" t="str">
        <f t="shared" si="2"/>
        <v>No</v>
      </c>
      <c r="R40" t="str">
        <f t="shared" si="3"/>
        <v>No</v>
      </c>
    </row>
    <row r="41" spans="1:18" x14ac:dyDescent="0.3">
      <c r="A41" t="s">
        <v>1570</v>
      </c>
      <c r="B41" s="1">
        <v>2.99915937150325E-4</v>
      </c>
      <c r="C41">
        <v>1.1765932918974299E-2</v>
      </c>
      <c r="D41" t="s">
        <v>3378</v>
      </c>
      <c r="E41" t="str">
        <f t="shared" si="0"/>
        <v>No</v>
      </c>
      <c r="G41" s="2" t="s">
        <v>1773</v>
      </c>
      <c r="H41" s="1">
        <v>2.03185503358349E-9</v>
      </c>
      <c r="I41" s="1">
        <v>7.9711235932891102E-8</v>
      </c>
      <c r="J41" t="s">
        <v>3788</v>
      </c>
      <c r="K41" t="str">
        <f t="shared" si="1"/>
        <v>Yes</v>
      </c>
      <c r="M41" s="2" t="s">
        <v>1893</v>
      </c>
      <c r="N41">
        <v>4.85042232658075E-2</v>
      </c>
      <c r="O41">
        <v>1</v>
      </c>
      <c r="P41" t="s">
        <v>1860</v>
      </c>
      <c r="Q41" t="str">
        <f t="shared" si="2"/>
        <v>Yes</v>
      </c>
      <c r="R41" t="str">
        <f t="shared" si="3"/>
        <v>Yes</v>
      </c>
    </row>
    <row r="42" spans="1:18" x14ac:dyDescent="0.3">
      <c r="A42" t="s">
        <v>2179</v>
      </c>
      <c r="B42" s="1">
        <v>3.7831013454150898E-4</v>
      </c>
      <c r="C42">
        <v>1.44703626462127E-2</v>
      </c>
      <c r="D42" t="s">
        <v>3379</v>
      </c>
      <c r="E42" t="str">
        <f t="shared" si="0"/>
        <v>No</v>
      </c>
      <c r="G42" s="2" t="s">
        <v>1490</v>
      </c>
      <c r="H42" s="1">
        <v>2.2577003705879302E-9</v>
      </c>
      <c r="I42" s="1">
        <v>8.6357039174988397E-8</v>
      </c>
      <c r="J42" t="s">
        <v>3783</v>
      </c>
      <c r="K42" t="str">
        <f t="shared" si="1"/>
        <v>Yes</v>
      </c>
      <c r="M42" s="2" t="s">
        <v>1894</v>
      </c>
      <c r="N42">
        <v>4.85042232658075E-2</v>
      </c>
      <c r="O42">
        <v>1</v>
      </c>
      <c r="P42" t="s">
        <v>1860</v>
      </c>
      <c r="Q42" t="str">
        <f t="shared" si="2"/>
        <v>Yes</v>
      </c>
      <c r="R42" t="str">
        <f t="shared" si="3"/>
        <v>Yes</v>
      </c>
    </row>
    <row r="43" spans="1:18" x14ac:dyDescent="0.3">
      <c r="A43" t="s">
        <v>2295</v>
      </c>
      <c r="B43" s="1">
        <v>4.3065197871972402E-4</v>
      </c>
      <c r="C43">
        <v>1.6070671401004301E-2</v>
      </c>
      <c r="D43" t="s">
        <v>3380</v>
      </c>
      <c r="E43" t="str">
        <f t="shared" si="0"/>
        <v>No</v>
      </c>
      <c r="G43" s="2" t="s">
        <v>1491</v>
      </c>
      <c r="H43" s="1">
        <v>2.2577003705879302E-9</v>
      </c>
      <c r="I43" s="1">
        <v>8.4250769926817906E-8</v>
      </c>
      <c r="J43" t="s">
        <v>3783</v>
      </c>
      <c r="K43" t="str">
        <f t="shared" si="1"/>
        <v>Yes</v>
      </c>
      <c r="M43" s="2" t="s">
        <v>1895</v>
      </c>
      <c r="N43">
        <v>4.85042232658075E-2</v>
      </c>
      <c r="O43">
        <v>1</v>
      </c>
      <c r="P43" t="s">
        <v>1860</v>
      </c>
      <c r="Q43" t="str">
        <f t="shared" si="2"/>
        <v>Yes</v>
      </c>
      <c r="R43" t="str">
        <f t="shared" si="3"/>
        <v>Yes</v>
      </c>
    </row>
    <row r="44" spans="1:18" x14ac:dyDescent="0.3">
      <c r="A44" t="s">
        <v>2297</v>
      </c>
      <c r="B44" s="1">
        <v>4.3065197871972402E-4</v>
      </c>
      <c r="C44">
        <v>1.5688036367647099E-2</v>
      </c>
      <c r="D44" t="s">
        <v>3380</v>
      </c>
      <c r="E44" t="str">
        <f t="shared" si="0"/>
        <v>No</v>
      </c>
      <c r="G44" s="2" t="s">
        <v>1492</v>
      </c>
      <c r="H44" s="1">
        <v>2.2577003705879302E-9</v>
      </c>
      <c r="I44" s="1">
        <v>8.2244799214274605E-8</v>
      </c>
      <c r="J44" t="s">
        <v>3783</v>
      </c>
      <c r="K44" t="str">
        <f t="shared" si="1"/>
        <v>Yes</v>
      </c>
      <c r="M44" s="2" t="s">
        <v>1896</v>
      </c>
      <c r="N44">
        <v>4.8774324068948299E-2</v>
      </c>
      <c r="O44">
        <v>1</v>
      </c>
      <c r="P44" t="s">
        <v>1897</v>
      </c>
      <c r="Q44" t="str">
        <f t="shared" si="2"/>
        <v>Yes</v>
      </c>
      <c r="R44" t="str">
        <f t="shared" si="3"/>
        <v>Yes</v>
      </c>
    </row>
    <row r="45" spans="1:18" x14ac:dyDescent="0.3">
      <c r="A45" t="s">
        <v>2427</v>
      </c>
      <c r="B45" s="1">
        <v>4.3065197871972402E-4</v>
      </c>
      <c r="C45">
        <v>1.5323198312585501E-2</v>
      </c>
      <c r="D45" t="s">
        <v>3381</v>
      </c>
      <c r="E45" t="str">
        <f t="shared" si="0"/>
        <v>No</v>
      </c>
      <c r="G45" s="2" t="s">
        <v>1493</v>
      </c>
      <c r="H45" s="1">
        <v>2.2577003705879302E-9</v>
      </c>
      <c r="I45" s="1">
        <v>8.0332129465105499E-8</v>
      </c>
      <c r="J45" t="s">
        <v>3783</v>
      </c>
      <c r="K45" t="str">
        <f t="shared" si="1"/>
        <v>Yes</v>
      </c>
      <c r="M45" s="2" t="s">
        <v>1898</v>
      </c>
      <c r="N45">
        <v>4.9967505048003902E-2</v>
      </c>
      <c r="O45">
        <v>1</v>
      </c>
      <c r="P45" t="s">
        <v>1860</v>
      </c>
      <c r="Q45" t="str">
        <f t="shared" si="2"/>
        <v>Yes</v>
      </c>
      <c r="R45" t="str">
        <f t="shared" si="3"/>
        <v>Yes</v>
      </c>
    </row>
    <row r="46" spans="1:18" x14ac:dyDescent="0.3">
      <c r="A46" s="2" t="s">
        <v>1610</v>
      </c>
      <c r="B46" s="1">
        <v>4.58579599796683E-4</v>
      </c>
      <c r="C46">
        <v>1.5946063356566401E-2</v>
      </c>
      <c r="D46" t="s">
        <v>3382</v>
      </c>
      <c r="E46" t="str">
        <f t="shared" si="0"/>
        <v>Yes</v>
      </c>
      <c r="G46" s="2" t="s">
        <v>1494</v>
      </c>
      <c r="H46" s="1">
        <v>2.2577003705879302E-9</v>
      </c>
      <c r="I46" s="1">
        <v>7.8506399249989406E-8</v>
      </c>
      <c r="J46" t="s">
        <v>3783</v>
      </c>
      <c r="K46" t="str">
        <f t="shared" si="1"/>
        <v>Yes</v>
      </c>
      <c r="M46" s="2" t="s">
        <v>1899</v>
      </c>
      <c r="N46">
        <v>5.2958062520063097E-2</v>
      </c>
      <c r="O46">
        <v>1</v>
      </c>
      <c r="P46" t="s">
        <v>1860</v>
      </c>
      <c r="Q46" t="str">
        <f t="shared" si="2"/>
        <v>Yes</v>
      </c>
      <c r="R46" t="str">
        <f t="shared" si="3"/>
        <v>Yes</v>
      </c>
    </row>
    <row r="47" spans="1:18" x14ac:dyDescent="0.3">
      <c r="A47" t="s">
        <v>2215</v>
      </c>
      <c r="B47" s="1">
        <v>5.1534328485882102E-4</v>
      </c>
      <c r="C47">
        <v>1.7521671685199899E-2</v>
      </c>
      <c r="D47" t="s">
        <v>3383</v>
      </c>
      <c r="E47" t="str">
        <f t="shared" si="0"/>
        <v>No</v>
      </c>
      <c r="G47" s="2" t="s">
        <v>1495</v>
      </c>
      <c r="H47" s="1">
        <v>2.2577003705879302E-9</v>
      </c>
      <c r="I47" s="1">
        <v>7.6761812599989702E-8</v>
      </c>
      <c r="J47" t="s">
        <v>3783</v>
      </c>
      <c r="K47" t="str">
        <f t="shared" si="1"/>
        <v>Yes</v>
      </c>
      <c r="M47" s="2" t="s">
        <v>1900</v>
      </c>
      <c r="N47">
        <v>5.2958062520063097E-2</v>
      </c>
      <c r="O47">
        <v>1</v>
      </c>
      <c r="P47" t="s">
        <v>1860</v>
      </c>
      <c r="Q47" t="str">
        <f t="shared" si="2"/>
        <v>Yes</v>
      </c>
      <c r="R47" t="str">
        <f t="shared" si="3"/>
        <v>Yes</v>
      </c>
    </row>
    <row r="48" spans="1:18" x14ac:dyDescent="0.3">
      <c r="A48" s="2" t="s">
        <v>2103</v>
      </c>
      <c r="B48" s="1">
        <v>5.2847172989485796E-4</v>
      </c>
      <c r="C48">
        <v>1.7577429276937701E-2</v>
      </c>
      <c r="D48" t="s">
        <v>3384</v>
      </c>
      <c r="E48" t="str">
        <f t="shared" si="0"/>
        <v>Yes</v>
      </c>
      <c r="G48" s="2" t="s">
        <v>1780</v>
      </c>
      <c r="H48" s="1">
        <v>2.38362520993988E-9</v>
      </c>
      <c r="I48" s="1">
        <v>7.9281447200174506E-8</v>
      </c>
      <c r="J48" t="s">
        <v>3788</v>
      </c>
      <c r="K48" t="str">
        <f t="shared" si="1"/>
        <v>Yes</v>
      </c>
      <c r="M48" s="2" t="s">
        <v>1901</v>
      </c>
      <c r="N48">
        <v>5.4811096563937199E-2</v>
      </c>
      <c r="O48">
        <v>1</v>
      </c>
      <c r="P48" t="s">
        <v>790</v>
      </c>
      <c r="Q48" t="str">
        <f t="shared" si="2"/>
        <v>Yes</v>
      </c>
      <c r="R48" t="str">
        <f t="shared" si="3"/>
        <v>No</v>
      </c>
    </row>
    <row r="49" spans="1:18" x14ac:dyDescent="0.3">
      <c r="A49" t="s">
        <v>2181</v>
      </c>
      <c r="B49" s="1">
        <v>5.2847172989485796E-4</v>
      </c>
      <c r="C49">
        <v>1.7203441419981501E-2</v>
      </c>
      <c r="D49" t="s">
        <v>3385</v>
      </c>
      <c r="E49" t="str">
        <f t="shared" si="0"/>
        <v>No</v>
      </c>
      <c r="G49" s="2" t="s">
        <v>1506</v>
      </c>
      <c r="H49" s="1">
        <v>2.7394150355390301E-9</v>
      </c>
      <c r="I49" s="1">
        <v>8.9176702220738595E-8</v>
      </c>
      <c r="J49" t="s">
        <v>3783</v>
      </c>
      <c r="K49" t="str">
        <f t="shared" si="1"/>
        <v>Yes</v>
      </c>
      <c r="M49" s="2" t="s">
        <v>1902</v>
      </c>
      <c r="N49">
        <v>5.4811096563937199E-2</v>
      </c>
      <c r="O49">
        <v>1</v>
      </c>
      <c r="P49" t="s">
        <v>790</v>
      </c>
      <c r="Q49" t="str">
        <f t="shared" si="2"/>
        <v>Yes</v>
      </c>
      <c r="R49" t="str">
        <f t="shared" si="3"/>
        <v>No</v>
      </c>
    </row>
    <row r="50" spans="1:18" x14ac:dyDescent="0.3">
      <c r="A50" t="s">
        <v>2223</v>
      </c>
      <c r="B50" s="1">
        <v>6.9720785138122001E-4</v>
      </c>
      <c r="C50">
        <v>2.2223500262776402E-2</v>
      </c>
      <c r="D50" t="s">
        <v>3386</v>
      </c>
      <c r="E50" t="str">
        <f t="shared" si="0"/>
        <v>No</v>
      </c>
      <c r="G50" s="2" t="s">
        <v>1818</v>
      </c>
      <c r="H50" s="1">
        <v>4.7801016920098702E-9</v>
      </c>
      <c r="I50" s="1">
        <v>1.52365741432814E-7</v>
      </c>
      <c r="J50" t="s">
        <v>3791</v>
      </c>
      <c r="K50" t="str">
        <f t="shared" si="1"/>
        <v>Yes</v>
      </c>
      <c r="M50" s="2" t="s">
        <v>1903</v>
      </c>
      <c r="N50">
        <v>5.7601859948573302E-2</v>
      </c>
      <c r="O50">
        <v>1</v>
      </c>
      <c r="P50" t="s">
        <v>1860</v>
      </c>
      <c r="Q50" t="str">
        <f t="shared" si="2"/>
        <v>Yes</v>
      </c>
      <c r="R50" t="str">
        <f t="shared" si="3"/>
        <v>Yes</v>
      </c>
    </row>
    <row r="51" spans="1:18" x14ac:dyDescent="0.3">
      <c r="A51" t="s">
        <v>1520</v>
      </c>
      <c r="B51" s="1">
        <v>7.09544999331246E-4</v>
      </c>
      <c r="C51">
        <v>2.2155180591363399E-2</v>
      </c>
      <c r="D51" t="s">
        <v>3387</v>
      </c>
      <c r="E51" t="str">
        <f t="shared" si="0"/>
        <v>No</v>
      </c>
      <c r="G51" s="2" t="s">
        <v>1856</v>
      </c>
      <c r="H51" s="1">
        <v>5.5581191638759299E-9</v>
      </c>
      <c r="I51" s="1">
        <v>1.7354943511694201E-7</v>
      </c>
      <c r="J51" t="s">
        <v>3792</v>
      </c>
      <c r="K51" t="str">
        <f t="shared" si="1"/>
        <v>Yes</v>
      </c>
      <c r="M51" t="s">
        <v>1904</v>
      </c>
      <c r="N51">
        <v>5.8241364381870199E-2</v>
      </c>
      <c r="O51">
        <v>1</v>
      </c>
      <c r="P51" t="s">
        <v>1905</v>
      </c>
      <c r="Q51" t="str">
        <f t="shared" si="2"/>
        <v>No</v>
      </c>
      <c r="R51" t="str">
        <f t="shared" si="3"/>
        <v>No</v>
      </c>
    </row>
    <row r="52" spans="1:18" x14ac:dyDescent="0.3">
      <c r="A52" t="s">
        <v>2465</v>
      </c>
      <c r="B52" s="1">
        <v>7.8447276951867603E-4</v>
      </c>
      <c r="C52">
        <v>2.4004866747271501E-2</v>
      </c>
      <c r="D52" t="s">
        <v>3388</v>
      </c>
      <c r="E52" t="str">
        <f t="shared" si="0"/>
        <v>No</v>
      </c>
      <c r="G52" t="s">
        <v>2896</v>
      </c>
      <c r="H52" s="1">
        <v>1.3194101796692599E-8</v>
      </c>
      <c r="I52" s="1">
        <v>4.0373951497879498E-7</v>
      </c>
      <c r="J52" t="s">
        <v>3793</v>
      </c>
      <c r="K52" t="str">
        <f t="shared" si="1"/>
        <v>No</v>
      </c>
      <c r="M52" t="s">
        <v>1906</v>
      </c>
      <c r="N52">
        <v>5.8241364381870199E-2</v>
      </c>
      <c r="O52">
        <v>1</v>
      </c>
      <c r="P52" t="s">
        <v>1907</v>
      </c>
      <c r="Q52" t="str">
        <f t="shared" si="2"/>
        <v>No</v>
      </c>
      <c r="R52" t="str">
        <f t="shared" si="3"/>
        <v>No</v>
      </c>
    </row>
    <row r="53" spans="1:18" x14ac:dyDescent="0.3">
      <c r="A53" t="s">
        <v>2374</v>
      </c>
      <c r="B53" s="1">
        <v>7.85516761381914E-4</v>
      </c>
      <c r="C53">
        <v>2.3565502841457399E-2</v>
      </c>
      <c r="D53" t="s">
        <v>3389</v>
      </c>
      <c r="E53" t="str">
        <f t="shared" si="0"/>
        <v>No</v>
      </c>
      <c r="G53" t="s">
        <v>2647</v>
      </c>
      <c r="H53" s="1">
        <v>1.3217744166854799E-8</v>
      </c>
      <c r="I53" s="1">
        <v>3.9653232500564397E-7</v>
      </c>
      <c r="J53" t="s">
        <v>3794</v>
      </c>
      <c r="K53" t="str">
        <f t="shared" si="1"/>
        <v>No</v>
      </c>
      <c r="M53" t="s">
        <v>1908</v>
      </c>
      <c r="N53">
        <v>5.8241364381870199E-2</v>
      </c>
      <c r="O53">
        <v>1</v>
      </c>
      <c r="P53" t="s">
        <v>1909</v>
      </c>
      <c r="Q53" t="str">
        <f t="shared" si="2"/>
        <v>No</v>
      </c>
      <c r="R53" t="str">
        <f t="shared" si="3"/>
        <v>No</v>
      </c>
    </row>
    <row r="54" spans="1:18" x14ac:dyDescent="0.3">
      <c r="A54" t="s">
        <v>2188</v>
      </c>
      <c r="B54" s="1">
        <v>7.8979848356003704E-4</v>
      </c>
      <c r="C54">
        <v>2.3238301535516401E-2</v>
      </c>
      <c r="D54" t="s">
        <v>3390</v>
      </c>
      <c r="E54" t="str">
        <f t="shared" si="0"/>
        <v>No</v>
      </c>
      <c r="G54" s="2" t="s">
        <v>1805</v>
      </c>
      <c r="H54" s="1">
        <v>1.8867968215703601E-8</v>
      </c>
      <c r="I54" s="1">
        <v>5.5515368019281699E-7</v>
      </c>
      <c r="J54" t="s">
        <v>3780</v>
      </c>
      <c r="K54" t="str">
        <f t="shared" si="1"/>
        <v>Yes</v>
      </c>
      <c r="M54" t="s">
        <v>1910</v>
      </c>
      <c r="N54">
        <v>5.8241364381870199E-2</v>
      </c>
      <c r="O54">
        <v>1</v>
      </c>
      <c r="P54" t="s">
        <v>861</v>
      </c>
      <c r="Q54" t="str">
        <f t="shared" si="2"/>
        <v>No</v>
      </c>
      <c r="R54" t="str">
        <f t="shared" si="3"/>
        <v>No</v>
      </c>
    </row>
    <row r="55" spans="1:18" x14ac:dyDescent="0.3">
      <c r="A55" s="2" t="s">
        <v>1793</v>
      </c>
      <c r="B55" s="1">
        <v>8.0453604822233802E-4</v>
      </c>
      <c r="C55">
        <v>2.32252859203807E-2</v>
      </c>
      <c r="D55" t="s">
        <v>3391</v>
      </c>
      <c r="E55" t="str">
        <f t="shared" si="0"/>
        <v>Yes</v>
      </c>
      <c r="G55" s="2" t="s">
        <v>1454</v>
      </c>
      <c r="H55" s="1">
        <v>2.23765215148625E-8</v>
      </c>
      <c r="I55" s="1">
        <v>6.4596373429697503E-7</v>
      </c>
      <c r="J55" t="s">
        <v>3795</v>
      </c>
      <c r="K55" t="str">
        <f t="shared" si="1"/>
        <v>Yes</v>
      </c>
      <c r="M55" s="2" t="s">
        <v>1911</v>
      </c>
      <c r="N55">
        <v>5.8241364381870199E-2</v>
      </c>
      <c r="O55">
        <v>1</v>
      </c>
      <c r="P55" t="s">
        <v>1912</v>
      </c>
      <c r="Q55" t="str">
        <f t="shared" si="2"/>
        <v>Yes</v>
      </c>
      <c r="R55" t="str">
        <f t="shared" si="3"/>
        <v>No</v>
      </c>
    </row>
    <row r="56" spans="1:18" x14ac:dyDescent="0.3">
      <c r="A56" s="2" t="s">
        <v>1733</v>
      </c>
      <c r="B56" s="1">
        <v>9.0580714236679805E-4</v>
      </c>
      <c r="C56">
        <v>2.56645357003926E-2</v>
      </c>
      <c r="D56" t="s">
        <v>3392</v>
      </c>
      <c r="E56" t="str">
        <f t="shared" si="0"/>
        <v>Yes</v>
      </c>
      <c r="G56" s="2" t="s">
        <v>1745</v>
      </c>
      <c r="H56" s="1">
        <v>2.4526151308352901E-8</v>
      </c>
      <c r="I56" s="1">
        <v>6.9490762040333402E-7</v>
      </c>
      <c r="J56" t="s">
        <v>3796</v>
      </c>
      <c r="K56" t="str">
        <f t="shared" si="1"/>
        <v>Yes</v>
      </c>
      <c r="M56" t="s">
        <v>1264</v>
      </c>
      <c r="N56">
        <v>5.8241364381870199E-2</v>
      </c>
      <c r="O56">
        <v>1</v>
      </c>
      <c r="P56" t="s">
        <v>896</v>
      </c>
      <c r="Q56" t="str">
        <f t="shared" si="2"/>
        <v>No</v>
      </c>
      <c r="R56" t="str">
        <f t="shared" si="3"/>
        <v>No</v>
      </c>
    </row>
    <row r="57" spans="1:18" x14ac:dyDescent="0.3">
      <c r="A57" s="2" t="s">
        <v>1797</v>
      </c>
      <c r="B57" s="1">
        <v>9.1170951338537796E-4</v>
      </c>
      <c r="C57">
        <v>2.5362101008720501E-2</v>
      </c>
      <c r="D57" t="s">
        <v>3391</v>
      </c>
      <c r="E57" t="str">
        <f t="shared" si="0"/>
        <v>Yes</v>
      </c>
      <c r="G57" s="2" t="s">
        <v>1746</v>
      </c>
      <c r="H57" s="1">
        <v>2.4526151308352901E-8</v>
      </c>
      <c r="I57" s="1">
        <v>6.8227293639600102E-7</v>
      </c>
      <c r="J57" t="s">
        <v>3796</v>
      </c>
      <c r="K57" t="str">
        <f t="shared" si="1"/>
        <v>Yes</v>
      </c>
      <c r="M57" s="2" t="s">
        <v>1913</v>
      </c>
      <c r="N57">
        <v>5.8241364381870199E-2</v>
      </c>
      <c r="O57">
        <v>1</v>
      </c>
      <c r="P57" t="s">
        <v>850</v>
      </c>
      <c r="Q57" t="str">
        <f t="shared" si="2"/>
        <v>No</v>
      </c>
      <c r="R57" t="str">
        <f t="shared" si="3"/>
        <v>Yes</v>
      </c>
    </row>
    <row r="58" spans="1:18" x14ac:dyDescent="0.3">
      <c r="A58" s="2" t="s">
        <v>1799</v>
      </c>
      <c r="B58" s="1">
        <v>9.5005297361397097E-4</v>
      </c>
      <c r="C58">
        <v>2.59568044576674E-2</v>
      </c>
      <c r="D58" t="s">
        <v>3391</v>
      </c>
      <c r="E58" t="str">
        <f t="shared" si="0"/>
        <v>Yes</v>
      </c>
      <c r="G58" s="2" t="s">
        <v>1747</v>
      </c>
      <c r="H58" s="1">
        <v>2.4526151308352901E-8</v>
      </c>
      <c r="I58" s="1">
        <v>6.7008949110321503E-7</v>
      </c>
      <c r="J58" t="s">
        <v>3796</v>
      </c>
      <c r="K58" t="str">
        <f t="shared" si="1"/>
        <v>Yes</v>
      </c>
      <c r="M58" s="2" t="s">
        <v>1914</v>
      </c>
      <c r="N58">
        <v>6.2719236542072093E-2</v>
      </c>
      <c r="O58">
        <v>1</v>
      </c>
      <c r="P58" t="s">
        <v>1915</v>
      </c>
      <c r="Q58" t="str">
        <f t="shared" si="2"/>
        <v>Yes</v>
      </c>
      <c r="R58" t="str">
        <f t="shared" si="3"/>
        <v>No</v>
      </c>
    </row>
    <row r="59" spans="1:18" x14ac:dyDescent="0.3">
      <c r="A59" s="2" t="s">
        <v>1800</v>
      </c>
      <c r="B59" s="1">
        <v>9.5005297361397097E-4</v>
      </c>
      <c r="C59">
        <v>2.5501421923322401E-2</v>
      </c>
      <c r="D59" t="s">
        <v>3391</v>
      </c>
      <c r="E59" t="str">
        <f t="shared" si="0"/>
        <v>Yes</v>
      </c>
      <c r="G59" s="2" t="s">
        <v>1748</v>
      </c>
      <c r="H59" s="1">
        <v>2.4526151308352901E-8</v>
      </c>
      <c r="I59" s="1">
        <v>6.5833353511894799E-7</v>
      </c>
      <c r="J59" t="s">
        <v>3796</v>
      </c>
      <c r="K59" t="str">
        <f t="shared" si="1"/>
        <v>Yes</v>
      </c>
      <c r="M59" s="2" t="s">
        <v>1596</v>
      </c>
      <c r="N59">
        <v>6.4082413881451597E-2</v>
      </c>
      <c r="O59">
        <v>1</v>
      </c>
      <c r="P59" t="s">
        <v>1860</v>
      </c>
      <c r="Q59" t="str">
        <f t="shared" si="2"/>
        <v>Yes</v>
      </c>
      <c r="R59" t="str">
        <f t="shared" si="3"/>
        <v>Yes</v>
      </c>
    </row>
    <row r="60" spans="1:18" x14ac:dyDescent="0.3">
      <c r="A60" s="2" t="s">
        <v>1801</v>
      </c>
      <c r="B60" s="1">
        <v>9.5005297361397097E-4</v>
      </c>
      <c r="C60">
        <v>2.50617422349892E-2</v>
      </c>
      <c r="D60" t="s">
        <v>3391</v>
      </c>
      <c r="E60" t="str">
        <f t="shared" si="0"/>
        <v>Yes</v>
      </c>
      <c r="G60" s="2" t="s">
        <v>1762</v>
      </c>
      <c r="H60" s="1">
        <v>3.1556333811841301E-8</v>
      </c>
      <c r="I60" s="1">
        <v>8.3243432296753901E-7</v>
      </c>
      <c r="J60" t="s">
        <v>3796</v>
      </c>
      <c r="K60" t="str">
        <f t="shared" si="1"/>
        <v>Yes</v>
      </c>
      <c r="M60" s="2" t="s">
        <v>1597</v>
      </c>
      <c r="N60">
        <v>6.4082413881451597E-2</v>
      </c>
      <c r="O60">
        <v>1</v>
      </c>
      <c r="P60" t="s">
        <v>1860</v>
      </c>
      <c r="Q60" t="str">
        <f t="shared" si="2"/>
        <v>Yes</v>
      </c>
      <c r="R60" t="str">
        <f t="shared" si="3"/>
        <v>Yes</v>
      </c>
    </row>
    <row r="61" spans="1:18" x14ac:dyDescent="0.3">
      <c r="A61" t="s">
        <v>3393</v>
      </c>
      <c r="B61">
        <v>1.02174992639395E-3</v>
      </c>
      <c r="C61">
        <v>2.6496226904792398E-2</v>
      </c>
      <c r="D61" t="s">
        <v>3394</v>
      </c>
      <c r="E61" t="str">
        <f t="shared" si="0"/>
        <v>No</v>
      </c>
      <c r="G61" t="s">
        <v>1387</v>
      </c>
      <c r="H61" s="1">
        <v>4.4635295260128001E-8</v>
      </c>
      <c r="I61" s="1">
        <v>1.15749155505077E-6</v>
      </c>
      <c r="J61" t="s">
        <v>3797</v>
      </c>
      <c r="K61" t="str">
        <f t="shared" si="1"/>
        <v>No</v>
      </c>
      <c r="M61" s="2" t="s">
        <v>1598</v>
      </c>
      <c r="N61">
        <v>6.4082413881451597E-2</v>
      </c>
      <c r="O61">
        <v>1</v>
      </c>
      <c r="P61" t="s">
        <v>1860</v>
      </c>
      <c r="Q61" t="str">
        <f t="shared" si="2"/>
        <v>Yes</v>
      </c>
      <c r="R61" t="str">
        <f t="shared" si="3"/>
        <v>Yes</v>
      </c>
    </row>
    <row r="62" spans="1:18" x14ac:dyDescent="0.3">
      <c r="A62" t="s">
        <v>1544</v>
      </c>
      <c r="B62">
        <v>1.02704073879318E-3</v>
      </c>
      <c r="C62">
        <v>2.61895388392261E-2</v>
      </c>
      <c r="D62" t="s">
        <v>3395</v>
      </c>
      <c r="E62" t="str">
        <f t="shared" si="0"/>
        <v>No</v>
      </c>
      <c r="G62" t="s">
        <v>2971</v>
      </c>
      <c r="H62" s="1">
        <v>4.4859730074787E-8</v>
      </c>
      <c r="I62" s="1">
        <v>1.14392311690706E-6</v>
      </c>
      <c r="J62" t="s">
        <v>3798</v>
      </c>
      <c r="K62" t="str">
        <f t="shared" si="1"/>
        <v>No</v>
      </c>
      <c r="M62" s="2" t="s">
        <v>1599</v>
      </c>
      <c r="N62">
        <v>6.4082413881451597E-2</v>
      </c>
      <c r="O62">
        <v>1</v>
      </c>
      <c r="P62" t="s">
        <v>1860</v>
      </c>
      <c r="Q62" t="str">
        <f t="shared" si="2"/>
        <v>Yes</v>
      </c>
      <c r="R62" t="str">
        <f t="shared" si="3"/>
        <v>Yes</v>
      </c>
    </row>
    <row r="63" spans="1:18" x14ac:dyDescent="0.3">
      <c r="A63" t="s">
        <v>3396</v>
      </c>
      <c r="B63">
        <v>1.27400081602069E-3</v>
      </c>
      <c r="C63">
        <v>3.19544466969124E-2</v>
      </c>
      <c r="D63" t="s">
        <v>3397</v>
      </c>
      <c r="E63" t="str">
        <f t="shared" si="0"/>
        <v>No</v>
      </c>
      <c r="G63" s="2" t="s">
        <v>1554</v>
      </c>
      <c r="H63" s="1">
        <v>5.2686882686909597E-8</v>
      </c>
      <c r="I63" s="1">
        <v>1.3214906641142899E-6</v>
      </c>
      <c r="J63" t="s">
        <v>3799</v>
      </c>
      <c r="K63" t="str">
        <f t="shared" si="1"/>
        <v>Yes</v>
      </c>
      <c r="M63" s="2" t="s">
        <v>1640</v>
      </c>
      <c r="N63">
        <v>6.54364034918547E-2</v>
      </c>
      <c r="O63">
        <v>1</v>
      </c>
      <c r="P63" t="s">
        <v>1916</v>
      </c>
      <c r="Q63" t="str">
        <f t="shared" si="2"/>
        <v>Yes</v>
      </c>
      <c r="R63" t="str">
        <f t="shared" si="3"/>
        <v>No</v>
      </c>
    </row>
    <row r="64" spans="1:18" x14ac:dyDescent="0.3">
      <c r="A64" t="s">
        <v>2407</v>
      </c>
      <c r="B64">
        <v>1.3679777161988301E-3</v>
      </c>
      <c r="C64">
        <v>3.37581597707131E-2</v>
      </c>
      <c r="D64" t="s">
        <v>3398</v>
      </c>
      <c r="E64" t="str">
        <f t="shared" si="0"/>
        <v>No</v>
      </c>
      <c r="G64" t="s">
        <v>2776</v>
      </c>
      <c r="H64" s="1">
        <v>6.9810337379901297E-8</v>
      </c>
      <c r="I64" s="1">
        <v>1.72273897082659E-6</v>
      </c>
      <c r="J64" t="s">
        <v>3794</v>
      </c>
      <c r="K64" t="str">
        <f t="shared" si="1"/>
        <v>No</v>
      </c>
      <c r="M64" t="s">
        <v>1917</v>
      </c>
      <c r="N64">
        <v>6.7614655009872501E-2</v>
      </c>
      <c r="O64">
        <v>1</v>
      </c>
      <c r="P64" t="s">
        <v>1918</v>
      </c>
      <c r="Q64" t="str">
        <f t="shared" si="2"/>
        <v>No</v>
      </c>
      <c r="R64" t="str">
        <f t="shared" si="3"/>
        <v>No</v>
      </c>
    </row>
    <row r="65" spans="1:18" x14ac:dyDescent="0.3">
      <c r="A65" t="s">
        <v>2527</v>
      </c>
      <c r="B65">
        <v>1.3679777161988301E-3</v>
      </c>
      <c r="C65">
        <v>3.3222315964828698E-2</v>
      </c>
      <c r="D65" t="s">
        <v>3398</v>
      </c>
      <c r="E65" t="str">
        <f t="shared" si="0"/>
        <v>No</v>
      </c>
      <c r="G65" s="2" t="s">
        <v>1536</v>
      </c>
      <c r="H65" s="1">
        <v>7.9251579717552906E-8</v>
      </c>
      <c r="I65" s="1">
        <v>1.9246812217120002E-6</v>
      </c>
      <c r="J65" t="s">
        <v>3783</v>
      </c>
      <c r="K65" t="str">
        <f t="shared" si="1"/>
        <v>Yes</v>
      </c>
      <c r="M65" t="s">
        <v>1919</v>
      </c>
      <c r="N65">
        <v>6.7614655009872501E-2</v>
      </c>
      <c r="O65">
        <v>1</v>
      </c>
      <c r="P65" t="s">
        <v>1918</v>
      </c>
      <c r="Q65" t="str">
        <f t="shared" si="2"/>
        <v>No</v>
      </c>
      <c r="R65" t="str">
        <f t="shared" si="3"/>
        <v>No</v>
      </c>
    </row>
    <row r="66" spans="1:18" x14ac:dyDescent="0.3">
      <c r="A66" s="2" t="s">
        <v>1673</v>
      </c>
      <c r="B66">
        <v>1.54226315524922E-3</v>
      </c>
      <c r="C66">
        <v>3.6869728555176701E-2</v>
      </c>
      <c r="D66" t="s">
        <v>3399</v>
      </c>
      <c r="E66" t="str">
        <f t="shared" si="0"/>
        <v>Yes</v>
      </c>
      <c r="G66" s="2" t="s">
        <v>1981</v>
      </c>
      <c r="H66" s="1">
        <v>1.00228256267215E-7</v>
      </c>
      <c r="I66" s="1">
        <v>2.3960817513881099E-6</v>
      </c>
      <c r="J66" t="s">
        <v>3800</v>
      </c>
      <c r="K66" t="str">
        <f t="shared" si="1"/>
        <v>Yes</v>
      </c>
      <c r="M66" t="s">
        <v>1920</v>
      </c>
      <c r="N66">
        <v>6.7614655009872501E-2</v>
      </c>
      <c r="O66">
        <v>1</v>
      </c>
      <c r="P66" t="s">
        <v>1918</v>
      </c>
      <c r="Q66" t="str">
        <f t="shared" si="2"/>
        <v>No</v>
      </c>
      <c r="R66" t="str">
        <f t="shared" si="3"/>
        <v>No</v>
      </c>
    </row>
    <row r="67" spans="1:18" x14ac:dyDescent="0.3">
      <c r="A67" t="s">
        <v>2174</v>
      </c>
      <c r="B67">
        <v>1.73959355298304E-3</v>
      </c>
      <c r="C67">
        <v>4.0947355939446997E-2</v>
      </c>
      <c r="D67" t="s">
        <v>3400</v>
      </c>
      <c r="E67" t="str">
        <f t="shared" ref="E67:E130" si="4">IF(ISNA(VLOOKUP($A67,$M:$R,1,FALSE)),"No","Yes")</f>
        <v>No</v>
      </c>
      <c r="G67" s="2" t="s">
        <v>1717</v>
      </c>
      <c r="H67" s="1">
        <v>1.3893747801626201E-7</v>
      </c>
      <c r="I67" s="1">
        <v>3.2703744825366399E-6</v>
      </c>
      <c r="J67" t="s">
        <v>3801</v>
      </c>
      <c r="K67" t="str">
        <f t="shared" ref="K67:K130" si="5">IF(ISNA(VLOOKUP($G67,$M:$R,1,FALSE)),"No","Yes")</f>
        <v>Yes</v>
      </c>
      <c r="M67" t="s">
        <v>1921</v>
      </c>
      <c r="N67">
        <v>6.7614655009872501E-2</v>
      </c>
      <c r="O67">
        <v>1</v>
      </c>
      <c r="P67" t="s">
        <v>889</v>
      </c>
      <c r="Q67" t="str">
        <f t="shared" ref="Q67:Q130" si="6">IF(ISNA(VLOOKUP($M67,$A:$D,1,FALSE)),"No","Yes")</f>
        <v>No</v>
      </c>
      <c r="R67" t="str">
        <f t="shared" ref="R67:R130" si="7">IF(ISNA(VLOOKUP($M67,$G:$J,1,FALSE)),"No","Yes")</f>
        <v>No</v>
      </c>
    </row>
    <row r="68" spans="1:18" x14ac:dyDescent="0.3">
      <c r="A68" t="s">
        <v>1824</v>
      </c>
      <c r="B68">
        <v>1.8861084233754799E-3</v>
      </c>
      <c r="C68">
        <v>4.37234225418862E-2</v>
      </c>
      <c r="D68" t="s">
        <v>3401</v>
      </c>
      <c r="E68" t="str">
        <f t="shared" si="4"/>
        <v>No</v>
      </c>
      <c r="G68" s="2" t="s">
        <v>1342</v>
      </c>
      <c r="H68" s="1">
        <v>1.7919738098586899E-7</v>
      </c>
      <c r="I68" s="1">
        <v>4.1541211046724197E-6</v>
      </c>
      <c r="J68" t="s">
        <v>3795</v>
      </c>
      <c r="K68" t="str">
        <f t="shared" si="5"/>
        <v>Yes</v>
      </c>
      <c r="M68" t="s">
        <v>1922</v>
      </c>
      <c r="N68">
        <v>6.7614655009872501E-2</v>
      </c>
      <c r="O68">
        <v>1</v>
      </c>
      <c r="P68" t="s">
        <v>889</v>
      </c>
      <c r="Q68" t="str">
        <f t="shared" si="6"/>
        <v>No</v>
      </c>
      <c r="R68" t="str">
        <f t="shared" si="7"/>
        <v>No</v>
      </c>
    </row>
    <row r="69" spans="1:18" x14ac:dyDescent="0.3">
      <c r="A69" t="s">
        <v>2703</v>
      </c>
      <c r="B69">
        <v>1.9619906698550302E-3</v>
      </c>
      <c r="C69">
        <v>4.4803667535495501E-2</v>
      </c>
      <c r="D69" t="s">
        <v>3370</v>
      </c>
      <c r="E69" t="str">
        <f t="shared" si="4"/>
        <v>No</v>
      </c>
      <c r="G69" s="2" t="s">
        <v>1739</v>
      </c>
      <c r="H69" s="1">
        <v>3.72670173586162E-7</v>
      </c>
      <c r="I69" s="1">
        <v>8.5102293371168493E-6</v>
      </c>
      <c r="J69" t="s">
        <v>3802</v>
      </c>
      <c r="K69" t="str">
        <f t="shared" si="5"/>
        <v>Yes</v>
      </c>
      <c r="M69" t="s">
        <v>1923</v>
      </c>
      <c r="N69">
        <v>6.7614655009872501E-2</v>
      </c>
      <c r="O69">
        <v>1</v>
      </c>
      <c r="P69" t="s">
        <v>889</v>
      </c>
      <c r="Q69" t="str">
        <f t="shared" si="6"/>
        <v>No</v>
      </c>
      <c r="R69" t="str">
        <f t="shared" si="7"/>
        <v>No</v>
      </c>
    </row>
    <row r="70" spans="1:18" x14ac:dyDescent="0.3">
      <c r="A70" t="s">
        <v>1803</v>
      </c>
      <c r="B70">
        <v>1.9932603649821601E-3</v>
      </c>
      <c r="C70">
        <v>4.48483582120986E-2</v>
      </c>
      <c r="D70" t="s">
        <v>3402</v>
      </c>
      <c r="E70" t="str">
        <f t="shared" si="4"/>
        <v>No</v>
      </c>
      <c r="G70" s="2" t="s">
        <v>1741</v>
      </c>
      <c r="H70" s="1">
        <v>3.72670173586162E-7</v>
      </c>
      <c r="I70" s="1">
        <v>8.3850789056886594E-6</v>
      </c>
      <c r="J70" t="s">
        <v>3802</v>
      </c>
      <c r="K70" t="str">
        <f t="shared" si="5"/>
        <v>Yes</v>
      </c>
      <c r="M70" t="s">
        <v>1275</v>
      </c>
      <c r="N70">
        <v>6.7614655009872501E-2</v>
      </c>
      <c r="O70">
        <v>1</v>
      </c>
      <c r="P70" t="s">
        <v>1924</v>
      </c>
      <c r="Q70" t="str">
        <f t="shared" si="6"/>
        <v>No</v>
      </c>
      <c r="R70" t="str">
        <f t="shared" si="7"/>
        <v>No</v>
      </c>
    </row>
    <row r="71" spans="1:18" x14ac:dyDescent="0.3">
      <c r="A71" t="s">
        <v>1825</v>
      </c>
      <c r="B71">
        <v>2.0883371550739602E-3</v>
      </c>
      <c r="C71">
        <v>4.6306606482074797E-2</v>
      </c>
      <c r="D71" t="s">
        <v>3401</v>
      </c>
      <c r="E71" t="str">
        <f t="shared" si="4"/>
        <v>No</v>
      </c>
      <c r="G71" s="2" t="s">
        <v>1742</v>
      </c>
      <c r="H71" s="1">
        <v>3.72670173586162E-7</v>
      </c>
      <c r="I71" s="1">
        <v>8.2635560229975201E-6</v>
      </c>
      <c r="J71" t="s">
        <v>3802</v>
      </c>
      <c r="K71" t="str">
        <f t="shared" si="5"/>
        <v>Yes</v>
      </c>
      <c r="M71" t="s">
        <v>1925</v>
      </c>
      <c r="N71">
        <v>6.7614655009872501E-2</v>
      </c>
      <c r="O71">
        <v>1</v>
      </c>
      <c r="P71" t="s">
        <v>851</v>
      </c>
      <c r="Q71" t="str">
        <f t="shared" si="6"/>
        <v>No</v>
      </c>
      <c r="R71" t="str">
        <f t="shared" si="7"/>
        <v>No</v>
      </c>
    </row>
    <row r="72" spans="1:18" x14ac:dyDescent="0.3">
      <c r="A72" s="2" t="s">
        <v>1813</v>
      </c>
      <c r="B72">
        <v>2.30021675228871E-3</v>
      </c>
      <c r="C72">
        <v>5.0276166157167602E-2</v>
      </c>
      <c r="D72" t="s">
        <v>3391</v>
      </c>
      <c r="E72" t="str">
        <f t="shared" si="4"/>
        <v>Yes</v>
      </c>
      <c r="G72" s="2" t="s">
        <v>1743</v>
      </c>
      <c r="H72" s="1">
        <v>3.72670173586162E-7</v>
      </c>
      <c r="I72" s="1">
        <v>8.1455052226689907E-6</v>
      </c>
      <c r="J72" t="s">
        <v>3802</v>
      </c>
      <c r="K72" t="str">
        <f t="shared" si="5"/>
        <v>Yes</v>
      </c>
      <c r="M72" s="2" t="s">
        <v>1790</v>
      </c>
      <c r="N72">
        <v>6.7778853713336598E-2</v>
      </c>
      <c r="O72">
        <v>1</v>
      </c>
      <c r="P72" t="s">
        <v>1926</v>
      </c>
      <c r="Q72" t="str">
        <f t="shared" si="6"/>
        <v>Yes</v>
      </c>
      <c r="R72" t="str">
        <f t="shared" si="7"/>
        <v>Yes</v>
      </c>
    </row>
    <row r="73" spans="1:18" x14ac:dyDescent="0.3">
      <c r="A73" s="2" t="s">
        <v>1196</v>
      </c>
      <c r="B73">
        <v>2.3798359044267699E-3</v>
      </c>
      <c r="C73">
        <v>5.1283787799619202E-2</v>
      </c>
      <c r="D73" t="s">
        <v>3403</v>
      </c>
      <c r="E73" t="str">
        <f t="shared" si="4"/>
        <v>Yes</v>
      </c>
      <c r="G73" s="2" t="s">
        <v>1744</v>
      </c>
      <c r="H73" s="1">
        <v>3.72670173586162E-7</v>
      </c>
      <c r="I73" s="1">
        <v>8.0307797969975899E-6</v>
      </c>
      <c r="J73" t="s">
        <v>3802</v>
      </c>
      <c r="K73" t="str">
        <f t="shared" si="5"/>
        <v>Yes</v>
      </c>
      <c r="M73" t="s">
        <v>1649</v>
      </c>
      <c r="N73">
        <v>7.0986099225782598E-2</v>
      </c>
      <c r="O73">
        <v>1</v>
      </c>
      <c r="P73" t="s">
        <v>1927</v>
      </c>
      <c r="Q73" t="str">
        <f t="shared" si="6"/>
        <v>No</v>
      </c>
      <c r="R73" t="str">
        <f t="shared" si="7"/>
        <v>No</v>
      </c>
    </row>
    <row r="74" spans="1:18" x14ac:dyDescent="0.3">
      <c r="A74" t="s">
        <v>2213</v>
      </c>
      <c r="B74">
        <v>2.4476963585350802E-3</v>
      </c>
      <c r="C74">
        <v>5.2013547618870497E-2</v>
      </c>
      <c r="D74" t="s">
        <v>3404</v>
      </c>
      <c r="E74" t="str">
        <f t="shared" si="4"/>
        <v>No</v>
      </c>
      <c r="G74" s="2" t="s">
        <v>1790</v>
      </c>
      <c r="H74" s="1">
        <v>4.1175141117037703E-7</v>
      </c>
      <c r="I74" s="1">
        <v>8.74971748737052E-6</v>
      </c>
      <c r="J74" t="s">
        <v>3803</v>
      </c>
      <c r="K74" t="str">
        <f t="shared" si="5"/>
        <v>Yes</v>
      </c>
      <c r="M74" s="2" t="s">
        <v>1784</v>
      </c>
      <c r="N74">
        <v>7.2633352365618895E-2</v>
      </c>
      <c r="O74">
        <v>1</v>
      </c>
      <c r="P74" t="s">
        <v>1860</v>
      </c>
      <c r="Q74" t="str">
        <f t="shared" si="6"/>
        <v>Yes</v>
      </c>
      <c r="R74" t="str">
        <f t="shared" si="7"/>
        <v>Yes</v>
      </c>
    </row>
    <row r="75" spans="1:18" x14ac:dyDescent="0.3">
      <c r="A75" t="s">
        <v>1660</v>
      </c>
      <c r="B75">
        <v>2.4476963585350802E-3</v>
      </c>
      <c r="C75">
        <v>5.1301033267927003E-2</v>
      </c>
      <c r="D75" t="s">
        <v>3405</v>
      </c>
      <c r="E75" t="str">
        <f t="shared" si="4"/>
        <v>No</v>
      </c>
      <c r="G75" s="2" t="s">
        <v>1753</v>
      </c>
      <c r="H75" s="1">
        <v>4.2361409505538701E-7</v>
      </c>
      <c r="I75" s="1">
        <v>8.87848719773619E-6</v>
      </c>
      <c r="J75" t="s">
        <v>3802</v>
      </c>
      <c r="K75" t="str">
        <f t="shared" si="5"/>
        <v>Yes</v>
      </c>
      <c r="M75" s="2" t="s">
        <v>1785</v>
      </c>
      <c r="N75">
        <v>7.2633352365618895E-2</v>
      </c>
      <c r="O75">
        <v>1</v>
      </c>
      <c r="P75" t="s">
        <v>1860</v>
      </c>
      <c r="Q75" t="str">
        <f t="shared" si="6"/>
        <v>Yes</v>
      </c>
      <c r="R75" t="str">
        <f t="shared" si="7"/>
        <v>Yes</v>
      </c>
    </row>
    <row r="76" spans="1:18" x14ac:dyDescent="0.3">
      <c r="A76" t="s">
        <v>2705</v>
      </c>
      <c r="B76">
        <v>2.4607468227714202E-3</v>
      </c>
      <c r="C76">
        <v>5.08776032275714E-2</v>
      </c>
      <c r="D76" t="s">
        <v>3406</v>
      </c>
      <c r="E76" t="str">
        <f t="shared" si="4"/>
        <v>No</v>
      </c>
      <c r="G76" s="2" t="s">
        <v>1754</v>
      </c>
      <c r="H76" s="1">
        <v>4.2361409505538701E-7</v>
      </c>
      <c r="I76" s="1">
        <v>8.7585076410100299E-6</v>
      </c>
      <c r="J76" t="s">
        <v>3802</v>
      </c>
      <c r="K76" t="str">
        <f t="shared" si="5"/>
        <v>Yes</v>
      </c>
      <c r="M76" s="2" t="s">
        <v>1786</v>
      </c>
      <c r="N76">
        <v>7.2633352365618895E-2</v>
      </c>
      <c r="O76">
        <v>1</v>
      </c>
      <c r="P76" t="s">
        <v>1860</v>
      </c>
      <c r="Q76" t="str">
        <f t="shared" si="6"/>
        <v>Yes</v>
      </c>
      <c r="R76" t="str">
        <f t="shared" si="7"/>
        <v>Yes</v>
      </c>
    </row>
    <row r="77" spans="1:18" x14ac:dyDescent="0.3">
      <c r="A77" s="2" t="s">
        <v>1721</v>
      </c>
      <c r="B77">
        <v>2.51073873857415E-3</v>
      </c>
      <c r="C77">
        <v>5.1219070266912699E-2</v>
      </c>
      <c r="D77" t="s">
        <v>3407</v>
      </c>
      <c r="E77" t="str">
        <f t="shared" si="4"/>
        <v>Yes</v>
      </c>
      <c r="G77" s="2" t="s">
        <v>1757</v>
      </c>
      <c r="H77" s="1">
        <v>4.3724393891254698E-7</v>
      </c>
      <c r="I77" s="1">
        <v>8.9197763538159704E-6</v>
      </c>
      <c r="J77" t="s">
        <v>3802</v>
      </c>
      <c r="K77" t="str">
        <f t="shared" si="5"/>
        <v>Yes</v>
      </c>
      <c r="M77" s="2" t="s">
        <v>1794</v>
      </c>
      <c r="N77">
        <v>7.4753137920421805E-2</v>
      </c>
      <c r="O77">
        <v>1</v>
      </c>
      <c r="P77" t="s">
        <v>1928</v>
      </c>
      <c r="Q77" t="str">
        <f t="shared" si="6"/>
        <v>Yes</v>
      </c>
      <c r="R77" t="str">
        <f t="shared" si="7"/>
        <v>Yes</v>
      </c>
    </row>
    <row r="78" spans="1:18" x14ac:dyDescent="0.3">
      <c r="A78" t="s">
        <v>2902</v>
      </c>
      <c r="B78">
        <v>2.6122824151909199E-3</v>
      </c>
      <c r="C78">
        <v>5.2589369674238301E-2</v>
      </c>
      <c r="D78" t="s">
        <v>3408</v>
      </c>
      <c r="E78" t="str">
        <f t="shared" si="4"/>
        <v>No</v>
      </c>
      <c r="G78" s="2" t="s">
        <v>1440</v>
      </c>
      <c r="H78" s="1">
        <v>4.5065544030142802E-7</v>
      </c>
      <c r="I78" s="1">
        <v>9.0724055744892901E-6</v>
      </c>
      <c r="J78" t="s">
        <v>3804</v>
      </c>
      <c r="K78" t="str">
        <f t="shared" si="5"/>
        <v>Yes</v>
      </c>
      <c r="M78" t="s">
        <v>1929</v>
      </c>
      <c r="N78">
        <v>7.6895119183701996E-2</v>
      </c>
      <c r="O78">
        <v>1</v>
      </c>
      <c r="P78" t="s">
        <v>898</v>
      </c>
      <c r="Q78" t="str">
        <f t="shared" si="6"/>
        <v>No</v>
      </c>
      <c r="R78" t="str">
        <f t="shared" si="7"/>
        <v>No</v>
      </c>
    </row>
    <row r="79" spans="1:18" x14ac:dyDescent="0.3">
      <c r="A79" t="s">
        <v>2882</v>
      </c>
      <c r="B79">
        <v>2.6730308799894301E-3</v>
      </c>
      <c r="C79">
        <v>5.3113470732257598E-2</v>
      </c>
      <c r="D79" t="s">
        <v>3409</v>
      </c>
      <c r="E79" t="str">
        <f t="shared" si="4"/>
        <v>No</v>
      </c>
      <c r="G79" s="2" t="s">
        <v>1761</v>
      </c>
      <c r="H79" s="1">
        <v>4.6563397576963101E-7</v>
      </c>
      <c r="I79" s="1">
        <v>9.2522075704874897E-6</v>
      </c>
      <c r="J79" t="s">
        <v>3802</v>
      </c>
      <c r="K79" t="str">
        <f t="shared" si="5"/>
        <v>Yes</v>
      </c>
      <c r="M79" t="s">
        <v>1930</v>
      </c>
      <c r="N79">
        <v>7.6895119183701996E-2</v>
      </c>
      <c r="O79">
        <v>1</v>
      </c>
      <c r="P79" t="s">
        <v>825</v>
      </c>
      <c r="Q79" t="str">
        <f t="shared" si="6"/>
        <v>No</v>
      </c>
      <c r="R79" t="str">
        <f t="shared" si="7"/>
        <v>No</v>
      </c>
    </row>
    <row r="80" spans="1:18" x14ac:dyDescent="0.3">
      <c r="A80" s="2" t="s">
        <v>1724</v>
      </c>
      <c r="B80">
        <v>2.9515941592529698E-3</v>
      </c>
      <c r="C80">
        <v>5.7896654662269897E-2</v>
      </c>
      <c r="D80" t="s">
        <v>3407</v>
      </c>
      <c r="E80" t="str">
        <f t="shared" si="4"/>
        <v>Yes</v>
      </c>
      <c r="G80" s="2" t="s">
        <v>1768</v>
      </c>
      <c r="H80" s="1">
        <v>5.2717775435241101E-7</v>
      </c>
      <c r="I80" s="1">
        <v>1.03407944122972E-5</v>
      </c>
      <c r="J80" t="s">
        <v>3802</v>
      </c>
      <c r="K80" t="str">
        <f t="shared" si="5"/>
        <v>Yes</v>
      </c>
      <c r="M80" t="s">
        <v>1931</v>
      </c>
      <c r="N80">
        <v>7.6895119183701996E-2</v>
      </c>
      <c r="O80">
        <v>1</v>
      </c>
      <c r="P80" t="s">
        <v>1924</v>
      </c>
      <c r="Q80" t="str">
        <f t="shared" si="6"/>
        <v>No</v>
      </c>
      <c r="R80" t="str">
        <f t="shared" si="7"/>
        <v>No</v>
      </c>
    </row>
    <row r="81" spans="1:18" x14ac:dyDescent="0.3">
      <c r="A81" t="s">
        <v>1763</v>
      </c>
      <c r="B81">
        <v>3.0651233026835699E-3</v>
      </c>
      <c r="C81">
        <v>5.93625145962767E-2</v>
      </c>
      <c r="D81" t="s">
        <v>3410</v>
      </c>
      <c r="E81" t="str">
        <f t="shared" si="4"/>
        <v>No</v>
      </c>
      <c r="G81" s="2" t="s">
        <v>1770</v>
      </c>
      <c r="H81" s="1">
        <v>5.6047548929742799E-7</v>
      </c>
      <c r="I81" s="1">
        <v>1.0854778463608399E-5</v>
      </c>
      <c r="J81" t="s">
        <v>3802</v>
      </c>
      <c r="K81" t="str">
        <f t="shared" si="5"/>
        <v>Yes</v>
      </c>
      <c r="M81" t="s">
        <v>1932</v>
      </c>
      <c r="N81">
        <v>7.6895119183701996E-2</v>
      </c>
      <c r="O81">
        <v>1</v>
      </c>
      <c r="P81" t="s">
        <v>1933</v>
      </c>
      <c r="Q81" t="str">
        <f t="shared" si="6"/>
        <v>No</v>
      </c>
      <c r="R81" t="str">
        <f t="shared" si="7"/>
        <v>No</v>
      </c>
    </row>
    <row r="82" spans="1:18" x14ac:dyDescent="0.3">
      <c r="A82" s="2" t="s">
        <v>1490</v>
      </c>
      <c r="B82">
        <v>3.2784826169534702E-3</v>
      </c>
      <c r="C82">
        <v>6.2700980049235203E-2</v>
      </c>
      <c r="D82" t="s">
        <v>3411</v>
      </c>
      <c r="E82" t="str">
        <f t="shared" si="4"/>
        <v>Yes</v>
      </c>
      <c r="G82" s="2" t="s">
        <v>1779</v>
      </c>
      <c r="H82" s="1">
        <v>6.5169750798120699E-7</v>
      </c>
      <c r="I82" s="1">
        <v>1.24637148401405E-5</v>
      </c>
      <c r="J82" t="s">
        <v>3802</v>
      </c>
      <c r="K82" t="str">
        <f t="shared" si="5"/>
        <v>Yes</v>
      </c>
      <c r="M82" t="s">
        <v>1934</v>
      </c>
      <c r="N82">
        <v>7.6895119183701996E-2</v>
      </c>
      <c r="O82">
        <v>1</v>
      </c>
      <c r="P82" t="s">
        <v>881</v>
      </c>
      <c r="Q82" t="str">
        <f t="shared" si="6"/>
        <v>No</v>
      </c>
      <c r="R82" t="str">
        <f t="shared" si="7"/>
        <v>No</v>
      </c>
    </row>
    <row r="83" spans="1:18" x14ac:dyDescent="0.3">
      <c r="A83" s="2" t="s">
        <v>1491</v>
      </c>
      <c r="B83">
        <v>3.2784826169534702E-3</v>
      </c>
      <c r="C83">
        <v>6.1926893875787897E-2</v>
      </c>
      <c r="D83" t="s">
        <v>3411</v>
      </c>
      <c r="E83" t="str">
        <f t="shared" si="4"/>
        <v>Yes</v>
      </c>
      <c r="G83" t="s">
        <v>3332</v>
      </c>
      <c r="H83" s="1">
        <v>9.0742567026954201E-7</v>
      </c>
      <c r="I83" s="1">
        <v>1.71402626606469E-5</v>
      </c>
      <c r="J83" t="s">
        <v>3805</v>
      </c>
      <c r="K83" t="str">
        <f t="shared" si="5"/>
        <v>No</v>
      </c>
      <c r="M83" s="2" t="s">
        <v>1662</v>
      </c>
      <c r="N83">
        <v>8.25186135700373E-2</v>
      </c>
      <c r="O83">
        <v>1</v>
      </c>
      <c r="P83" t="s">
        <v>793</v>
      </c>
      <c r="Q83" t="str">
        <f t="shared" si="6"/>
        <v>Yes</v>
      </c>
      <c r="R83" t="str">
        <f t="shared" si="7"/>
        <v>No</v>
      </c>
    </row>
    <row r="84" spans="1:18" x14ac:dyDescent="0.3">
      <c r="A84" s="2" t="s">
        <v>1492</v>
      </c>
      <c r="B84">
        <v>3.2784826169534702E-3</v>
      </c>
      <c r="C84">
        <v>6.1171687852912403E-2</v>
      </c>
      <c r="D84" t="s">
        <v>3411</v>
      </c>
      <c r="E84" t="str">
        <f t="shared" si="4"/>
        <v>Yes</v>
      </c>
      <c r="G84" s="2" t="s">
        <v>1689</v>
      </c>
      <c r="H84" s="1">
        <v>9.5042599361216595E-7</v>
      </c>
      <c r="I84" s="1">
        <v>1.7733558173495201E-5</v>
      </c>
      <c r="J84" t="s">
        <v>3802</v>
      </c>
      <c r="K84" t="str">
        <f t="shared" si="5"/>
        <v>Yes</v>
      </c>
      <c r="M84" s="2" t="s">
        <v>1663</v>
      </c>
      <c r="N84">
        <v>8.25186135700373E-2</v>
      </c>
      <c r="O84">
        <v>1</v>
      </c>
      <c r="P84" t="s">
        <v>1884</v>
      </c>
      <c r="Q84" t="str">
        <f t="shared" si="6"/>
        <v>No</v>
      </c>
      <c r="R84" t="str">
        <f t="shared" si="7"/>
        <v>Yes</v>
      </c>
    </row>
    <row r="85" spans="1:18" x14ac:dyDescent="0.3">
      <c r="A85" s="2" t="s">
        <v>1493</v>
      </c>
      <c r="B85">
        <v>3.2784826169534702E-3</v>
      </c>
      <c r="C85">
        <v>6.04346795655279E-2</v>
      </c>
      <c r="D85" t="s">
        <v>3411</v>
      </c>
      <c r="E85" t="str">
        <f t="shared" si="4"/>
        <v>Yes</v>
      </c>
      <c r="G85" t="s">
        <v>2916</v>
      </c>
      <c r="H85" s="1">
        <v>1.4323187552946601E-6</v>
      </c>
      <c r="I85" s="1">
        <v>2.6402984284347399E-5</v>
      </c>
      <c r="J85" t="s">
        <v>3806</v>
      </c>
      <c r="K85" t="str">
        <f t="shared" si="5"/>
        <v>No</v>
      </c>
      <c r="M85" t="s">
        <v>1935</v>
      </c>
      <c r="N85">
        <v>8.6083671255961294E-2</v>
      </c>
      <c r="O85">
        <v>1</v>
      </c>
      <c r="P85" t="s">
        <v>1909</v>
      </c>
      <c r="Q85" t="str">
        <f t="shared" si="6"/>
        <v>No</v>
      </c>
      <c r="R85" t="str">
        <f t="shared" si="7"/>
        <v>No</v>
      </c>
    </row>
    <row r="86" spans="1:18" x14ac:dyDescent="0.3">
      <c r="A86" s="2" t="s">
        <v>1494</v>
      </c>
      <c r="B86">
        <v>3.2784826169534702E-3</v>
      </c>
      <c r="C86">
        <v>5.9715219094509699E-2</v>
      </c>
      <c r="D86" t="s">
        <v>3411</v>
      </c>
      <c r="E86" t="str">
        <f t="shared" si="4"/>
        <v>Yes</v>
      </c>
      <c r="G86" t="s">
        <v>2938</v>
      </c>
      <c r="H86" s="1">
        <v>1.88934308282915E-6</v>
      </c>
      <c r="I86" s="1">
        <v>3.4413034722959599E-5</v>
      </c>
      <c r="J86" t="s">
        <v>3806</v>
      </c>
      <c r="K86" t="str">
        <f t="shared" si="5"/>
        <v>No</v>
      </c>
      <c r="M86" t="s">
        <v>1936</v>
      </c>
      <c r="N86">
        <v>8.6083671255961294E-2</v>
      </c>
      <c r="O86">
        <v>1</v>
      </c>
      <c r="P86" t="s">
        <v>1909</v>
      </c>
      <c r="Q86" t="str">
        <f t="shared" si="6"/>
        <v>No</v>
      </c>
      <c r="R86" t="str">
        <f t="shared" si="7"/>
        <v>No</v>
      </c>
    </row>
    <row r="87" spans="1:18" x14ac:dyDescent="0.3">
      <c r="A87" s="2" t="s">
        <v>1495</v>
      </c>
      <c r="B87">
        <v>3.2784826169534702E-3</v>
      </c>
      <c r="C87">
        <v>5.9012687105162498E-2</v>
      </c>
      <c r="D87" t="s">
        <v>3411</v>
      </c>
      <c r="E87" t="str">
        <f t="shared" si="4"/>
        <v>Yes</v>
      </c>
      <c r="G87" t="s">
        <v>3297</v>
      </c>
      <c r="H87" s="1">
        <v>1.9201264708122302E-6</v>
      </c>
      <c r="I87" s="1">
        <v>3.4562276474620201E-5</v>
      </c>
      <c r="J87" t="s">
        <v>3807</v>
      </c>
      <c r="K87" t="str">
        <f t="shared" si="5"/>
        <v>No</v>
      </c>
      <c r="M87" t="s">
        <v>1937</v>
      </c>
      <c r="N87">
        <v>8.6083671255961294E-2</v>
      </c>
      <c r="O87">
        <v>1</v>
      </c>
      <c r="P87" t="s">
        <v>1938</v>
      </c>
      <c r="Q87" t="str">
        <f t="shared" si="6"/>
        <v>No</v>
      </c>
      <c r="R87" t="str">
        <f t="shared" si="7"/>
        <v>No</v>
      </c>
    </row>
    <row r="88" spans="1:18" x14ac:dyDescent="0.3">
      <c r="A88" t="s">
        <v>2736</v>
      </c>
      <c r="B88">
        <v>3.3634640570494802E-3</v>
      </c>
      <c r="C88">
        <v>5.9838372177740802E-2</v>
      </c>
      <c r="D88" t="s">
        <v>3412</v>
      </c>
      <c r="E88" t="str">
        <f t="shared" si="4"/>
        <v>No</v>
      </c>
      <c r="G88" t="s">
        <v>2946</v>
      </c>
      <c r="H88" s="1">
        <v>2.1545940296867001E-6</v>
      </c>
      <c r="I88" s="1">
        <v>3.83317309932634E-5</v>
      </c>
      <c r="J88" t="s">
        <v>3806</v>
      </c>
      <c r="K88" t="str">
        <f t="shared" si="5"/>
        <v>No</v>
      </c>
      <c r="M88" t="s">
        <v>1939</v>
      </c>
      <c r="N88">
        <v>8.6083671255961294E-2</v>
      </c>
      <c r="O88">
        <v>1</v>
      </c>
      <c r="P88" t="s">
        <v>1940</v>
      </c>
      <c r="Q88" t="str">
        <f t="shared" si="6"/>
        <v>No</v>
      </c>
      <c r="R88" t="str">
        <f t="shared" si="7"/>
        <v>No</v>
      </c>
    </row>
    <row r="89" spans="1:18" x14ac:dyDescent="0.3">
      <c r="A89" s="2" t="s">
        <v>1476</v>
      </c>
      <c r="B89">
        <v>3.4976502880338799E-3</v>
      </c>
      <c r="C89">
        <v>6.1510401617147603E-2</v>
      </c>
      <c r="D89" t="s">
        <v>3413</v>
      </c>
      <c r="E89" t="str">
        <f t="shared" si="4"/>
        <v>Yes</v>
      </c>
      <c r="G89" t="s">
        <v>2367</v>
      </c>
      <c r="H89" s="1">
        <v>2.73739468372159E-6</v>
      </c>
      <c r="I89" s="1">
        <v>4.81403892654486E-5</v>
      </c>
      <c r="J89" t="s">
        <v>3808</v>
      </c>
      <c r="K89" t="str">
        <f t="shared" si="5"/>
        <v>No</v>
      </c>
      <c r="M89" t="s">
        <v>1941</v>
      </c>
      <c r="N89">
        <v>8.6083671255961294E-2</v>
      </c>
      <c r="O89">
        <v>1</v>
      </c>
      <c r="P89" t="s">
        <v>851</v>
      </c>
      <c r="Q89" t="str">
        <f t="shared" si="6"/>
        <v>No</v>
      </c>
      <c r="R89" t="str">
        <f t="shared" si="7"/>
        <v>No</v>
      </c>
    </row>
    <row r="90" spans="1:18" x14ac:dyDescent="0.3">
      <c r="A90" s="2" t="s">
        <v>1505</v>
      </c>
      <c r="B90">
        <v>3.9031551308475699E-3</v>
      </c>
      <c r="C90">
        <v>6.78616744340544E-2</v>
      </c>
      <c r="D90" t="s">
        <v>3411</v>
      </c>
      <c r="E90" t="str">
        <f t="shared" si="4"/>
        <v>Yes</v>
      </c>
      <c r="G90" t="s">
        <v>2215</v>
      </c>
      <c r="H90" s="1">
        <v>3.2898405433149701E-6</v>
      </c>
      <c r="I90" s="1">
        <v>5.7198363991726202E-5</v>
      </c>
      <c r="J90" t="s">
        <v>3809</v>
      </c>
      <c r="K90" t="str">
        <f t="shared" si="5"/>
        <v>No</v>
      </c>
      <c r="M90" s="2" t="s">
        <v>1209</v>
      </c>
      <c r="N90">
        <v>9.4054846168535294E-2</v>
      </c>
      <c r="O90">
        <v>1</v>
      </c>
      <c r="P90" t="s">
        <v>1942</v>
      </c>
      <c r="Q90" t="str">
        <f t="shared" si="6"/>
        <v>Yes</v>
      </c>
      <c r="R90" t="str">
        <f t="shared" si="7"/>
        <v>Yes</v>
      </c>
    </row>
    <row r="91" spans="1:18" x14ac:dyDescent="0.3">
      <c r="A91" s="2" t="s">
        <v>1506</v>
      </c>
      <c r="B91">
        <v>3.9031551308475699E-3</v>
      </c>
      <c r="C91">
        <v>6.7099183710076296E-2</v>
      </c>
      <c r="D91" t="s">
        <v>3411</v>
      </c>
      <c r="E91" t="str">
        <f t="shared" si="4"/>
        <v>Yes</v>
      </c>
      <c r="G91" s="2" t="s">
        <v>1868</v>
      </c>
      <c r="H91" s="1">
        <v>4.9979243260712901E-6</v>
      </c>
      <c r="I91" s="1">
        <v>8.5919373245944597E-5</v>
      </c>
      <c r="J91" t="s">
        <v>1137</v>
      </c>
      <c r="K91" t="str">
        <f t="shared" si="5"/>
        <v>Yes</v>
      </c>
      <c r="M91" s="2" t="s">
        <v>1943</v>
      </c>
      <c r="N91">
        <v>9.5181216698440402E-2</v>
      </c>
      <c r="O91">
        <v>1</v>
      </c>
      <c r="P91" t="s">
        <v>881</v>
      </c>
      <c r="Q91" t="str">
        <f t="shared" si="6"/>
        <v>Yes</v>
      </c>
      <c r="R91" t="str">
        <f t="shared" si="7"/>
        <v>No</v>
      </c>
    </row>
    <row r="92" spans="1:18" x14ac:dyDescent="0.3">
      <c r="A92" t="s">
        <v>2598</v>
      </c>
      <c r="B92">
        <v>4.2223616234605297E-3</v>
      </c>
      <c r="C92">
        <v>7.1780147598829003E-2</v>
      </c>
      <c r="D92" t="s">
        <v>3414</v>
      </c>
      <c r="E92" t="str">
        <f t="shared" si="4"/>
        <v>No</v>
      </c>
      <c r="G92" s="2" t="s">
        <v>1781</v>
      </c>
      <c r="H92" s="1">
        <v>5.3623142420667997E-6</v>
      </c>
      <c r="I92" s="1">
        <v>9.1159342115135699E-5</v>
      </c>
      <c r="J92" t="s">
        <v>3810</v>
      </c>
      <c r="K92" t="str">
        <f t="shared" si="5"/>
        <v>Yes</v>
      </c>
      <c r="M92" t="s">
        <v>1944</v>
      </c>
      <c r="N92">
        <v>9.5181216698440402E-2</v>
      </c>
      <c r="O92">
        <v>1</v>
      </c>
      <c r="P92" t="s">
        <v>785</v>
      </c>
      <c r="Q92" t="str">
        <f t="shared" si="6"/>
        <v>No</v>
      </c>
      <c r="R92" t="str">
        <f t="shared" si="7"/>
        <v>No</v>
      </c>
    </row>
    <row r="93" spans="1:18" x14ac:dyDescent="0.3">
      <c r="A93" s="2" t="s">
        <v>1780</v>
      </c>
      <c r="B93">
        <v>4.3955457374022303E-3</v>
      </c>
      <c r="C93">
        <v>7.3903131628850594E-2</v>
      </c>
      <c r="D93" t="s">
        <v>3415</v>
      </c>
      <c r="E93" t="str">
        <f t="shared" si="4"/>
        <v>Yes</v>
      </c>
      <c r="G93" t="s">
        <v>3232</v>
      </c>
      <c r="H93" s="1">
        <v>6.4839299773307897E-6</v>
      </c>
      <c r="I93" s="1">
        <v>1.09015525992484E-4</v>
      </c>
      <c r="J93" t="s">
        <v>3811</v>
      </c>
      <c r="K93" t="str">
        <f t="shared" si="5"/>
        <v>No</v>
      </c>
      <c r="M93" t="s">
        <v>1338</v>
      </c>
      <c r="N93">
        <v>9.5181216698440402E-2</v>
      </c>
      <c r="O93">
        <v>1</v>
      </c>
      <c r="P93" t="s">
        <v>1945</v>
      </c>
      <c r="Q93" t="str">
        <f t="shared" si="6"/>
        <v>No</v>
      </c>
      <c r="R93" t="str">
        <f t="shared" si="7"/>
        <v>No</v>
      </c>
    </row>
    <row r="94" spans="1:18" x14ac:dyDescent="0.3">
      <c r="A94" t="s">
        <v>2160</v>
      </c>
      <c r="B94">
        <v>4.5832859503205899E-3</v>
      </c>
      <c r="C94">
        <v>7.6222038086853294E-2</v>
      </c>
      <c r="D94" t="s">
        <v>3416</v>
      </c>
      <c r="E94" t="str">
        <f t="shared" si="4"/>
        <v>No</v>
      </c>
      <c r="G94" s="2" t="s">
        <v>1376</v>
      </c>
      <c r="H94" s="1">
        <v>8.1642703672137908E-6</v>
      </c>
      <c r="I94" s="1">
        <v>1.3577536588953301E-4</v>
      </c>
      <c r="J94" t="s">
        <v>3812</v>
      </c>
      <c r="K94" t="str">
        <f t="shared" si="5"/>
        <v>Yes</v>
      </c>
      <c r="M94" s="2" t="s">
        <v>1340</v>
      </c>
      <c r="N94">
        <v>9.5181216698440402E-2</v>
      </c>
      <c r="O94">
        <v>1</v>
      </c>
      <c r="P94" t="s">
        <v>1946</v>
      </c>
      <c r="Q94" t="str">
        <f t="shared" si="6"/>
        <v>Yes</v>
      </c>
      <c r="R94" t="str">
        <f t="shared" si="7"/>
        <v>No</v>
      </c>
    </row>
    <row r="95" spans="1:18" x14ac:dyDescent="0.3">
      <c r="A95" t="s">
        <v>2784</v>
      </c>
      <c r="B95">
        <v>4.8956955499168996E-3</v>
      </c>
      <c r="C95">
        <v>8.0542088079278096E-2</v>
      </c>
      <c r="D95" t="s">
        <v>3370</v>
      </c>
      <c r="E95" t="str">
        <f t="shared" si="4"/>
        <v>No</v>
      </c>
      <c r="G95" t="s">
        <v>2663</v>
      </c>
      <c r="H95" s="1">
        <v>8.2352902978245006E-6</v>
      </c>
      <c r="I95" s="1">
        <v>1.3548380812549899E-4</v>
      </c>
      <c r="J95" t="s">
        <v>1139</v>
      </c>
      <c r="K95" t="str">
        <f t="shared" si="5"/>
        <v>No</v>
      </c>
      <c r="M95" s="2" t="s">
        <v>1947</v>
      </c>
      <c r="N95">
        <v>9.5181216698440402E-2</v>
      </c>
      <c r="O95">
        <v>1</v>
      </c>
      <c r="P95" t="s">
        <v>883</v>
      </c>
      <c r="Q95" t="str">
        <f t="shared" si="6"/>
        <v>Yes</v>
      </c>
      <c r="R95" t="str">
        <f t="shared" si="7"/>
        <v>Yes</v>
      </c>
    </row>
    <row r="96" spans="1:18" x14ac:dyDescent="0.3">
      <c r="A96" t="s">
        <v>2280</v>
      </c>
      <c r="B96">
        <v>4.8956955499168996E-3</v>
      </c>
      <c r="C96">
        <v>7.9685257355030403E-2</v>
      </c>
      <c r="D96" t="s">
        <v>3417</v>
      </c>
      <c r="E96" t="str">
        <f t="shared" si="4"/>
        <v>No</v>
      </c>
      <c r="G96" s="2" t="s">
        <v>1346</v>
      </c>
      <c r="H96" s="1">
        <v>8.6802942017944993E-6</v>
      </c>
      <c r="I96" s="1">
        <v>1.41285639667506E-4</v>
      </c>
      <c r="J96" t="s">
        <v>3813</v>
      </c>
      <c r="K96" t="str">
        <f t="shared" si="5"/>
        <v>Yes</v>
      </c>
      <c r="M96" s="2" t="s">
        <v>1767</v>
      </c>
      <c r="N96">
        <v>9.8410490219306604E-2</v>
      </c>
      <c r="O96">
        <v>1</v>
      </c>
      <c r="P96" t="s">
        <v>1948</v>
      </c>
      <c r="Q96" t="str">
        <f t="shared" si="6"/>
        <v>Yes</v>
      </c>
      <c r="R96" t="str">
        <f t="shared" si="7"/>
        <v>Yes</v>
      </c>
    </row>
    <row r="97" spans="1:18" x14ac:dyDescent="0.3">
      <c r="A97" t="s">
        <v>2609</v>
      </c>
      <c r="B97">
        <v>4.9505160534215097E-3</v>
      </c>
      <c r="C97">
        <v>7.9729363807735903E-2</v>
      </c>
      <c r="D97" t="s">
        <v>3388</v>
      </c>
      <c r="E97" t="str">
        <f t="shared" si="4"/>
        <v>No</v>
      </c>
      <c r="G97" t="s">
        <v>2680</v>
      </c>
      <c r="H97" s="1">
        <v>1.02729258163094E-5</v>
      </c>
      <c r="I97" s="1">
        <v>1.65448173673194E-4</v>
      </c>
      <c r="J97" t="s">
        <v>3814</v>
      </c>
      <c r="K97" t="str">
        <f t="shared" si="5"/>
        <v>No</v>
      </c>
      <c r="M97" s="2" t="s">
        <v>1462</v>
      </c>
      <c r="N97">
        <v>0.10108142754704801</v>
      </c>
      <c r="O97">
        <v>1</v>
      </c>
      <c r="P97" t="s">
        <v>1860</v>
      </c>
      <c r="Q97" t="str">
        <f t="shared" si="6"/>
        <v>Yes</v>
      </c>
      <c r="R97" t="str">
        <f t="shared" si="7"/>
        <v>Yes</v>
      </c>
    </row>
    <row r="98" spans="1:18" x14ac:dyDescent="0.3">
      <c r="A98" t="s">
        <v>2610</v>
      </c>
      <c r="B98">
        <v>4.9505160534215097E-3</v>
      </c>
      <c r="C98">
        <v>7.8898849601405294E-2</v>
      </c>
      <c r="D98" t="s">
        <v>3388</v>
      </c>
      <c r="E98" t="str">
        <f t="shared" si="4"/>
        <v>No</v>
      </c>
      <c r="G98" t="s">
        <v>2695</v>
      </c>
      <c r="H98" s="1">
        <v>1.26175782050072E-5</v>
      </c>
      <c r="I98" s="1">
        <v>2.0109265264230301E-4</v>
      </c>
      <c r="J98" t="s">
        <v>3815</v>
      </c>
      <c r="K98" t="str">
        <f t="shared" si="5"/>
        <v>No</v>
      </c>
      <c r="M98" t="s">
        <v>1949</v>
      </c>
      <c r="N98">
        <v>0.103930606958687</v>
      </c>
      <c r="O98">
        <v>1</v>
      </c>
      <c r="P98" t="s">
        <v>1883</v>
      </c>
      <c r="Q98" t="str">
        <f t="shared" si="6"/>
        <v>No</v>
      </c>
      <c r="R98" t="str">
        <f t="shared" si="7"/>
        <v>No</v>
      </c>
    </row>
    <row r="99" spans="1:18" x14ac:dyDescent="0.3">
      <c r="A99" t="s">
        <v>2337</v>
      </c>
      <c r="B99">
        <v>5.1717487157972204E-3</v>
      </c>
      <c r="C99">
        <v>8.1575005517213903E-2</v>
      </c>
      <c r="D99" t="s">
        <v>3418</v>
      </c>
      <c r="E99" t="str">
        <f t="shared" si="4"/>
        <v>No</v>
      </c>
      <c r="G99" t="s">
        <v>1678</v>
      </c>
      <c r="H99" s="1">
        <v>1.6767811600841401E-5</v>
      </c>
      <c r="I99" s="1">
        <v>2.6448197679677802E-4</v>
      </c>
      <c r="J99" t="s">
        <v>3816</v>
      </c>
      <c r="K99" t="str">
        <f t="shared" si="5"/>
        <v>No</v>
      </c>
      <c r="M99" t="s">
        <v>1950</v>
      </c>
      <c r="N99">
        <v>0.104188652217786</v>
      </c>
      <c r="O99">
        <v>1</v>
      </c>
      <c r="P99" t="s">
        <v>1951</v>
      </c>
      <c r="Q99" t="str">
        <f t="shared" si="6"/>
        <v>No</v>
      </c>
      <c r="R99" t="str">
        <f t="shared" si="7"/>
        <v>No</v>
      </c>
    </row>
    <row r="100" spans="1:18" x14ac:dyDescent="0.3">
      <c r="A100" s="2" t="s">
        <v>1727</v>
      </c>
      <c r="B100">
        <v>5.2260742348585803E-3</v>
      </c>
      <c r="C100">
        <v>8.1590750809526894E-2</v>
      </c>
      <c r="D100" t="s">
        <v>3419</v>
      </c>
      <c r="E100" t="str">
        <f t="shared" si="4"/>
        <v>Yes</v>
      </c>
      <c r="G100" t="s">
        <v>2718</v>
      </c>
      <c r="H100" s="1">
        <v>1.83100117561615E-5</v>
      </c>
      <c r="I100" s="1">
        <v>2.85860387621705E-4</v>
      </c>
      <c r="J100" t="s">
        <v>3817</v>
      </c>
      <c r="K100" t="str">
        <f t="shared" si="5"/>
        <v>No</v>
      </c>
      <c r="M100" t="s">
        <v>1952</v>
      </c>
      <c r="N100">
        <v>0.104188652217786</v>
      </c>
      <c r="O100">
        <v>1</v>
      </c>
      <c r="P100" t="s">
        <v>1918</v>
      </c>
      <c r="Q100" t="str">
        <f t="shared" si="6"/>
        <v>No</v>
      </c>
      <c r="R100" t="str">
        <f t="shared" si="7"/>
        <v>No</v>
      </c>
    </row>
    <row r="101" spans="1:18" x14ac:dyDescent="0.3">
      <c r="A101" t="s">
        <v>2334</v>
      </c>
      <c r="B101">
        <v>5.7583226374496302E-3</v>
      </c>
      <c r="C101">
        <v>8.8992258942403396E-2</v>
      </c>
      <c r="D101" t="s">
        <v>3420</v>
      </c>
      <c r="E101" t="str">
        <f t="shared" si="4"/>
        <v>No</v>
      </c>
      <c r="G101" s="2" t="s">
        <v>1798</v>
      </c>
      <c r="H101" s="1">
        <v>1.91508054323141E-5</v>
      </c>
      <c r="I101" s="1">
        <v>2.9596699304485402E-4</v>
      </c>
      <c r="J101" t="s">
        <v>3818</v>
      </c>
      <c r="K101" t="str">
        <f t="shared" si="5"/>
        <v>Yes</v>
      </c>
      <c r="M101" t="s">
        <v>1352</v>
      </c>
      <c r="N101">
        <v>0.104188652217786</v>
      </c>
      <c r="O101">
        <v>1</v>
      </c>
      <c r="P101" t="s">
        <v>853</v>
      </c>
      <c r="Q101" t="str">
        <f t="shared" si="6"/>
        <v>No</v>
      </c>
      <c r="R101" t="str">
        <f t="shared" si="7"/>
        <v>No</v>
      </c>
    </row>
    <row r="102" spans="1:18" x14ac:dyDescent="0.3">
      <c r="A102" s="2" t="s">
        <v>1870</v>
      </c>
      <c r="B102">
        <v>6.1167646027577701E-3</v>
      </c>
      <c r="C102">
        <v>9.3586498422193895E-2</v>
      </c>
      <c r="D102" t="s">
        <v>3421</v>
      </c>
      <c r="E102" t="str">
        <f t="shared" si="4"/>
        <v>Yes</v>
      </c>
      <c r="G102" t="s">
        <v>1675</v>
      </c>
      <c r="H102" s="1">
        <v>2.5413160216031701E-5</v>
      </c>
      <c r="I102" s="1">
        <v>3.8882135130528599E-4</v>
      </c>
      <c r="J102" t="s">
        <v>3819</v>
      </c>
      <c r="K102" t="str">
        <f t="shared" si="5"/>
        <v>No</v>
      </c>
      <c r="M102" t="s">
        <v>1953</v>
      </c>
      <c r="N102">
        <v>0.104188652217786</v>
      </c>
      <c r="O102">
        <v>1</v>
      </c>
      <c r="P102" t="s">
        <v>851</v>
      </c>
      <c r="Q102" t="str">
        <f t="shared" si="6"/>
        <v>No</v>
      </c>
      <c r="R102" t="str">
        <f t="shared" si="7"/>
        <v>No</v>
      </c>
    </row>
    <row r="103" spans="1:18" x14ac:dyDescent="0.3">
      <c r="A103" s="2" t="s">
        <v>1701</v>
      </c>
      <c r="B103">
        <v>6.2033187994101797E-3</v>
      </c>
      <c r="C103">
        <v>9.3971066961362204E-2</v>
      </c>
      <c r="D103" t="s">
        <v>3422</v>
      </c>
      <c r="E103" t="str">
        <f t="shared" si="4"/>
        <v>Yes</v>
      </c>
      <c r="G103" s="2" t="s">
        <v>1878</v>
      </c>
      <c r="H103" s="1">
        <v>2.96596532730564E-5</v>
      </c>
      <c r="I103" s="1">
        <v>4.4929969809679501E-4</v>
      </c>
      <c r="J103" t="s">
        <v>1137</v>
      </c>
      <c r="K103" t="str">
        <f t="shared" si="5"/>
        <v>Yes</v>
      </c>
      <c r="M103" s="2" t="s">
        <v>1778</v>
      </c>
      <c r="N103">
        <v>0.107529107174567</v>
      </c>
      <c r="O103">
        <v>1</v>
      </c>
      <c r="P103" t="s">
        <v>1948</v>
      </c>
      <c r="Q103" t="str">
        <f t="shared" si="6"/>
        <v>Yes</v>
      </c>
      <c r="R103" t="str">
        <f t="shared" si="7"/>
        <v>Yes</v>
      </c>
    </row>
    <row r="104" spans="1:18" x14ac:dyDescent="0.3">
      <c r="A104" t="s">
        <v>1426</v>
      </c>
      <c r="B104">
        <v>6.4639751442076296E-3</v>
      </c>
      <c r="C104">
        <v>9.6959627163114404E-2</v>
      </c>
      <c r="D104" t="s">
        <v>3423</v>
      </c>
      <c r="E104" t="str">
        <f t="shared" si="4"/>
        <v>No</v>
      </c>
      <c r="G104" t="s">
        <v>3329</v>
      </c>
      <c r="H104" s="1">
        <v>3.93318036162462E-5</v>
      </c>
      <c r="I104" s="1">
        <v>5.8997705424369297E-4</v>
      </c>
      <c r="J104" t="s">
        <v>3820</v>
      </c>
      <c r="K104" t="str">
        <f t="shared" si="5"/>
        <v>No</v>
      </c>
      <c r="M104" s="2" t="s">
        <v>1954</v>
      </c>
      <c r="N104">
        <v>0.113106865703127</v>
      </c>
      <c r="O104">
        <v>1</v>
      </c>
      <c r="P104" t="s">
        <v>754</v>
      </c>
      <c r="Q104" t="str">
        <f t="shared" si="6"/>
        <v>No</v>
      </c>
      <c r="R104" t="str">
        <f t="shared" si="7"/>
        <v>Yes</v>
      </c>
    </row>
    <row r="105" spans="1:18" x14ac:dyDescent="0.3">
      <c r="A105" t="s">
        <v>2506</v>
      </c>
      <c r="B105">
        <v>6.5790446032716601E-3</v>
      </c>
      <c r="C105">
        <v>9.7727555757336299E-2</v>
      </c>
      <c r="D105" t="s">
        <v>3424</v>
      </c>
      <c r="E105" t="str">
        <f t="shared" si="4"/>
        <v>No</v>
      </c>
      <c r="G105" s="2" t="s">
        <v>1259</v>
      </c>
      <c r="H105" s="1">
        <v>4.2585307389636497E-5</v>
      </c>
      <c r="I105" s="1">
        <v>6.3257786704994004E-4</v>
      </c>
      <c r="J105" t="s">
        <v>3821</v>
      </c>
      <c r="K105" t="str">
        <f t="shared" si="5"/>
        <v>Yes</v>
      </c>
      <c r="M105" t="s">
        <v>1955</v>
      </c>
      <c r="N105">
        <v>0.113106865703127</v>
      </c>
      <c r="O105">
        <v>1</v>
      </c>
      <c r="P105" t="s">
        <v>889</v>
      </c>
      <c r="Q105" t="str">
        <f t="shared" si="6"/>
        <v>No</v>
      </c>
      <c r="R105" t="str">
        <f t="shared" si="7"/>
        <v>No</v>
      </c>
    </row>
    <row r="106" spans="1:18" x14ac:dyDescent="0.3">
      <c r="A106" t="s">
        <v>2508</v>
      </c>
      <c r="B106">
        <v>6.5790446032716601E-3</v>
      </c>
      <c r="C106">
        <v>9.6787867721208107E-2</v>
      </c>
      <c r="D106" t="s">
        <v>3424</v>
      </c>
      <c r="E106" t="str">
        <f t="shared" si="4"/>
        <v>No</v>
      </c>
      <c r="G106" s="2" t="s">
        <v>1880</v>
      </c>
      <c r="H106" s="1">
        <v>4.4858146726707102E-5</v>
      </c>
      <c r="I106" s="1">
        <v>6.5993235088328695E-4</v>
      </c>
      <c r="J106" t="s">
        <v>1137</v>
      </c>
      <c r="K106" t="str">
        <f t="shared" si="5"/>
        <v>Yes</v>
      </c>
      <c r="M106" t="s">
        <v>1956</v>
      </c>
      <c r="N106">
        <v>0.113106865703127</v>
      </c>
      <c r="O106">
        <v>1</v>
      </c>
      <c r="P106" t="s">
        <v>1957</v>
      </c>
      <c r="Q106" t="str">
        <f t="shared" si="6"/>
        <v>No</v>
      </c>
      <c r="R106" t="str">
        <f t="shared" si="7"/>
        <v>No</v>
      </c>
    </row>
    <row r="107" spans="1:18" x14ac:dyDescent="0.3">
      <c r="A107" t="s">
        <v>2310</v>
      </c>
      <c r="B107">
        <v>7.2582186401180197E-3</v>
      </c>
      <c r="C107">
        <v>0.10576261447029101</v>
      </c>
      <c r="D107" t="s">
        <v>3425</v>
      </c>
      <c r="E107" t="str">
        <f t="shared" si="4"/>
        <v>No</v>
      </c>
      <c r="G107" t="s">
        <v>2257</v>
      </c>
      <c r="H107" s="1">
        <v>5.7387246010547198E-5</v>
      </c>
      <c r="I107" s="1">
        <v>8.3621415615368802E-4</v>
      </c>
      <c r="J107" t="s">
        <v>3822</v>
      </c>
      <c r="K107" t="str">
        <f t="shared" si="5"/>
        <v>No</v>
      </c>
      <c r="M107" t="s">
        <v>1958</v>
      </c>
      <c r="N107">
        <v>0.113106865703127</v>
      </c>
      <c r="O107">
        <v>1</v>
      </c>
      <c r="P107" t="s">
        <v>853</v>
      </c>
      <c r="Q107" t="str">
        <f t="shared" si="6"/>
        <v>No</v>
      </c>
      <c r="R107" t="str">
        <f t="shared" si="7"/>
        <v>No</v>
      </c>
    </row>
    <row r="108" spans="1:18" x14ac:dyDescent="0.3">
      <c r="A108" t="s">
        <v>2663</v>
      </c>
      <c r="B108">
        <v>7.2582186401180197E-3</v>
      </c>
      <c r="C108">
        <v>0.10476485395642</v>
      </c>
      <c r="D108" t="s">
        <v>3426</v>
      </c>
      <c r="E108" t="str">
        <f t="shared" si="4"/>
        <v>No</v>
      </c>
      <c r="G108" s="2" t="s">
        <v>1771</v>
      </c>
      <c r="H108" s="1">
        <v>6.0438799488910899E-5</v>
      </c>
      <c r="I108" s="1">
        <v>8.7237135111352501E-4</v>
      </c>
      <c r="J108" t="s">
        <v>3778</v>
      </c>
      <c r="K108" t="str">
        <f t="shared" si="5"/>
        <v>Yes</v>
      </c>
      <c r="M108" t="s">
        <v>1959</v>
      </c>
      <c r="N108">
        <v>0.113106865703127</v>
      </c>
      <c r="O108">
        <v>1</v>
      </c>
      <c r="P108" t="s">
        <v>851</v>
      </c>
      <c r="Q108" t="str">
        <f t="shared" si="6"/>
        <v>No</v>
      </c>
      <c r="R108" t="str">
        <f t="shared" si="7"/>
        <v>No</v>
      </c>
    </row>
    <row r="109" spans="1:18" x14ac:dyDescent="0.3">
      <c r="A109" t="s">
        <v>2980</v>
      </c>
      <c r="B109">
        <v>7.2582186401180197E-3</v>
      </c>
      <c r="C109">
        <v>0.10378574317178101</v>
      </c>
      <c r="D109" t="s">
        <v>3427</v>
      </c>
      <c r="E109" t="str">
        <f t="shared" si="4"/>
        <v>No</v>
      </c>
      <c r="G109" s="2" t="s">
        <v>1535</v>
      </c>
      <c r="H109" s="1">
        <v>7.3584518717884E-5</v>
      </c>
      <c r="I109">
        <v>1.0521898470875E-3</v>
      </c>
      <c r="J109" t="s">
        <v>3823</v>
      </c>
      <c r="K109" t="str">
        <f t="shared" si="5"/>
        <v>Yes</v>
      </c>
      <c r="M109" t="s">
        <v>1960</v>
      </c>
      <c r="N109">
        <v>0.113106865703127</v>
      </c>
      <c r="O109">
        <v>1</v>
      </c>
      <c r="P109" t="s">
        <v>1961</v>
      </c>
      <c r="Q109" t="str">
        <f t="shared" si="6"/>
        <v>No</v>
      </c>
      <c r="R109" t="str">
        <f t="shared" si="7"/>
        <v>No</v>
      </c>
    </row>
    <row r="110" spans="1:18" x14ac:dyDescent="0.3">
      <c r="A110" t="s">
        <v>1669</v>
      </c>
      <c r="B110">
        <v>7.3514641714697597E-3</v>
      </c>
      <c r="C110">
        <v>0.104145742429155</v>
      </c>
      <c r="D110" t="s">
        <v>3428</v>
      </c>
      <c r="E110" t="str">
        <f t="shared" si="4"/>
        <v>No</v>
      </c>
      <c r="G110" s="2" t="s">
        <v>1859</v>
      </c>
      <c r="H110" s="1">
        <v>8.8877390099875196E-5</v>
      </c>
      <c r="I110">
        <v>1.25909635974823E-3</v>
      </c>
      <c r="J110" t="s">
        <v>1137</v>
      </c>
      <c r="K110" t="str">
        <f t="shared" si="5"/>
        <v>Yes</v>
      </c>
      <c r="M110" s="2" t="s">
        <v>1783</v>
      </c>
      <c r="N110">
        <v>0.119838565382154</v>
      </c>
      <c r="O110">
        <v>1</v>
      </c>
      <c r="P110" t="s">
        <v>1948</v>
      </c>
      <c r="Q110" t="str">
        <f t="shared" si="6"/>
        <v>Yes</v>
      </c>
      <c r="R110" t="str">
        <f t="shared" si="7"/>
        <v>Yes</v>
      </c>
    </row>
    <row r="111" spans="1:18" x14ac:dyDescent="0.3">
      <c r="A111" t="s">
        <v>1326</v>
      </c>
      <c r="B111">
        <v>7.5372896162363102E-3</v>
      </c>
      <c r="C111">
        <v>0.10579865241139</v>
      </c>
      <c r="D111" t="s">
        <v>3429</v>
      </c>
      <c r="E111" t="str">
        <f t="shared" si="4"/>
        <v>No</v>
      </c>
      <c r="G111" s="2" t="s">
        <v>1725</v>
      </c>
      <c r="H111" s="1">
        <v>8.8963260106357699E-5</v>
      </c>
      <c r="I111">
        <v>1.2487503482818999E-3</v>
      </c>
      <c r="J111" t="s">
        <v>3824</v>
      </c>
      <c r="K111" t="str">
        <f t="shared" si="5"/>
        <v>Yes</v>
      </c>
      <c r="M111" t="s">
        <v>1202</v>
      </c>
      <c r="N111">
        <v>0.121936736406779</v>
      </c>
      <c r="O111">
        <v>1</v>
      </c>
      <c r="P111" t="s">
        <v>1962</v>
      </c>
      <c r="Q111" t="str">
        <f t="shared" si="6"/>
        <v>No</v>
      </c>
      <c r="R111" t="str">
        <f t="shared" si="7"/>
        <v>No</v>
      </c>
    </row>
    <row r="112" spans="1:18" x14ac:dyDescent="0.3">
      <c r="A112" s="2" t="s">
        <v>1545</v>
      </c>
      <c r="B112">
        <v>7.6272058054199302E-3</v>
      </c>
      <c r="C112">
        <v>0.106087498929931</v>
      </c>
      <c r="D112" t="s">
        <v>3430</v>
      </c>
      <c r="E112" t="str">
        <f t="shared" si="4"/>
        <v>Yes</v>
      </c>
      <c r="G112" t="s">
        <v>2276</v>
      </c>
      <c r="H112" s="1">
        <v>1.23053451829744E-4</v>
      </c>
      <c r="I112">
        <v>1.71156164817735E-3</v>
      </c>
      <c r="J112" t="s">
        <v>1138</v>
      </c>
      <c r="K112" t="str">
        <f t="shared" si="5"/>
        <v>No</v>
      </c>
      <c r="M112" s="2" t="s">
        <v>1204</v>
      </c>
      <c r="N112">
        <v>0.121936736406779</v>
      </c>
      <c r="O112">
        <v>1</v>
      </c>
      <c r="P112" t="s">
        <v>1897</v>
      </c>
      <c r="Q112" t="str">
        <f t="shared" si="6"/>
        <v>Yes</v>
      </c>
      <c r="R112" t="str">
        <f t="shared" si="7"/>
        <v>Yes</v>
      </c>
    </row>
    <row r="113" spans="1:18" x14ac:dyDescent="0.3">
      <c r="A113" t="s">
        <v>2244</v>
      </c>
      <c r="B113">
        <v>8.1614026886436108E-3</v>
      </c>
      <c r="C113">
        <v>0.112495010032655</v>
      </c>
      <c r="D113" t="s">
        <v>3431</v>
      </c>
      <c r="E113" t="str">
        <f t="shared" si="4"/>
        <v>No</v>
      </c>
      <c r="G113" s="2" t="s">
        <v>1586</v>
      </c>
      <c r="H113" s="1">
        <v>1.2992155705224799E-4</v>
      </c>
      <c r="I113">
        <v>1.7908106512607199E-3</v>
      </c>
      <c r="J113" t="s">
        <v>3825</v>
      </c>
      <c r="K113" t="str">
        <f t="shared" si="5"/>
        <v>Yes</v>
      </c>
      <c r="M113" s="2" t="s">
        <v>1963</v>
      </c>
      <c r="N113">
        <v>0.121936736406779</v>
      </c>
      <c r="O113">
        <v>1</v>
      </c>
      <c r="P113" t="s">
        <v>1897</v>
      </c>
      <c r="Q113" t="str">
        <f t="shared" si="6"/>
        <v>Yes</v>
      </c>
      <c r="R113" t="str">
        <f t="shared" si="7"/>
        <v>Yes</v>
      </c>
    </row>
    <row r="114" spans="1:18" x14ac:dyDescent="0.3">
      <c r="A114" t="s">
        <v>2734</v>
      </c>
      <c r="B114">
        <v>8.1614026886436108E-3</v>
      </c>
      <c r="C114">
        <v>0.11149059030022</v>
      </c>
      <c r="D114" t="s">
        <v>3432</v>
      </c>
      <c r="E114" t="str">
        <f t="shared" si="4"/>
        <v>No</v>
      </c>
      <c r="G114" t="s">
        <v>1601</v>
      </c>
      <c r="H114" s="1">
        <v>1.5438335924143799E-4</v>
      </c>
      <c r="I114">
        <v>2.1089869610660698E-3</v>
      </c>
      <c r="J114" t="s">
        <v>3826</v>
      </c>
      <c r="K114" t="str">
        <f t="shared" si="5"/>
        <v>No</v>
      </c>
      <c r="M114" s="2" t="s">
        <v>1496</v>
      </c>
      <c r="N114">
        <v>0.122141713884765</v>
      </c>
      <c r="O114">
        <v>1</v>
      </c>
      <c r="P114" t="s">
        <v>1860</v>
      </c>
      <c r="Q114" t="str">
        <f t="shared" si="6"/>
        <v>Yes</v>
      </c>
      <c r="R114" t="str">
        <f t="shared" si="7"/>
        <v>Yes</v>
      </c>
    </row>
    <row r="115" spans="1:18" x14ac:dyDescent="0.3">
      <c r="A115" t="s">
        <v>3433</v>
      </c>
      <c r="B115">
        <v>8.1614026886436108E-3</v>
      </c>
      <c r="C115">
        <v>0.11050394790818301</v>
      </c>
      <c r="D115" t="s">
        <v>3434</v>
      </c>
      <c r="E115" t="str">
        <f t="shared" si="4"/>
        <v>No</v>
      </c>
      <c r="G115" t="s">
        <v>2130</v>
      </c>
      <c r="H115" s="1">
        <v>1.6766010451086801E-4</v>
      </c>
      <c r="I115">
        <v>2.2700881407223699E-3</v>
      </c>
      <c r="J115" t="s">
        <v>3827</v>
      </c>
      <c r="K115" t="str">
        <f t="shared" si="5"/>
        <v>No</v>
      </c>
      <c r="M115" s="2" t="s">
        <v>1964</v>
      </c>
      <c r="N115">
        <v>0.123334275185294</v>
      </c>
      <c r="O115">
        <v>1</v>
      </c>
      <c r="P115" t="s">
        <v>1965</v>
      </c>
      <c r="Q115" t="str">
        <f t="shared" si="6"/>
        <v>Yes</v>
      </c>
      <c r="R115" t="str">
        <f t="shared" si="7"/>
        <v>Yes</v>
      </c>
    </row>
    <row r="116" spans="1:18" x14ac:dyDescent="0.3">
      <c r="A116" t="s">
        <v>1702</v>
      </c>
      <c r="B116">
        <v>8.2843660539556694E-3</v>
      </c>
      <c r="C116">
        <v>0.111184912829405</v>
      </c>
      <c r="D116" t="s">
        <v>3435</v>
      </c>
      <c r="E116" t="str">
        <f t="shared" si="4"/>
        <v>No</v>
      </c>
      <c r="G116" t="s">
        <v>2798</v>
      </c>
      <c r="H116" s="1">
        <v>1.7195395089125601E-4</v>
      </c>
      <c r="I116">
        <v>2.30780302511949E-3</v>
      </c>
      <c r="J116" t="s">
        <v>3828</v>
      </c>
      <c r="K116" t="str">
        <f t="shared" si="5"/>
        <v>No</v>
      </c>
      <c r="M116" s="2" t="s">
        <v>1788</v>
      </c>
      <c r="N116">
        <v>0.12351777345260299</v>
      </c>
      <c r="O116">
        <v>1</v>
      </c>
      <c r="P116" t="s">
        <v>1966</v>
      </c>
      <c r="Q116" t="str">
        <f t="shared" si="6"/>
        <v>No</v>
      </c>
      <c r="R116" t="str">
        <f t="shared" si="7"/>
        <v>Yes</v>
      </c>
    </row>
    <row r="117" spans="1:18" x14ac:dyDescent="0.3">
      <c r="A117" t="s">
        <v>1330</v>
      </c>
      <c r="B117">
        <v>8.3271325661374903E-3</v>
      </c>
      <c r="C117">
        <v>0.110787068053829</v>
      </c>
      <c r="D117" t="s">
        <v>3436</v>
      </c>
      <c r="E117" t="str">
        <f t="shared" si="4"/>
        <v>No</v>
      </c>
      <c r="G117" s="2" t="s">
        <v>1605</v>
      </c>
      <c r="H117" s="1">
        <v>1.7339088760020801E-4</v>
      </c>
      <c r="I117">
        <v>2.3068526785071201E-3</v>
      </c>
      <c r="J117" t="s">
        <v>3829</v>
      </c>
      <c r="K117" t="str">
        <f t="shared" si="5"/>
        <v>Yes</v>
      </c>
      <c r="M117" s="2" t="s">
        <v>1442</v>
      </c>
      <c r="N117">
        <v>0.12985150307923601</v>
      </c>
      <c r="O117">
        <v>1</v>
      </c>
      <c r="P117" t="s">
        <v>1967</v>
      </c>
      <c r="Q117" t="str">
        <f t="shared" si="6"/>
        <v>Yes</v>
      </c>
      <c r="R117" t="str">
        <f t="shared" si="7"/>
        <v>No</v>
      </c>
    </row>
    <row r="118" spans="1:18" x14ac:dyDescent="0.3">
      <c r="A118" t="s">
        <v>2577</v>
      </c>
      <c r="B118">
        <v>8.6319464425034607E-3</v>
      </c>
      <c r="C118">
        <v>0.113852397043364</v>
      </c>
      <c r="D118" t="s">
        <v>3437</v>
      </c>
      <c r="E118" t="str">
        <f t="shared" si="4"/>
        <v>No</v>
      </c>
      <c r="G118" t="s">
        <v>1612</v>
      </c>
      <c r="H118" s="1">
        <v>1.8045974833890601E-4</v>
      </c>
      <c r="I118">
        <v>2.3802018530907501E-3</v>
      </c>
      <c r="J118" t="s">
        <v>3830</v>
      </c>
      <c r="K118" t="str">
        <f t="shared" si="5"/>
        <v>No</v>
      </c>
      <c r="M118" s="2" t="s">
        <v>1708</v>
      </c>
      <c r="N118">
        <v>0.12998495910941099</v>
      </c>
      <c r="O118">
        <v>1</v>
      </c>
      <c r="P118" t="s">
        <v>1916</v>
      </c>
      <c r="Q118" t="str">
        <f t="shared" si="6"/>
        <v>Yes</v>
      </c>
      <c r="R118" t="str">
        <f t="shared" si="7"/>
        <v>No</v>
      </c>
    </row>
    <row r="119" spans="1:18" x14ac:dyDescent="0.3">
      <c r="A119" t="s">
        <v>2579</v>
      </c>
      <c r="B119">
        <v>8.6319464425034607E-3</v>
      </c>
      <c r="C119">
        <v>0.112879299632737</v>
      </c>
      <c r="D119" t="s">
        <v>3437</v>
      </c>
      <c r="E119" t="str">
        <f t="shared" si="4"/>
        <v>No</v>
      </c>
      <c r="G119" s="2" t="s">
        <v>1784</v>
      </c>
      <c r="H119" s="1">
        <v>1.8045974833890601E-4</v>
      </c>
      <c r="I119">
        <v>2.3598582475087798E-3</v>
      </c>
      <c r="J119" t="s">
        <v>3831</v>
      </c>
      <c r="K119" t="str">
        <f t="shared" si="5"/>
        <v>Yes</v>
      </c>
      <c r="M119" t="s">
        <v>1968</v>
      </c>
      <c r="N119">
        <v>0.13067913499844999</v>
      </c>
      <c r="O119">
        <v>1</v>
      </c>
      <c r="P119" t="s">
        <v>1905</v>
      </c>
      <c r="Q119" t="str">
        <f t="shared" si="6"/>
        <v>No</v>
      </c>
      <c r="R119" t="str">
        <f t="shared" si="7"/>
        <v>No</v>
      </c>
    </row>
    <row r="120" spans="1:18" x14ac:dyDescent="0.3">
      <c r="A120" t="s">
        <v>2590</v>
      </c>
      <c r="B120">
        <v>8.6379582065085701E-3</v>
      </c>
      <c r="C120">
        <v>0.112000644542018</v>
      </c>
      <c r="D120" t="s">
        <v>3438</v>
      </c>
      <c r="E120" t="str">
        <f t="shared" si="4"/>
        <v>No</v>
      </c>
      <c r="G120" s="2" t="s">
        <v>1785</v>
      </c>
      <c r="H120" s="1">
        <v>1.8045974833890601E-4</v>
      </c>
      <c r="I120">
        <v>2.3398594488010702E-3</v>
      </c>
      <c r="J120" t="s">
        <v>3831</v>
      </c>
      <c r="K120" t="str">
        <f t="shared" si="5"/>
        <v>Yes</v>
      </c>
      <c r="M120" t="s">
        <v>1969</v>
      </c>
      <c r="N120">
        <v>0.13067913499844999</v>
      </c>
      <c r="O120">
        <v>1</v>
      </c>
      <c r="P120" t="s">
        <v>1918</v>
      </c>
      <c r="Q120" t="str">
        <f t="shared" si="6"/>
        <v>No</v>
      </c>
      <c r="R120" t="str">
        <f t="shared" si="7"/>
        <v>No</v>
      </c>
    </row>
    <row r="121" spans="1:18" x14ac:dyDescent="0.3">
      <c r="A121" s="2" t="s">
        <v>2089</v>
      </c>
      <c r="B121">
        <v>8.96550085299779E-3</v>
      </c>
      <c r="C121">
        <v>0.115270725252828</v>
      </c>
      <c r="D121" t="s">
        <v>3439</v>
      </c>
      <c r="E121" t="str">
        <f t="shared" si="4"/>
        <v>Yes</v>
      </c>
      <c r="G121" s="2" t="s">
        <v>1786</v>
      </c>
      <c r="H121" s="1">
        <v>1.8045974833890601E-4</v>
      </c>
      <c r="I121">
        <v>2.32019676435737E-3</v>
      </c>
      <c r="J121" t="s">
        <v>3831</v>
      </c>
      <c r="K121" t="str">
        <f t="shared" si="5"/>
        <v>Yes</v>
      </c>
      <c r="M121" t="s">
        <v>1970</v>
      </c>
      <c r="N121">
        <v>0.13067913499844999</v>
      </c>
      <c r="O121">
        <v>1</v>
      </c>
      <c r="P121" t="s">
        <v>1971</v>
      </c>
      <c r="Q121" t="str">
        <f t="shared" si="6"/>
        <v>No</v>
      </c>
      <c r="R121" t="str">
        <f t="shared" si="7"/>
        <v>No</v>
      </c>
    </row>
    <row r="122" spans="1:18" x14ac:dyDescent="0.3">
      <c r="A122" t="s">
        <v>1703</v>
      </c>
      <c r="B122">
        <v>8.96550085299779E-3</v>
      </c>
      <c r="C122">
        <v>0.114310135875721</v>
      </c>
      <c r="D122" t="s">
        <v>3440</v>
      </c>
      <c r="E122" t="str">
        <f t="shared" si="4"/>
        <v>No</v>
      </c>
      <c r="G122" t="s">
        <v>2280</v>
      </c>
      <c r="H122" s="1">
        <v>1.8165686014360799E-4</v>
      </c>
      <c r="I122">
        <v>2.3161249668309999E-3</v>
      </c>
      <c r="J122" t="s">
        <v>3832</v>
      </c>
      <c r="K122" t="str">
        <f t="shared" si="5"/>
        <v>No</v>
      </c>
      <c r="M122" t="s">
        <v>1972</v>
      </c>
      <c r="N122">
        <v>0.13067913499844999</v>
      </c>
      <c r="O122">
        <v>1</v>
      </c>
      <c r="P122" t="s">
        <v>871</v>
      </c>
      <c r="Q122" t="str">
        <f t="shared" si="6"/>
        <v>No</v>
      </c>
      <c r="R122" t="str">
        <f t="shared" si="7"/>
        <v>No</v>
      </c>
    </row>
    <row r="123" spans="1:18" x14ac:dyDescent="0.3">
      <c r="A123" t="s">
        <v>2177</v>
      </c>
      <c r="B123">
        <v>8.9821384568414403E-3</v>
      </c>
      <c r="C123">
        <v>0.11357580032204399</v>
      </c>
      <c r="D123" t="s">
        <v>3441</v>
      </c>
      <c r="E123" t="str">
        <f t="shared" si="4"/>
        <v>No</v>
      </c>
      <c r="G123" s="2" t="s">
        <v>1627</v>
      </c>
      <c r="H123" s="1">
        <v>2.10828937232414E-4</v>
      </c>
      <c r="I123">
        <v>2.6658535038478798E-3</v>
      </c>
      <c r="J123" t="s">
        <v>3833</v>
      </c>
      <c r="K123" t="str">
        <f t="shared" si="5"/>
        <v>Yes</v>
      </c>
      <c r="M123" t="s">
        <v>1973</v>
      </c>
      <c r="N123">
        <v>0.13067913499844999</v>
      </c>
      <c r="O123">
        <v>1</v>
      </c>
      <c r="P123" t="s">
        <v>851</v>
      </c>
      <c r="Q123" t="str">
        <f t="shared" si="6"/>
        <v>No</v>
      </c>
      <c r="R123" t="str">
        <f t="shared" si="7"/>
        <v>No</v>
      </c>
    </row>
    <row r="124" spans="1:18" x14ac:dyDescent="0.3">
      <c r="A124" s="2" t="s">
        <v>1681</v>
      </c>
      <c r="B124">
        <v>9.0803240243753896E-3</v>
      </c>
      <c r="C124">
        <v>0.11387619473192</v>
      </c>
      <c r="D124" t="s">
        <v>3442</v>
      </c>
      <c r="E124" t="str">
        <f t="shared" si="4"/>
        <v>Yes</v>
      </c>
      <c r="G124" t="s">
        <v>1636</v>
      </c>
      <c r="H124" s="1">
        <v>2.4517941428003198E-4</v>
      </c>
      <c r="I124">
        <v>3.07479101515122E-3</v>
      </c>
      <c r="J124" t="s">
        <v>3834</v>
      </c>
      <c r="K124" t="str">
        <f t="shared" si="5"/>
        <v>No</v>
      </c>
      <c r="M124" t="s">
        <v>1974</v>
      </c>
      <c r="N124">
        <v>0.13067913499844999</v>
      </c>
      <c r="O124">
        <v>1</v>
      </c>
      <c r="P124" t="s">
        <v>851</v>
      </c>
      <c r="Q124" t="str">
        <f t="shared" si="6"/>
        <v>No</v>
      </c>
      <c r="R124" t="str">
        <f t="shared" si="7"/>
        <v>No</v>
      </c>
    </row>
    <row r="125" spans="1:18" x14ac:dyDescent="0.3">
      <c r="A125" s="2" t="s">
        <v>1683</v>
      </c>
      <c r="B125">
        <v>9.0803240243753896E-3</v>
      </c>
      <c r="C125">
        <v>0.11295037201052301</v>
      </c>
      <c r="D125" t="s">
        <v>3442</v>
      </c>
      <c r="E125" t="str">
        <f t="shared" si="4"/>
        <v>Yes</v>
      </c>
      <c r="G125" t="s">
        <v>3045</v>
      </c>
      <c r="H125" s="1">
        <v>2.6302643187754899E-4</v>
      </c>
      <c r="I125">
        <v>3.2717922014036602E-3</v>
      </c>
      <c r="J125" t="s">
        <v>3835</v>
      </c>
      <c r="K125" t="str">
        <f t="shared" si="5"/>
        <v>No</v>
      </c>
      <c r="M125" t="s">
        <v>1975</v>
      </c>
      <c r="N125">
        <v>0.13067913499844999</v>
      </c>
      <c r="O125">
        <v>1</v>
      </c>
      <c r="P125" t="s">
        <v>851</v>
      </c>
      <c r="Q125" t="str">
        <f t="shared" si="6"/>
        <v>No</v>
      </c>
      <c r="R125" t="str">
        <f t="shared" si="7"/>
        <v>No</v>
      </c>
    </row>
    <row r="126" spans="1:18" x14ac:dyDescent="0.3">
      <c r="A126" s="2" t="s">
        <v>1684</v>
      </c>
      <c r="B126">
        <v>9.0803240243753896E-3</v>
      </c>
      <c r="C126">
        <v>0.112039481913664</v>
      </c>
      <c r="D126" t="s">
        <v>3442</v>
      </c>
      <c r="E126" t="str">
        <f t="shared" si="4"/>
        <v>Yes</v>
      </c>
      <c r="G126" s="2" t="s">
        <v>1646</v>
      </c>
      <c r="H126" s="1">
        <v>2.6305939114675502E-4</v>
      </c>
      <c r="I126">
        <v>3.2458134552785099E-3</v>
      </c>
      <c r="J126" t="s">
        <v>3836</v>
      </c>
      <c r="K126" t="str">
        <f t="shared" si="5"/>
        <v>Yes</v>
      </c>
      <c r="M126" t="s">
        <v>1976</v>
      </c>
      <c r="N126">
        <v>0.139334923613955</v>
      </c>
      <c r="O126">
        <v>1</v>
      </c>
      <c r="P126" t="s">
        <v>1977</v>
      </c>
      <c r="Q126" t="str">
        <f t="shared" si="6"/>
        <v>No</v>
      </c>
      <c r="R126" t="str">
        <f t="shared" si="7"/>
        <v>No</v>
      </c>
    </row>
    <row r="127" spans="1:18" x14ac:dyDescent="0.3">
      <c r="A127" t="s">
        <v>2323</v>
      </c>
      <c r="B127">
        <v>9.17250166831831E-3</v>
      </c>
      <c r="C127">
        <v>0.112271420420216</v>
      </c>
      <c r="D127" t="s">
        <v>3443</v>
      </c>
      <c r="E127" t="str">
        <f t="shared" si="4"/>
        <v>No</v>
      </c>
      <c r="G127" s="2" t="s">
        <v>1462</v>
      </c>
      <c r="H127" s="1">
        <v>3.1320693674186502E-4</v>
      </c>
      <c r="I127">
        <v>3.83365290572043E-3</v>
      </c>
      <c r="J127" t="s">
        <v>3831</v>
      </c>
      <c r="K127" t="str">
        <f t="shared" si="5"/>
        <v>Yes</v>
      </c>
      <c r="M127" t="s">
        <v>1978</v>
      </c>
      <c r="N127">
        <v>0.139334923613955</v>
      </c>
      <c r="O127">
        <v>1</v>
      </c>
      <c r="P127" t="s">
        <v>871</v>
      </c>
      <c r="Q127" t="str">
        <f t="shared" si="6"/>
        <v>No</v>
      </c>
      <c r="R127" t="str">
        <f t="shared" si="7"/>
        <v>No</v>
      </c>
    </row>
    <row r="128" spans="1:18" x14ac:dyDescent="0.3">
      <c r="A128" s="2" t="s">
        <v>2097</v>
      </c>
      <c r="B128">
        <v>9.2264902758966705E-3</v>
      </c>
      <c r="C128">
        <v>0.112035953350173</v>
      </c>
      <c r="D128" t="s">
        <v>3444</v>
      </c>
      <c r="E128" t="str">
        <f t="shared" si="4"/>
        <v>Yes</v>
      </c>
      <c r="G128" s="2" t="s">
        <v>1224</v>
      </c>
      <c r="H128" s="1">
        <v>3.6486365599019499E-4</v>
      </c>
      <c r="I128">
        <v>4.43048725130951E-3</v>
      </c>
      <c r="J128" t="s">
        <v>3837</v>
      </c>
      <c r="K128" t="str">
        <f t="shared" si="5"/>
        <v>Yes</v>
      </c>
      <c r="M128" s="2" t="s">
        <v>1211</v>
      </c>
      <c r="N128">
        <v>0.139334923613955</v>
      </c>
      <c r="O128">
        <v>1</v>
      </c>
      <c r="P128" t="s">
        <v>1897</v>
      </c>
      <c r="Q128" t="str">
        <f t="shared" si="6"/>
        <v>Yes</v>
      </c>
      <c r="R128" t="str">
        <f t="shared" si="7"/>
        <v>Yes</v>
      </c>
    </row>
    <row r="129" spans="1:18" x14ac:dyDescent="0.3">
      <c r="A129" s="2" t="s">
        <v>1712</v>
      </c>
      <c r="B129">
        <v>9.33851960638943E-3</v>
      </c>
      <c r="C129">
        <v>0.11250342517933699</v>
      </c>
      <c r="D129" t="s">
        <v>3445</v>
      </c>
      <c r="E129" t="str">
        <f t="shared" si="4"/>
        <v>Yes</v>
      </c>
      <c r="G129" t="s">
        <v>2904</v>
      </c>
      <c r="H129" s="1">
        <v>3.6641752551901401E-4</v>
      </c>
      <c r="I129">
        <v>4.4143213704259197E-3</v>
      </c>
      <c r="J129" t="s">
        <v>3838</v>
      </c>
      <c r="K129" t="str">
        <f t="shared" si="5"/>
        <v>No</v>
      </c>
      <c r="M129" s="2" t="s">
        <v>1189</v>
      </c>
      <c r="N129">
        <v>0.13940497089190601</v>
      </c>
      <c r="O129">
        <v>1</v>
      </c>
      <c r="P129" t="s">
        <v>1979</v>
      </c>
      <c r="Q129" t="str">
        <f t="shared" si="6"/>
        <v>Yes</v>
      </c>
      <c r="R129" t="str">
        <f t="shared" si="7"/>
        <v>Yes</v>
      </c>
    </row>
    <row r="130" spans="1:18" x14ac:dyDescent="0.3">
      <c r="A130" s="2" t="s">
        <v>1685</v>
      </c>
      <c r="B130">
        <v>9.9104798631468906E-3</v>
      </c>
      <c r="C130">
        <v>0.118461204614177</v>
      </c>
      <c r="D130" t="s">
        <v>3442</v>
      </c>
      <c r="E130" t="str">
        <f t="shared" si="4"/>
        <v>Yes</v>
      </c>
      <c r="G130" t="s">
        <v>1186</v>
      </c>
      <c r="H130" s="1">
        <v>3.6641752551901401E-4</v>
      </c>
      <c r="I130">
        <v>4.3798344847194703E-3</v>
      </c>
      <c r="J130" t="s">
        <v>3828</v>
      </c>
      <c r="K130" t="str">
        <f t="shared" si="5"/>
        <v>No</v>
      </c>
      <c r="M130" t="s">
        <v>1713</v>
      </c>
      <c r="N130">
        <v>0.140111523946266</v>
      </c>
      <c r="O130">
        <v>1</v>
      </c>
      <c r="P130" t="s">
        <v>1980</v>
      </c>
      <c r="Q130" t="str">
        <f t="shared" si="6"/>
        <v>No</v>
      </c>
      <c r="R130" t="str">
        <f t="shared" si="7"/>
        <v>No</v>
      </c>
    </row>
    <row r="131" spans="1:18" x14ac:dyDescent="0.3">
      <c r="A131" s="2" t="s">
        <v>1686</v>
      </c>
      <c r="B131">
        <v>9.9104798631468906E-3</v>
      </c>
      <c r="C131">
        <v>0.117542900702439</v>
      </c>
      <c r="D131" t="s">
        <v>3442</v>
      </c>
      <c r="E131" t="str">
        <f t="shared" ref="E131:E194" si="8">IF(ISNA(VLOOKUP($A131,$M:$R,1,FALSE)),"No","Yes")</f>
        <v>Yes</v>
      </c>
      <c r="G131" t="s">
        <v>1188</v>
      </c>
      <c r="H131" s="1">
        <v>3.6641752551901401E-4</v>
      </c>
      <c r="I131">
        <v>4.34588227941157E-3</v>
      </c>
      <c r="J131" t="s">
        <v>3828</v>
      </c>
      <c r="K131" t="str">
        <f t="shared" ref="K131:K194" si="9">IF(ISNA(VLOOKUP($G131,$M:$R,1,FALSE)),"No","Yes")</f>
        <v>No</v>
      </c>
      <c r="M131" s="2" t="s">
        <v>1981</v>
      </c>
      <c r="N131">
        <v>0.142336345872555</v>
      </c>
      <c r="O131">
        <v>1</v>
      </c>
      <c r="P131" t="s">
        <v>1982</v>
      </c>
      <c r="Q131" t="str">
        <f t="shared" ref="Q131:Q194" si="10">IF(ISNA(VLOOKUP($M131,$A:$D,1,FALSE)),"No","Yes")</f>
        <v>Yes</v>
      </c>
      <c r="R131" t="str">
        <f t="shared" ref="R131:R194" si="11">IF(ISNA(VLOOKUP($M131,$G:$J,1,FALSE)),"No","Yes")</f>
        <v>Yes</v>
      </c>
    </row>
    <row r="132" spans="1:18" x14ac:dyDescent="0.3">
      <c r="A132" t="s">
        <v>1652</v>
      </c>
      <c r="B132">
        <v>1.00751948597712E-2</v>
      </c>
      <c r="C132">
        <v>0.118577293349615</v>
      </c>
      <c r="D132" t="s">
        <v>3446</v>
      </c>
      <c r="E132" t="str">
        <f t="shared" si="8"/>
        <v>No</v>
      </c>
      <c r="G132" t="s">
        <v>3301</v>
      </c>
      <c r="H132" s="1">
        <v>3.6641752551901401E-4</v>
      </c>
      <c r="I132">
        <v>4.3124524157237901E-3</v>
      </c>
      <c r="J132" t="s">
        <v>3839</v>
      </c>
      <c r="K132" t="str">
        <f t="shared" si="9"/>
        <v>No</v>
      </c>
      <c r="M132" s="2" t="s">
        <v>1476</v>
      </c>
      <c r="N132">
        <v>0.143524310985752</v>
      </c>
      <c r="O132">
        <v>1</v>
      </c>
      <c r="P132" t="s">
        <v>1983</v>
      </c>
      <c r="Q132" t="str">
        <f t="shared" si="10"/>
        <v>Yes</v>
      </c>
      <c r="R132" t="str">
        <f t="shared" si="11"/>
        <v>Yes</v>
      </c>
    </row>
    <row r="133" spans="1:18" x14ac:dyDescent="0.3">
      <c r="A133" s="2" t="s">
        <v>1807</v>
      </c>
      <c r="B133">
        <v>1.0087745571975599E-2</v>
      </c>
      <c r="C133">
        <v>0.11781870782536399</v>
      </c>
      <c r="D133" t="s">
        <v>3447</v>
      </c>
      <c r="E133" t="str">
        <f t="shared" si="8"/>
        <v>Yes</v>
      </c>
      <c r="G133" s="2" t="s">
        <v>1947</v>
      </c>
      <c r="H133" s="1">
        <v>3.6641752551901401E-4</v>
      </c>
      <c r="I133">
        <v>4.2795329316342896E-3</v>
      </c>
      <c r="J133" t="s">
        <v>1138</v>
      </c>
      <c r="K133" t="str">
        <f t="shared" si="9"/>
        <v>Yes</v>
      </c>
      <c r="M133" s="2" t="s">
        <v>1984</v>
      </c>
      <c r="N133">
        <v>0.143524310985752</v>
      </c>
      <c r="O133">
        <v>1</v>
      </c>
      <c r="P133" t="s">
        <v>1985</v>
      </c>
      <c r="Q133" t="str">
        <f t="shared" si="10"/>
        <v>Yes</v>
      </c>
      <c r="R133" t="str">
        <f t="shared" si="11"/>
        <v>No</v>
      </c>
    </row>
    <row r="134" spans="1:18" x14ac:dyDescent="0.3">
      <c r="A134" s="2" t="s">
        <v>1688</v>
      </c>
      <c r="B134">
        <v>1.0200294268116099E-2</v>
      </c>
      <c r="C134">
        <v>0.118230683562255</v>
      </c>
      <c r="D134" t="s">
        <v>3442</v>
      </c>
      <c r="E134" t="str">
        <f t="shared" si="8"/>
        <v>Yes</v>
      </c>
      <c r="G134" s="2" t="s">
        <v>1496</v>
      </c>
      <c r="H134" s="1">
        <v>4.33518543419575E-4</v>
      </c>
      <c r="I134">
        <v>5.0248740259996203E-3</v>
      </c>
      <c r="J134" t="s">
        <v>3831</v>
      </c>
      <c r="K134" t="str">
        <f t="shared" si="9"/>
        <v>Yes</v>
      </c>
      <c r="M134" s="2" t="s">
        <v>1259</v>
      </c>
      <c r="N134">
        <v>0.143524310985752</v>
      </c>
      <c r="O134">
        <v>1</v>
      </c>
      <c r="P134" t="s">
        <v>1986</v>
      </c>
      <c r="Q134" t="str">
        <f t="shared" si="10"/>
        <v>Yes</v>
      </c>
      <c r="R134" t="str">
        <f t="shared" si="11"/>
        <v>Yes</v>
      </c>
    </row>
    <row r="135" spans="1:18" x14ac:dyDescent="0.3">
      <c r="A135" s="2" t="s">
        <v>1209</v>
      </c>
      <c r="B135">
        <v>1.02469584189675E-2</v>
      </c>
      <c r="C135">
        <v>0.117878544218197</v>
      </c>
      <c r="D135" t="s">
        <v>3448</v>
      </c>
      <c r="E135" t="str">
        <f t="shared" si="8"/>
        <v>Yes</v>
      </c>
      <c r="G135" t="s">
        <v>2132</v>
      </c>
      <c r="H135" s="1">
        <v>4.3660880784141399E-4</v>
      </c>
      <c r="I135">
        <v>5.0226426766719103E-3</v>
      </c>
      <c r="J135" t="s">
        <v>3827</v>
      </c>
      <c r="K135" t="str">
        <f t="shared" si="9"/>
        <v>No</v>
      </c>
      <c r="M135" s="2" t="s">
        <v>1712</v>
      </c>
      <c r="N135">
        <v>0.14390979523401301</v>
      </c>
      <c r="O135">
        <v>1</v>
      </c>
      <c r="P135" t="s">
        <v>1987</v>
      </c>
      <c r="Q135" t="str">
        <f t="shared" si="10"/>
        <v>Yes</v>
      </c>
      <c r="R135" t="str">
        <f t="shared" si="11"/>
        <v>Yes</v>
      </c>
    </row>
    <row r="136" spans="1:18" x14ac:dyDescent="0.3">
      <c r="A136" s="2" t="s">
        <v>1273</v>
      </c>
      <c r="B136">
        <v>1.04857910719218E-2</v>
      </c>
      <c r="C136">
        <v>0.11972582343313699</v>
      </c>
      <c r="D136" t="s">
        <v>3449</v>
      </c>
      <c r="E136" t="str">
        <f t="shared" si="8"/>
        <v>Yes</v>
      </c>
      <c r="G136" t="s">
        <v>2155</v>
      </c>
      <c r="H136" s="1">
        <v>4.4700954794706202E-4</v>
      </c>
      <c r="I136">
        <v>5.1039149877537696E-3</v>
      </c>
      <c r="J136" t="s">
        <v>3840</v>
      </c>
      <c r="K136" t="str">
        <f t="shared" si="9"/>
        <v>No</v>
      </c>
      <c r="M136" s="2" t="s">
        <v>1487</v>
      </c>
      <c r="N136">
        <v>0.14695456701856299</v>
      </c>
      <c r="O136">
        <v>1</v>
      </c>
      <c r="P136" t="s">
        <v>1988</v>
      </c>
      <c r="Q136" t="str">
        <f t="shared" si="10"/>
        <v>No</v>
      </c>
      <c r="R136" t="str">
        <f t="shared" si="11"/>
        <v>Yes</v>
      </c>
    </row>
    <row r="137" spans="1:18" x14ac:dyDescent="0.3">
      <c r="A137" t="s">
        <v>1842</v>
      </c>
      <c r="B137">
        <v>1.0695816173633599E-2</v>
      </c>
      <c r="C137">
        <v>0.121219249967848</v>
      </c>
      <c r="D137" t="s">
        <v>3450</v>
      </c>
      <c r="E137" t="str">
        <f t="shared" si="8"/>
        <v>No</v>
      </c>
      <c r="G137" t="s">
        <v>3261</v>
      </c>
      <c r="H137" s="1">
        <v>4.4700954794706202E-4</v>
      </c>
      <c r="I137">
        <v>5.0661082100666999E-3</v>
      </c>
      <c r="J137" t="s">
        <v>3841</v>
      </c>
      <c r="K137" t="str">
        <f t="shared" si="9"/>
        <v>No</v>
      </c>
      <c r="M137" s="2" t="s">
        <v>1989</v>
      </c>
      <c r="N137">
        <v>0.14695456701856299</v>
      </c>
      <c r="O137">
        <v>1</v>
      </c>
      <c r="P137" t="s">
        <v>790</v>
      </c>
      <c r="Q137" t="str">
        <f t="shared" si="10"/>
        <v>Yes</v>
      </c>
      <c r="R137" t="str">
        <f t="shared" si="11"/>
        <v>Yes</v>
      </c>
    </row>
    <row r="138" spans="1:18" x14ac:dyDescent="0.3">
      <c r="A138" s="2" t="s">
        <v>1695</v>
      </c>
      <c r="B138">
        <v>1.11105108713359E-2</v>
      </c>
      <c r="C138">
        <v>0.124993247302529</v>
      </c>
      <c r="D138" t="s">
        <v>3442</v>
      </c>
      <c r="E138" t="str">
        <f t="shared" si="8"/>
        <v>Yes</v>
      </c>
      <c r="G138" t="s">
        <v>3304</v>
      </c>
      <c r="H138" s="1">
        <v>4.4700954794706202E-4</v>
      </c>
      <c r="I138">
        <v>5.0288574144044503E-3</v>
      </c>
      <c r="J138" t="s">
        <v>3839</v>
      </c>
      <c r="K138" t="str">
        <f t="shared" si="9"/>
        <v>No</v>
      </c>
      <c r="M138" s="2" t="s">
        <v>1428</v>
      </c>
      <c r="N138">
        <v>0.14790495592321601</v>
      </c>
      <c r="O138">
        <v>1</v>
      </c>
      <c r="P138" t="s">
        <v>1990</v>
      </c>
      <c r="Q138" t="str">
        <f t="shared" si="10"/>
        <v>Yes</v>
      </c>
      <c r="R138" t="str">
        <f t="shared" si="11"/>
        <v>No</v>
      </c>
    </row>
    <row r="139" spans="1:18" x14ac:dyDescent="0.3">
      <c r="A139" s="2" t="s">
        <v>1644</v>
      </c>
      <c r="B139">
        <v>1.1952164068615699E-2</v>
      </c>
      <c r="C139">
        <v>0.13348037244512401</v>
      </c>
      <c r="D139" t="s">
        <v>3422</v>
      </c>
      <c r="E139" t="str">
        <f t="shared" si="8"/>
        <v>Yes</v>
      </c>
      <c r="G139" s="2" t="s">
        <v>1204</v>
      </c>
      <c r="H139" s="1">
        <v>6.3158202533149298E-4</v>
      </c>
      <c r="I139">
        <v>7.0534342974977E-3</v>
      </c>
      <c r="J139" t="s">
        <v>3842</v>
      </c>
      <c r="K139" t="str">
        <f t="shared" si="9"/>
        <v>Yes</v>
      </c>
      <c r="M139" t="s">
        <v>1991</v>
      </c>
      <c r="N139">
        <v>0.14790495592321601</v>
      </c>
      <c r="O139">
        <v>1</v>
      </c>
      <c r="P139" t="s">
        <v>901</v>
      </c>
      <c r="Q139" t="str">
        <f t="shared" si="10"/>
        <v>No</v>
      </c>
      <c r="R139" t="str">
        <f t="shared" si="11"/>
        <v>No</v>
      </c>
    </row>
    <row r="140" spans="1:18" x14ac:dyDescent="0.3">
      <c r="A140" t="s">
        <v>2276</v>
      </c>
      <c r="B140">
        <v>1.20043354211221E-2</v>
      </c>
      <c r="C140">
        <v>0.133091544886354</v>
      </c>
      <c r="D140" t="s">
        <v>985</v>
      </c>
      <c r="E140" t="str">
        <f t="shared" si="8"/>
        <v>No</v>
      </c>
      <c r="G140" t="s">
        <v>2960</v>
      </c>
      <c r="H140" s="1">
        <v>6.3158202533149298E-4</v>
      </c>
      <c r="I140">
        <v>7.0023224547622097E-3</v>
      </c>
      <c r="J140" t="s">
        <v>1138</v>
      </c>
      <c r="K140" t="str">
        <f t="shared" si="9"/>
        <v>No</v>
      </c>
      <c r="M140" s="2" t="s">
        <v>1215</v>
      </c>
      <c r="N140">
        <v>0.14790495592321601</v>
      </c>
      <c r="O140">
        <v>1</v>
      </c>
      <c r="P140" t="s">
        <v>1897</v>
      </c>
      <c r="Q140" t="str">
        <f t="shared" si="10"/>
        <v>Yes</v>
      </c>
      <c r="R140" t="str">
        <f t="shared" si="11"/>
        <v>Yes</v>
      </c>
    </row>
    <row r="141" spans="1:18" x14ac:dyDescent="0.3">
      <c r="A141" t="s">
        <v>2767</v>
      </c>
      <c r="B141">
        <v>1.20043354211221E-2</v>
      </c>
      <c r="C141">
        <v>0.13213405175767501</v>
      </c>
      <c r="D141" t="s">
        <v>3451</v>
      </c>
      <c r="E141" t="str">
        <f t="shared" si="8"/>
        <v>No</v>
      </c>
      <c r="G141" s="2" t="s">
        <v>1879</v>
      </c>
      <c r="H141" s="1">
        <v>7.0430349618333203E-4</v>
      </c>
      <c r="I141">
        <v>7.7524053896438697E-3</v>
      </c>
      <c r="J141" t="s">
        <v>1137</v>
      </c>
      <c r="K141" t="str">
        <f t="shared" si="9"/>
        <v>Yes</v>
      </c>
      <c r="M141" s="2" t="s">
        <v>1216</v>
      </c>
      <c r="N141">
        <v>0.14790495592321601</v>
      </c>
      <c r="O141">
        <v>1</v>
      </c>
      <c r="P141" t="s">
        <v>1897</v>
      </c>
      <c r="Q141" t="str">
        <f t="shared" si="10"/>
        <v>Yes</v>
      </c>
      <c r="R141" t="str">
        <f t="shared" si="11"/>
        <v>No</v>
      </c>
    </row>
    <row r="142" spans="1:18" x14ac:dyDescent="0.3">
      <c r="A142" t="s">
        <v>2457</v>
      </c>
      <c r="B142">
        <v>1.20043354211221E-2</v>
      </c>
      <c r="C142">
        <v>0.13119023710226299</v>
      </c>
      <c r="D142" t="s">
        <v>2458</v>
      </c>
      <c r="E142" t="str">
        <f t="shared" si="8"/>
        <v>No</v>
      </c>
      <c r="G142" s="2" t="s">
        <v>1358</v>
      </c>
      <c r="H142" s="1">
        <v>7.27919238135696E-4</v>
      </c>
      <c r="I142">
        <v>7.9551173881972498E-3</v>
      </c>
      <c r="J142" t="s">
        <v>3831</v>
      </c>
      <c r="K142" t="str">
        <f t="shared" si="9"/>
        <v>Yes</v>
      </c>
      <c r="M142" s="2" t="s">
        <v>1992</v>
      </c>
      <c r="N142">
        <v>0.150401611645953</v>
      </c>
      <c r="O142">
        <v>1</v>
      </c>
      <c r="P142" t="s">
        <v>790</v>
      </c>
      <c r="Q142" t="str">
        <f t="shared" si="10"/>
        <v>Yes</v>
      </c>
      <c r="R142" t="str">
        <f t="shared" si="11"/>
        <v>Yes</v>
      </c>
    </row>
    <row r="143" spans="1:18" x14ac:dyDescent="0.3">
      <c r="A143" t="s">
        <v>2499</v>
      </c>
      <c r="B143">
        <v>1.27002220573607E-2</v>
      </c>
      <c r="C143">
        <v>0.13781092019689201</v>
      </c>
      <c r="D143" t="s">
        <v>3452</v>
      </c>
      <c r="E143" t="str">
        <f t="shared" si="8"/>
        <v>No</v>
      </c>
      <c r="G143" t="s">
        <v>2705</v>
      </c>
      <c r="H143" s="1">
        <v>8.1229984491776395E-4</v>
      </c>
      <c r="I143">
        <v>8.8143174661289292E-3</v>
      </c>
      <c r="J143" t="s">
        <v>3835</v>
      </c>
      <c r="K143" t="str">
        <f t="shared" si="9"/>
        <v>No</v>
      </c>
      <c r="M143" s="2" t="s">
        <v>1792</v>
      </c>
      <c r="N143">
        <v>0.15409515259689899</v>
      </c>
      <c r="O143">
        <v>1</v>
      </c>
      <c r="P143" t="s">
        <v>1993</v>
      </c>
      <c r="Q143" t="str">
        <f t="shared" si="10"/>
        <v>Yes</v>
      </c>
      <c r="R143" t="str">
        <f t="shared" si="11"/>
        <v>Yes</v>
      </c>
    </row>
    <row r="144" spans="1:18" x14ac:dyDescent="0.3">
      <c r="A144" s="2" t="s">
        <v>1998</v>
      </c>
      <c r="B144">
        <v>1.27002220573607E-2</v>
      </c>
      <c r="C144">
        <v>0.136840420758886</v>
      </c>
      <c r="D144" t="s">
        <v>3453</v>
      </c>
      <c r="E144" t="str">
        <f t="shared" si="8"/>
        <v>Yes</v>
      </c>
      <c r="G144" t="s">
        <v>2997</v>
      </c>
      <c r="H144" s="1">
        <v>8.4704395935697604E-4</v>
      </c>
      <c r="I144">
        <v>9.1266004071561494E-3</v>
      </c>
      <c r="J144" t="s">
        <v>3843</v>
      </c>
      <c r="K144" t="str">
        <f t="shared" si="9"/>
        <v>No</v>
      </c>
      <c r="M144" s="2" t="s">
        <v>1644</v>
      </c>
      <c r="N144">
        <v>0.15615424475772999</v>
      </c>
      <c r="O144">
        <v>1</v>
      </c>
      <c r="P144" t="s">
        <v>1994</v>
      </c>
      <c r="Q144" t="str">
        <f t="shared" si="10"/>
        <v>Yes</v>
      </c>
      <c r="R144" t="str">
        <f t="shared" si="11"/>
        <v>Yes</v>
      </c>
    </row>
    <row r="145" spans="1:18" x14ac:dyDescent="0.3">
      <c r="A145" t="s">
        <v>2525</v>
      </c>
      <c r="B145">
        <v>1.34395245991141E-2</v>
      </c>
      <c r="C145">
        <v>0.143793514941571</v>
      </c>
      <c r="D145" t="s">
        <v>3454</v>
      </c>
      <c r="E145" t="str">
        <f t="shared" si="8"/>
        <v>No</v>
      </c>
      <c r="G145" t="s">
        <v>2995</v>
      </c>
      <c r="H145" s="1">
        <v>8.4704395935697604E-4</v>
      </c>
      <c r="I145">
        <v>9.0627780266865302E-3</v>
      </c>
      <c r="J145" t="s">
        <v>3844</v>
      </c>
      <c r="K145" t="str">
        <f t="shared" si="9"/>
        <v>No</v>
      </c>
      <c r="M145" t="s">
        <v>1995</v>
      </c>
      <c r="N145">
        <v>0.156390077264104</v>
      </c>
      <c r="O145">
        <v>1</v>
      </c>
      <c r="P145" t="s">
        <v>901</v>
      </c>
      <c r="Q145" t="str">
        <f t="shared" si="10"/>
        <v>No</v>
      </c>
      <c r="R145" t="str">
        <f t="shared" si="11"/>
        <v>No</v>
      </c>
    </row>
    <row r="146" spans="1:18" x14ac:dyDescent="0.3">
      <c r="A146" s="2" t="s">
        <v>1342</v>
      </c>
      <c r="B146">
        <v>1.34395245991141E-2</v>
      </c>
      <c r="C146">
        <v>0.142794948865588</v>
      </c>
      <c r="D146" t="s">
        <v>3455</v>
      </c>
      <c r="E146" t="str">
        <f t="shared" si="8"/>
        <v>Yes</v>
      </c>
      <c r="G146" t="s">
        <v>2996</v>
      </c>
      <c r="H146" s="1">
        <v>8.4704395935697604E-4</v>
      </c>
      <c r="I146">
        <v>8.9998420681678699E-3</v>
      </c>
      <c r="J146" t="s">
        <v>3844</v>
      </c>
      <c r="K146" t="str">
        <f t="shared" si="9"/>
        <v>No</v>
      </c>
      <c r="M146" t="s">
        <v>1996</v>
      </c>
      <c r="N146">
        <v>0.156390077264104</v>
      </c>
      <c r="O146">
        <v>1</v>
      </c>
      <c r="P146" t="s">
        <v>861</v>
      </c>
      <c r="Q146" t="str">
        <f t="shared" si="10"/>
        <v>No</v>
      </c>
      <c r="R146" t="str">
        <f t="shared" si="11"/>
        <v>No</v>
      </c>
    </row>
    <row r="147" spans="1:18" x14ac:dyDescent="0.3">
      <c r="A147" t="s">
        <v>2556</v>
      </c>
      <c r="B147">
        <v>1.37855704503652E-2</v>
      </c>
      <c r="C147">
        <v>0.145461536476268</v>
      </c>
      <c r="D147" t="s">
        <v>3456</v>
      </c>
      <c r="E147" t="str">
        <f t="shared" si="8"/>
        <v>No</v>
      </c>
      <c r="G147" s="2" t="s">
        <v>1673</v>
      </c>
      <c r="H147" s="1">
        <v>8.55672898977885E-4</v>
      </c>
      <c r="I147">
        <v>9.0288243823183692E-3</v>
      </c>
      <c r="J147" t="s">
        <v>3845</v>
      </c>
      <c r="K147" t="str">
        <f t="shared" si="9"/>
        <v>Yes</v>
      </c>
      <c r="M147" t="s">
        <v>1997</v>
      </c>
      <c r="N147">
        <v>0.156390077264104</v>
      </c>
      <c r="O147">
        <v>1</v>
      </c>
      <c r="P147" t="s">
        <v>872</v>
      </c>
      <c r="Q147" t="str">
        <f t="shared" si="10"/>
        <v>No</v>
      </c>
      <c r="R147" t="str">
        <f t="shared" si="11"/>
        <v>No</v>
      </c>
    </row>
    <row r="148" spans="1:18" x14ac:dyDescent="0.3">
      <c r="A148" s="2" t="s">
        <v>1485</v>
      </c>
      <c r="B148">
        <v>1.38557701330952E-2</v>
      </c>
      <c r="C148">
        <v>0.14520087879202501</v>
      </c>
      <c r="D148" t="s">
        <v>3442</v>
      </c>
      <c r="E148" t="str">
        <f t="shared" si="8"/>
        <v>Yes</v>
      </c>
      <c r="G148" s="2" t="s">
        <v>1215</v>
      </c>
      <c r="H148" s="1">
        <v>9.6624848857023403E-4</v>
      </c>
      <c r="I148">
        <v>1.0125754708989399E-2</v>
      </c>
      <c r="J148" t="s">
        <v>3846</v>
      </c>
      <c r="K148" t="str">
        <f t="shared" si="9"/>
        <v>Yes</v>
      </c>
      <c r="M148" s="2" t="s">
        <v>1998</v>
      </c>
      <c r="N148">
        <v>0.156390077264104</v>
      </c>
      <c r="O148">
        <v>1</v>
      </c>
      <c r="P148" t="s">
        <v>1961</v>
      </c>
      <c r="Q148" t="str">
        <f t="shared" si="10"/>
        <v>Yes</v>
      </c>
      <c r="R148" t="str">
        <f t="shared" si="11"/>
        <v>No</v>
      </c>
    </row>
    <row r="149" spans="1:18" x14ac:dyDescent="0.3">
      <c r="A149" t="s">
        <v>2228</v>
      </c>
      <c r="B149">
        <v>1.3925539741816701E-2</v>
      </c>
      <c r="C149">
        <v>0.14493929119033699</v>
      </c>
      <c r="D149" t="s">
        <v>3457</v>
      </c>
      <c r="E149" t="str">
        <f t="shared" si="8"/>
        <v>No</v>
      </c>
      <c r="G149" s="2" t="s">
        <v>1826</v>
      </c>
      <c r="H149">
        <v>1.07834818939207E-3</v>
      </c>
      <c r="I149">
        <v>1.12236240120399E-2</v>
      </c>
      <c r="J149" t="s">
        <v>3847</v>
      </c>
      <c r="K149" t="str">
        <f t="shared" si="9"/>
        <v>Yes</v>
      </c>
      <c r="M149" t="s">
        <v>1268</v>
      </c>
      <c r="N149">
        <v>0.15734340353732701</v>
      </c>
      <c r="O149">
        <v>1</v>
      </c>
      <c r="P149" t="s">
        <v>801</v>
      </c>
      <c r="Q149" t="str">
        <f t="shared" si="10"/>
        <v>No</v>
      </c>
      <c r="R149" t="str">
        <f t="shared" si="11"/>
        <v>No</v>
      </c>
    </row>
    <row r="150" spans="1:18" x14ac:dyDescent="0.3">
      <c r="A150" s="2" t="s">
        <v>1765</v>
      </c>
      <c r="B150">
        <v>1.4392996979121501E-2</v>
      </c>
      <c r="C150">
        <v>0.148792468770648</v>
      </c>
      <c r="D150" t="s">
        <v>3458</v>
      </c>
      <c r="E150" t="str">
        <f t="shared" si="8"/>
        <v>Yes</v>
      </c>
      <c r="G150" s="2" t="s">
        <v>1610</v>
      </c>
      <c r="H150">
        <v>1.10758665887539E-3</v>
      </c>
      <c r="I150">
        <v>1.1450051270806399E-2</v>
      </c>
      <c r="J150" t="s">
        <v>3848</v>
      </c>
      <c r="K150" t="str">
        <f t="shared" si="9"/>
        <v>Yes</v>
      </c>
      <c r="M150" s="2" t="s">
        <v>1717</v>
      </c>
      <c r="N150">
        <v>0.16203517022571101</v>
      </c>
      <c r="O150">
        <v>1</v>
      </c>
      <c r="P150" t="s">
        <v>1999</v>
      </c>
      <c r="Q150" t="str">
        <f t="shared" si="10"/>
        <v>Yes</v>
      </c>
      <c r="R150" t="str">
        <f t="shared" si="11"/>
        <v>Yes</v>
      </c>
    </row>
    <row r="151" spans="1:18" x14ac:dyDescent="0.3">
      <c r="A151" t="s">
        <v>2184</v>
      </c>
      <c r="B151">
        <v>1.47209180100242E-2</v>
      </c>
      <c r="C151">
        <v>0.15116110439823499</v>
      </c>
      <c r="D151" t="s">
        <v>3459</v>
      </c>
      <c r="E151" t="str">
        <f t="shared" si="8"/>
        <v>No</v>
      </c>
      <c r="G151" s="2" t="s">
        <v>1886</v>
      </c>
      <c r="H151">
        <v>1.1976368502108199E-3</v>
      </c>
      <c r="I151">
        <v>1.22978817504869E-2</v>
      </c>
      <c r="J151" t="s">
        <v>1137</v>
      </c>
      <c r="K151" t="str">
        <f t="shared" si="9"/>
        <v>Yes</v>
      </c>
      <c r="M151" s="2" t="s">
        <v>1358</v>
      </c>
      <c r="N151">
        <v>0.16355178432978201</v>
      </c>
      <c r="O151">
        <v>1</v>
      </c>
      <c r="P151" t="s">
        <v>1860</v>
      </c>
      <c r="Q151" t="str">
        <f t="shared" si="10"/>
        <v>Yes</v>
      </c>
      <c r="R151" t="str">
        <f t="shared" si="11"/>
        <v>Yes</v>
      </c>
    </row>
    <row r="152" spans="1:18" x14ac:dyDescent="0.3">
      <c r="A152" s="2" t="s">
        <v>1729</v>
      </c>
      <c r="B152">
        <v>1.5505154384032899E-2</v>
      </c>
      <c r="C152">
        <v>0.15815257471713501</v>
      </c>
      <c r="D152" t="s">
        <v>3460</v>
      </c>
      <c r="E152" t="str">
        <f t="shared" si="8"/>
        <v>Yes</v>
      </c>
      <c r="G152" s="2" t="s">
        <v>1751</v>
      </c>
      <c r="H152">
        <v>1.2239671018153501E-3</v>
      </c>
      <c r="I152">
        <v>1.24844644385166E-2</v>
      </c>
      <c r="J152" t="s">
        <v>3823</v>
      </c>
      <c r="K152" t="str">
        <f t="shared" si="9"/>
        <v>Yes</v>
      </c>
      <c r="M152" t="s">
        <v>2000</v>
      </c>
      <c r="N152">
        <v>0.164791124676645</v>
      </c>
      <c r="O152">
        <v>1</v>
      </c>
      <c r="P152" t="s">
        <v>2001</v>
      </c>
      <c r="Q152" t="str">
        <f t="shared" si="10"/>
        <v>No</v>
      </c>
      <c r="R152" t="str">
        <f t="shared" si="11"/>
        <v>No</v>
      </c>
    </row>
    <row r="153" spans="1:18" x14ac:dyDescent="0.3">
      <c r="A153" t="s">
        <v>2587</v>
      </c>
      <c r="B153">
        <v>1.55077996983294E-2</v>
      </c>
      <c r="C153">
        <v>0.15713201018837</v>
      </c>
      <c r="D153" t="s">
        <v>3461</v>
      </c>
      <c r="E153" t="str">
        <f t="shared" si="8"/>
        <v>No</v>
      </c>
      <c r="G153" t="s">
        <v>2720</v>
      </c>
      <c r="H153">
        <v>1.2273862947571701E-3</v>
      </c>
      <c r="I153">
        <v>1.24364306687316E-2</v>
      </c>
      <c r="J153" t="s">
        <v>3849</v>
      </c>
      <c r="K153" t="str">
        <f t="shared" si="9"/>
        <v>No</v>
      </c>
      <c r="M153" s="2" t="s">
        <v>1221</v>
      </c>
      <c r="N153">
        <v>0.164791124676645</v>
      </c>
      <c r="O153">
        <v>1</v>
      </c>
      <c r="P153" t="s">
        <v>1897</v>
      </c>
      <c r="Q153" t="str">
        <f t="shared" si="10"/>
        <v>Yes</v>
      </c>
      <c r="R153" t="str">
        <f t="shared" si="11"/>
        <v>Yes</v>
      </c>
    </row>
    <row r="154" spans="1:18" x14ac:dyDescent="0.3">
      <c r="A154" s="2" t="s">
        <v>1981</v>
      </c>
      <c r="B154">
        <v>1.5543134129768399E-2</v>
      </c>
      <c r="C154">
        <v>0.156453915911485</v>
      </c>
      <c r="D154" t="s">
        <v>3462</v>
      </c>
      <c r="E154" t="str">
        <f t="shared" si="8"/>
        <v>Yes</v>
      </c>
      <c r="G154" s="2" t="s">
        <v>1221</v>
      </c>
      <c r="H154">
        <v>1.2273862947571701E-3</v>
      </c>
      <c r="I154">
        <v>1.2354612045911E-2</v>
      </c>
      <c r="J154" t="s">
        <v>3850</v>
      </c>
      <c r="K154" t="str">
        <f t="shared" si="9"/>
        <v>Yes</v>
      </c>
      <c r="M154" t="s">
        <v>2002</v>
      </c>
      <c r="N154">
        <v>0.17310892699691299</v>
      </c>
      <c r="O154">
        <v>1</v>
      </c>
      <c r="P154" t="s">
        <v>1918</v>
      </c>
      <c r="Q154" t="str">
        <f t="shared" si="10"/>
        <v>No</v>
      </c>
      <c r="R154" t="str">
        <f t="shared" si="11"/>
        <v>No</v>
      </c>
    </row>
    <row r="155" spans="1:18" x14ac:dyDescent="0.3">
      <c r="A155" t="s">
        <v>2750</v>
      </c>
      <c r="B155">
        <v>1.59173025104365E-2</v>
      </c>
      <c r="C155">
        <v>0.15917302510436501</v>
      </c>
      <c r="D155" t="s">
        <v>3463</v>
      </c>
      <c r="E155" t="str">
        <f t="shared" si="8"/>
        <v>No</v>
      </c>
      <c r="G155" t="s">
        <v>1464</v>
      </c>
      <c r="H155">
        <v>1.3692327649009999E-3</v>
      </c>
      <c r="I155">
        <v>1.3692327649009999E-2</v>
      </c>
      <c r="J155" t="s">
        <v>3851</v>
      </c>
      <c r="K155" t="str">
        <f t="shared" si="9"/>
        <v>No</v>
      </c>
      <c r="M155" t="s">
        <v>2003</v>
      </c>
      <c r="N155">
        <v>0.17310892699691299</v>
      </c>
      <c r="O155">
        <v>1</v>
      </c>
      <c r="P155" t="s">
        <v>1918</v>
      </c>
      <c r="Q155" t="str">
        <f t="shared" si="10"/>
        <v>No</v>
      </c>
      <c r="R155" t="str">
        <f t="shared" si="11"/>
        <v>No</v>
      </c>
    </row>
    <row r="156" spans="1:18" x14ac:dyDescent="0.3">
      <c r="A156" t="s">
        <v>2752</v>
      </c>
      <c r="B156">
        <v>1.59173025104365E-2</v>
      </c>
      <c r="C156">
        <v>0.158139434032259</v>
      </c>
      <c r="D156" t="s">
        <v>3463</v>
      </c>
      <c r="E156" t="str">
        <f t="shared" si="8"/>
        <v>No</v>
      </c>
      <c r="G156" t="s">
        <v>3038</v>
      </c>
      <c r="H156">
        <v>1.3692327649009999E-3</v>
      </c>
      <c r="I156">
        <v>1.36034164305099E-2</v>
      </c>
      <c r="J156" t="s">
        <v>3844</v>
      </c>
      <c r="K156" t="str">
        <f t="shared" si="9"/>
        <v>No</v>
      </c>
      <c r="M156" t="s">
        <v>2004</v>
      </c>
      <c r="N156">
        <v>0.17310892699691299</v>
      </c>
      <c r="O156">
        <v>1</v>
      </c>
      <c r="P156" t="s">
        <v>1918</v>
      </c>
      <c r="Q156" t="str">
        <f t="shared" si="10"/>
        <v>No</v>
      </c>
      <c r="R156" t="str">
        <f t="shared" si="11"/>
        <v>No</v>
      </c>
    </row>
    <row r="157" spans="1:18" x14ac:dyDescent="0.3">
      <c r="A157" t="s">
        <v>2303</v>
      </c>
      <c r="B157">
        <v>1.6480470620849501E-2</v>
      </c>
      <c r="C157">
        <v>0.16267819387032101</v>
      </c>
      <c r="D157" t="s">
        <v>3431</v>
      </c>
      <c r="E157" t="str">
        <f t="shared" si="8"/>
        <v>No</v>
      </c>
      <c r="G157" t="s">
        <v>3039</v>
      </c>
      <c r="H157">
        <v>1.3692327649009999E-3</v>
      </c>
      <c r="I157">
        <v>1.35156524535389E-2</v>
      </c>
      <c r="J157" t="s">
        <v>3844</v>
      </c>
      <c r="K157" t="str">
        <f t="shared" si="9"/>
        <v>No</v>
      </c>
      <c r="M157" t="s">
        <v>2005</v>
      </c>
      <c r="N157">
        <v>0.18134430494499901</v>
      </c>
      <c r="O157">
        <v>1</v>
      </c>
      <c r="P157" t="s">
        <v>1918</v>
      </c>
      <c r="Q157" t="str">
        <f t="shared" si="10"/>
        <v>No</v>
      </c>
      <c r="R157" t="str">
        <f t="shared" si="11"/>
        <v>No</v>
      </c>
    </row>
    <row r="158" spans="1:18" x14ac:dyDescent="0.3">
      <c r="A158" t="s">
        <v>2304</v>
      </c>
      <c r="B158">
        <v>1.6480470620849501E-2</v>
      </c>
      <c r="C158">
        <v>0.16163538493525501</v>
      </c>
      <c r="D158" t="s">
        <v>3464</v>
      </c>
      <c r="E158" t="str">
        <f t="shared" si="8"/>
        <v>No</v>
      </c>
      <c r="G158" t="s">
        <v>3040</v>
      </c>
      <c r="H158">
        <v>1.3692327649009999E-3</v>
      </c>
      <c r="I158">
        <v>1.3429013655759801E-2</v>
      </c>
      <c r="J158" t="s">
        <v>3844</v>
      </c>
      <c r="K158" t="str">
        <f t="shared" si="9"/>
        <v>No</v>
      </c>
      <c r="M158" s="2" t="s">
        <v>1576</v>
      </c>
      <c r="N158">
        <v>0.18314688507982099</v>
      </c>
      <c r="O158">
        <v>1</v>
      </c>
      <c r="P158" t="s">
        <v>2006</v>
      </c>
      <c r="Q158" t="str">
        <f t="shared" si="10"/>
        <v>Yes</v>
      </c>
      <c r="R158" t="str">
        <f t="shared" si="11"/>
        <v>No</v>
      </c>
    </row>
    <row r="159" spans="1:18" x14ac:dyDescent="0.3">
      <c r="A159" s="2" t="s">
        <v>1773</v>
      </c>
      <c r="B159">
        <v>1.6511966211173599E-2</v>
      </c>
      <c r="C159">
        <v>0.16091279173946299</v>
      </c>
      <c r="D159" t="s">
        <v>3465</v>
      </c>
      <c r="E159" t="str">
        <f t="shared" si="8"/>
        <v>Yes</v>
      </c>
      <c r="G159" t="s">
        <v>2781</v>
      </c>
      <c r="H159">
        <v>1.6752651712304001E-3</v>
      </c>
      <c r="I159">
        <v>1.6325832560398101E-2</v>
      </c>
      <c r="J159" t="s">
        <v>1138</v>
      </c>
      <c r="K159" t="str">
        <f t="shared" si="9"/>
        <v>No</v>
      </c>
      <c r="M159" t="s">
        <v>1478</v>
      </c>
      <c r="N159">
        <v>0.189498071208615</v>
      </c>
      <c r="O159">
        <v>1</v>
      </c>
      <c r="P159" t="s">
        <v>898</v>
      </c>
      <c r="Q159" t="str">
        <f t="shared" si="10"/>
        <v>No</v>
      </c>
      <c r="R159" t="str">
        <f t="shared" si="11"/>
        <v>No</v>
      </c>
    </row>
    <row r="160" spans="1:18" x14ac:dyDescent="0.3">
      <c r="A160" t="s">
        <v>1464</v>
      </c>
      <c r="B160">
        <v>1.7328104611469601E-2</v>
      </c>
      <c r="C160">
        <v>0.16779746870600301</v>
      </c>
      <c r="D160" t="s">
        <v>3466</v>
      </c>
      <c r="E160" t="str">
        <f t="shared" si="8"/>
        <v>No</v>
      </c>
      <c r="G160" s="2" t="s">
        <v>1893</v>
      </c>
      <c r="H160">
        <v>1.74230764394182E-3</v>
      </c>
      <c r="I160">
        <v>1.6871713260955601E-2</v>
      </c>
      <c r="J160" t="s">
        <v>1137</v>
      </c>
      <c r="K160" t="str">
        <f t="shared" si="9"/>
        <v>Yes</v>
      </c>
      <c r="M160" s="2" t="s">
        <v>2007</v>
      </c>
      <c r="N160">
        <v>0.189498071208615</v>
      </c>
      <c r="O160">
        <v>1</v>
      </c>
      <c r="P160" t="s">
        <v>2008</v>
      </c>
      <c r="Q160" t="str">
        <f t="shared" si="10"/>
        <v>Yes</v>
      </c>
      <c r="R160" t="str">
        <f t="shared" si="11"/>
        <v>No</v>
      </c>
    </row>
    <row r="161" spans="1:18" x14ac:dyDescent="0.3">
      <c r="A161" s="2" t="s">
        <v>1777</v>
      </c>
      <c r="B161">
        <v>1.7894817645492202E-2</v>
      </c>
      <c r="C161">
        <v>0.172195415079264</v>
      </c>
      <c r="D161" t="s">
        <v>3458</v>
      </c>
      <c r="E161" t="str">
        <f t="shared" si="8"/>
        <v>Yes</v>
      </c>
      <c r="G161" s="2" t="s">
        <v>1894</v>
      </c>
      <c r="H161">
        <v>1.74230764394182E-3</v>
      </c>
      <c r="I161">
        <v>1.6765601856798599E-2</v>
      </c>
      <c r="J161" t="s">
        <v>1137</v>
      </c>
      <c r="K161" t="str">
        <f t="shared" si="9"/>
        <v>Yes</v>
      </c>
      <c r="M161" s="2" t="s">
        <v>2009</v>
      </c>
      <c r="N161">
        <v>0.189498071208615</v>
      </c>
      <c r="O161">
        <v>1</v>
      </c>
      <c r="P161" t="s">
        <v>901</v>
      </c>
      <c r="Q161" t="str">
        <f t="shared" si="10"/>
        <v>Yes</v>
      </c>
      <c r="R161" t="str">
        <f t="shared" si="11"/>
        <v>Yes</v>
      </c>
    </row>
    <row r="162" spans="1:18" x14ac:dyDescent="0.3">
      <c r="A162" t="s">
        <v>2573</v>
      </c>
      <c r="B162">
        <v>1.8926562959899699E-2</v>
      </c>
      <c r="C162">
        <v>0.180985258304041</v>
      </c>
      <c r="D162" t="s">
        <v>3467</v>
      </c>
      <c r="E162" t="str">
        <f t="shared" si="8"/>
        <v>No</v>
      </c>
      <c r="G162" s="2" t="s">
        <v>1895</v>
      </c>
      <c r="H162">
        <v>1.74230764394182E-3</v>
      </c>
      <c r="I162">
        <v>1.6660816845193601E-2</v>
      </c>
      <c r="J162" t="s">
        <v>1137</v>
      </c>
      <c r="K162" t="str">
        <f t="shared" si="9"/>
        <v>Yes</v>
      </c>
      <c r="M162" s="2" t="s">
        <v>2010</v>
      </c>
      <c r="N162">
        <v>0.189498071208615</v>
      </c>
      <c r="O162">
        <v>1</v>
      </c>
      <c r="P162" t="s">
        <v>2011</v>
      </c>
      <c r="Q162" t="str">
        <f t="shared" si="10"/>
        <v>Yes</v>
      </c>
      <c r="R162" t="str">
        <f t="shared" si="11"/>
        <v>No</v>
      </c>
    </row>
    <row r="163" spans="1:18" x14ac:dyDescent="0.3">
      <c r="A163" t="s">
        <v>2256</v>
      </c>
      <c r="B163">
        <v>1.8926562959899699E-2</v>
      </c>
      <c r="C163">
        <v>0.17986112626488601</v>
      </c>
      <c r="D163" t="s">
        <v>3457</v>
      </c>
      <c r="E163" t="str">
        <f t="shared" si="8"/>
        <v>No</v>
      </c>
      <c r="G163" s="2" t="s">
        <v>1898</v>
      </c>
      <c r="H163">
        <v>1.80394555094117E-3</v>
      </c>
      <c r="I163">
        <v>1.7143085049316699E-2</v>
      </c>
      <c r="J163" t="s">
        <v>1137</v>
      </c>
      <c r="K163" t="str">
        <f t="shared" si="9"/>
        <v>Yes</v>
      </c>
      <c r="M163" s="2" t="s">
        <v>1818</v>
      </c>
      <c r="N163">
        <v>0.192560275732681</v>
      </c>
      <c r="O163">
        <v>1</v>
      </c>
      <c r="P163" t="s">
        <v>2012</v>
      </c>
      <c r="Q163" t="str">
        <f t="shared" si="10"/>
        <v>Yes</v>
      </c>
      <c r="R163" t="str">
        <f t="shared" si="11"/>
        <v>Yes</v>
      </c>
    </row>
    <row r="164" spans="1:18" x14ac:dyDescent="0.3">
      <c r="A164" t="s">
        <v>2780</v>
      </c>
      <c r="B164">
        <v>1.9283584744507701E-2</v>
      </c>
      <c r="C164">
        <v>0.18212274480923901</v>
      </c>
      <c r="D164" t="s">
        <v>3463</v>
      </c>
      <c r="E164" t="str">
        <f t="shared" si="8"/>
        <v>No</v>
      </c>
      <c r="G164" t="s">
        <v>3066</v>
      </c>
      <c r="H164">
        <v>1.8393653781464199E-3</v>
      </c>
      <c r="I164">
        <v>1.7371784126938399E-2</v>
      </c>
      <c r="J164" t="s">
        <v>3828</v>
      </c>
      <c r="K164" t="str">
        <f t="shared" si="9"/>
        <v>No</v>
      </c>
      <c r="M164" s="2" t="s">
        <v>1811</v>
      </c>
      <c r="N164">
        <v>0.19697450113404699</v>
      </c>
      <c r="O164">
        <v>1</v>
      </c>
      <c r="P164" t="s">
        <v>2013</v>
      </c>
      <c r="Q164" t="str">
        <f t="shared" si="10"/>
        <v>Yes</v>
      </c>
      <c r="R164" t="str">
        <f t="shared" si="11"/>
        <v>Yes</v>
      </c>
    </row>
    <row r="165" spans="1:18" x14ac:dyDescent="0.3">
      <c r="A165" t="s">
        <v>2376</v>
      </c>
      <c r="B165">
        <v>1.9558363496923099E-2</v>
      </c>
      <c r="C165">
        <v>0.18358463895884899</v>
      </c>
      <c r="D165" t="s">
        <v>3468</v>
      </c>
      <c r="E165" t="str">
        <f t="shared" si="8"/>
        <v>No</v>
      </c>
      <c r="G165" t="s">
        <v>3326</v>
      </c>
      <c r="H165">
        <v>1.8393653781464199E-3</v>
      </c>
      <c r="I165">
        <v>1.7265208764196401E-2</v>
      </c>
      <c r="J165" t="s">
        <v>3839</v>
      </c>
      <c r="K165" t="str">
        <f t="shared" si="9"/>
        <v>No</v>
      </c>
      <c r="M165" s="2" t="s">
        <v>2014</v>
      </c>
      <c r="N165">
        <v>0.19757103046150801</v>
      </c>
      <c r="O165">
        <v>1</v>
      </c>
      <c r="P165" t="s">
        <v>2015</v>
      </c>
      <c r="Q165" t="str">
        <f t="shared" si="10"/>
        <v>Yes</v>
      </c>
      <c r="R165" t="str">
        <f t="shared" si="11"/>
        <v>Yes</v>
      </c>
    </row>
    <row r="166" spans="1:18" x14ac:dyDescent="0.3">
      <c r="A166" t="s">
        <v>2146</v>
      </c>
      <c r="B166">
        <v>1.99488346387846E-2</v>
      </c>
      <c r="C166">
        <v>0.186108030471588</v>
      </c>
      <c r="D166" t="s">
        <v>3469</v>
      </c>
      <c r="E166" t="str">
        <f t="shared" si="8"/>
        <v>No</v>
      </c>
      <c r="G166" t="s">
        <v>3327</v>
      </c>
      <c r="H166">
        <v>1.8393653781464199E-3</v>
      </c>
      <c r="I166">
        <v>1.7159933101000099E-2</v>
      </c>
      <c r="J166" t="s">
        <v>3839</v>
      </c>
      <c r="K166" t="str">
        <f t="shared" si="9"/>
        <v>No</v>
      </c>
      <c r="M166" t="s">
        <v>1497</v>
      </c>
      <c r="N166">
        <v>0.19757103046150801</v>
      </c>
      <c r="O166">
        <v>1</v>
      </c>
      <c r="P166" t="s">
        <v>877</v>
      </c>
      <c r="Q166" t="str">
        <f t="shared" si="10"/>
        <v>No</v>
      </c>
      <c r="R166" t="str">
        <f t="shared" si="11"/>
        <v>No</v>
      </c>
    </row>
    <row r="167" spans="1:18" x14ac:dyDescent="0.3">
      <c r="A167" s="2" t="s">
        <v>1514</v>
      </c>
      <c r="B167">
        <v>2.04149081004576E-2</v>
      </c>
      <c r="C167">
        <v>0.18930187511333399</v>
      </c>
      <c r="D167" t="s">
        <v>3442</v>
      </c>
      <c r="E167" t="str">
        <f t="shared" si="8"/>
        <v>Yes</v>
      </c>
      <c r="G167" s="2" t="s">
        <v>1899</v>
      </c>
      <c r="H167">
        <v>1.9312744640232E-3</v>
      </c>
      <c r="I167">
        <v>1.79081813936697E-2</v>
      </c>
      <c r="J167" t="s">
        <v>1137</v>
      </c>
      <c r="K167" t="str">
        <f t="shared" si="9"/>
        <v>Yes</v>
      </c>
      <c r="M167" s="2" t="s">
        <v>1560</v>
      </c>
      <c r="N167">
        <v>0.20006885592722801</v>
      </c>
      <c r="O167">
        <v>1</v>
      </c>
      <c r="P167" t="s">
        <v>2016</v>
      </c>
      <c r="Q167" t="str">
        <f t="shared" si="10"/>
        <v>Yes</v>
      </c>
      <c r="R167" t="str">
        <f t="shared" si="11"/>
        <v>Yes</v>
      </c>
    </row>
    <row r="168" spans="1:18" x14ac:dyDescent="0.3">
      <c r="A168" t="s">
        <v>2234</v>
      </c>
      <c r="B168">
        <v>2.0505639295004902E-2</v>
      </c>
      <c r="C168">
        <v>0.188997759767214</v>
      </c>
      <c r="D168" t="s">
        <v>3470</v>
      </c>
      <c r="E168" t="str">
        <f t="shared" si="8"/>
        <v>No</v>
      </c>
      <c r="G168" s="2" t="s">
        <v>1900</v>
      </c>
      <c r="H168">
        <v>1.9312744640232E-3</v>
      </c>
      <c r="I168">
        <v>1.78003007828644E-2</v>
      </c>
      <c r="J168" t="s">
        <v>1137</v>
      </c>
      <c r="K168" t="str">
        <f t="shared" si="9"/>
        <v>Yes</v>
      </c>
      <c r="M168" s="2" t="s">
        <v>1469</v>
      </c>
      <c r="N168">
        <v>0.201571221833373</v>
      </c>
      <c r="O168">
        <v>1</v>
      </c>
      <c r="P168" t="s">
        <v>2017</v>
      </c>
      <c r="Q168" t="str">
        <f t="shared" si="10"/>
        <v>Yes</v>
      </c>
      <c r="R168" t="str">
        <f t="shared" si="11"/>
        <v>Yes</v>
      </c>
    </row>
    <row r="169" spans="1:18" x14ac:dyDescent="0.3">
      <c r="A169" t="s">
        <v>1680</v>
      </c>
      <c r="B169">
        <v>2.1048703881961901E-2</v>
      </c>
      <c r="C169">
        <v>0.192841418798813</v>
      </c>
      <c r="D169" t="s">
        <v>3471</v>
      </c>
      <c r="E169" t="str">
        <f t="shared" si="8"/>
        <v>No</v>
      </c>
      <c r="G169" s="2" t="s">
        <v>2022</v>
      </c>
      <c r="H169">
        <v>1.99698642381625E-3</v>
      </c>
      <c r="I169">
        <v>1.82957438828674E-2</v>
      </c>
      <c r="J169" t="s">
        <v>3852</v>
      </c>
      <c r="K169" t="str">
        <f t="shared" si="9"/>
        <v>Yes</v>
      </c>
      <c r="M169" t="s">
        <v>1184</v>
      </c>
      <c r="N169">
        <v>0.20369365431047301</v>
      </c>
      <c r="O169">
        <v>1</v>
      </c>
      <c r="P169" t="s">
        <v>2018</v>
      </c>
      <c r="Q169" t="str">
        <f t="shared" si="10"/>
        <v>No</v>
      </c>
      <c r="R169" t="str">
        <f t="shared" si="11"/>
        <v>No</v>
      </c>
    </row>
    <row r="170" spans="1:18" x14ac:dyDescent="0.3">
      <c r="A170" t="s">
        <v>2518</v>
      </c>
      <c r="B170">
        <v>2.1549308313570201E-2</v>
      </c>
      <c r="C170">
        <v>0.19625262928430001</v>
      </c>
      <c r="D170" t="s">
        <v>2519</v>
      </c>
      <c r="E170" t="str">
        <f t="shared" si="8"/>
        <v>No</v>
      </c>
      <c r="G170" s="2" t="s">
        <v>1903</v>
      </c>
      <c r="H170">
        <v>2.1325568371339601E-3</v>
      </c>
      <c r="I170">
        <v>1.9421499766755699E-2</v>
      </c>
      <c r="J170" t="s">
        <v>1137</v>
      </c>
      <c r="K170" t="str">
        <f t="shared" si="9"/>
        <v>Yes</v>
      </c>
      <c r="M170" t="s">
        <v>2019</v>
      </c>
      <c r="N170">
        <v>0.205563979502002</v>
      </c>
      <c r="O170">
        <v>1</v>
      </c>
      <c r="P170" t="s">
        <v>1909</v>
      </c>
      <c r="Q170" t="str">
        <f t="shared" si="10"/>
        <v>No</v>
      </c>
      <c r="R170" t="str">
        <f t="shared" si="11"/>
        <v>No</v>
      </c>
    </row>
    <row r="171" spans="1:18" x14ac:dyDescent="0.3">
      <c r="A171" s="2" t="s">
        <v>1623</v>
      </c>
      <c r="B171">
        <v>2.1913389619718001E-2</v>
      </c>
      <c r="C171">
        <v>0.198387491823482</v>
      </c>
      <c r="D171" t="s">
        <v>3411</v>
      </c>
      <c r="E171" t="str">
        <f t="shared" si="8"/>
        <v>Yes</v>
      </c>
      <c r="G171" t="s">
        <v>2611</v>
      </c>
      <c r="H171">
        <v>2.1895208131594299E-3</v>
      </c>
      <c r="I171">
        <v>1.9822289018544E-2</v>
      </c>
      <c r="J171" t="s">
        <v>1138</v>
      </c>
      <c r="K171" t="str">
        <f t="shared" si="9"/>
        <v>No</v>
      </c>
      <c r="M171" t="s">
        <v>2020</v>
      </c>
      <c r="N171">
        <v>0.205563979502002</v>
      </c>
      <c r="O171">
        <v>1</v>
      </c>
      <c r="P171" t="s">
        <v>816</v>
      </c>
      <c r="Q171" t="str">
        <f t="shared" si="10"/>
        <v>No</v>
      </c>
      <c r="R171" t="str">
        <f t="shared" si="11"/>
        <v>No</v>
      </c>
    </row>
    <row r="172" spans="1:18" x14ac:dyDescent="0.3">
      <c r="A172" t="s">
        <v>2393</v>
      </c>
      <c r="B172">
        <v>2.2611145205592799E-2</v>
      </c>
      <c r="C172">
        <v>0.20350030685033499</v>
      </c>
      <c r="D172" t="s">
        <v>3468</v>
      </c>
      <c r="E172" t="str">
        <f t="shared" si="8"/>
        <v>No</v>
      </c>
      <c r="G172" s="2" t="s">
        <v>1583</v>
      </c>
      <c r="H172">
        <v>2.3464296070266301E-3</v>
      </c>
      <c r="I172">
        <v>2.1117866463239699E-2</v>
      </c>
      <c r="J172" t="s">
        <v>3853</v>
      </c>
      <c r="K172" t="str">
        <f t="shared" si="9"/>
        <v>Yes</v>
      </c>
      <c r="M172" s="2" t="s">
        <v>1739</v>
      </c>
      <c r="N172">
        <v>0.20696556372039901</v>
      </c>
      <c r="O172">
        <v>1</v>
      </c>
      <c r="P172" t="s">
        <v>2021</v>
      </c>
      <c r="Q172" t="str">
        <f t="shared" si="10"/>
        <v>Yes</v>
      </c>
      <c r="R172" t="str">
        <f t="shared" si="11"/>
        <v>Yes</v>
      </c>
    </row>
    <row r="173" spans="1:18" x14ac:dyDescent="0.3">
      <c r="A173" t="s">
        <v>2781</v>
      </c>
      <c r="B173">
        <v>2.27753531928882E-2</v>
      </c>
      <c r="C173">
        <v>0.203779475936368</v>
      </c>
      <c r="D173" t="s">
        <v>3472</v>
      </c>
      <c r="E173" t="str">
        <f t="shared" si="8"/>
        <v>No</v>
      </c>
      <c r="G173" t="s">
        <v>3330</v>
      </c>
      <c r="H173">
        <v>2.3754913784137001E-3</v>
      </c>
      <c r="I173">
        <v>2.1254396543701599E-2</v>
      </c>
      <c r="J173" t="s">
        <v>3841</v>
      </c>
      <c r="K173" t="str">
        <f t="shared" si="9"/>
        <v>No</v>
      </c>
      <c r="M173" s="2" t="s">
        <v>1741</v>
      </c>
      <c r="N173">
        <v>0.20696556372039901</v>
      </c>
      <c r="O173">
        <v>1</v>
      </c>
      <c r="P173" t="s">
        <v>2021</v>
      </c>
      <c r="Q173" t="str">
        <f t="shared" si="10"/>
        <v>Yes</v>
      </c>
      <c r="R173" t="str">
        <f t="shared" si="11"/>
        <v>Yes</v>
      </c>
    </row>
    <row r="174" spans="1:18" x14ac:dyDescent="0.3">
      <c r="A174" s="2" t="s">
        <v>1878</v>
      </c>
      <c r="B174">
        <v>2.27753531928882E-2</v>
      </c>
      <c r="C174">
        <v>0.202594711541389</v>
      </c>
      <c r="D174" t="s">
        <v>3473</v>
      </c>
      <c r="E174" t="str">
        <f t="shared" si="8"/>
        <v>Yes</v>
      </c>
      <c r="G174" s="2" t="s">
        <v>1596</v>
      </c>
      <c r="H174">
        <v>2.4205645292905099E-3</v>
      </c>
      <c r="I174">
        <v>2.1531765871014401E-2</v>
      </c>
      <c r="J174" t="s">
        <v>1137</v>
      </c>
      <c r="K174" t="str">
        <f t="shared" si="9"/>
        <v>Yes</v>
      </c>
      <c r="M174" s="2" t="s">
        <v>1742</v>
      </c>
      <c r="N174">
        <v>0.20696556372039901</v>
      </c>
      <c r="O174">
        <v>1</v>
      </c>
      <c r="P174" t="s">
        <v>2021</v>
      </c>
      <c r="Q174" t="str">
        <f t="shared" si="10"/>
        <v>Yes</v>
      </c>
      <c r="R174" t="str">
        <f t="shared" si="11"/>
        <v>Yes</v>
      </c>
    </row>
    <row r="175" spans="1:18" x14ac:dyDescent="0.3">
      <c r="A175" t="s">
        <v>2459</v>
      </c>
      <c r="B175">
        <v>2.28046526611527E-2</v>
      </c>
      <c r="C175">
        <v>0.20168276630961601</v>
      </c>
      <c r="D175" t="s">
        <v>3474</v>
      </c>
      <c r="E175" t="str">
        <f t="shared" si="8"/>
        <v>No</v>
      </c>
      <c r="G175" s="2" t="s">
        <v>1597</v>
      </c>
      <c r="H175">
        <v>2.4205645292905099E-3</v>
      </c>
      <c r="I175">
        <v>2.1407304796615501E-2</v>
      </c>
      <c r="J175" t="s">
        <v>1137</v>
      </c>
      <c r="K175" t="str">
        <f t="shared" si="9"/>
        <v>Yes</v>
      </c>
      <c r="M175" s="2" t="s">
        <v>1743</v>
      </c>
      <c r="N175">
        <v>0.20696556372039901</v>
      </c>
      <c r="O175">
        <v>1</v>
      </c>
      <c r="P175" t="s">
        <v>2021</v>
      </c>
      <c r="Q175" t="str">
        <f t="shared" si="10"/>
        <v>Yes</v>
      </c>
      <c r="R175" t="str">
        <f t="shared" si="11"/>
        <v>Yes</v>
      </c>
    </row>
    <row r="176" spans="1:18" x14ac:dyDescent="0.3">
      <c r="A176" t="s">
        <v>2831</v>
      </c>
      <c r="B176">
        <v>2.44636321287297E-2</v>
      </c>
      <c r="C176">
        <v>0.215111248028485</v>
      </c>
      <c r="D176" t="s">
        <v>3475</v>
      </c>
      <c r="E176" t="str">
        <f t="shared" si="8"/>
        <v>No</v>
      </c>
      <c r="G176" s="2" t="s">
        <v>1598</v>
      </c>
      <c r="H176">
        <v>2.4205645292905099E-3</v>
      </c>
      <c r="I176">
        <v>2.1284274309278602E-2</v>
      </c>
      <c r="J176" t="s">
        <v>1137</v>
      </c>
      <c r="K176" t="str">
        <f t="shared" si="9"/>
        <v>Yes</v>
      </c>
      <c r="M176" s="2" t="s">
        <v>1744</v>
      </c>
      <c r="N176">
        <v>0.20696556372039901</v>
      </c>
      <c r="O176">
        <v>1</v>
      </c>
      <c r="P176" t="s">
        <v>2021</v>
      </c>
      <c r="Q176" t="str">
        <f t="shared" si="10"/>
        <v>Yes</v>
      </c>
      <c r="R176" t="str">
        <f t="shared" si="11"/>
        <v>Yes</v>
      </c>
    </row>
    <row r="177" spans="1:18" x14ac:dyDescent="0.3">
      <c r="A177" t="s">
        <v>1522</v>
      </c>
      <c r="B177">
        <v>2.44840137193897E-2</v>
      </c>
      <c r="C177">
        <v>0.21406023423237899</v>
      </c>
      <c r="D177" t="s">
        <v>3476</v>
      </c>
      <c r="E177" t="str">
        <f t="shared" si="8"/>
        <v>No</v>
      </c>
      <c r="G177" s="2" t="s">
        <v>1599</v>
      </c>
      <c r="H177">
        <v>2.4205645292905099E-3</v>
      </c>
      <c r="I177">
        <v>2.1162649884654199E-2</v>
      </c>
      <c r="J177" t="s">
        <v>1137</v>
      </c>
      <c r="K177" t="str">
        <f t="shared" si="9"/>
        <v>Yes</v>
      </c>
      <c r="M177" s="2" t="s">
        <v>1745</v>
      </c>
      <c r="N177">
        <v>0.20902889609612901</v>
      </c>
      <c r="O177">
        <v>1</v>
      </c>
      <c r="P177" t="s">
        <v>2021</v>
      </c>
      <c r="Q177" t="str">
        <f t="shared" si="10"/>
        <v>Yes</v>
      </c>
      <c r="R177" t="str">
        <f t="shared" si="11"/>
        <v>Yes</v>
      </c>
    </row>
    <row r="178" spans="1:18" x14ac:dyDescent="0.3">
      <c r="A178" t="s">
        <v>1523</v>
      </c>
      <c r="B178">
        <v>2.44840137193897E-2</v>
      </c>
      <c r="C178">
        <v>0.21284398290151299</v>
      </c>
      <c r="D178" t="s">
        <v>3404</v>
      </c>
      <c r="E178" t="str">
        <f t="shared" si="8"/>
        <v>No</v>
      </c>
      <c r="G178" s="2" t="s">
        <v>2103</v>
      </c>
      <c r="H178">
        <v>2.7315793537999E-3</v>
      </c>
      <c r="I178">
        <v>2.3746115973374199E-2</v>
      </c>
      <c r="J178" t="s">
        <v>3854</v>
      </c>
      <c r="K178" t="str">
        <f t="shared" si="9"/>
        <v>Yes</v>
      </c>
      <c r="M178" s="2" t="s">
        <v>1746</v>
      </c>
      <c r="N178">
        <v>0.20902889609612901</v>
      </c>
      <c r="O178">
        <v>1</v>
      </c>
      <c r="P178" t="s">
        <v>2021</v>
      </c>
      <c r="Q178" t="str">
        <f t="shared" si="10"/>
        <v>Yes</v>
      </c>
      <c r="R178" t="str">
        <f t="shared" si="11"/>
        <v>Yes</v>
      </c>
    </row>
    <row r="179" spans="1:18" x14ac:dyDescent="0.3">
      <c r="A179" t="s">
        <v>1833</v>
      </c>
      <c r="B179">
        <v>2.4649632231567201E-2</v>
      </c>
      <c r="C179">
        <v>0.21307309217117401</v>
      </c>
      <c r="D179" t="s">
        <v>3477</v>
      </c>
      <c r="E179" t="str">
        <f t="shared" si="8"/>
        <v>No</v>
      </c>
      <c r="G179" t="s">
        <v>3278</v>
      </c>
      <c r="H179">
        <v>2.7690078712777799E-3</v>
      </c>
      <c r="I179">
        <v>2.39354917686724E-2</v>
      </c>
      <c r="J179" t="s">
        <v>3841</v>
      </c>
      <c r="K179" t="str">
        <f t="shared" si="9"/>
        <v>No</v>
      </c>
      <c r="M179" s="2" t="s">
        <v>1747</v>
      </c>
      <c r="N179">
        <v>0.20902889609612901</v>
      </c>
      <c r="O179">
        <v>1</v>
      </c>
      <c r="P179" t="s">
        <v>2021</v>
      </c>
      <c r="Q179" t="str">
        <f t="shared" si="10"/>
        <v>Yes</v>
      </c>
      <c r="R179" t="str">
        <f t="shared" si="11"/>
        <v>Yes</v>
      </c>
    </row>
    <row r="180" spans="1:18" x14ac:dyDescent="0.3">
      <c r="A180" s="2" t="s">
        <v>1794</v>
      </c>
      <c r="B180">
        <v>2.47723012357438E-2</v>
      </c>
      <c r="C180">
        <v>0.21293045444206701</v>
      </c>
      <c r="D180" t="s">
        <v>3478</v>
      </c>
      <c r="E180" t="str">
        <f t="shared" si="8"/>
        <v>Yes</v>
      </c>
      <c r="G180" t="s">
        <v>1550</v>
      </c>
      <c r="H180">
        <v>2.9764701916058E-3</v>
      </c>
      <c r="I180">
        <v>2.5584266253690299E-2</v>
      </c>
      <c r="J180" t="s">
        <v>3603</v>
      </c>
      <c r="K180" t="str">
        <f t="shared" si="9"/>
        <v>No</v>
      </c>
      <c r="M180" s="2" t="s">
        <v>1748</v>
      </c>
      <c r="N180">
        <v>0.20902889609612901</v>
      </c>
      <c r="O180">
        <v>1</v>
      </c>
      <c r="P180" t="s">
        <v>2021</v>
      </c>
      <c r="Q180" t="str">
        <f t="shared" si="10"/>
        <v>Yes</v>
      </c>
      <c r="R180" t="str">
        <f t="shared" si="11"/>
        <v>Yes</v>
      </c>
    </row>
    <row r="181" spans="1:18" x14ac:dyDescent="0.3">
      <c r="A181" t="s">
        <v>2478</v>
      </c>
      <c r="B181">
        <v>2.4911592396519199E-2</v>
      </c>
      <c r="C181">
        <v>0.21293148808198001</v>
      </c>
      <c r="D181" t="s">
        <v>3474</v>
      </c>
      <c r="E181" t="str">
        <f t="shared" si="8"/>
        <v>No</v>
      </c>
      <c r="G181" t="s">
        <v>1255</v>
      </c>
      <c r="H181">
        <v>3.41259527018033E-3</v>
      </c>
      <c r="I181">
        <v>2.91691104099213E-2</v>
      </c>
      <c r="J181" t="s">
        <v>3828</v>
      </c>
      <c r="K181" t="str">
        <f t="shared" si="9"/>
        <v>No</v>
      </c>
      <c r="M181" s="2" t="s">
        <v>2022</v>
      </c>
      <c r="N181">
        <v>0.210964904931005</v>
      </c>
      <c r="O181">
        <v>1</v>
      </c>
      <c r="P181" t="s">
        <v>1965</v>
      </c>
      <c r="Q181" t="str">
        <f t="shared" si="10"/>
        <v>Yes</v>
      </c>
      <c r="R181" t="str">
        <f t="shared" si="11"/>
        <v>Yes</v>
      </c>
    </row>
    <row r="182" spans="1:18" x14ac:dyDescent="0.3">
      <c r="A182" t="s">
        <v>3009</v>
      </c>
      <c r="B182">
        <v>2.5423308173479299E-2</v>
      </c>
      <c r="C182">
        <v>0.216098119474574</v>
      </c>
      <c r="D182" t="s">
        <v>3479</v>
      </c>
      <c r="E182" t="str">
        <f t="shared" si="8"/>
        <v>No</v>
      </c>
      <c r="G182" t="s">
        <v>1256</v>
      </c>
      <c r="H182">
        <v>3.41259527018033E-3</v>
      </c>
      <c r="I182">
        <v>2.90070597965328E-2</v>
      </c>
      <c r="J182" t="s">
        <v>3855</v>
      </c>
      <c r="K182" t="str">
        <f t="shared" si="9"/>
        <v>No</v>
      </c>
      <c r="M182" t="s">
        <v>1510</v>
      </c>
      <c r="N182">
        <v>0.21347770736093499</v>
      </c>
      <c r="O182">
        <v>1</v>
      </c>
      <c r="P182" t="s">
        <v>884</v>
      </c>
      <c r="Q182" t="str">
        <f t="shared" si="10"/>
        <v>No</v>
      </c>
      <c r="R182" t="str">
        <f t="shared" si="11"/>
        <v>No</v>
      </c>
    </row>
    <row r="183" spans="1:18" x14ac:dyDescent="0.3">
      <c r="A183" t="s">
        <v>3063</v>
      </c>
      <c r="B183">
        <v>2.58077702281467E-2</v>
      </c>
      <c r="C183">
        <v>0.218154079829085</v>
      </c>
      <c r="D183" t="s">
        <v>3480</v>
      </c>
      <c r="E183" t="str">
        <f t="shared" si="8"/>
        <v>No</v>
      </c>
      <c r="G183" t="s">
        <v>2947</v>
      </c>
      <c r="H183">
        <v>3.8767126787624799E-3</v>
      </c>
      <c r="I183">
        <v>3.2770002201693897E-2</v>
      </c>
      <c r="J183" t="s">
        <v>1138</v>
      </c>
      <c r="K183" t="str">
        <f t="shared" si="9"/>
        <v>No</v>
      </c>
      <c r="M183" s="2" t="s">
        <v>2023</v>
      </c>
      <c r="N183">
        <v>0.21347770736093499</v>
      </c>
      <c r="O183">
        <v>1</v>
      </c>
      <c r="P183" t="s">
        <v>901</v>
      </c>
      <c r="Q183" t="str">
        <f t="shared" si="10"/>
        <v>Yes</v>
      </c>
      <c r="R183" t="str">
        <f t="shared" si="11"/>
        <v>No</v>
      </c>
    </row>
    <row r="184" spans="1:18" x14ac:dyDescent="0.3">
      <c r="A184" t="s">
        <v>2409</v>
      </c>
      <c r="B184">
        <v>2.59566829794938E-2</v>
      </c>
      <c r="C184">
        <v>0.21820727999244799</v>
      </c>
      <c r="D184" t="s">
        <v>3481</v>
      </c>
      <c r="E184" t="str">
        <f t="shared" si="8"/>
        <v>No</v>
      </c>
      <c r="G184" t="s">
        <v>3134</v>
      </c>
      <c r="H184">
        <v>3.8767126787624799E-3</v>
      </c>
      <c r="I184">
        <v>3.25899472445417E-2</v>
      </c>
      <c r="J184" t="s">
        <v>1138</v>
      </c>
      <c r="K184" t="str">
        <f t="shared" si="9"/>
        <v>No</v>
      </c>
      <c r="M184" t="s">
        <v>2024</v>
      </c>
      <c r="N184">
        <v>0.21347770736093499</v>
      </c>
      <c r="O184">
        <v>1</v>
      </c>
      <c r="P184" t="s">
        <v>871</v>
      </c>
      <c r="Q184" t="str">
        <f t="shared" si="10"/>
        <v>No</v>
      </c>
      <c r="R184" t="str">
        <f t="shared" si="11"/>
        <v>No</v>
      </c>
    </row>
    <row r="185" spans="1:18" x14ac:dyDescent="0.3">
      <c r="A185" t="s">
        <v>2411</v>
      </c>
      <c r="B185">
        <v>2.59566829794938E-2</v>
      </c>
      <c r="C185">
        <v>0.21701489048429201</v>
      </c>
      <c r="D185" t="s">
        <v>3481</v>
      </c>
      <c r="E185" t="str">
        <f t="shared" si="8"/>
        <v>No</v>
      </c>
      <c r="G185" s="2" t="s">
        <v>1861</v>
      </c>
      <c r="H185">
        <v>3.8767126787624799E-3</v>
      </c>
      <c r="I185">
        <v>3.2411860101128898E-2</v>
      </c>
      <c r="J185" t="s">
        <v>1147</v>
      </c>
      <c r="K185" t="str">
        <f t="shared" si="9"/>
        <v>Yes</v>
      </c>
      <c r="M185" s="2" t="s">
        <v>2025</v>
      </c>
      <c r="N185">
        <v>0.21347770736093499</v>
      </c>
      <c r="O185">
        <v>1</v>
      </c>
      <c r="P185" t="s">
        <v>2026</v>
      </c>
      <c r="Q185" t="str">
        <f t="shared" si="10"/>
        <v>Yes</v>
      </c>
      <c r="R185" t="str">
        <f t="shared" si="11"/>
        <v>Yes</v>
      </c>
    </row>
    <row r="186" spans="1:18" x14ac:dyDescent="0.3">
      <c r="A186" t="s">
        <v>2412</v>
      </c>
      <c r="B186">
        <v>2.59566829794938E-2</v>
      </c>
      <c r="C186">
        <v>0.21583546173165999</v>
      </c>
      <c r="D186" t="s">
        <v>3481</v>
      </c>
      <c r="E186" t="str">
        <f t="shared" si="8"/>
        <v>No</v>
      </c>
      <c r="G186" s="2" t="s">
        <v>1852</v>
      </c>
      <c r="H186">
        <v>3.8767126787624799E-3</v>
      </c>
      <c r="I186">
        <v>3.2235708687535801E-2</v>
      </c>
      <c r="J186" t="s">
        <v>1147</v>
      </c>
      <c r="K186" t="str">
        <f t="shared" si="9"/>
        <v>Yes</v>
      </c>
      <c r="M186" s="2" t="s">
        <v>1753</v>
      </c>
      <c r="N186">
        <v>0.21525418688239301</v>
      </c>
      <c r="O186">
        <v>1</v>
      </c>
      <c r="P186" t="s">
        <v>2021</v>
      </c>
      <c r="Q186" t="str">
        <f t="shared" si="10"/>
        <v>Yes</v>
      </c>
      <c r="R186" t="str">
        <f t="shared" si="11"/>
        <v>Yes</v>
      </c>
    </row>
    <row r="187" spans="1:18" x14ac:dyDescent="0.3">
      <c r="A187" t="s">
        <v>2413</v>
      </c>
      <c r="B187">
        <v>2.59566829794938E-2</v>
      </c>
      <c r="C187">
        <v>0.21466878356013799</v>
      </c>
      <c r="D187" t="s">
        <v>3481</v>
      </c>
      <c r="E187" t="str">
        <f t="shared" si="8"/>
        <v>No</v>
      </c>
      <c r="G187" s="2" t="s">
        <v>2053</v>
      </c>
      <c r="H187">
        <v>4.11916605768639E-3</v>
      </c>
      <c r="I187">
        <v>3.4066616585190099E-2</v>
      </c>
      <c r="J187" t="s">
        <v>3856</v>
      </c>
      <c r="K187" t="str">
        <f t="shared" si="9"/>
        <v>Yes</v>
      </c>
      <c r="M187" s="2" t="s">
        <v>1754</v>
      </c>
      <c r="N187">
        <v>0.21525418688239301</v>
      </c>
      <c r="O187">
        <v>1</v>
      </c>
      <c r="P187" t="s">
        <v>2021</v>
      </c>
      <c r="Q187" t="str">
        <f t="shared" si="10"/>
        <v>Yes</v>
      </c>
      <c r="R187" t="str">
        <f t="shared" si="11"/>
        <v>Yes</v>
      </c>
    </row>
    <row r="188" spans="1:18" x14ac:dyDescent="0.3">
      <c r="A188" t="s">
        <v>2414</v>
      </c>
      <c r="B188">
        <v>2.59566829794938E-2</v>
      </c>
      <c r="C188">
        <v>0.21351465031519101</v>
      </c>
      <c r="D188" t="s">
        <v>3481</v>
      </c>
      <c r="E188" t="str">
        <f t="shared" si="8"/>
        <v>No</v>
      </c>
      <c r="G188" s="2" t="s">
        <v>1794</v>
      </c>
      <c r="H188">
        <v>4.1832028743494197E-3</v>
      </c>
      <c r="I188">
        <v>3.4410217192229101E-2</v>
      </c>
      <c r="J188" t="s">
        <v>3857</v>
      </c>
      <c r="K188" t="str">
        <f t="shared" si="9"/>
        <v>Yes</v>
      </c>
      <c r="M188" s="2" t="s">
        <v>1757</v>
      </c>
      <c r="N188">
        <v>0.21734072637028501</v>
      </c>
      <c r="O188">
        <v>1</v>
      </c>
      <c r="P188" t="s">
        <v>2021</v>
      </c>
      <c r="Q188" t="str">
        <f t="shared" si="10"/>
        <v>Yes</v>
      </c>
      <c r="R188" t="str">
        <f t="shared" si="11"/>
        <v>Yes</v>
      </c>
    </row>
    <row r="189" spans="1:18" x14ac:dyDescent="0.3">
      <c r="A189" t="s">
        <v>2541</v>
      </c>
      <c r="B189">
        <v>2.7172177757110502E-2</v>
      </c>
      <c r="C189">
        <v>0.22231781801272199</v>
      </c>
      <c r="D189" t="s">
        <v>2542</v>
      </c>
      <c r="E189" t="str">
        <f t="shared" si="8"/>
        <v>No</v>
      </c>
      <c r="G189" s="2" t="s">
        <v>2056</v>
      </c>
      <c r="H189">
        <v>4.3684949236510902E-3</v>
      </c>
      <c r="I189">
        <v>3.5742231193508903E-2</v>
      </c>
      <c r="J189" t="s">
        <v>1149</v>
      </c>
      <c r="K189" t="str">
        <f t="shared" si="9"/>
        <v>Yes</v>
      </c>
      <c r="M189" s="2" t="s">
        <v>1826</v>
      </c>
      <c r="N189">
        <v>0.217348677127916</v>
      </c>
      <c r="O189">
        <v>1</v>
      </c>
      <c r="P189" t="s">
        <v>2027</v>
      </c>
      <c r="Q189" t="str">
        <f t="shared" si="10"/>
        <v>Yes</v>
      </c>
      <c r="R189" t="str">
        <f t="shared" si="11"/>
        <v>Yes</v>
      </c>
    </row>
    <row r="190" spans="1:18" x14ac:dyDescent="0.3">
      <c r="A190" t="s">
        <v>2167</v>
      </c>
      <c r="B190">
        <v>2.7172177757110502E-2</v>
      </c>
      <c r="C190">
        <v>0.22113527642754799</v>
      </c>
      <c r="D190" t="s">
        <v>3482</v>
      </c>
      <c r="E190" t="str">
        <f t="shared" si="8"/>
        <v>No</v>
      </c>
      <c r="G190" t="s">
        <v>2784</v>
      </c>
      <c r="H190">
        <v>5.4337576308560896E-3</v>
      </c>
      <c r="I190">
        <v>4.4221538166009697E-2</v>
      </c>
      <c r="J190" t="s">
        <v>3839</v>
      </c>
      <c r="K190" t="str">
        <f t="shared" si="9"/>
        <v>No</v>
      </c>
      <c r="M190" s="2" t="s">
        <v>1759</v>
      </c>
      <c r="N190">
        <v>0.21943282629437699</v>
      </c>
      <c r="O190">
        <v>1</v>
      </c>
      <c r="P190" t="s">
        <v>2021</v>
      </c>
      <c r="Q190" t="str">
        <f t="shared" si="10"/>
        <v>Yes</v>
      </c>
      <c r="R190" t="str">
        <f t="shared" si="11"/>
        <v>Yes</v>
      </c>
    </row>
    <row r="191" spans="1:18" x14ac:dyDescent="0.3">
      <c r="A191" t="s">
        <v>2344</v>
      </c>
      <c r="B191">
        <v>2.7172177757110502E-2</v>
      </c>
      <c r="C191">
        <v>0.21996524850994201</v>
      </c>
      <c r="D191" t="s">
        <v>3431</v>
      </c>
      <c r="E191" t="str">
        <f t="shared" si="8"/>
        <v>No</v>
      </c>
      <c r="G191" s="2" t="s">
        <v>1870</v>
      </c>
      <c r="H191">
        <v>6.0065967268795699E-3</v>
      </c>
      <c r="I191">
        <v>4.8624830646167898E-2</v>
      </c>
      <c r="J191" t="s">
        <v>1138</v>
      </c>
      <c r="K191" t="str">
        <f t="shared" si="9"/>
        <v>Yes</v>
      </c>
      <c r="M191" t="s">
        <v>2028</v>
      </c>
      <c r="N191">
        <v>0.221312995252334</v>
      </c>
      <c r="O191">
        <v>1</v>
      </c>
      <c r="P191" t="s">
        <v>1905</v>
      </c>
      <c r="Q191" t="str">
        <f t="shared" si="10"/>
        <v>No</v>
      </c>
      <c r="R191" t="str">
        <f t="shared" si="11"/>
        <v>No</v>
      </c>
    </row>
    <row r="192" spans="1:18" x14ac:dyDescent="0.3">
      <c r="A192" t="s">
        <v>3297</v>
      </c>
      <c r="B192">
        <v>2.7172177757110502E-2</v>
      </c>
      <c r="C192">
        <v>0.21880753667567901</v>
      </c>
      <c r="D192" t="s">
        <v>985</v>
      </c>
      <c r="E192" t="str">
        <f t="shared" si="8"/>
        <v>No</v>
      </c>
      <c r="G192" s="2" t="s">
        <v>1321</v>
      </c>
      <c r="H192">
        <v>6.3029292367822298E-3</v>
      </c>
      <c r="I192">
        <v>5.0755167011983203E-2</v>
      </c>
      <c r="J192" t="s">
        <v>3858</v>
      </c>
      <c r="K192" t="str">
        <f t="shared" si="9"/>
        <v>Yes</v>
      </c>
      <c r="M192" s="2" t="s">
        <v>2029</v>
      </c>
      <c r="N192">
        <v>0.221312995252334</v>
      </c>
      <c r="O192">
        <v>1</v>
      </c>
      <c r="P192" t="s">
        <v>754</v>
      </c>
      <c r="Q192" t="str">
        <f t="shared" si="10"/>
        <v>No</v>
      </c>
      <c r="R192" t="str">
        <f t="shared" si="11"/>
        <v>Yes</v>
      </c>
    </row>
    <row r="193" spans="1:18" x14ac:dyDescent="0.3">
      <c r="A193" t="s">
        <v>2345</v>
      </c>
      <c r="B193">
        <v>2.7172177757110502E-2</v>
      </c>
      <c r="C193">
        <v>0.21766194747842499</v>
      </c>
      <c r="D193" t="s">
        <v>3483</v>
      </c>
      <c r="E193" t="str">
        <f t="shared" si="8"/>
        <v>No</v>
      </c>
      <c r="G193" t="s">
        <v>2848</v>
      </c>
      <c r="H193">
        <v>6.6058178896844302E-3</v>
      </c>
      <c r="I193">
        <v>5.2915713985430199E-2</v>
      </c>
      <c r="J193" t="s">
        <v>3838</v>
      </c>
      <c r="K193" t="str">
        <f t="shared" si="9"/>
        <v>No</v>
      </c>
      <c r="M193" s="2" t="s">
        <v>1761</v>
      </c>
      <c r="N193">
        <v>0.22153039018736301</v>
      </c>
      <c r="O193">
        <v>1</v>
      </c>
      <c r="P193" t="s">
        <v>2021</v>
      </c>
      <c r="Q193" t="str">
        <f t="shared" si="10"/>
        <v>Yes</v>
      </c>
      <c r="R193" t="str">
        <f t="shared" si="11"/>
        <v>Yes</v>
      </c>
    </row>
    <row r="194" spans="1:18" x14ac:dyDescent="0.3">
      <c r="A194" s="2" t="s">
        <v>1536</v>
      </c>
      <c r="B194">
        <v>2.7228738689505101E-2</v>
      </c>
      <c r="C194">
        <v>0.216979011431994</v>
      </c>
      <c r="D194" t="s">
        <v>3484</v>
      </c>
      <c r="E194" t="str">
        <f t="shared" si="8"/>
        <v>Yes</v>
      </c>
      <c r="G194" t="s">
        <v>1648</v>
      </c>
      <c r="H194">
        <v>7.2311071303711198E-3</v>
      </c>
      <c r="I194">
        <v>5.7622884945144899E-2</v>
      </c>
      <c r="J194" t="s">
        <v>3603</v>
      </c>
      <c r="K194" t="str">
        <f t="shared" si="9"/>
        <v>No</v>
      </c>
      <c r="M194" s="2" t="s">
        <v>1773</v>
      </c>
      <c r="N194">
        <v>0.223576822390361</v>
      </c>
      <c r="O194">
        <v>1</v>
      </c>
      <c r="P194" t="s">
        <v>2030</v>
      </c>
      <c r="Q194" t="str">
        <f t="shared" si="10"/>
        <v>Yes</v>
      </c>
      <c r="R194" t="str">
        <f t="shared" si="11"/>
        <v>Yes</v>
      </c>
    </row>
    <row r="195" spans="1:18" x14ac:dyDescent="0.3">
      <c r="A195" t="s">
        <v>1436</v>
      </c>
      <c r="B195">
        <v>2.77417700617822E-2</v>
      </c>
      <c r="C195">
        <v>0.21992180411671899</v>
      </c>
      <c r="D195" t="s">
        <v>3485</v>
      </c>
      <c r="E195" t="str">
        <f t="shared" ref="E195:E258" si="12">IF(ISNA(VLOOKUP($A195,$M:$R,1,FALSE)),"No","Yes")</f>
        <v>No</v>
      </c>
      <c r="G195" t="s">
        <v>1651</v>
      </c>
      <c r="H195">
        <v>7.5534298811318398E-3</v>
      </c>
      <c r="I195">
        <v>5.98795218556048E-2</v>
      </c>
      <c r="J195" t="s">
        <v>3603</v>
      </c>
      <c r="K195" t="str">
        <f t="shared" ref="K195:K258" si="13">IF(ISNA(VLOOKUP($G195,$M:$R,1,FALSE)),"No","Yes")</f>
        <v>No</v>
      </c>
      <c r="M195" s="2" t="s">
        <v>1762</v>
      </c>
      <c r="N195">
        <v>0.22363332176364001</v>
      </c>
      <c r="O195">
        <v>1</v>
      </c>
      <c r="P195" t="s">
        <v>2021</v>
      </c>
      <c r="Q195" t="str">
        <f t="shared" ref="Q195:Q258" si="14">IF(ISNA(VLOOKUP($M195,$A:$D,1,FALSE)),"No","Yes")</f>
        <v>Yes</v>
      </c>
      <c r="R195" t="str">
        <f t="shared" ref="R195:R258" si="15">IF(ISNA(VLOOKUP($M195,$G:$J,1,FALSE)),"No","Yes")</f>
        <v>Yes</v>
      </c>
    </row>
    <row r="196" spans="1:18" x14ac:dyDescent="0.3">
      <c r="A196" t="s">
        <v>1549</v>
      </c>
      <c r="B196">
        <v>2.8947454308314701E-2</v>
      </c>
      <c r="C196">
        <v>0.228296933462482</v>
      </c>
      <c r="D196" t="s">
        <v>3404</v>
      </c>
      <c r="E196" t="str">
        <f t="shared" si="12"/>
        <v>No</v>
      </c>
      <c r="G196" s="2" t="s">
        <v>1822</v>
      </c>
      <c r="H196">
        <v>7.58936724032978E-3</v>
      </c>
      <c r="I196">
        <v>5.9854288029404998E-2</v>
      </c>
      <c r="J196" t="s">
        <v>3836</v>
      </c>
      <c r="K196" t="str">
        <f t="shared" si="13"/>
        <v>Yes</v>
      </c>
      <c r="M196" s="2" t="s">
        <v>1582</v>
      </c>
      <c r="N196">
        <v>0.22558026713630799</v>
      </c>
      <c r="O196">
        <v>1</v>
      </c>
      <c r="P196" t="s">
        <v>2016</v>
      </c>
      <c r="Q196" t="str">
        <f t="shared" si="14"/>
        <v>Yes</v>
      </c>
      <c r="R196" t="str">
        <f t="shared" si="15"/>
        <v>Yes</v>
      </c>
    </row>
    <row r="197" spans="1:18" x14ac:dyDescent="0.3">
      <c r="A197" t="s">
        <v>2433</v>
      </c>
      <c r="B197">
        <v>2.90455874977062E-2</v>
      </c>
      <c r="C197">
        <v>0.227896148058926</v>
      </c>
      <c r="D197" t="s">
        <v>3486</v>
      </c>
      <c r="E197" t="str">
        <f t="shared" si="12"/>
        <v>No</v>
      </c>
      <c r="G197" s="2" t="s">
        <v>1239</v>
      </c>
      <c r="H197">
        <v>8.13144237240245E-3</v>
      </c>
      <c r="I197">
        <v>6.3800547845003802E-2</v>
      </c>
      <c r="J197" t="s">
        <v>3859</v>
      </c>
      <c r="K197" t="str">
        <f t="shared" si="13"/>
        <v>Yes</v>
      </c>
      <c r="M197" t="s">
        <v>1526</v>
      </c>
      <c r="N197">
        <v>0.22907061677652699</v>
      </c>
      <c r="O197">
        <v>1</v>
      </c>
      <c r="P197" t="s">
        <v>1918</v>
      </c>
      <c r="Q197" t="str">
        <f t="shared" si="14"/>
        <v>No</v>
      </c>
      <c r="R197" t="str">
        <f t="shared" si="15"/>
        <v>No</v>
      </c>
    </row>
    <row r="198" spans="1:18" x14ac:dyDescent="0.3">
      <c r="A198" s="2" t="s">
        <v>1856</v>
      </c>
      <c r="B198">
        <v>2.90455874977062E-2</v>
      </c>
      <c r="C198">
        <v>0.226733412609646</v>
      </c>
      <c r="D198" t="s">
        <v>3487</v>
      </c>
      <c r="E198" t="str">
        <f t="shared" si="12"/>
        <v>Yes</v>
      </c>
      <c r="G198" s="2" t="s">
        <v>1356</v>
      </c>
      <c r="H198">
        <v>8.2172382807397804E-3</v>
      </c>
      <c r="I198">
        <v>6.4144768211897199E-2</v>
      </c>
      <c r="J198" t="s">
        <v>3860</v>
      </c>
      <c r="K198" t="str">
        <f t="shared" si="13"/>
        <v>Yes</v>
      </c>
      <c r="M198" s="2" t="s">
        <v>1532</v>
      </c>
      <c r="N198">
        <v>0.22907061677652699</v>
      </c>
      <c r="O198">
        <v>1</v>
      </c>
      <c r="P198" t="s">
        <v>1946</v>
      </c>
      <c r="Q198" t="str">
        <f t="shared" si="14"/>
        <v>Yes</v>
      </c>
      <c r="R198" t="str">
        <f t="shared" si="15"/>
        <v>No</v>
      </c>
    </row>
    <row r="199" spans="1:18" x14ac:dyDescent="0.3">
      <c r="A199" t="s">
        <v>2317</v>
      </c>
      <c r="B199">
        <v>2.90455874977062E-2</v>
      </c>
      <c r="C199">
        <v>0.22558248158117</v>
      </c>
      <c r="D199" t="s">
        <v>3488</v>
      </c>
      <c r="E199" t="str">
        <f t="shared" si="12"/>
        <v>No</v>
      </c>
      <c r="G199" t="s">
        <v>3075</v>
      </c>
      <c r="H199">
        <v>8.5586470765984905E-3</v>
      </c>
      <c r="I199">
        <v>6.6470710797947696E-2</v>
      </c>
      <c r="J199" t="s">
        <v>3861</v>
      </c>
      <c r="K199" t="str">
        <f t="shared" si="13"/>
        <v>No</v>
      </c>
      <c r="M199" s="2" t="s">
        <v>1533</v>
      </c>
      <c r="N199">
        <v>0.22907061677652699</v>
      </c>
      <c r="O199">
        <v>1</v>
      </c>
      <c r="P199" t="s">
        <v>1946</v>
      </c>
      <c r="Q199" t="str">
        <f t="shared" si="14"/>
        <v>Yes</v>
      </c>
      <c r="R199" t="str">
        <f t="shared" si="15"/>
        <v>No</v>
      </c>
    </row>
    <row r="200" spans="1:18" x14ac:dyDescent="0.3">
      <c r="A200" s="2" t="s">
        <v>1200</v>
      </c>
      <c r="B200">
        <v>2.9076995851740901E-2</v>
      </c>
      <c r="C200">
        <v>0.22468587703617901</v>
      </c>
      <c r="D200" t="s">
        <v>3489</v>
      </c>
      <c r="E200" t="str">
        <f t="shared" si="12"/>
        <v>Yes</v>
      </c>
      <c r="G200" t="s">
        <v>1666</v>
      </c>
      <c r="H200">
        <v>8.9063413034577207E-3</v>
      </c>
      <c r="I200">
        <v>6.8821728253991493E-2</v>
      </c>
      <c r="J200" t="s">
        <v>3862</v>
      </c>
      <c r="K200" t="str">
        <f t="shared" si="13"/>
        <v>No</v>
      </c>
      <c r="M200" s="2" t="s">
        <v>1768</v>
      </c>
      <c r="N200">
        <v>0.22997336085136599</v>
      </c>
      <c r="O200">
        <v>1</v>
      </c>
      <c r="P200" t="s">
        <v>2021</v>
      </c>
      <c r="Q200" t="str">
        <f t="shared" si="14"/>
        <v>Yes</v>
      </c>
      <c r="R200" t="str">
        <f t="shared" si="15"/>
        <v>Yes</v>
      </c>
    </row>
    <row r="201" spans="1:18" x14ac:dyDescent="0.3">
      <c r="A201" t="s">
        <v>1846</v>
      </c>
      <c r="B201">
        <v>2.9516847985134799E-2</v>
      </c>
      <c r="C201">
        <v>0.226938579986212</v>
      </c>
      <c r="D201" t="s">
        <v>3490</v>
      </c>
      <c r="E201" t="str">
        <f t="shared" si="12"/>
        <v>No</v>
      </c>
      <c r="G201" t="s">
        <v>2337</v>
      </c>
      <c r="H201">
        <v>9.6124935060732108E-3</v>
      </c>
      <c r="I201">
        <v>7.3905100825588002E-2</v>
      </c>
      <c r="J201" t="s">
        <v>3863</v>
      </c>
      <c r="K201" t="str">
        <f t="shared" si="13"/>
        <v>No</v>
      </c>
      <c r="M201" s="2" t="s">
        <v>1681</v>
      </c>
      <c r="N201">
        <v>0.23082110039738801</v>
      </c>
      <c r="O201">
        <v>1</v>
      </c>
      <c r="P201" t="s">
        <v>2030</v>
      </c>
      <c r="Q201" t="str">
        <f t="shared" si="14"/>
        <v>Yes</v>
      </c>
      <c r="R201" t="str">
        <f t="shared" si="15"/>
        <v>Yes</v>
      </c>
    </row>
    <row r="202" spans="1:18" x14ac:dyDescent="0.3">
      <c r="A202" t="s">
        <v>1699</v>
      </c>
      <c r="B202">
        <v>2.9602937684005199E-2</v>
      </c>
      <c r="C202">
        <v>0.22646247328263999</v>
      </c>
      <c r="D202" t="s">
        <v>3491</v>
      </c>
      <c r="E202" t="str">
        <f t="shared" si="12"/>
        <v>No</v>
      </c>
      <c r="G202" t="s">
        <v>3096</v>
      </c>
      <c r="H202">
        <v>9.6204341226282398E-3</v>
      </c>
      <c r="I202">
        <v>7.3596321038105997E-2</v>
      </c>
      <c r="J202" t="s">
        <v>3861</v>
      </c>
      <c r="K202" t="str">
        <f t="shared" si="13"/>
        <v>No</v>
      </c>
      <c r="M202" s="2" t="s">
        <v>1683</v>
      </c>
      <c r="N202">
        <v>0.23082110039738801</v>
      </c>
      <c r="O202">
        <v>1</v>
      </c>
      <c r="P202" t="s">
        <v>2030</v>
      </c>
      <c r="Q202" t="str">
        <f t="shared" si="14"/>
        <v>Yes</v>
      </c>
      <c r="R202" t="str">
        <f t="shared" si="15"/>
        <v>Yes</v>
      </c>
    </row>
    <row r="203" spans="1:18" x14ac:dyDescent="0.3">
      <c r="A203" t="s">
        <v>1238</v>
      </c>
      <c r="B203">
        <v>3.1540992243560897E-2</v>
      </c>
      <c r="C203">
        <v>0.240088149913672</v>
      </c>
      <c r="D203" t="s">
        <v>3492</v>
      </c>
      <c r="E203" t="str">
        <f t="shared" si="12"/>
        <v>No</v>
      </c>
      <c r="G203" t="s">
        <v>2376</v>
      </c>
      <c r="H203">
        <v>1.03592144891482E-2</v>
      </c>
      <c r="I203">
        <v>7.8853722230830106E-2</v>
      </c>
      <c r="J203" t="s">
        <v>3864</v>
      </c>
      <c r="K203" t="str">
        <f t="shared" si="13"/>
        <v>No</v>
      </c>
      <c r="M203" s="2" t="s">
        <v>1684</v>
      </c>
      <c r="N203">
        <v>0.23082110039738801</v>
      </c>
      <c r="O203">
        <v>1</v>
      </c>
      <c r="P203" t="s">
        <v>2030</v>
      </c>
      <c r="Q203" t="str">
        <f t="shared" si="14"/>
        <v>Yes</v>
      </c>
      <c r="R203" t="str">
        <f t="shared" si="15"/>
        <v>Yes</v>
      </c>
    </row>
    <row r="204" spans="1:18" x14ac:dyDescent="0.3">
      <c r="A204" s="2" t="s">
        <v>2025</v>
      </c>
      <c r="B204">
        <v>3.2487746525842902E-2</v>
      </c>
      <c r="C204">
        <v>0.24607055536900799</v>
      </c>
      <c r="D204" t="s">
        <v>3493</v>
      </c>
      <c r="E204" t="str">
        <f t="shared" si="12"/>
        <v>Yes</v>
      </c>
      <c r="G204" s="2" t="s">
        <v>1837</v>
      </c>
      <c r="H204">
        <v>1.08066106174643E-2</v>
      </c>
      <c r="I204">
        <v>8.1852050716437696E-2</v>
      </c>
      <c r="J204" t="s">
        <v>3865</v>
      </c>
      <c r="K204" t="str">
        <f t="shared" si="13"/>
        <v>Yes</v>
      </c>
      <c r="M204" s="2" t="s">
        <v>1780</v>
      </c>
      <c r="N204">
        <v>0.23264287812076501</v>
      </c>
      <c r="O204">
        <v>1</v>
      </c>
      <c r="P204" t="s">
        <v>2030</v>
      </c>
      <c r="Q204" t="str">
        <f t="shared" si="14"/>
        <v>Yes</v>
      </c>
      <c r="R204" t="str">
        <f t="shared" si="15"/>
        <v>Yes</v>
      </c>
    </row>
    <row r="205" spans="1:18" x14ac:dyDescent="0.3">
      <c r="A205" s="2" t="s">
        <v>1880</v>
      </c>
      <c r="B205">
        <v>3.2487746525842902E-2</v>
      </c>
      <c r="C205">
        <v>0.244858385145515</v>
      </c>
      <c r="D205" t="s">
        <v>3473</v>
      </c>
      <c r="E205" t="str">
        <f t="shared" si="12"/>
        <v>Yes</v>
      </c>
      <c r="G205" t="s">
        <v>2393</v>
      </c>
      <c r="H205">
        <v>1.11223827118784E-2</v>
      </c>
      <c r="I205">
        <v>8.3828795808738907E-2</v>
      </c>
      <c r="J205" t="s">
        <v>3864</v>
      </c>
      <c r="K205" t="str">
        <f t="shared" si="13"/>
        <v>No</v>
      </c>
      <c r="M205" s="2" t="s">
        <v>1770</v>
      </c>
      <c r="N205">
        <v>0.23422513086160501</v>
      </c>
      <c r="O205">
        <v>1</v>
      </c>
      <c r="P205" t="s">
        <v>2021</v>
      </c>
      <c r="Q205" t="str">
        <f t="shared" si="14"/>
        <v>Yes</v>
      </c>
      <c r="R205" t="str">
        <f t="shared" si="15"/>
        <v>Yes</v>
      </c>
    </row>
    <row r="206" spans="1:18" x14ac:dyDescent="0.3">
      <c r="A206" t="s">
        <v>2241</v>
      </c>
      <c r="B206">
        <v>3.3312165166802597E-2</v>
      </c>
      <c r="C206">
        <v>0.24984123875101899</v>
      </c>
      <c r="D206" t="s">
        <v>3482</v>
      </c>
      <c r="E206" t="str">
        <f t="shared" si="12"/>
        <v>No</v>
      </c>
      <c r="G206" t="s">
        <v>1758</v>
      </c>
      <c r="H206">
        <v>1.18173993643033E-2</v>
      </c>
      <c r="I206">
        <v>8.8630495232275203E-2</v>
      </c>
      <c r="J206" t="s">
        <v>3827</v>
      </c>
      <c r="K206" t="str">
        <f t="shared" si="13"/>
        <v>No</v>
      </c>
      <c r="M206" s="2" t="s">
        <v>1685</v>
      </c>
      <c r="N206">
        <v>0.23629886913543099</v>
      </c>
      <c r="O206">
        <v>1</v>
      </c>
      <c r="P206" t="s">
        <v>2030</v>
      </c>
      <c r="Q206" t="str">
        <f t="shared" si="14"/>
        <v>Yes</v>
      </c>
      <c r="R206" t="str">
        <f t="shared" si="15"/>
        <v>Yes</v>
      </c>
    </row>
    <row r="207" spans="1:18" x14ac:dyDescent="0.3">
      <c r="A207" t="s">
        <v>2367</v>
      </c>
      <c r="B207">
        <v>3.3312165166802597E-2</v>
      </c>
      <c r="C207">
        <v>0.24862250100101399</v>
      </c>
      <c r="D207" t="s">
        <v>1004</v>
      </c>
      <c r="E207" t="str">
        <f t="shared" si="12"/>
        <v>No</v>
      </c>
      <c r="G207" t="s">
        <v>1764</v>
      </c>
      <c r="H207">
        <v>1.2410363628502501E-2</v>
      </c>
      <c r="I207">
        <v>9.2623689520043295E-2</v>
      </c>
      <c r="J207" t="s">
        <v>3827</v>
      </c>
      <c r="K207" t="str">
        <f t="shared" si="13"/>
        <v>No</v>
      </c>
      <c r="M207" s="2" t="s">
        <v>1686</v>
      </c>
      <c r="N207">
        <v>0.23629886913543099</v>
      </c>
      <c r="O207">
        <v>1</v>
      </c>
      <c r="P207" t="s">
        <v>2030</v>
      </c>
      <c r="Q207" t="str">
        <f t="shared" si="14"/>
        <v>Yes</v>
      </c>
      <c r="R207" t="str">
        <f t="shared" si="15"/>
        <v>Yes</v>
      </c>
    </row>
    <row r="208" spans="1:18" x14ac:dyDescent="0.3">
      <c r="A208" t="s">
        <v>1817</v>
      </c>
      <c r="B208">
        <v>3.3692201662616397E-2</v>
      </c>
      <c r="C208">
        <v>0.25023819681457798</v>
      </c>
      <c r="D208" t="s">
        <v>3494</v>
      </c>
      <c r="E208" t="str">
        <f t="shared" si="12"/>
        <v>No</v>
      </c>
      <c r="G208" t="s">
        <v>3191</v>
      </c>
      <c r="H208">
        <v>1.3135056264290901E-2</v>
      </c>
      <c r="I208">
        <v>9.7556485846432506E-2</v>
      </c>
      <c r="J208" t="s">
        <v>3849</v>
      </c>
      <c r="K208" t="str">
        <f t="shared" si="13"/>
        <v>No</v>
      </c>
      <c r="M208" s="2" t="s">
        <v>1539</v>
      </c>
      <c r="N208">
        <v>0.23675133796084299</v>
      </c>
      <c r="O208">
        <v>1</v>
      </c>
      <c r="P208" t="s">
        <v>901</v>
      </c>
      <c r="Q208" t="str">
        <f t="shared" si="14"/>
        <v>Yes</v>
      </c>
      <c r="R208" t="str">
        <f t="shared" si="15"/>
        <v>No</v>
      </c>
    </row>
    <row r="209" spans="1:18" x14ac:dyDescent="0.3">
      <c r="A209" t="s">
        <v>2384</v>
      </c>
      <c r="B209">
        <v>3.4483854382522799E-2</v>
      </c>
      <c r="C209">
        <v>0.25488066282734201</v>
      </c>
      <c r="D209" t="s">
        <v>3495</v>
      </c>
      <c r="E209" t="str">
        <f t="shared" si="12"/>
        <v>No</v>
      </c>
      <c r="G209" s="2" t="s">
        <v>2088</v>
      </c>
      <c r="H209">
        <v>1.3135056264290901E-2</v>
      </c>
      <c r="I209">
        <v>9.7085198475193701E-2</v>
      </c>
      <c r="J209" t="s">
        <v>1149</v>
      </c>
      <c r="K209" t="str">
        <f t="shared" si="13"/>
        <v>Yes</v>
      </c>
      <c r="M209" t="s">
        <v>1540</v>
      </c>
      <c r="N209">
        <v>0.23675133796084299</v>
      </c>
      <c r="O209">
        <v>1</v>
      </c>
      <c r="P209" t="s">
        <v>889</v>
      </c>
      <c r="Q209" t="str">
        <f t="shared" si="14"/>
        <v>No</v>
      </c>
      <c r="R209" t="str">
        <f t="shared" si="15"/>
        <v>No</v>
      </c>
    </row>
    <row r="210" spans="1:18" x14ac:dyDescent="0.3">
      <c r="A210" s="2" t="s">
        <v>1560</v>
      </c>
      <c r="B210">
        <v>3.5685893071858397E-2</v>
      </c>
      <c r="C210">
        <v>0.262497194230497</v>
      </c>
      <c r="D210" t="s">
        <v>3496</v>
      </c>
      <c r="E210" t="str">
        <f t="shared" si="12"/>
        <v>Yes</v>
      </c>
      <c r="G210" t="s">
        <v>1198</v>
      </c>
      <c r="H210">
        <v>1.3981258389254301E-2</v>
      </c>
      <c r="I210">
        <v>0.102842910267111</v>
      </c>
      <c r="J210" t="s">
        <v>3860</v>
      </c>
      <c r="K210" t="str">
        <f t="shared" si="13"/>
        <v>No</v>
      </c>
      <c r="M210" s="2" t="s">
        <v>2031</v>
      </c>
      <c r="N210">
        <v>0.23675133796084299</v>
      </c>
      <c r="O210">
        <v>1</v>
      </c>
      <c r="P210" t="s">
        <v>2032</v>
      </c>
      <c r="Q210" t="str">
        <f t="shared" si="14"/>
        <v>Yes</v>
      </c>
      <c r="R210" t="str">
        <f t="shared" si="15"/>
        <v>No</v>
      </c>
    </row>
    <row r="211" spans="1:18" x14ac:dyDescent="0.3">
      <c r="A211" s="2" t="s">
        <v>1624</v>
      </c>
      <c r="B211">
        <v>3.60689999569467E-2</v>
      </c>
      <c r="C211">
        <v>0.26404578915850901</v>
      </c>
      <c r="D211" t="s">
        <v>3497</v>
      </c>
      <c r="E211" t="str">
        <f t="shared" si="12"/>
        <v>Yes</v>
      </c>
      <c r="G211" t="s">
        <v>2731</v>
      </c>
      <c r="H211">
        <v>1.44174503390076E-2</v>
      </c>
      <c r="I211">
        <v>0.105544014443453</v>
      </c>
      <c r="J211" t="s">
        <v>3866</v>
      </c>
      <c r="K211" t="str">
        <f t="shared" si="13"/>
        <v>No</v>
      </c>
      <c r="M211" s="2" t="s">
        <v>1545</v>
      </c>
      <c r="N211">
        <v>0.23675133796084299</v>
      </c>
      <c r="O211">
        <v>1</v>
      </c>
      <c r="P211" t="s">
        <v>881</v>
      </c>
      <c r="Q211" t="str">
        <f t="shared" si="14"/>
        <v>Yes</v>
      </c>
      <c r="R211" t="str">
        <f t="shared" si="15"/>
        <v>No</v>
      </c>
    </row>
    <row r="212" spans="1:18" x14ac:dyDescent="0.3">
      <c r="A212" s="2" t="s">
        <v>1626</v>
      </c>
      <c r="B212">
        <v>3.60689999569467E-2</v>
      </c>
      <c r="C212">
        <v>0.262788428257754</v>
      </c>
      <c r="D212" t="s">
        <v>3497</v>
      </c>
      <c r="E212" t="str">
        <f t="shared" si="12"/>
        <v>Yes</v>
      </c>
      <c r="G212" t="s">
        <v>1251</v>
      </c>
      <c r="H212">
        <v>1.44174503390076E-2</v>
      </c>
      <c r="I212">
        <v>0.105041423898484</v>
      </c>
      <c r="J212" t="s">
        <v>3866</v>
      </c>
      <c r="K212" t="str">
        <f t="shared" si="13"/>
        <v>No</v>
      </c>
      <c r="M212" t="s">
        <v>2033</v>
      </c>
      <c r="N212">
        <v>0.23675133796084299</v>
      </c>
      <c r="O212">
        <v>1</v>
      </c>
      <c r="P212" t="s">
        <v>871</v>
      </c>
      <c r="Q212" t="str">
        <f t="shared" si="14"/>
        <v>No</v>
      </c>
      <c r="R212" t="str">
        <f t="shared" si="15"/>
        <v>No</v>
      </c>
    </row>
    <row r="213" spans="1:18" x14ac:dyDescent="0.3">
      <c r="A213" t="s">
        <v>2852</v>
      </c>
      <c r="B213">
        <v>3.6132673891857203E-2</v>
      </c>
      <c r="C213">
        <v>0.26200469694095502</v>
      </c>
      <c r="D213" t="s">
        <v>3498</v>
      </c>
      <c r="E213" t="str">
        <f t="shared" si="12"/>
        <v>No</v>
      </c>
      <c r="G213" s="2" t="s">
        <v>1896</v>
      </c>
      <c r="H213">
        <v>1.44174503390076E-2</v>
      </c>
      <c r="I213">
        <v>0.104543597244936</v>
      </c>
      <c r="J213" t="s">
        <v>1166</v>
      </c>
      <c r="K213" t="str">
        <f t="shared" si="13"/>
        <v>Yes</v>
      </c>
      <c r="M213" s="2" t="s">
        <v>1688</v>
      </c>
      <c r="N213">
        <v>0.238132963919019</v>
      </c>
      <c r="O213">
        <v>1</v>
      </c>
      <c r="P213" t="s">
        <v>2030</v>
      </c>
      <c r="Q213" t="str">
        <f t="shared" si="14"/>
        <v>Yes</v>
      </c>
      <c r="R213" t="str">
        <f t="shared" si="15"/>
        <v>Yes</v>
      </c>
    </row>
    <row r="214" spans="1:18" x14ac:dyDescent="0.3">
      <c r="A214" t="s">
        <v>2356</v>
      </c>
      <c r="B214">
        <v>3.7141522377382698E-2</v>
      </c>
      <c r="C214">
        <v>0.26804966621412901</v>
      </c>
      <c r="D214" t="s">
        <v>3499</v>
      </c>
      <c r="E214" t="str">
        <f t="shared" si="12"/>
        <v>No</v>
      </c>
      <c r="G214" t="s">
        <v>3575</v>
      </c>
      <c r="H214">
        <v>1.44174503390076E-2</v>
      </c>
      <c r="I214">
        <v>0.104050467069253</v>
      </c>
      <c r="J214" t="s">
        <v>1076</v>
      </c>
      <c r="K214" t="str">
        <f t="shared" si="13"/>
        <v>No</v>
      </c>
      <c r="M214" s="2" t="s">
        <v>1695</v>
      </c>
      <c r="N214">
        <v>0.24365893372653899</v>
      </c>
      <c r="O214">
        <v>1</v>
      </c>
      <c r="P214" t="s">
        <v>2030</v>
      </c>
      <c r="Q214" t="str">
        <f t="shared" si="14"/>
        <v>Yes</v>
      </c>
      <c r="R214" t="str">
        <f t="shared" si="15"/>
        <v>Yes</v>
      </c>
    </row>
    <row r="215" spans="1:18" x14ac:dyDescent="0.3">
      <c r="A215" t="s">
        <v>2758</v>
      </c>
      <c r="B215">
        <v>3.7180681587996298E-2</v>
      </c>
      <c r="C215">
        <v>0.267072501547579</v>
      </c>
      <c r="D215" t="s">
        <v>3398</v>
      </c>
      <c r="E215" t="str">
        <f t="shared" si="12"/>
        <v>No</v>
      </c>
      <c r="G215" t="s">
        <v>3433</v>
      </c>
      <c r="H215">
        <v>1.44174503390076E-2</v>
      </c>
      <c r="I215">
        <v>0.10356196722385699</v>
      </c>
      <c r="J215" t="s">
        <v>1076</v>
      </c>
      <c r="K215" t="str">
        <f t="shared" si="13"/>
        <v>No</v>
      </c>
      <c r="M215" s="2" t="s">
        <v>1376</v>
      </c>
      <c r="N215">
        <v>0.243947745957348</v>
      </c>
      <c r="O215">
        <v>1</v>
      </c>
      <c r="P215" t="s">
        <v>1890</v>
      </c>
      <c r="Q215" t="str">
        <f t="shared" si="14"/>
        <v>Yes</v>
      </c>
      <c r="R215" t="str">
        <f t="shared" si="15"/>
        <v>Yes</v>
      </c>
    </row>
    <row r="216" spans="1:18" x14ac:dyDescent="0.3">
      <c r="A216" t="s">
        <v>2760</v>
      </c>
      <c r="B216">
        <v>3.7180681587996298E-2</v>
      </c>
      <c r="C216">
        <v>0.265824499203898</v>
      </c>
      <c r="D216" t="s">
        <v>3398</v>
      </c>
      <c r="E216" t="str">
        <f t="shared" si="12"/>
        <v>No</v>
      </c>
      <c r="G216" s="2" t="s">
        <v>1719</v>
      </c>
      <c r="H216">
        <v>1.66571457140209E-2</v>
      </c>
      <c r="I216">
        <v>0.119090808142299</v>
      </c>
      <c r="J216" t="s">
        <v>3841</v>
      </c>
      <c r="K216" t="str">
        <f t="shared" si="13"/>
        <v>Yes</v>
      </c>
      <c r="M216" s="2" t="s">
        <v>2034</v>
      </c>
      <c r="N216">
        <v>0.244355917230516</v>
      </c>
      <c r="O216">
        <v>1</v>
      </c>
      <c r="P216" t="s">
        <v>1912</v>
      </c>
      <c r="Q216" t="str">
        <f t="shared" si="14"/>
        <v>Yes</v>
      </c>
      <c r="R216" t="str">
        <f t="shared" si="15"/>
        <v>No</v>
      </c>
    </row>
    <row r="217" spans="1:18" x14ac:dyDescent="0.3">
      <c r="A217" t="s">
        <v>2461</v>
      </c>
      <c r="B217">
        <v>3.7823394204451903E-2</v>
      </c>
      <c r="C217">
        <v>0.26916182852470399</v>
      </c>
      <c r="D217" t="s">
        <v>3500</v>
      </c>
      <c r="E217" t="str">
        <f t="shared" si="12"/>
        <v>No</v>
      </c>
      <c r="G217" t="s">
        <v>2767</v>
      </c>
      <c r="H217">
        <v>1.7276340770511499E-2</v>
      </c>
      <c r="I217">
        <v>0.122943262227361</v>
      </c>
      <c r="J217" t="s">
        <v>1081</v>
      </c>
      <c r="K217" t="str">
        <f t="shared" si="13"/>
        <v>No</v>
      </c>
      <c r="M217" s="2" t="s">
        <v>1779</v>
      </c>
      <c r="N217">
        <v>0.244936751603579</v>
      </c>
      <c r="O217">
        <v>1</v>
      </c>
      <c r="P217" t="s">
        <v>2021</v>
      </c>
      <c r="Q217" t="str">
        <f t="shared" si="14"/>
        <v>Yes</v>
      </c>
      <c r="R217" t="str">
        <f t="shared" si="15"/>
        <v>Yes</v>
      </c>
    </row>
    <row r="218" spans="1:18" x14ac:dyDescent="0.3">
      <c r="A218" t="s">
        <v>1563</v>
      </c>
      <c r="B218">
        <v>3.9403037303003097E-2</v>
      </c>
      <c r="C218">
        <v>0.27910484756293802</v>
      </c>
      <c r="D218" t="s">
        <v>3423</v>
      </c>
      <c r="E218" t="str">
        <f t="shared" si="12"/>
        <v>No</v>
      </c>
      <c r="G218" s="2" t="s">
        <v>1913</v>
      </c>
      <c r="H218">
        <v>1.7276340770511499E-2</v>
      </c>
      <c r="I218">
        <v>0.12237408045779</v>
      </c>
      <c r="J218" t="s">
        <v>3866</v>
      </c>
      <c r="K218" t="str">
        <f t="shared" si="13"/>
        <v>Yes</v>
      </c>
      <c r="M218" t="s">
        <v>1613</v>
      </c>
      <c r="N218">
        <v>0.25131409288384998</v>
      </c>
      <c r="O218">
        <v>1</v>
      </c>
      <c r="P218" t="s">
        <v>2035</v>
      </c>
      <c r="Q218" t="str">
        <f t="shared" si="14"/>
        <v>No</v>
      </c>
      <c r="R218" t="str">
        <f t="shared" si="15"/>
        <v>No</v>
      </c>
    </row>
    <row r="219" spans="1:18" x14ac:dyDescent="0.3">
      <c r="A219" t="s">
        <v>2595</v>
      </c>
      <c r="B219">
        <v>3.9934044048753399E-2</v>
      </c>
      <c r="C219">
        <v>0.28156261472162503</v>
      </c>
      <c r="D219" t="s">
        <v>3501</v>
      </c>
      <c r="E219" t="str">
        <f t="shared" si="12"/>
        <v>No</v>
      </c>
      <c r="G219" t="s">
        <v>3590</v>
      </c>
      <c r="H219">
        <v>1.7276340770511499E-2</v>
      </c>
      <c r="I219">
        <v>0.121810144603146</v>
      </c>
      <c r="J219" t="s">
        <v>1076</v>
      </c>
      <c r="K219" t="str">
        <f t="shared" si="13"/>
        <v>No</v>
      </c>
      <c r="M219" s="2" t="s">
        <v>1243</v>
      </c>
      <c r="N219">
        <v>0.25188510569328099</v>
      </c>
      <c r="O219">
        <v>1</v>
      </c>
      <c r="P219" t="s">
        <v>2036</v>
      </c>
      <c r="Q219" t="str">
        <f t="shared" si="14"/>
        <v>Yes</v>
      </c>
      <c r="R219" t="str">
        <f t="shared" si="15"/>
        <v>No</v>
      </c>
    </row>
    <row r="220" spans="1:18" x14ac:dyDescent="0.3">
      <c r="A220" t="s">
        <v>2921</v>
      </c>
      <c r="B220">
        <v>3.9934044048753399E-2</v>
      </c>
      <c r="C220">
        <v>0.28027104309446199</v>
      </c>
      <c r="D220" t="s">
        <v>3502</v>
      </c>
      <c r="E220" t="str">
        <f t="shared" si="12"/>
        <v>No</v>
      </c>
      <c r="G220" t="s">
        <v>2777</v>
      </c>
      <c r="H220">
        <v>1.8552642177773401E-2</v>
      </c>
      <c r="I220">
        <v>0.13020891069721699</v>
      </c>
      <c r="J220" t="s">
        <v>1151</v>
      </c>
      <c r="K220" t="str">
        <f t="shared" si="13"/>
        <v>No</v>
      </c>
      <c r="M220" s="2" t="s">
        <v>2037</v>
      </c>
      <c r="N220">
        <v>0.25188510569328099</v>
      </c>
      <c r="O220">
        <v>1</v>
      </c>
      <c r="P220" t="s">
        <v>2038</v>
      </c>
      <c r="Q220" t="str">
        <f t="shared" si="14"/>
        <v>Yes</v>
      </c>
      <c r="R220" t="str">
        <f t="shared" si="15"/>
        <v>No</v>
      </c>
    </row>
    <row r="221" spans="1:18" x14ac:dyDescent="0.3">
      <c r="A221" t="s">
        <v>2923</v>
      </c>
      <c r="B221">
        <v>3.9934044048753399E-2</v>
      </c>
      <c r="C221">
        <v>0.27899126664197499</v>
      </c>
      <c r="D221" t="s">
        <v>3503</v>
      </c>
      <c r="E221" t="str">
        <f t="shared" si="12"/>
        <v>No</v>
      </c>
      <c r="G221" s="2" t="s">
        <v>1687</v>
      </c>
      <c r="H221">
        <v>1.9277169977709001E-2</v>
      </c>
      <c r="I221">
        <v>0.13467611902234999</v>
      </c>
      <c r="J221" t="s">
        <v>3867</v>
      </c>
      <c r="K221" t="str">
        <f t="shared" si="13"/>
        <v>Yes</v>
      </c>
      <c r="M221" s="2" t="s">
        <v>1701</v>
      </c>
      <c r="N221">
        <v>0.252944274917416</v>
      </c>
      <c r="O221">
        <v>1</v>
      </c>
      <c r="P221" t="s">
        <v>2030</v>
      </c>
      <c r="Q221" t="str">
        <f t="shared" si="14"/>
        <v>Yes</v>
      </c>
      <c r="R221" t="str">
        <f t="shared" si="15"/>
        <v>Yes</v>
      </c>
    </row>
    <row r="222" spans="1:18" x14ac:dyDescent="0.3">
      <c r="A222" t="s">
        <v>2379</v>
      </c>
      <c r="B222">
        <v>3.9934044048753399E-2</v>
      </c>
      <c r="C222">
        <v>0.277723124520876</v>
      </c>
      <c r="D222" t="s">
        <v>3504</v>
      </c>
      <c r="E222" t="str">
        <f t="shared" si="12"/>
        <v>No</v>
      </c>
      <c r="G222" t="s">
        <v>3293</v>
      </c>
      <c r="H222">
        <v>2.0127082181830101E-2</v>
      </c>
      <c r="I222">
        <v>0.13997470790090899</v>
      </c>
      <c r="J222" t="s">
        <v>3866</v>
      </c>
      <c r="K222" t="str">
        <f t="shared" si="13"/>
        <v>No</v>
      </c>
      <c r="M222" s="2" t="s">
        <v>1615</v>
      </c>
      <c r="N222">
        <v>0.254999763247511</v>
      </c>
      <c r="O222">
        <v>1</v>
      </c>
      <c r="P222" t="s">
        <v>2039</v>
      </c>
      <c r="Q222" t="str">
        <f t="shared" si="14"/>
        <v>Yes</v>
      </c>
      <c r="R222" t="str">
        <f t="shared" si="15"/>
        <v>No</v>
      </c>
    </row>
    <row r="223" spans="1:18" x14ac:dyDescent="0.3">
      <c r="A223" t="s">
        <v>2201</v>
      </c>
      <c r="B223">
        <v>3.9966012093962403E-2</v>
      </c>
      <c r="C223">
        <v>0.27668777603512401</v>
      </c>
      <c r="D223" t="s">
        <v>3505</v>
      </c>
      <c r="E223" t="str">
        <f t="shared" si="12"/>
        <v>No</v>
      </c>
      <c r="G223" t="s">
        <v>2805</v>
      </c>
      <c r="H223">
        <v>2.0127082181830101E-2</v>
      </c>
      <c r="I223">
        <v>0.1393413381819</v>
      </c>
      <c r="J223" t="s">
        <v>1076</v>
      </c>
      <c r="K223" t="str">
        <f t="shared" si="13"/>
        <v>No</v>
      </c>
      <c r="M223" s="2" t="s">
        <v>1485</v>
      </c>
      <c r="N223">
        <v>0.25855810435305898</v>
      </c>
      <c r="O223">
        <v>1</v>
      </c>
      <c r="P223" t="s">
        <v>2030</v>
      </c>
      <c r="Q223" t="str">
        <f t="shared" si="14"/>
        <v>Yes</v>
      </c>
      <c r="R223" t="str">
        <f t="shared" si="15"/>
        <v>Yes</v>
      </c>
    </row>
    <row r="224" spans="1:18" x14ac:dyDescent="0.3">
      <c r="A224" t="s">
        <v>2636</v>
      </c>
      <c r="B224">
        <v>3.9978324026795797E-2</v>
      </c>
      <c r="C224">
        <v>0.27552628721170103</v>
      </c>
      <c r="D224" t="s">
        <v>3506</v>
      </c>
      <c r="E224" t="str">
        <f t="shared" si="12"/>
        <v>No</v>
      </c>
      <c r="G224" t="s">
        <v>1523</v>
      </c>
      <c r="H224">
        <v>2.05348002309311E-2</v>
      </c>
      <c r="I224">
        <v>0.14152362321317399</v>
      </c>
      <c r="J224" t="s">
        <v>3855</v>
      </c>
      <c r="K224" t="str">
        <f t="shared" si="13"/>
        <v>No</v>
      </c>
      <c r="M224" s="2" t="s">
        <v>2040</v>
      </c>
      <c r="N224">
        <v>0.25933964696895401</v>
      </c>
      <c r="O224">
        <v>1</v>
      </c>
      <c r="P224" t="s">
        <v>2041</v>
      </c>
      <c r="Q224" t="str">
        <f t="shared" si="14"/>
        <v>Yes</v>
      </c>
      <c r="R224" t="str">
        <f t="shared" si="15"/>
        <v>Yes</v>
      </c>
    </row>
    <row r="225" spans="1:18" x14ac:dyDescent="0.3">
      <c r="A225" t="s">
        <v>2342</v>
      </c>
      <c r="B225">
        <v>3.9978324026795797E-2</v>
      </c>
      <c r="C225">
        <v>0.27429074332285902</v>
      </c>
      <c r="D225" t="s">
        <v>3507</v>
      </c>
      <c r="E225" t="str">
        <f t="shared" si="12"/>
        <v>No</v>
      </c>
      <c r="G225" t="s">
        <v>1738</v>
      </c>
      <c r="H225">
        <v>2.1557693956023301E-2</v>
      </c>
      <c r="I225">
        <v>0.14790704821845599</v>
      </c>
      <c r="J225" t="s">
        <v>3858</v>
      </c>
      <c r="K225" t="str">
        <f t="shared" si="13"/>
        <v>No</v>
      </c>
      <c r="M225" s="2" t="s">
        <v>2042</v>
      </c>
      <c r="N225">
        <v>0.25933964696895401</v>
      </c>
      <c r="O225">
        <v>1</v>
      </c>
      <c r="P225" t="s">
        <v>2043</v>
      </c>
      <c r="Q225" t="str">
        <f t="shared" si="14"/>
        <v>Yes</v>
      </c>
      <c r="R225" t="str">
        <f t="shared" si="15"/>
        <v>No</v>
      </c>
    </row>
    <row r="226" spans="1:18" x14ac:dyDescent="0.3">
      <c r="A226" t="s">
        <v>2431</v>
      </c>
      <c r="B226">
        <v>4.1350302771501E-2</v>
      </c>
      <c r="C226">
        <v>0.282437335894627</v>
      </c>
      <c r="D226" t="s">
        <v>3508</v>
      </c>
      <c r="E226" t="str">
        <f t="shared" si="12"/>
        <v>No</v>
      </c>
      <c r="G226" t="s">
        <v>1549</v>
      </c>
      <c r="H226">
        <v>2.207697630845E-2</v>
      </c>
      <c r="I226">
        <v>0.150793632821109</v>
      </c>
      <c r="J226" t="s">
        <v>3855</v>
      </c>
      <c r="K226" t="str">
        <f t="shared" si="13"/>
        <v>No</v>
      </c>
      <c r="M226" s="2" t="s">
        <v>1562</v>
      </c>
      <c r="N226">
        <v>0.25933964696895401</v>
      </c>
      <c r="O226">
        <v>1</v>
      </c>
      <c r="P226" t="s">
        <v>1940</v>
      </c>
      <c r="Q226" t="str">
        <f t="shared" si="14"/>
        <v>Yes</v>
      </c>
      <c r="R226" t="str">
        <f t="shared" si="15"/>
        <v>No</v>
      </c>
    </row>
    <row r="227" spans="1:18" x14ac:dyDescent="0.3">
      <c r="A227" s="2" t="s">
        <v>2022</v>
      </c>
      <c r="B227">
        <v>4.1350302771501E-2</v>
      </c>
      <c r="C227">
        <v>0.28118205884620701</v>
      </c>
      <c r="D227" t="s">
        <v>3509</v>
      </c>
      <c r="E227" t="str">
        <f t="shared" si="12"/>
        <v>Yes</v>
      </c>
      <c r="G227" s="2" t="s">
        <v>1749</v>
      </c>
      <c r="H227">
        <v>2.207697630845E-2</v>
      </c>
      <c r="I227">
        <v>0.15012343889745999</v>
      </c>
      <c r="J227" t="s">
        <v>1147</v>
      </c>
      <c r="K227" t="str">
        <f t="shared" si="13"/>
        <v>Yes</v>
      </c>
      <c r="M227" s="2" t="s">
        <v>2044</v>
      </c>
      <c r="N227">
        <v>0.25933964696895401</v>
      </c>
      <c r="O227">
        <v>1</v>
      </c>
      <c r="P227" t="s">
        <v>2045</v>
      </c>
      <c r="Q227" t="str">
        <f t="shared" si="14"/>
        <v>Yes</v>
      </c>
      <c r="R227" t="str">
        <f t="shared" si="15"/>
        <v>No</v>
      </c>
    </row>
    <row r="228" spans="1:18" x14ac:dyDescent="0.3">
      <c r="A228" s="2" t="s">
        <v>2072</v>
      </c>
      <c r="B228">
        <v>4.2882193014968997E-2</v>
      </c>
      <c r="C228">
        <v>0.290308651827002</v>
      </c>
      <c r="D228" t="s">
        <v>3510</v>
      </c>
      <c r="E228" t="str">
        <f t="shared" si="12"/>
        <v>Yes</v>
      </c>
      <c r="G228" s="2" t="s">
        <v>2097</v>
      </c>
      <c r="H228">
        <v>2.26014376854312E-2</v>
      </c>
      <c r="I228">
        <v>0.15300973300314</v>
      </c>
      <c r="J228" t="s">
        <v>1138</v>
      </c>
      <c r="K228" t="str">
        <f t="shared" si="13"/>
        <v>Yes</v>
      </c>
      <c r="M228" s="2" t="s">
        <v>1731</v>
      </c>
      <c r="N228">
        <v>0.26288485535488298</v>
      </c>
      <c r="O228">
        <v>1</v>
      </c>
      <c r="P228" t="s">
        <v>2046</v>
      </c>
      <c r="Q228" t="str">
        <f t="shared" si="14"/>
        <v>Yes</v>
      </c>
      <c r="R228" t="str">
        <f t="shared" si="15"/>
        <v>No</v>
      </c>
    </row>
    <row r="229" spans="1:18" x14ac:dyDescent="0.3">
      <c r="A229" t="s">
        <v>1775</v>
      </c>
      <c r="B229">
        <v>4.3357243114147299E-2</v>
      </c>
      <c r="C229">
        <v>0.292231638610772</v>
      </c>
      <c r="D229" t="s">
        <v>3463</v>
      </c>
      <c r="E229" t="str">
        <f t="shared" si="12"/>
        <v>No</v>
      </c>
      <c r="G229" t="s">
        <v>2209</v>
      </c>
      <c r="H229">
        <v>2.2969697145244598E-2</v>
      </c>
      <c r="I229">
        <v>0.15481778252081099</v>
      </c>
      <c r="J229" t="s">
        <v>3294</v>
      </c>
      <c r="K229" t="str">
        <f t="shared" si="13"/>
        <v>No</v>
      </c>
      <c r="M229" s="2" t="s">
        <v>1627</v>
      </c>
      <c r="N229">
        <v>0.26606206714501202</v>
      </c>
      <c r="O229">
        <v>1</v>
      </c>
      <c r="P229" t="s">
        <v>2047</v>
      </c>
      <c r="Q229" t="str">
        <f t="shared" si="14"/>
        <v>Yes</v>
      </c>
      <c r="R229" t="str">
        <f t="shared" si="15"/>
        <v>Yes</v>
      </c>
    </row>
    <row r="230" spans="1:18" x14ac:dyDescent="0.3">
      <c r="A230" s="2" t="s">
        <v>1344</v>
      </c>
      <c r="B230">
        <v>4.3816122755660901E-2</v>
      </c>
      <c r="C230">
        <v>0.29402924480772402</v>
      </c>
      <c r="D230" t="s">
        <v>3511</v>
      </c>
      <c r="E230" t="str">
        <f t="shared" si="12"/>
        <v>Yes</v>
      </c>
      <c r="G230" s="2" t="s">
        <v>1755</v>
      </c>
      <c r="H230">
        <v>2.3131044793018699E-2</v>
      </c>
      <c r="I230">
        <v>0.15522148479525699</v>
      </c>
      <c r="J230" t="s">
        <v>3603</v>
      </c>
      <c r="K230" t="str">
        <f t="shared" si="13"/>
        <v>Yes</v>
      </c>
      <c r="M230" t="s">
        <v>1414</v>
      </c>
      <c r="N230">
        <v>0.26606206714501202</v>
      </c>
      <c r="O230">
        <v>1</v>
      </c>
      <c r="P230" t="s">
        <v>2048</v>
      </c>
      <c r="Q230" t="str">
        <f t="shared" si="14"/>
        <v>No</v>
      </c>
      <c r="R230" t="str">
        <f t="shared" si="15"/>
        <v>No</v>
      </c>
    </row>
    <row r="231" spans="1:18" x14ac:dyDescent="0.3">
      <c r="A231" t="s">
        <v>2644</v>
      </c>
      <c r="B231">
        <v>4.4022219605513002E-2</v>
      </c>
      <c r="C231">
        <v>0.294122253259541</v>
      </c>
      <c r="D231" t="s">
        <v>2645</v>
      </c>
      <c r="E231" t="str">
        <f t="shared" si="12"/>
        <v>No</v>
      </c>
      <c r="G231" s="2" t="s">
        <v>1283</v>
      </c>
      <c r="H231">
        <v>2.3357947294637599E-2</v>
      </c>
      <c r="I231">
        <v>0.156059647863735</v>
      </c>
      <c r="J231" t="s">
        <v>3859</v>
      </c>
      <c r="K231" t="str">
        <f t="shared" si="13"/>
        <v>Yes</v>
      </c>
      <c r="M231" s="2" t="s">
        <v>2049</v>
      </c>
      <c r="N231">
        <v>0.26672027744993398</v>
      </c>
      <c r="O231">
        <v>1</v>
      </c>
      <c r="P231" t="s">
        <v>2050</v>
      </c>
      <c r="Q231" t="str">
        <f t="shared" si="14"/>
        <v>Yes</v>
      </c>
      <c r="R231" t="str">
        <f t="shared" si="15"/>
        <v>No</v>
      </c>
    </row>
    <row r="232" spans="1:18" x14ac:dyDescent="0.3">
      <c r="A232" t="s">
        <v>2646</v>
      </c>
      <c r="B232">
        <v>4.4022219605513002E-2</v>
      </c>
      <c r="C232">
        <v>0.29284346085406499</v>
      </c>
      <c r="D232" t="s">
        <v>2645</v>
      </c>
      <c r="E232" t="str">
        <f t="shared" si="12"/>
        <v>No</v>
      </c>
      <c r="G232" s="2" t="s">
        <v>1843</v>
      </c>
      <c r="H232">
        <v>2.3878812865766302E-2</v>
      </c>
      <c r="I232">
        <v>0.15884601602009699</v>
      </c>
      <c r="J232" t="s">
        <v>3865</v>
      </c>
      <c r="K232" t="str">
        <f t="shared" si="13"/>
        <v>Yes</v>
      </c>
      <c r="M232" t="s">
        <v>1572</v>
      </c>
      <c r="N232">
        <v>0.27402772628850203</v>
      </c>
      <c r="O232">
        <v>1</v>
      </c>
      <c r="P232" t="s">
        <v>889</v>
      </c>
      <c r="Q232" t="str">
        <f t="shared" si="14"/>
        <v>No</v>
      </c>
      <c r="R232" t="str">
        <f t="shared" si="15"/>
        <v>No</v>
      </c>
    </row>
    <row r="233" spans="1:18" x14ac:dyDescent="0.3">
      <c r="A233" s="2" t="s">
        <v>1469</v>
      </c>
      <c r="B233">
        <v>4.5661482274667903E-2</v>
      </c>
      <c r="C233">
        <v>0.30243319428676202</v>
      </c>
      <c r="D233" t="s">
        <v>3512</v>
      </c>
      <c r="E233" t="str">
        <f t="shared" si="12"/>
        <v>Yes</v>
      </c>
      <c r="G233" t="s">
        <v>2541</v>
      </c>
      <c r="H233">
        <v>2.58042082434215E-2</v>
      </c>
      <c r="I233">
        <v>0.17091098966422</v>
      </c>
      <c r="J233" t="s">
        <v>1160</v>
      </c>
      <c r="K233" t="str">
        <f t="shared" si="13"/>
        <v>No</v>
      </c>
      <c r="M233" t="s">
        <v>1573</v>
      </c>
      <c r="N233">
        <v>0.27402772628850203</v>
      </c>
      <c r="O233">
        <v>1</v>
      </c>
      <c r="P233" t="s">
        <v>2051</v>
      </c>
      <c r="Q233" t="str">
        <f t="shared" si="14"/>
        <v>No</v>
      </c>
      <c r="R233" t="str">
        <f t="shared" si="15"/>
        <v>No</v>
      </c>
    </row>
    <row r="234" spans="1:18" x14ac:dyDescent="0.3">
      <c r="A234" t="s">
        <v>3513</v>
      </c>
      <c r="B234">
        <v>4.7004208133551502E-2</v>
      </c>
      <c r="C234">
        <v>0.309984648466956</v>
      </c>
      <c r="D234" t="s">
        <v>3434</v>
      </c>
      <c r="E234" t="str">
        <f t="shared" si="12"/>
        <v>No</v>
      </c>
      <c r="G234" t="s">
        <v>2874</v>
      </c>
      <c r="H234">
        <v>2.58042082434215E-2</v>
      </c>
      <c r="I234">
        <v>0.17017430436394301</v>
      </c>
      <c r="J234" t="s">
        <v>3866</v>
      </c>
      <c r="K234" t="str">
        <f t="shared" si="13"/>
        <v>No</v>
      </c>
      <c r="M234" s="2" t="s">
        <v>2052</v>
      </c>
      <c r="N234">
        <v>0.28126271544023201</v>
      </c>
      <c r="O234">
        <v>1</v>
      </c>
      <c r="P234" t="s">
        <v>812</v>
      </c>
      <c r="Q234" t="str">
        <f t="shared" si="14"/>
        <v>Yes</v>
      </c>
      <c r="R234" t="str">
        <f t="shared" si="15"/>
        <v>No</v>
      </c>
    </row>
    <row r="235" spans="1:18" x14ac:dyDescent="0.3">
      <c r="A235" t="s">
        <v>2274</v>
      </c>
      <c r="B235">
        <v>4.7004208133551502E-2</v>
      </c>
      <c r="C235">
        <v>0.30865424225035998</v>
      </c>
      <c r="D235" t="s">
        <v>986</v>
      </c>
      <c r="E235" t="str">
        <f t="shared" si="12"/>
        <v>No</v>
      </c>
      <c r="G235" t="s">
        <v>3868</v>
      </c>
      <c r="H235">
        <v>2.58042082434215E-2</v>
      </c>
      <c r="I235">
        <v>0.169443942542639</v>
      </c>
      <c r="J235" t="s">
        <v>3869</v>
      </c>
      <c r="K235" t="str">
        <f t="shared" si="13"/>
        <v>No</v>
      </c>
      <c r="M235" s="2" t="s">
        <v>2053</v>
      </c>
      <c r="N235">
        <v>0.28126271544023201</v>
      </c>
      <c r="O235">
        <v>1</v>
      </c>
      <c r="P235" t="s">
        <v>901</v>
      </c>
      <c r="Q235" t="str">
        <f t="shared" si="14"/>
        <v>Yes</v>
      </c>
      <c r="R235" t="str">
        <f t="shared" si="15"/>
        <v>Yes</v>
      </c>
    </row>
    <row r="236" spans="1:18" x14ac:dyDescent="0.3">
      <c r="A236" s="2" t="s">
        <v>1868</v>
      </c>
      <c r="B236">
        <v>4.7004208133551502E-2</v>
      </c>
      <c r="C236">
        <v>0.30733520702706801</v>
      </c>
      <c r="D236" t="s">
        <v>3514</v>
      </c>
      <c r="E236" t="str">
        <f t="shared" si="12"/>
        <v>Yes</v>
      </c>
      <c r="G236" t="s">
        <v>2525</v>
      </c>
      <c r="H236">
        <v>2.5855110939156999E-2</v>
      </c>
      <c r="I236">
        <v>0.16905264844833401</v>
      </c>
      <c r="J236" t="s">
        <v>3864</v>
      </c>
      <c r="K236" t="str">
        <f t="shared" si="13"/>
        <v>No</v>
      </c>
      <c r="M236" t="s">
        <v>1580</v>
      </c>
      <c r="N236">
        <v>0.28126271544023201</v>
      </c>
      <c r="O236">
        <v>1</v>
      </c>
      <c r="P236" t="s">
        <v>2054</v>
      </c>
      <c r="Q236" t="str">
        <f t="shared" si="14"/>
        <v>No</v>
      </c>
      <c r="R236" t="str">
        <f t="shared" si="15"/>
        <v>No</v>
      </c>
    </row>
    <row r="237" spans="1:18" x14ac:dyDescent="0.3">
      <c r="A237" s="2" t="s">
        <v>2078</v>
      </c>
      <c r="B237">
        <v>4.8183341217799901E-2</v>
      </c>
      <c r="C237">
        <v>0.31370430665205901</v>
      </c>
      <c r="D237" t="s">
        <v>3515</v>
      </c>
      <c r="E237" t="str">
        <f t="shared" si="12"/>
        <v>Yes</v>
      </c>
      <c r="G237" t="s">
        <v>2935</v>
      </c>
      <c r="H237">
        <v>2.75491995628649E-2</v>
      </c>
      <c r="I237">
        <v>0.17936287374971599</v>
      </c>
      <c r="J237" t="s">
        <v>3870</v>
      </c>
      <c r="K237" t="str">
        <f t="shared" si="13"/>
        <v>No</v>
      </c>
      <c r="M237" s="2" t="s">
        <v>2055</v>
      </c>
      <c r="N237">
        <v>0.28126271544023201</v>
      </c>
      <c r="O237">
        <v>1</v>
      </c>
      <c r="P237" t="s">
        <v>1961</v>
      </c>
      <c r="Q237" t="str">
        <f t="shared" si="14"/>
        <v>Yes</v>
      </c>
      <c r="R237" t="str">
        <f t="shared" si="15"/>
        <v>Yes</v>
      </c>
    </row>
    <row r="238" spans="1:18" x14ac:dyDescent="0.3">
      <c r="A238" s="2" t="s">
        <v>1582</v>
      </c>
      <c r="B238">
        <v>4.9739501253025002E-2</v>
      </c>
      <c r="C238">
        <v>0.322463715750543</v>
      </c>
      <c r="D238" t="s">
        <v>3496</v>
      </c>
      <c r="E238" t="str">
        <f t="shared" si="12"/>
        <v>Yes</v>
      </c>
      <c r="G238" t="s">
        <v>2905</v>
      </c>
      <c r="H238">
        <v>2.8630638041239099E-2</v>
      </c>
      <c r="I238">
        <v>0.18561388221650801</v>
      </c>
      <c r="J238" t="s">
        <v>1161</v>
      </c>
      <c r="K238" t="str">
        <f t="shared" si="13"/>
        <v>No</v>
      </c>
      <c r="M238" s="2" t="s">
        <v>1514</v>
      </c>
      <c r="N238">
        <v>0.28704559099698301</v>
      </c>
      <c r="O238">
        <v>1</v>
      </c>
      <c r="P238" t="s">
        <v>2030</v>
      </c>
      <c r="Q238" t="str">
        <f t="shared" si="14"/>
        <v>Yes</v>
      </c>
      <c r="R238" t="str">
        <f t="shared" si="15"/>
        <v>Yes</v>
      </c>
    </row>
    <row r="239" spans="1:18" x14ac:dyDescent="0.3">
      <c r="A239" t="s">
        <v>3072</v>
      </c>
      <c r="B239">
        <v>5.2329894090721397E-2</v>
      </c>
      <c r="C239">
        <v>0.337825898560353</v>
      </c>
      <c r="D239" t="s">
        <v>3516</v>
      </c>
      <c r="E239" t="str">
        <f t="shared" si="12"/>
        <v>No</v>
      </c>
      <c r="G239" t="s">
        <v>3633</v>
      </c>
      <c r="H239">
        <v>2.8630638041239099E-2</v>
      </c>
      <c r="I239">
        <v>0.18483070127888501</v>
      </c>
      <c r="J239" t="s">
        <v>1076</v>
      </c>
      <c r="K239" t="str">
        <f t="shared" si="13"/>
        <v>No</v>
      </c>
      <c r="M239" t="s">
        <v>1593</v>
      </c>
      <c r="N239">
        <v>0.28842595986306002</v>
      </c>
      <c r="O239">
        <v>1</v>
      </c>
      <c r="P239" t="s">
        <v>861</v>
      </c>
      <c r="Q239" t="str">
        <f t="shared" si="14"/>
        <v>No</v>
      </c>
      <c r="R239" t="str">
        <f t="shared" si="15"/>
        <v>No</v>
      </c>
    </row>
    <row r="240" spans="1:18" x14ac:dyDescent="0.3">
      <c r="A240" t="s">
        <v>2687</v>
      </c>
      <c r="B240">
        <v>5.2692905271360599E-2</v>
      </c>
      <c r="C240">
        <v>0.338740105315889</v>
      </c>
      <c r="D240" t="s">
        <v>2645</v>
      </c>
      <c r="E240" t="str">
        <f t="shared" si="12"/>
        <v>No</v>
      </c>
      <c r="G240" t="s">
        <v>2902</v>
      </c>
      <c r="H240">
        <v>2.8630638041239099E-2</v>
      </c>
      <c r="I240">
        <v>0.18405410169368</v>
      </c>
      <c r="J240" t="s">
        <v>1076</v>
      </c>
      <c r="K240" t="str">
        <f t="shared" si="13"/>
        <v>No</v>
      </c>
      <c r="M240" s="2" t="s">
        <v>2056</v>
      </c>
      <c r="N240">
        <v>0.28842595986306002</v>
      </c>
      <c r="O240">
        <v>1</v>
      </c>
      <c r="P240" t="s">
        <v>754</v>
      </c>
      <c r="Q240" t="str">
        <f t="shared" si="14"/>
        <v>Yes</v>
      </c>
      <c r="R240" t="str">
        <f t="shared" si="15"/>
        <v>Yes</v>
      </c>
    </row>
    <row r="241" spans="1:18" x14ac:dyDescent="0.3">
      <c r="A241" s="2" t="s">
        <v>2037</v>
      </c>
      <c r="B241">
        <v>5.2692905271360599E-2</v>
      </c>
      <c r="C241">
        <v>0.337322782699505</v>
      </c>
      <c r="D241" t="s">
        <v>3517</v>
      </c>
      <c r="E241" t="str">
        <f t="shared" si="12"/>
        <v>Yes</v>
      </c>
      <c r="G241" t="s">
        <v>3871</v>
      </c>
      <c r="H241">
        <v>2.8630638041239099E-2</v>
      </c>
      <c r="I241">
        <v>0.183284000849773</v>
      </c>
      <c r="J241" t="s">
        <v>3872</v>
      </c>
      <c r="K241" t="str">
        <f t="shared" si="13"/>
        <v>No</v>
      </c>
      <c r="M241" t="s">
        <v>2057</v>
      </c>
      <c r="N241">
        <v>0.28842595986306002</v>
      </c>
      <c r="O241">
        <v>1</v>
      </c>
      <c r="P241" t="s">
        <v>880</v>
      </c>
      <c r="Q241" t="str">
        <f t="shared" si="14"/>
        <v>No</v>
      </c>
      <c r="R241" t="str">
        <f t="shared" si="15"/>
        <v>No</v>
      </c>
    </row>
    <row r="242" spans="1:18" x14ac:dyDescent="0.3">
      <c r="A242" s="2" t="s">
        <v>1759</v>
      </c>
      <c r="B242">
        <v>5.4001846770122403E-2</v>
      </c>
      <c r="C242">
        <v>0.34426177315952999</v>
      </c>
      <c r="D242" t="s">
        <v>3518</v>
      </c>
      <c r="E242" t="str">
        <f t="shared" si="12"/>
        <v>Yes</v>
      </c>
      <c r="G242" t="s">
        <v>3303</v>
      </c>
      <c r="H242">
        <v>3.1449009079719703E-2</v>
      </c>
      <c r="I242">
        <v>0.200487432883213</v>
      </c>
      <c r="J242" t="s">
        <v>1155</v>
      </c>
      <c r="K242" t="str">
        <f t="shared" si="13"/>
        <v>No</v>
      </c>
      <c r="M242" t="s">
        <v>2058</v>
      </c>
      <c r="N242">
        <v>0.28842595986306002</v>
      </c>
      <c r="O242">
        <v>1</v>
      </c>
      <c r="P242" t="s">
        <v>785</v>
      </c>
      <c r="Q242" t="str">
        <f t="shared" si="14"/>
        <v>No</v>
      </c>
      <c r="R242" t="str">
        <f t="shared" si="15"/>
        <v>No</v>
      </c>
    </row>
    <row r="243" spans="1:18" x14ac:dyDescent="0.3">
      <c r="A243" t="s">
        <v>2205</v>
      </c>
      <c r="B243">
        <v>5.44906067598021E-2</v>
      </c>
      <c r="C243">
        <v>0.34593621718878498</v>
      </c>
      <c r="D243" t="s">
        <v>3482</v>
      </c>
      <c r="E243" t="str">
        <f t="shared" si="12"/>
        <v>No</v>
      </c>
      <c r="G243" t="s">
        <v>2921</v>
      </c>
      <c r="H243">
        <v>3.1449009079719703E-2</v>
      </c>
      <c r="I243">
        <v>0.19965553482145701</v>
      </c>
      <c r="J243" t="s">
        <v>1076</v>
      </c>
      <c r="K243" t="str">
        <f t="shared" si="13"/>
        <v>No</v>
      </c>
      <c r="M243" s="2" t="s">
        <v>2059</v>
      </c>
      <c r="N243">
        <v>0.28842595986306002</v>
      </c>
      <c r="O243">
        <v>1</v>
      </c>
      <c r="P243" t="s">
        <v>898</v>
      </c>
      <c r="Q243" t="str">
        <f t="shared" si="14"/>
        <v>Yes</v>
      </c>
      <c r="R243" t="str">
        <f t="shared" si="15"/>
        <v>No</v>
      </c>
    </row>
    <row r="244" spans="1:18" x14ac:dyDescent="0.3">
      <c r="A244" s="2" t="s">
        <v>1963</v>
      </c>
      <c r="B244">
        <v>5.44906067598021E-2</v>
      </c>
      <c r="C244">
        <v>0.34450672868800503</v>
      </c>
      <c r="D244" t="s">
        <v>2635</v>
      </c>
      <c r="E244" t="str">
        <f t="shared" si="12"/>
        <v>Yes</v>
      </c>
      <c r="G244" t="s">
        <v>2923</v>
      </c>
      <c r="H244">
        <v>3.1449009079719703E-2</v>
      </c>
      <c r="I244">
        <v>0.198830511950294</v>
      </c>
      <c r="J244" t="s">
        <v>1076</v>
      </c>
      <c r="K244" t="str">
        <f t="shared" si="13"/>
        <v>No</v>
      </c>
      <c r="M244" s="2" t="s">
        <v>1721</v>
      </c>
      <c r="N244">
        <v>0.29088994345240698</v>
      </c>
      <c r="O244">
        <v>1</v>
      </c>
      <c r="P244" t="s">
        <v>2030</v>
      </c>
      <c r="Q244" t="str">
        <f t="shared" si="14"/>
        <v>Yes</v>
      </c>
      <c r="R244" t="str">
        <f t="shared" si="15"/>
        <v>Yes</v>
      </c>
    </row>
    <row r="245" spans="1:18" x14ac:dyDescent="0.3">
      <c r="A245" t="s">
        <v>1722</v>
      </c>
      <c r="B245">
        <v>5.5273091140178497E-2</v>
      </c>
      <c r="C245">
        <v>0.34801575903075399</v>
      </c>
      <c r="D245" t="s">
        <v>3471</v>
      </c>
      <c r="E245" t="str">
        <f t="shared" si="12"/>
        <v>No</v>
      </c>
      <c r="G245" s="2" t="s">
        <v>1954</v>
      </c>
      <c r="H245">
        <v>3.42593438549205E-2</v>
      </c>
      <c r="I245">
        <v>0.21570697982727699</v>
      </c>
      <c r="J245" t="s">
        <v>1158</v>
      </c>
      <c r="K245" t="str">
        <f t="shared" si="13"/>
        <v>Yes</v>
      </c>
      <c r="M245" s="2" t="s">
        <v>1724</v>
      </c>
      <c r="N245">
        <v>0.30054072751622901</v>
      </c>
      <c r="O245">
        <v>1</v>
      </c>
      <c r="P245" t="s">
        <v>2030</v>
      </c>
      <c r="Q245" t="str">
        <f t="shared" si="14"/>
        <v>Yes</v>
      </c>
      <c r="R245" t="str">
        <f t="shared" si="15"/>
        <v>Yes</v>
      </c>
    </row>
    <row r="246" spans="1:18" x14ac:dyDescent="0.3">
      <c r="A246" t="s">
        <v>1723</v>
      </c>
      <c r="B246">
        <v>5.5273091140178497E-2</v>
      </c>
      <c r="C246">
        <v>0.346589464936365</v>
      </c>
      <c r="D246" t="s">
        <v>3471</v>
      </c>
      <c r="E246" t="str">
        <f t="shared" si="12"/>
        <v>No</v>
      </c>
      <c r="G246" t="s">
        <v>3513</v>
      </c>
      <c r="H246">
        <v>3.42593438549205E-2</v>
      </c>
      <c r="I246">
        <v>0.21482293482798501</v>
      </c>
      <c r="J246" t="s">
        <v>1076</v>
      </c>
      <c r="K246" t="str">
        <f t="shared" si="13"/>
        <v>No</v>
      </c>
      <c r="M246" s="2" t="s">
        <v>2060</v>
      </c>
      <c r="N246">
        <v>0.30655311583692901</v>
      </c>
      <c r="O246">
        <v>1</v>
      </c>
      <c r="P246" t="s">
        <v>790</v>
      </c>
      <c r="Q246" t="str">
        <f t="shared" si="14"/>
        <v>Yes</v>
      </c>
      <c r="R246" t="str">
        <f t="shared" si="15"/>
        <v>Yes</v>
      </c>
    </row>
    <row r="247" spans="1:18" x14ac:dyDescent="0.3">
      <c r="A247" s="2" t="s">
        <v>1859</v>
      </c>
      <c r="B247">
        <v>5.7312913879549898E-2</v>
      </c>
      <c r="C247">
        <v>0.35791329892127099</v>
      </c>
      <c r="D247" t="s">
        <v>3473</v>
      </c>
      <c r="E247" t="str">
        <f t="shared" si="12"/>
        <v>Yes</v>
      </c>
      <c r="G247" t="s">
        <v>3873</v>
      </c>
      <c r="H247">
        <v>3.70616648121668E-2</v>
      </c>
      <c r="I247">
        <v>0.23144631494945</v>
      </c>
      <c r="J247" t="s">
        <v>3872</v>
      </c>
      <c r="K247" t="str">
        <f t="shared" si="13"/>
        <v>No</v>
      </c>
      <c r="M247" s="2" t="s">
        <v>1609</v>
      </c>
      <c r="N247">
        <v>0.309492268678979</v>
      </c>
      <c r="O247">
        <v>1</v>
      </c>
      <c r="P247" t="s">
        <v>1940</v>
      </c>
      <c r="Q247" t="str">
        <f t="shared" si="14"/>
        <v>Yes</v>
      </c>
      <c r="R247" t="str">
        <f t="shared" si="15"/>
        <v>No</v>
      </c>
    </row>
    <row r="248" spans="1:18" x14ac:dyDescent="0.3">
      <c r="A248" t="s">
        <v>2584</v>
      </c>
      <c r="B248">
        <v>5.9206849670106199E-2</v>
      </c>
      <c r="C248">
        <v>0.36823772355797801</v>
      </c>
      <c r="D248" t="s">
        <v>3519</v>
      </c>
      <c r="E248" t="str">
        <f t="shared" si="12"/>
        <v>No</v>
      </c>
      <c r="G248" s="2" t="s">
        <v>1963</v>
      </c>
      <c r="H248">
        <v>3.70616648121668E-2</v>
      </c>
      <c r="I248">
        <v>0.23050547627079301</v>
      </c>
      <c r="J248" t="s">
        <v>1166</v>
      </c>
      <c r="K248" t="str">
        <f t="shared" si="13"/>
        <v>Yes</v>
      </c>
      <c r="M248" s="2" t="s">
        <v>1179</v>
      </c>
      <c r="N248">
        <v>0.30969394184183102</v>
      </c>
      <c r="O248">
        <v>1</v>
      </c>
      <c r="P248" t="s">
        <v>2061</v>
      </c>
      <c r="Q248" t="str">
        <f t="shared" si="14"/>
        <v>Yes</v>
      </c>
      <c r="R248" t="str">
        <f t="shared" si="15"/>
        <v>Yes</v>
      </c>
    </row>
    <row r="249" spans="1:18" x14ac:dyDescent="0.3">
      <c r="A249" t="s">
        <v>2586</v>
      </c>
      <c r="B249">
        <v>5.9206849670106199E-2</v>
      </c>
      <c r="C249">
        <v>0.36674688257191301</v>
      </c>
      <c r="D249" t="s">
        <v>3519</v>
      </c>
      <c r="E249" t="str">
        <f t="shared" si="12"/>
        <v>No</v>
      </c>
      <c r="G249" t="s">
        <v>2445</v>
      </c>
      <c r="H249">
        <v>3.9855994355866897E-2</v>
      </c>
      <c r="I249">
        <v>0.24688126058492399</v>
      </c>
      <c r="J249" t="s">
        <v>759</v>
      </c>
      <c r="K249" t="str">
        <f t="shared" si="13"/>
        <v>No</v>
      </c>
      <c r="M249" s="2" t="s">
        <v>1270</v>
      </c>
      <c r="N249">
        <v>0.31021863630311203</v>
      </c>
      <c r="O249">
        <v>1</v>
      </c>
      <c r="P249" t="s">
        <v>2062</v>
      </c>
      <c r="Q249" t="str">
        <f t="shared" si="14"/>
        <v>Yes</v>
      </c>
      <c r="R249" t="str">
        <f t="shared" si="15"/>
        <v>No</v>
      </c>
    </row>
    <row r="250" spans="1:18" x14ac:dyDescent="0.3">
      <c r="A250" t="s">
        <v>2702</v>
      </c>
      <c r="B250">
        <v>6.2117670654211601E-2</v>
      </c>
      <c r="C250">
        <v>0.38322595201993398</v>
      </c>
      <c r="D250" t="s">
        <v>3520</v>
      </c>
      <c r="E250" t="str">
        <f t="shared" si="12"/>
        <v>No</v>
      </c>
      <c r="G250" t="s">
        <v>1390</v>
      </c>
      <c r="H250">
        <v>3.9855994355866897E-2</v>
      </c>
      <c r="I250">
        <v>0.24588577163095299</v>
      </c>
      <c r="J250" t="s">
        <v>2998</v>
      </c>
      <c r="K250" t="str">
        <f t="shared" si="13"/>
        <v>No</v>
      </c>
      <c r="M250" s="2" t="s">
        <v>1793</v>
      </c>
      <c r="N250">
        <v>0.313310290306276</v>
      </c>
      <c r="O250">
        <v>1</v>
      </c>
      <c r="P250" t="s">
        <v>2021</v>
      </c>
      <c r="Q250" t="str">
        <f t="shared" si="14"/>
        <v>Yes</v>
      </c>
      <c r="R250" t="str">
        <f t="shared" si="15"/>
        <v>Yes</v>
      </c>
    </row>
    <row r="251" spans="1:18" x14ac:dyDescent="0.3">
      <c r="A251" t="s">
        <v>2443</v>
      </c>
      <c r="B251">
        <v>6.2362682680633198E-2</v>
      </c>
      <c r="C251">
        <v>0.38319238755569801</v>
      </c>
      <c r="D251" t="s">
        <v>3521</v>
      </c>
      <c r="E251" t="str">
        <f t="shared" si="12"/>
        <v>No</v>
      </c>
      <c r="G251" t="s">
        <v>2978</v>
      </c>
      <c r="H251">
        <v>3.9855994355866897E-2</v>
      </c>
      <c r="I251">
        <v>0.24489827857219401</v>
      </c>
      <c r="J251" t="s">
        <v>1158</v>
      </c>
      <c r="K251" t="str">
        <f t="shared" si="13"/>
        <v>No</v>
      </c>
      <c r="M251" s="2" t="s">
        <v>1729</v>
      </c>
      <c r="N251">
        <v>0.31608563550708602</v>
      </c>
      <c r="O251">
        <v>1</v>
      </c>
      <c r="P251" t="s">
        <v>2030</v>
      </c>
      <c r="Q251" t="str">
        <f t="shared" si="14"/>
        <v>Yes</v>
      </c>
      <c r="R251" t="str">
        <f t="shared" si="15"/>
        <v>Yes</v>
      </c>
    </row>
    <row r="252" spans="1:18" x14ac:dyDescent="0.3">
      <c r="A252" t="s">
        <v>3522</v>
      </c>
      <c r="B252">
        <v>6.2362682680633198E-2</v>
      </c>
      <c r="C252">
        <v>0.38165961800547499</v>
      </c>
      <c r="D252" t="s">
        <v>3523</v>
      </c>
      <c r="E252" t="str">
        <f t="shared" si="12"/>
        <v>No</v>
      </c>
      <c r="G252" s="2" t="s">
        <v>2060</v>
      </c>
      <c r="H252">
        <v>4.1926001931267901E-2</v>
      </c>
      <c r="I252">
        <v>0.25658713181935899</v>
      </c>
      <c r="J252" t="s">
        <v>3874</v>
      </c>
      <c r="K252" t="str">
        <f t="shared" si="13"/>
        <v>Yes</v>
      </c>
      <c r="M252" s="2" t="s">
        <v>2063</v>
      </c>
      <c r="N252">
        <v>0.31637554377666299</v>
      </c>
      <c r="O252">
        <v>1</v>
      </c>
      <c r="P252" t="s">
        <v>1951</v>
      </c>
      <c r="Q252" t="str">
        <f t="shared" si="14"/>
        <v>Yes</v>
      </c>
      <c r="R252" t="str">
        <f t="shared" si="15"/>
        <v>No</v>
      </c>
    </row>
    <row r="253" spans="1:18" x14ac:dyDescent="0.3">
      <c r="A253" t="s">
        <v>1392</v>
      </c>
      <c r="B253">
        <v>6.2362682680633198E-2</v>
      </c>
      <c r="C253">
        <v>0.38013906175844098</v>
      </c>
      <c r="D253" t="s">
        <v>3524</v>
      </c>
      <c r="E253" t="str">
        <f t="shared" si="12"/>
        <v>No</v>
      </c>
      <c r="G253" t="s">
        <v>2463</v>
      </c>
      <c r="H253">
        <v>4.2642354827630402E-2</v>
      </c>
      <c r="I253">
        <v>0.25993148560268697</v>
      </c>
      <c r="J253" t="s">
        <v>1076</v>
      </c>
      <c r="K253" t="str">
        <f t="shared" si="13"/>
        <v>No</v>
      </c>
      <c r="M253" s="2" t="s">
        <v>1797</v>
      </c>
      <c r="N253">
        <v>0.32004650430353598</v>
      </c>
      <c r="O253">
        <v>1</v>
      </c>
      <c r="P253" t="s">
        <v>2021</v>
      </c>
      <c r="Q253" t="str">
        <f t="shared" si="14"/>
        <v>Yes</v>
      </c>
      <c r="R253" t="str">
        <f t="shared" si="15"/>
        <v>Yes</v>
      </c>
    </row>
    <row r="254" spans="1:18" x14ac:dyDescent="0.3">
      <c r="A254" t="s">
        <v>1509</v>
      </c>
      <c r="B254">
        <v>6.3960563576937302E-2</v>
      </c>
      <c r="C254">
        <v>0.38833199314569</v>
      </c>
      <c r="D254" t="s">
        <v>3525</v>
      </c>
      <c r="E254" t="str">
        <f t="shared" si="12"/>
        <v>No</v>
      </c>
      <c r="G254" t="s">
        <v>3324</v>
      </c>
      <c r="H254">
        <v>4.2642354827630402E-2</v>
      </c>
      <c r="I254">
        <v>0.25890001145347002</v>
      </c>
      <c r="J254" t="s">
        <v>1158</v>
      </c>
      <c r="K254" t="str">
        <f t="shared" si="13"/>
        <v>No</v>
      </c>
      <c r="M254" s="2" t="s">
        <v>1282</v>
      </c>
      <c r="N254">
        <v>0.32119062599610598</v>
      </c>
      <c r="O254">
        <v>1</v>
      </c>
      <c r="P254" t="s">
        <v>2062</v>
      </c>
      <c r="Q254" t="str">
        <f t="shared" si="14"/>
        <v>Yes</v>
      </c>
      <c r="R254" t="str">
        <f t="shared" si="15"/>
        <v>No</v>
      </c>
    </row>
    <row r="255" spans="1:18" x14ac:dyDescent="0.3">
      <c r="A255" s="2" t="s">
        <v>1605</v>
      </c>
      <c r="B255">
        <v>6.4150931805471101E-2</v>
      </c>
      <c r="C255">
        <v>0.38794832277616897</v>
      </c>
      <c r="D255" t="s">
        <v>3526</v>
      </c>
      <c r="E255" t="str">
        <f t="shared" si="12"/>
        <v>Yes</v>
      </c>
      <c r="G255" s="2" t="s">
        <v>1211</v>
      </c>
      <c r="H255">
        <v>4.2642354827630402E-2</v>
      </c>
      <c r="I255">
        <v>0.25787669125009699</v>
      </c>
      <c r="J255" t="s">
        <v>1166</v>
      </c>
      <c r="K255" t="str">
        <f t="shared" si="13"/>
        <v>Yes</v>
      </c>
      <c r="M255" s="2" t="s">
        <v>1799</v>
      </c>
      <c r="N255">
        <v>0.32229456785718902</v>
      </c>
      <c r="O255">
        <v>1</v>
      </c>
      <c r="P255" t="s">
        <v>2021</v>
      </c>
      <c r="Q255" t="str">
        <f t="shared" si="14"/>
        <v>Yes</v>
      </c>
      <c r="R255" t="str">
        <f t="shared" si="15"/>
        <v>Yes</v>
      </c>
    </row>
    <row r="256" spans="1:18" x14ac:dyDescent="0.3">
      <c r="A256" t="s">
        <v>2539</v>
      </c>
      <c r="B256">
        <v>6.7103068741545202E-2</v>
      </c>
      <c r="C256">
        <v>0.404203524309308</v>
      </c>
      <c r="D256" t="s">
        <v>3527</v>
      </c>
      <c r="E256" t="str">
        <f t="shared" si="12"/>
        <v>No</v>
      </c>
      <c r="G256" t="s">
        <v>1669</v>
      </c>
      <c r="H256">
        <v>4.4660737380828902E-2</v>
      </c>
      <c r="I256">
        <v>0.26901940233333899</v>
      </c>
      <c r="J256" t="s">
        <v>3855</v>
      </c>
      <c r="K256" t="str">
        <f t="shared" si="13"/>
        <v>No</v>
      </c>
      <c r="M256" s="2" t="s">
        <v>1800</v>
      </c>
      <c r="N256">
        <v>0.32229456785718902</v>
      </c>
      <c r="O256">
        <v>1</v>
      </c>
      <c r="P256" t="s">
        <v>2021</v>
      </c>
      <c r="Q256" t="str">
        <f t="shared" si="14"/>
        <v>Yes</v>
      </c>
      <c r="R256" t="str">
        <f t="shared" si="15"/>
        <v>Yes</v>
      </c>
    </row>
    <row r="257" spans="1:18" x14ac:dyDescent="0.3">
      <c r="A257" s="2" t="s">
        <v>1808</v>
      </c>
      <c r="B257">
        <v>6.9128101630696701E-2</v>
      </c>
      <c r="C257">
        <v>0.41476860978418001</v>
      </c>
      <c r="D257" t="s">
        <v>3419</v>
      </c>
      <c r="E257" t="str">
        <f t="shared" si="12"/>
        <v>Yes</v>
      </c>
      <c r="G257" t="s">
        <v>2236</v>
      </c>
      <c r="H257">
        <v>4.54207685297007E-2</v>
      </c>
      <c r="I257">
        <v>0.27252461117820398</v>
      </c>
      <c r="J257" t="s">
        <v>3294</v>
      </c>
      <c r="K257" t="str">
        <f t="shared" si="13"/>
        <v>No</v>
      </c>
      <c r="M257" s="2" t="s">
        <v>1801</v>
      </c>
      <c r="N257">
        <v>0.32229456785718902</v>
      </c>
      <c r="O257">
        <v>1</v>
      </c>
      <c r="P257" t="s">
        <v>2021</v>
      </c>
      <c r="Q257" t="str">
        <f t="shared" si="14"/>
        <v>Yes</v>
      </c>
      <c r="R257" t="str">
        <f t="shared" si="15"/>
        <v>Yes</v>
      </c>
    </row>
    <row r="258" spans="1:18" x14ac:dyDescent="0.3">
      <c r="A258" t="s">
        <v>2300</v>
      </c>
      <c r="B258">
        <v>7.0153774600551E-2</v>
      </c>
      <c r="C258">
        <v>0.41927841851110498</v>
      </c>
      <c r="D258" t="s">
        <v>3528</v>
      </c>
      <c r="E258" t="str">
        <f t="shared" si="12"/>
        <v>No</v>
      </c>
      <c r="G258" t="s">
        <v>1430</v>
      </c>
      <c r="H258">
        <v>4.54207685297007E-2</v>
      </c>
      <c r="I258">
        <v>0.27146006191578897</v>
      </c>
      <c r="J258" t="s">
        <v>3678</v>
      </c>
      <c r="K258" t="str">
        <f t="shared" si="13"/>
        <v>No</v>
      </c>
      <c r="M258" t="s">
        <v>1620</v>
      </c>
      <c r="N258">
        <v>0.32319054470526098</v>
      </c>
      <c r="O258">
        <v>1</v>
      </c>
      <c r="P258" t="s">
        <v>2064</v>
      </c>
      <c r="Q258" t="str">
        <f t="shared" si="14"/>
        <v>No</v>
      </c>
      <c r="R258" t="str">
        <f t="shared" si="15"/>
        <v>No</v>
      </c>
    </row>
    <row r="259" spans="1:18" x14ac:dyDescent="0.3">
      <c r="A259" t="s">
        <v>2613</v>
      </c>
      <c r="B259">
        <v>7.0375270877859206E-2</v>
      </c>
      <c r="C259">
        <v>0.41896562040126301</v>
      </c>
      <c r="D259" t="s">
        <v>3529</v>
      </c>
      <c r="E259" t="str">
        <f t="shared" ref="E259:E322" si="16">IF(ISNA(VLOOKUP($A259,$M:$R,1,FALSE)),"No","Yes")</f>
        <v>No</v>
      </c>
      <c r="G259" t="s">
        <v>2699</v>
      </c>
      <c r="H259">
        <v>4.54207685297007E-2</v>
      </c>
      <c r="I259">
        <v>0.27040379708343198</v>
      </c>
      <c r="J259" t="s">
        <v>1168</v>
      </c>
      <c r="K259" t="str">
        <f t="shared" ref="K259:K322" si="17">IF(ISNA(VLOOKUP($G259,$M:$R,1,FALSE)),"No","Yes")</f>
        <v>No</v>
      </c>
      <c r="M259" s="2" t="s">
        <v>1305</v>
      </c>
      <c r="N259">
        <v>0.32319054470526098</v>
      </c>
      <c r="O259">
        <v>1</v>
      </c>
      <c r="P259" t="s">
        <v>1897</v>
      </c>
      <c r="Q259" t="str">
        <f t="shared" ref="Q259:Q322" si="18">IF(ISNA(VLOOKUP($M259,$A:$D,1,FALSE)),"No","Yes")</f>
        <v>Yes</v>
      </c>
      <c r="R259" t="str">
        <f t="shared" ref="R259:R322" si="19">IF(ISNA(VLOOKUP($M259,$G:$J,1,FALSE)),"No","Yes")</f>
        <v>Yes</v>
      </c>
    </row>
    <row r="260" spans="1:18" x14ac:dyDescent="0.3">
      <c r="A260" t="s">
        <v>2989</v>
      </c>
      <c r="B260">
        <v>7.0591312091270106E-2</v>
      </c>
      <c r="C260">
        <v>0.418622897285439</v>
      </c>
      <c r="D260" t="s">
        <v>3530</v>
      </c>
      <c r="E260" t="str">
        <f t="shared" si="16"/>
        <v>No</v>
      </c>
      <c r="G260" t="s">
        <v>1447</v>
      </c>
      <c r="H260">
        <v>4.8191257689916799E-2</v>
      </c>
      <c r="I260">
        <v>0.28578536537043597</v>
      </c>
      <c r="J260" t="s">
        <v>3678</v>
      </c>
      <c r="K260" t="str">
        <f t="shared" si="17"/>
        <v>No</v>
      </c>
      <c r="M260" s="2" t="s">
        <v>2065</v>
      </c>
      <c r="N260">
        <v>0.32993794528632298</v>
      </c>
      <c r="O260">
        <v>1</v>
      </c>
      <c r="P260" t="s">
        <v>881</v>
      </c>
      <c r="Q260" t="str">
        <f t="shared" si="18"/>
        <v>Yes</v>
      </c>
      <c r="R260" t="str">
        <f t="shared" si="19"/>
        <v>No</v>
      </c>
    </row>
    <row r="261" spans="1:18" x14ac:dyDescent="0.3">
      <c r="A261" t="s">
        <v>2991</v>
      </c>
      <c r="B261">
        <v>7.0591312091270106E-2</v>
      </c>
      <c r="C261">
        <v>0.417006592662715</v>
      </c>
      <c r="D261" t="s">
        <v>3531</v>
      </c>
      <c r="E261" t="str">
        <f t="shared" si="16"/>
        <v>No</v>
      </c>
      <c r="G261" t="s">
        <v>1448</v>
      </c>
      <c r="H261">
        <v>4.8191257689916799E-2</v>
      </c>
      <c r="I261">
        <v>0.28468194697132299</v>
      </c>
      <c r="J261" t="s">
        <v>3678</v>
      </c>
      <c r="K261" t="str">
        <f t="shared" si="17"/>
        <v>No</v>
      </c>
      <c r="M261" s="2" t="s">
        <v>1321</v>
      </c>
      <c r="N261">
        <v>0.33661841271020199</v>
      </c>
      <c r="O261">
        <v>1</v>
      </c>
      <c r="P261" t="s">
        <v>1961</v>
      </c>
      <c r="Q261" t="str">
        <f t="shared" si="18"/>
        <v>Yes</v>
      </c>
      <c r="R261" t="str">
        <f t="shared" si="19"/>
        <v>Yes</v>
      </c>
    </row>
    <row r="262" spans="1:18" x14ac:dyDescent="0.3">
      <c r="A262" s="2" t="s">
        <v>2052</v>
      </c>
      <c r="B262">
        <v>7.2264767335682503E-2</v>
      </c>
      <c r="C262">
        <v>0.42525036162920798</v>
      </c>
      <c r="D262" t="s">
        <v>3532</v>
      </c>
      <c r="E262" t="str">
        <f t="shared" si="16"/>
        <v>Yes</v>
      </c>
      <c r="G262" t="s">
        <v>3686</v>
      </c>
      <c r="H262">
        <v>4.8191257689916799E-2</v>
      </c>
      <c r="I262">
        <v>0.283587016406048</v>
      </c>
      <c r="J262" t="s">
        <v>1076</v>
      </c>
      <c r="K262" t="str">
        <f t="shared" si="17"/>
        <v>No</v>
      </c>
      <c r="M262" t="s">
        <v>1633</v>
      </c>
      <c r="N262">
        <v>0.33661841271020199</v>
      </c>
      <c r="O262">
        <v>1</v>
      </c>
      <c r="P262" t="s">
        <v>853</v>
      </c>
      <c r="Q262" t="str">
        <f t="shared" si="18"/>
        <v>No</v>
      </c>
      <c r="R262" t="str">
        <f t="shared" si="19"/>
        <v>No</v>
      </c>
    </row>
    <row r="263" spans="1:18" x14ac:dyDescent="0.3">
      <c r="A263" t="s">
        <v>2548</v>
      </c>
      <c r="B263">
        <v>7.2264767335682503E-2</v>
      </c>
      <c r="C263">
        <v>0.42362104989882798</v>
      </c>
      <c r="D263" t="s">
        <v>3533</v>
      </c>
      <c r="E263" t="str">
        <f t="shared" si="16"/>
        <v>No</v>
      </c>
      <c r="G263" t="s">
        <v>2712</v>
      </c>
      <c r="H263">
        <v>4.8191257689916799E-2</v>
      </c>
      <c r="I263">
        <v>0.28250047611330498</v>
      </c>
      <c r="J263" t="s">
        <v>1158</v>
      </c>
      <c r="K263" t="str">
        <f t="shared" si="17"/>
        <v>No</v>
      </c>
      <c r="M263" s="2" t="s">
        <v>2066</v>
      </c>
      <c r="N263">
        <v>0.33661841271020199</v>
      </c>
      <c r="O263">
        <v>1</v>
      </c>
      <c r="P263" t="s">
        <v>850</v>
      </c>
      <c r="Q263" t="str">
        <f t="shared" si="18"/>
        <v>Yes</v>
      </c>
      <c r="R263" t="str">
        <f t="shared" si="19"/>
        <v>No</v>
      </c>
    </row>
    <row r="264" spans="1:18" x14ac:dyDescent="0.3">
      <c r="A264" t="s">
        <v>2551</v>
      </c>
      <c r="B264">
        <v>7.2264767335682503E-2</v>
      </c>
      <c r="C264">
        <v>0.42200417566257298</v>
      </c>
      <c r="D264" t="s">
        <v>3534</v>
      </c>
      <c r="E264" t="str">
        <f t="shared" si="16"/>
        <v>No</v>
      </c>
      <c r="G264" t="s">
        <v>3875</v>
      </c>
      <c r="H264">
        <v>4.8191257689916799E-2</v>
      </c>
      <c r="I264">
        <v>0.28142223002126898</v>
      </c>
      <c r="J264" t="s">
        <v>3872</v>
      </c>
      <c r="K264" t="str">
        <f t="shared" si="17"/>
        <v>No</v>
      </c>
      <c r="M264" s="2" t="s">
        <v>1488</v>
      </c>
      <c r="N264">
        <v>0.33937902869312297</v>
      </c>
      <c r="O264">
        <v>1</v>
      </c>
      <c r="P264" t="s">
        <v>1883</v>
      </c>
      <c r="Q264" t="str">
        <f t="shared" si="18"/>
        <v>Yes</v>
      </c>
      <c r="R264" t="str">
        <f t="shared" si="19"/>
        <v>No</v>
      </c>
    </row>
    <row r="265" spans="1:18" x14ac:dyDescent="0.3">
      <c r="A265" t="s">
        <v>2552</v>
      </c>
      <c r="B265">
        <v>7.2264767335682503E-2</v>
      </c>
      <c r="C265">
        <v>0.42039959704788599</v>
      </c>
      <c r="D265" t="s">
        <v>2645</v>
      </c>
      <c r="E265" t="str">
        <f t="shared" si="16"/>
        <v>No</v>
      </c>
      <c r="G265" s="2" t="s">
        <v>1807</v>
      </c>
      <c r="H265">
        <v>4.8883444101308397E-2</v>
      </c>
      <c r="I265">
        <v>0.28437897138783902</v>
      </c>
      <c r="J265" t="s">
        <v>3876</v>
      </c>
      <c r="K265" t="str">
        <f t="shared" si="17"/>
        <v>Yes</v>
      </c>
      <c r="M265" s="2" t="s">
        <v>1808</v>
      </c>
      <c r="N265">
        <v>0.34299965014435202</v>
      </c>
      <c r="O265">
        <v>1</v>
      </c>
      <c r="P265" t="s">
        <v>2067</v>
      </c>
      <c r="Q265" t="str">
        <f t="shared" si="18"/>
        <v>Yes</v>
      </c>
      <c r="R265" t="str">
        <f t="shared" si="19"/>
        <v>No</v>
      </c>
    </row>
    <row r="266" spans="1:18" x14ac:dyDescent="0.3">
      <c r="A266" t="s">
        <v>2554</v>
      </c>
      <c r="B266">
        <v>7.2264767335682503E-2</v>
      </c>
      <c r="C266">
        <v>0.41880717433179598</v>
      </c>
      <c r="D266" t="s">
        <v>2645</v>
      </c>
      <c r="E266" t="str">
        <f t="shared" si="16"/>
        <v>No</v>
      </c>
      <c r="G266" t="s">
        <v>3554</v>
      </c>
      <c r="H266">
        <v>5.09538444953197E-2</v>
      </c>
      <c r="I266">
        <v>0.29530068968878398</v>
      </c>
      <c r="J266" t="s">
        <v>1076</v>
      </c>
      <c r="K266" t="str">
        <f t="shared" si="17"/>
        <v>No</v>
      </c>
      <c r="M266" s="2" t="s">
        <v>1490</v>
      </c>
      <c r="N266">
        <v>0.34299965014435202</v>
      </c>
      <c r="O266">
        <v>1</v>
      </c>
      <c r="P266" t="s">
        <v>2016</v>
      </c>
      <c r="Q266" t="str">
        <f t="shared" si="18"/>
        <v>Yes</v>
      </c>
      <c r="R266" t="str">
        <f t="shared" si="19"/>
        <v>Yes</v>
      </c>
    </row>
    <row r="267" spans="1:18" x14ac:dyDescent="0.3">
      <c r="A267" t="s">
        <v>2371</v>
      </c>
      <c r="B267">
        <v>7.3369957317155204E-2</v>
      </c>
      <c r="C267">
        <v>0.423607678095273</v>
      </c>
      <c r="D267" t="s">
        <v>3500</v>
      </c>
      <c r="E267" t="str">
        <f t="shared" si="16"/>
        <v>No</v>
      </c>
      <c r="G267" t="s">
        <v>3877</v>
      </c>
      <c r="H267">
        <v>5.09538444953197E-2</v>
      </c>
      <c r="I267">
        <v>0.294186347463543</v>
      </c>
      <c r="J267" t="s">
        <v>3869</v>
      </c>
      <c r="K267" t="str">
        <f t="shared" si="17"/>
        <v>No</v>
      </c>
      <c r="M267" s="2" t="s">
        <v>1491</v>
      </c>
      <c r="N267">
        <v>0.34299965014435202</v>
      </c>
      <c r="O267">
        <v>1</v>
      </c>
      <c r="P267" t="s">
        <v>2016</v>
      </c>
      <c r="Q267" t="str">
        <f t="shared" si="18"/>
        <v>Yes</v>
      </c>
      <c r="R267" t="str">
        <f t="shared" si="19"/>
        <v>Yes</v>
      </c>
    </row>
    <row r="268" spans="1:18" x14ac:dyDescent="0.3">
      <c r="A268" s="2" t="s">
        <v>2070</v>
      </c>
      <c r="B268">
        <v>7.4002599205454295E-2</v>
      </c>
      <c r="C268">
        <v>0.42565404806144702</v>
      </c>
      <c r="D268" t="s">
        <v>3535</v>
      </c>
      <c r="E268" t="str">
        <f t="shared" si="16"/>
        <v>Yes</v>
      </c>
      <c r="G268" t="s">
        <v>1461</v>
      </c>
      <c r="H268">
        <v>5.09538444953197E-2</v>
      </c>
      <c r="I268">
        <v>0.29308038375127399</v>
      </c>
      <c r="J268" t="s">
        <v>1158</v>
      </c>
      <c r="K268" t="str">
        <f t="shared" si="17"/>
        <v>No</v>
      </c>
      <c r="M268" s="2" t="s">
        <v>1492</v>
      </c>
      <c r="N268">
        <v>0.34299965014435202</v>
      </c>
      <c r="O268">
        <v>1</v>
      </c>
      <c r="P268" t="s">
        <v>2016</v>
      </c>
      <c r="Q268" t="str">
        <f t="shared" si="18"/>
        <v>Yes</v>
      </c>
      <c r="R268" t="str">
        <f t="shared" si="19"/>
        <v>Yes</v>
      </c>
    </row>
    <row r="269" spans="1:18" x14ac:dyDescent="0.3">
      <c r="A269" t="s">
        <v>2253</v>
      </c>
      <c r="B269">
        <v>7.6665309088887607E-2</v>
      </c>
      <c r="C269">
        <v>0.439318063318344</v>
      </c>
      <c r="D269" t="s">
        <v>3536</v>
      </c>
      <c r="E269" t="str">
        <f t="shared" si="16"/>
        <v>No</v>
      </c>
      <c r="G269" t="s">
        <v>2745</v>
      </c>
      <c r="H269">
        <v>5.3708551061233303E-2</v>
      </c>
      <c r="I269">
        <v>0.30776810158684298</v>
      </c>
      <c r="J269" t="s">
        <v>3872</v>
      </c>
      <c r="K269" t="str">
        <f t="shared" si="17"/>
        <v>No</v>
      </c>
      <c r="M269" s="2" t="s">
        <v>1493</v>
      </c>
      <c r="N269">
        <v>0.34299965014435202</v>
      </c>
      <c r="O269">
        <v>1</v>
      </c>
      <c r="P269" t="s">
        <v>2016</v>
      </c>
      <c r="Q269" t="str">
        <f t="shared" si="18"/>
        <v>Yes</v>
      </c>
      <c r="R269" t="str">
        <f t="shared" si="19"/>
        <v>Yes</v>
      </c>
    </row>
    <row r="270" spans="1:18" x14ac:dyDescent="0.3">
      <c r="A270" t="s">
        <v>2194</v>
      </c>
      <c r="B270">
        <v>7.7598218249636197E-2</v>
      </c>
      <c r="C270">
        <v>0.443004753440087</v>
      </c>
      <c r="D270" t="s">
        <v>3537</v>
      </c>
      <c r="E270" t="str">
        <f t="shared" si="16"/>
        <v>No</v>
      </c>
      <c r="G270" t="s">
        <v>3697</v>
      </c>
      <c r="H270">
        <v>5.3708551061233303E-2</v>
      </c>
      <c r="I270">
        <v>0.306619713148086</v>
      </c>
      <c r="J270" t="s">
        <v>1076</v>
      </c>
      <c r="K270" t="str">
        <f t="shared" si="17"/>
        <v>No</v>
      </c>
      <c r="M270" s="2" t="s">
        <v>1494</v>
      </c>
      <c r="N270">
        <v>0.34299965014435202</v>
      </c>
      <c r="O270">
        <v>1</v>
      </c>
      <c r="P270" t="s">
        <v>2016</v>
      </c>
      <c r="Q270" t="str">
        <f t="shared" si="18"/>
        <v>Yes</v>
      </c>
      <c r="R270" t="str">
        <f t="shared" si="19"/>
        <v>Yes</v>
      </c>
    </row>
    <row r="271" spans="1:18" x14ac:dyDescent="0.3">
      <c r="A271" t="s">
        <v>2429</v>
      </c>
      <c r="B271">
        <v>7.7598218249636197E-2</v>
      </c>
      <c r="C271">
        <v>0.44135789562060701</v>
      </c>
      <c r="D271" t="s">
        <v>3538</v>
      </c>
      <c r="E271" t="str">
        <f t="shared" si="16"/>
        <v>No</v>
      </c>
      <c r="G271" t="s">
        <v>2546</v>
      </c>
      <c r="H271">
        <v>5.6455399462135403E-2</v>
      </c>
      <c r="I271">
        <v>0.32110320140173598</v>
      </c>
      <c r="J271" t="s">
        <v>1160</v>
      </c>
      <c r="K271" t="str">
        <f t="shared" si="17"/>
        <v>No</v>
      </c>
      <c r="M271" s="2" t="s">
        <v>1495</v>
      </c>
      <c r="N271">
        <v>0.34299965014435202</v>
      </c>
      <c r="O271">
        <v>1</v>
      </c>
      <c r="P271" t="s">
        <v>2016</v>
      </c>
      <c r="Q271" t="str">
        <f t="shared" si="18"/>
        <v>Yes</v>
      </c>
      <c r="R271" t="str">
        <f t="shared" si="19"/>
        <v>Yes</v>
      </c>
    </row>
    <row r="272" spans="1:18" x14ac:dyDescent="0.3">
      <c r="A272" s="2" t="s">
        <v>1792</v>
      </c>
      <c r="B272">
        <v>7.8352248514521897E-2</v>
      </c>
      <c r="C272">
        <v>0.44399607491562398</v>
      </c>
      <c r="D272" t="s">
        <v>3539</v>
      </c>
      <c r="E272" t="str">
        <f t="shared" si="16"/>
        <v>Yes</v>
      </c>
      <c r="G272" t="s">
        <v>2146</v>
      </c>
      <c r="H272">
        <v>5.6455399462135403E-2</v>
      </c>
      <c r="I272">
        <v>0.31991393028543402</v>
      </c>
      <c r="J272" t="s">
        <v>1156</v>
      </c>
      <c r="K272" t="str">
        <f t="shared" si="17"/>
        <v>No</v>
      </c>
      <c r="M272" t="s">
        <v>1322</v>
      </c>
      <c r="N272">
        <v>0.34323260765747599</v>
      </c>
      <c r="O272">
        <v>1</v>
      </c>
      <c r="P272" t="s">
        <v>877</v>
      </c>
      <c r="Q272" t="str">
        <f t="shared" si="18"/>
        <v>No</v>
      </c>
      <c r="R272" t="str">
        <f t="shared" si="19"/>
        <v>No</v>
      </c>
    </row>
    <row r="273" spans="1:18" x14ac:dyDescent="0.3">
      <c r="A273" s="2" t="s">
        <v>1428</v>
      </c>
      <c r="B273">
        <v>7.9148747002908207E-2</v>
      </c>
      <c r="C273">
        <v>0.44685454949981301</v>
      </c>
      <c r="D273" t="s">
        <v>3540</v>
      </c>
      <c r="E273" t="str">
        <f t="shared" si="16"/>
        <v>Yes</v>
      </c>
      <c r="G273" t="s">
        <v>3878</v>
      </c>
      <c r="H273">
        <v>5.6455399462135403E-2</v>
      </c>
      <c r="I273">
        <v>0.31873343607773802</v>
      </c>
      <c r="J273" t="s">
        <v>1165</v>
      </c>
      <c r="K273" t="str">
        <f t="shared" si="17"/>
        <v>No</v>
      </c>
      <c r="M273" t="s">
        <v>1637</v>
      </c>
      <c r="N273">
        <v>0.34323260765747599</v>
      </c>
      <c r="O273">
        <v>1</v>
      </c>
      <c r="P273" t="s">
        <v>861</v>
      </c>
      <c r="Q273" t="str">
        <f t="shared" si="18"/>
        <v>No</v>
      </c>
      <c r="R273" t="str">
        <f t="shared" si="19"/>
        <v>No</v>
      </c>
    </row>
    <row r="274" spans="1:18" x14ac:dyDescent="0.3">
      <c r="A274" t="s">
        <v>1429</v>
      </c>
      <c r="B274">
        <v>7.9148747002908207E-2</v>
      </c>
      <c r="C274">
        <v>0.445211701891358</v>
      </c>
      <c r="D274" t="s">
        <v>3541</v>
      </c>
      <c r="E274" t="str">
        <f t="shared" si="16"/>
        <v>No</v>
      </c>
      <c r="G274" t="s">
        <v>3879</v>
      </c>
      <c r="H274">
        <v>5.6455399462135403E-2</v>
      </c>
      <c r="I274">
        <v>0.31756162197451099</v>
      </c>
      <c r="J274" t="s">
        <v>3872</v>
      </c>
      <c r="K274" t="str">
        <f t="shared" si="17"/>
        <v>No</v>
      </c>
      <c r="M274" s="2" t="s">
        <v>1639</v>
      </c>
      <c r="N274">
        <v>0.34323260765747599</v>
      </c>
      <c r="O274">
        <v>1</v>
      </c>
      <c r="P274" t="s">
        <v>787</v>
      </c>
      <c r="Q274" t="str">
        <f t="shared" si="18"/>
        <v>Yes</v>
      </c>
      <c r="R274" t="str">
        <f t="shared" si="19"/>
        <v>No</v>
      </c>
    </row>
    <row r="275" spans="1:18" x14ac:dyDescent="0.3">
      <c r="A275" t="s">
        <v>1738</v>
      </c>
      <c r="B275">
        <v>8.0039339235039406E-2</v>
      </c>
      <c r="C275">
        <v>0.44857212098758298</v>
      </c>
      <c r="D275" t="s">
        <v>3542</v>
      </c>
      <c r="E275" t="str">
        <f t="shared" si="16"/>
        <v>No</v>
      </c>
      <c r="G275" s="2" t="s">
        <v>1265</v>
      </c>
      <c r="H275">
        <v>5.6841217218127099E-2</v>
      </c>
      <c r="I275">
        <v>0.31856066792576698</v>
      </c>
      <c r="J275" t="s">
        <v>3859</v>
      </c>
      <c r="K275" t="str">
        <f t="shared" si="17"/>
        <v>Yes</v>
      </c>
      <c r="M275" s="2" t="s">
        <v>2068</v>
      </c>
      <c r="N275">
        <v>0.34323260765747599</v>
      </c>
      <c r="O275">
        <v>1</v>
      </c>
      <c r="P275" t="s">
        <v>831</v>
      </c>
      <c r="Q275" t="str">
        <f t="shared" si="18"/>
        <v>Yes</v>
      </c>
      <c r="R275" t="str">
        <f t="shared" si="19"/>
        <v>No</v>
      </c>
    </row>
    <row r="276" spans="1:18" x14ac:dyDescent="0.3">
      <c r="A276" t="s">
        <v>2748</v>
      </c>
      <c r="B276">
        <v>8.3098690702746003E-2</v>
      </c>
      <c r="C276">
        <v>0.464018236405844</v>
      </c>
      <c r="D276" t="s">
        <v>3543</v>
      </c>
      <c r="E276" t="str">
        <f t="shared" si="16"/>
        <v>No</v>
      </c>
      <c r="G276" s="2" t="s">
        <v>2009</v>
      </c>
      <c r="H276">
        <v>5.9194411708517497E-2</v>
      </c>
      <c r="I276">
        <v>0.330538138372378</v>
      </c>
      <c r="J276" t="s">
        <v>1157</v>
      </c>
      <c r="K276" t="str">
        <f t="shared" si="17"/>
        <v>Yes</v>
      </c>
      <c r="M276" s="2" t="s">
        <v>2069</v>
      </c>
      <c r="N276">
        <v>0.34323260765747599</v>
      </c>
      <c r="O276">
        <v>1</v>
      </c>
      <c r="P276" t="s">
        <v>831</v>
      </c>
      <c r="Q276" t="str">
        <f t="shared" si="18"/>
        <v>Yes</v>
      </c>
      <c r="R276" t="str">
        <f t="shared" si="19"/>
        <v>No</v>
      </c>
    </row>
    <row r="277" spans="1:18" x14ac:dyDescent="0.3">
      <c r="A277" s="2" t="s">
        <v>1548</v>
      </c>
      <c r="B277">
        <v>8.34914958899617E-2</v>
      </c>
      <c r="C277">
        <v>0.46451632258778602</v>
      </c>
      <c r="D277" t="s">
        <v>3544</v>
      </c>
      <c r="E277" t="str">
        <f t="shared" si="16"/>
        <v>Yes</v>
      </c>
      <c r="G277" t="s">
        <v>3880</v>
      </c>
      <c r="H277">
        <v>5.9194411708517497E-2</v>
      </c>
      <c r="I277">
        <v>0.32933618150556998</v>
      </c>
      <c r="J277" t="s">
        <v>3869</v>
      </c>
      <c r="K277" t="str">
        <f t="shared" si="17"/>
        <v>No</v>
      </c>
      <c r="M277" s="2" t="s">
        <v>1642</v>
      </c>
      <c r="N277">
        <v>0.34978118427188598</v>
      </c>
      <c r="O277">
        <v>1</v>
      </c>
      <c r="P277" t="s">
        <v>1957</v>
      </c>
      <c r="Q277" t="str">
        <f t="shared" si="18"/>
        <v>Yes</v>
      </c>
      <c r="R277" t="str">
        <f t="shared" si="19"/>
        <v>No</v>
      </c>
    </row>
    <row r="278" spans="1:18" x14ac:dyDescent="0.3">
      <c r="A278" t="s">
        <v>2260</v>
      </c>
      <c r="B278">
        <v>8.4344149637062105E-2</v>
      </c>
      <c r="C278">
        <v>0.46755995994458299</v>
      </c>
      <c r="D278" t="s">
        <v>3545</v>
      </c>
      <c r="E278" t="str">
        <f t="shared" si="16"/>
        <v>No</v>
      </c>
      <c r="G278" s="2" t="s">
        <v>2078</v>
      </c>
      <c r="H278">
        <v>5.9268216907536198E-2</v>
      </c>
      <c r="I278">
        <v>0.32855207198742897</v>
      </c>
      <c r="J278" t="s">
        <v>3874</v>
      </c>
      <c r="K278" t="str">
        <f t="shared" si="17"/>
        <v>Yes</v>
      </c>
      <c r="M278" s="2" t="s">
        <v>2070</v>
      </c>
      <c r="N278">
        <v>0.35022189139059601</v>
      </c>
      <c r="O278">
        <v>1</v>
      </c>
      <c r="P278" t="s">
        <v>790</v>
      </c>
      <c r="Q278" t="str">
        <f t="shared" si="18"/>
        <v>Yes</v>
      </c>
      <c r="R278" t="str">
        <f t="shared" si="19"/>
        <v>Yes</v>
      </c>
    </row>
    <row r="279" spans="1:18" x14ac:dyDescent="0.3">
      <c r="A279" s="2" t="s">
        <v>1848</v>
      </c>
      <c r="B279">
        <v>8.5096915120318806E-2</v>
      </c>
      <c r="C279">
        <v>0.47002989218082197</v>
      </c>
      <c r="D279" t="s">
        <v>3546</v>
      </c>
      <c r="E279" t="str">
        <f t="shared" si="16"/>
        <v>Yes</v>
      </c>
      <c r="G279" s="2" t="s">
        <v>2014</v>
      </c>
      <c r="H279">
        <v>6.1925609729226998E-2</v>
      </c>
      <c r="I279">
        <v>0.34204398153688498</v>
      </c>
      <c r="J279" t="s">
        <v>1155</v>
      </c>
      <c r="K279" t="str">
        <f t="shared" si="17"/>
        <v>Yes</v>
      </c>
      <c r="M279" s="2" t="s">
        <v>1505</v>
      </c>
      <c r="N279">
        <v>0.353823049625133</v>
      </c>
      <c r="O279">
        <v>1</v>
      </c>
      <c r="P279" t="s">
        <v>2016</v>
      </c>
      <c r="Q279" t="str">
        <f t="shared" si="18"/>
        <v>Yes</v>
      </c>
      <c r="R279" t="str">
        <f t="shared" si="19"/>
        <v>Yes</v>
      </c>
    </row>
    <row r="280" spans="1:18" x14ac:dyDescent="0.3">
      <c r="A280" t="s">
        <v>3017</v>
      </c>
      <c r="B280">
        <v>8.8008559618169502E-2</v>
      </c>
      <c r="C280">
        <v>0.48436365545251597</v>
      </c>
      <c r="D280" t="s">
        <v>3547</v>
      </c>
      <c r="E280" t="str">
        <f t="shared" si="16"/>
        <v>No</v>
      </c>
      <c r="G280" t="s">
        <v>2580</v>
      </c>
      <c r="H280">
        <v>6.1925609729226998E-2</v>
      </c>
      <c r="I280">
        <v>0.34081360750258</v>
      </c>
      <c r="J280" t="s">
        <v>1155</v>
      </c>
      <c r="K280" t="str">
        <f t="shared" si="17"/>
        <v>No</v>
      </c>
      <c r="M280" s="2" t="s">
        <v>1506</v>
      </c>
      <c r="N280">
        <v>0.353823049625133</v>
      </c>
      <c r="O280">
        <v>1</v>
      </c>
      <c r="P280" t="s">
        <v>2016</v>
      </c>
      <c r="Q280" t="str">
        <f t="shared" si="18"/>
        <v>Yes</v>
      </c>
      <c r="R280" t="str">
        <f t="shared" si="19"/>
        <v>Yes</v>
      </c>
    </row>
    <row r="281" spans="1:18" x14ac:dyDescent="0.3">
      <c r="A281" s="2" t="s">
        <v>1739</v>
      </c>
      <c r="B281">
        <v>8.8589207533770503E-2</v>
      </c>
      <c r="C281">
        <v>0.48581178324970897</v>
      </c>
      <c r="D281" t="s">
        <v>3548</v>
      </c>
      <c r="E281" t="str">
        <f t="shared" si="16"/>
        <v>Yes</v>
      </c>
      <c r="G281" t="s">
        <v>2582</v>
      </c>
      <c r="H281">
        <v>6.1925609729226998E-2</v>
      </c>
      <c r="I281">
        <v>0.33959205335382497</v>
      </c>
      <c r="J281" t="s">
        <v>1158</v>
      </c>
      <c r="K281" t="str">
        <f t="shared" si="17"/>
        <v>No</v>
      </c>
      <c r="M281" s="2" t="s">
        <v>2071</v>
      </c>
      <c r="N281">
        <v>0.35626479026858199</v>
      </c>
      <c r="O281">
        <v>1</v>
      </c>
      <c r="P281" t="s">
        <v>754</v>
      </c>
      <c r="Q281" t="str">
        <f t="shared" si="18"/>
        <v>No</v>
      </c>
      <c r="R281" t="str">
        <f t="shared" si="19"/>
        <v>Yes</v>
      </c>
    </row>
    <row r="282" spans="1:18" x14ac:dyDescent="0.3">
      <c r="A282" s="2" t="s">
        <v>1741</v>
      </c>
      <c r="B282">
        <v>8.8589207533770503E-2</v>
      </c>
      <c r="C282">
        <v>0.48407674116667399</v>
      </c>
      <c r="D282" t="s">
        <v>3548</v>
      </c>
      <c r="E282" t="str">
        <f t="shared" si="16"/>
        <v>Yes</v>
      </c>
      <c r="G282" t="s">
        <v>3063</v>
      </c>
      <c r="H282">
        <v>6.1925609729226998E-2</v>
      </c>
      <c r="I282">
        <v>0.33837922459184699</v>
      </c>
      <c r="J282" t="s">
        <v>1076</v>
      </c>
      <c r="K282" t="str">
        <f t="shared" si="17"/>
        <v>No</v>
      </c>
      <c r="M282" s="2" t="s">
        <v>2072</v>
      </c>
      <c r="N282">
        <v>0.36268406698914601</v>
      </c>
      <c r="O282">
        <v>1</v>
      </c>
      <c r="P282" t="s">
        <v>1977</v>
      </c>
      <c r="Q282" t="str">
        <f t="shared" si="18"/>
        <v>Yes</v>
      </c>
      <c r="R282" t="str">
        <f t="shared" si="19"/>
        <v>No</v>
      </c>
    </row>
    <row r="283" spans="1:18" x14ac:dyDescent="0.3">
      <c r="A283" s="2" t="s">
        <v>1742</v>
      </c>
      <c r="B283">
        <v>8.8589207533770503E-2</v>
      </c>
      <c r="C283">
        <v>0.48235404813761101</v>
      </c>
      <c r="D283" t="s">
        <v>3548</v>
      </c>
      <c r="E283" t="str">
        <f t="shared" si="16"/>
        <v>Yes</v>
      </c>
      <c r="G283" t="s">
        <v>2818</v>
      </c>
      <c r="H283">
        <v>6.4649015427584305E-2</v>
      </c>
      <c r="I283">
        <v>0.35200353595802097</v>
      </c>
      <c r="J283" t="s">
        <v>1160</v>
      </c>
      <c r="K283" t="str">
        <f t="shared" si="17"/>
        <v>No</v>
      </c>
      <c r="M283" s="2" t="s">
        <v>1653</v>
      </c>
      <c r="N283">
        <v>0.36268406698914601</v>
      </c>
      <c r="O283">
        <v>1</v>
      </c>
      <c r="P283" t="s">
        <v>850</v>
      </c>
      <c r="Q283" t="str">
        <f t="shared" si="18"/>
        <v>Yes</v>
      </c>
      <c r="R283" t="str">
        <f t="shared" si="19"/>
        <v>Yes</v>
      </c>
    </row>
    <row r="284" spans="1:18" x14ac:dyDescent="0.3">
      <c r="A284" s="2" t="s">
        <v>1743</v>
      </c>
      <c r="B284">
        <v>8.8589207533770503E-2</v>
      </c>
      <c r="C284">
        <v>0.48064357278960601</v>
      </c>
      <c r="D284" t="s">
        <v>3548</v>
      </c>
      <c r="E284" t="str">
        <f t="shared" si="16"/>
        <v>Yes</v>
      </c>
      <c r="G284" t="s">
        <v>3708</v>
      </c>
      <c r="H284">
        <v>6.4649015427584305E-2</v>
      </c>
      <c r="I284">
        <v>0.35075529646880799</v>
      </c>
      <c r="J284" t="s">
        <v>1076</v>
      </c>
      <c r="K284" t="str">
        <f t="shared" si="17"/>
        <v>No</v>
      </c>
      <c r="M284" s="2" t="s">
        <v>1346</v>
      </c>
      <c r="N284">
        <v>0.36268406698914601</v>
      </c>
      <c r="O284">
        <v>1</v>
      </c>
      <c r="P284" t="s">
        <v>1897</v>
      </c>
      <c r="Q284" t="str">
        <f t="shared" si="18"/>
        <v>Yes</v>
      </c>
      <c r="R284" t="str">
        <f t="shared" si="19"/>
        <v>Yes</v>
      </c>
    </row>
    <row r="285" spans="1:18" x14ac:dyDescent="0.3">
      <c r="A285" s="2" t="s">
        <v>1744</v>
      </c>
      <c r="B285">
        <v>8.8589207533770503E-2</v>
      </c>
      <c r="C285">
        <v>0.47894518560660299</v>
      </c>
      <c r="D285" t="s">
        <v>3548</v>
      </c>
      <c r="E285" t="str">
        <f t="shared" si="16"/>
        <v>Yes</v>
      </c>
      <c r="G285" s="2" t="s">
        <v>2025</v>
      </c>
      <c r="H285">
        <v>6.7364650641382404E-2</v>
      </c>
      <c r="I285">
        <v>0.36419758120605999</v>
      </c>
      <c r="J285" t="s">
        <v>3678</v>
      </c>
      <c r="K285" t="str">
        <f t="shared" si="17"/>
        <v>Yes</v>
      </c>
      <c r="M285" s="2" t="s">
        <v>1298</v>
      </c>
      <c r="N285">
        <v>0.36674335310987899</v>
      </c>
      <c r="O285">
        <v>1</v>
      </c>
      <c r="P285" t="s">
        <v>2073</v>
      </c>
      <c r="Q285" t="str">
        <f t="shared" si="18"/>
        <v>Yes</v>
      </c>
      <c r="R285" t="str">
        <f t="shared" si="19"/>
        <v>No</v>
      </c>
    </row>
    <row r="286" spans="1:18" x14ac:dyDescent="0.3">
      <c r="A286" t="s">
        <v>2753</v>
      </c>
      <c r="B286">
        <v>8.87612946911603E-2</v>
      </c>
      <c r="C286">
        <v>0.47818584816012399</v>
      </c>
      <c r="D286" t="s">
        <v>3543</v>
      </c>
      <c r="E286" t="str">
        <f t="shared" si="16"/>
        <v>No</v>
      </c>
      <c r="G286" s="2" t="s">
        <v>2029</v>
      </c>
      <c r="H286">
        <v>7.0072537132971693E-2</v>
      </c>
      <c r="I286">
        <v>0.37750345708960098</v>
      </c>
      <c r="J286" t="s">
        <v>1159</v>
      </c>
      <c r="K286" t="str">
        <f t="shared" si="17"/>
        <v>Yes</v>
      </c>
      <c r="M286" t="s">
        <v>2074</v>
      </c>
      <c r="N286">
        <v>0.369039649581891</v>
      </c>
      <c r="O286">
        <v>1</v>
      </c>
      <c r="P286" t="s">
        <v>2075</v>
      </c>
      <c r="Q286" t="str">
        <f t="shared" si="18"/>
        <v>No</v>
      </c>
      <c r="R286" t="str">
        <f t="shared" si="19"/>
        <v>No</v>
      </c>
    </row>
    <row r="287" spans="1:18" x14ac:dyDescent="0.3">
      <c r="A287" t="s">
        <v>1828</v>
      </c>
      <c r="B287">
        <v>9.0036101430029603E-2</v>
      </c>
      <c r="C287">
        <v>0.48335170241384301</v>
      </c>
      <c r="D287" t="s">
        <v>3494</v>
      </c>
      <c r="E287" t="str">
        <f t="shared" si="16"/>
        <v>No</v>
      </c>
      <c r="G287" t="s">
        <v>2454</v>
      </c>
      <c r="H287">
        <v>7.0072537132971693E-2</v>
      </c>
      <c r="I287">
        <v>0.37617888355595303</v>
      </c>
      <c r="J287" t="s">
        <v>1162</v>
      </c>
      <c r="K287" t="str">
        <f t="shared" si="17"/>
        <v>No</v>
      </c>
      <c r="M287" s="2" t="s">
        <v>1813</v>
      </c>
      <c r="N287">
        <v>0.37416668078762899</v>
      </c>
      <c r="O287">
        <v>1</v>
      </c>
      <c r="P287" t="s">
        <v>2021</v>
      </c>
      <c r="Q287" t="str">
        <f t="shared" si="18"/>
        <v>Yes</v>
      </c>
      <c r="R287" t="str">
        <f t="shared" si="19"/>
        <v>Yes</v>
      </c>
    </row>
    <row r="288" spans="1:18" x14ac:dyDescent="0.3">
      <c r="A288" s="2" t="s">
        <v>1745</v>
      </c>
      <c r="B288">
        <v>9.0599707999725304E-2</v>
      </c>
      <c r="C288">
        <v>0.48467675957895001</v>
      </c>
      <c r="D288" t="s">
        <v>3548</v>
      </c>
      <c r="E288" t="str">
        <f t="shared" si="16"/>
        <v>Yes</v>
      </c>
      <c r="G288" t="s">
        <v>2852</v>
      </c>
      <c r="H288">
        <v>7.0072537132971693E-2</v>
      </c>
      <c r="I288">
        <v>0.374863572774289</v>
      </c>
      <c r="J288" t="s">
        <v>1076</v>
      </c>
      <c r="K288" t="str">
        <f t="shared" si="17"/>
        <v>No</v>
      </c>
      <c r="M288" s="2" t="s">
        <v>1356</v>
      </c>
      <c r="N288">
        <v>0.37533216680478598</v>
      </c>
      <c r="O288">
        <v>1</v>
      </c>
      <c r="P288" t="s">
        <v>2001</v>
      </c>
      <c r="Q288" t="str">
        <f t="shared" si="18"/>
        <v>Yes</v>
      </c>
      <c r="R288" t="str">
        <f t="shared" si="19"/>
        <v>Yes</v>
      </c>
    </row>
    <row r="289" spans="1:18" x14ac:dyDescent="0.3">
      <c r="A289" s="2" t="s">
        <v>1746</v>
      </c>
      <c r="B289">
        <v>9.0599707999725304E-2</v>
      </c>
      <c r="C289">
        <v>0.48298799038181101</v>
      </c>
      <c r="D289" t="s">
        <v>3548</v>
      </c>
      <c r="E289" t="str">
        <f t="shared" si="16"/>
        <v>Yes</v>
      </c>
      <c r="G289" t="s">
        <v>2854</v>
      </c>
      <c r="H289">
        <v>7.0072537132971693E-2</v>
      </c>
      <c r="I289">
        <v>0.373557427921417</v>
      </c>
      <c r="J289" t="s">
        <v>3881</v>
      </c>
      <c r="K289" t="str">
        <f t="shared" si="17"/>
        <v>No</v>
      </c>
      <c r="M289" s="2" t="s">
        <v>1224</v>
      </c>
      <c r="N289">
        <v>0.38156224137372402</v>
      </c>
      <c r="O289">
        <v>1</v>
      </c>
      <c r="P289" t="s">
        <v>900</v>
      </c>
      <c r="Q289" t="str">
        <f t="shared" si="18"/>
        <v>No</v>
      </c>
      <c r="R289" t="str">
        <f t="shared" si="19"/>
        <v>Yes</v>
      </c>
    </row>
    <row r="290" spans="1:18" x14ac:dyDescent="0.3">
      <c r="A290" s="2" t="s">
        <v>1747</v>
      </c>
      <c r="B290">
        <v>9.0599707999725304E-2</v>
      </c>
      <c r="C290">
        <v>0.48131094874854002</v>
      </c>
      <c r="D290" t="s">
        <v>3548</v>
      </c>
      <c r="E290" t="str">
        <f t="shared" si="16"/>
        <v>Yes</v>
      </c>
      <c r="G290" t="s">
        <v>1817</v>
      </c>
      <c r="H290">
        <v>7.0338505116979103E-2</v>
      </c>
      <c r="I290">
        <v>0.37367330843395102</v>
      </c>
      <c r="J290" t="s">
        <v>3858</v>
      </c>
      <c r="K290" t="str">
        <f t="shared" si="17"/>
        <v>No</v>
      </c>
      <c r="M290" t="s">
        <v>1374</v>
      </c>
      <c r="N290">
        <v>0.38773048976777003</v>
      </c>
      <c r="O290">
        <v>1</v>
      </c>
      <c r="P290" t="s">
        <v>884</v>
      </c>
      <c r="Q290" t="str">
        <f t="shared" si="18"/>
        <v>No</v>
      </c>
      <c r="R290" t="str">
        <f t="shared" si="19"/>
        <v>No</v>
      </c>
    </row>
    <row r="291" spans="1:18" x14ac:dyDescent="0.3">
      <c r="A291" s="2" t="s">
        <v>1748</v>
      </c>
      <c r="B291">
        <v>9.0599707999725304E-2</v>
      </c>
      <c r="C291">
        <v>0.47964551293972202</v>
      </c>
      <c r="D291" t="s">
        <v>3548</v>
      </c>
      <c r="E291" t="str">
        <f t="shared" si="16"/>
        <v>Yes</v>
      </c>
      <c r="G291" t="s">
        <v>1528</v>
      </c>
      <c r="H291">
        <v>7.2772696603073006E-2</v>
      </c>
      <c r="I291">
        <v>0.38526721731038599</v>
      </c>
      <c r="J291" t="s">
        <v>3678</v>
      </c>
      <c r="K291" t="str">
        <f t="shared" si="17"/>
        <v>No</v>
      </c>
      <c r="M291" s="2" t="s">
        <v>2076</v>
      </c>
      <c r="N291">
        <v>0.38773048976777003</v>
      </c>
      <c r="O291">
        <v>1</v>
      </c>
      <c r="P291" t="s">
        <v>881</v>
      </c>
      <c r="Q291" t="str">
        <f t="shared" si="18"/>
        <v>Yes</v>
      </c>
      <c r="R291" t="str">
        <f t="shared" si="19"/>
        <v>No</v>
      </c>
    </row>
    <row r="292" spans="1:18" x14ac:dyDescent="0.3">
      <c r="A292" t="s">
        <v>1756</v>
      </c>
      <c r="B292">
        <v>9.0627685087439999E-2</v>
      </c>
      <c r="C292">
        <v>0.47813916615097601</v>
      </c>
      <c r="D292" t="s">
        <v>3549</v>
      </c>
      <c r="E292" t="str">
        <f t="shared" si="16"/>
        <v>No</v>
      </c>
      <c r="G292" t="s">
        <v>1529</v>
      </c>
      <c r="H292">
        <v>7.2772696603073006E-2</v>
      </c>
      <c r="I292">
        <v>0.38393870966448801</v>
      </c>
      <c r="J292" t="s">
        <v>3678</v>
      </c>
      <c r="K292" t="str">
        <f t="shared" si="17"/>
        <v>No</v>
      </c>
      <c r="M292" s="2" t="s">
        <v>1844</v>
      </c>
      <c r="N292">
        <v>0.38866501634376499</v>
      </c>
      <c r="O292">
        <v>1</v>
      </c>
      <c r="P292" t="s">
        <v>2077</v>
      </c>
      <c r="Q292" t="str">
        <f t="shared" si="18"/>
        <v>Yes</v>
      </c>
      <c r="R292" t="str">
        <f t="shared" si="19"/>
        <v>Yes</v>
      </c>
    </row>
    <row r="293" spans="1:18" x14ac:dyDescent="0.3">
      <c r="A293" s="2" t="s">
        <v>1755</v>
      </c>
      <c r="B293">
        <v>9.0627685087439999E-2</v>
      </c>
      <c r="C293">
        <v>0.476496076232932</v>
      </c>
      <c r="D293" t="s">
        <v>3550</v>
      </c>
      <c r="E293" t="str">
        <f t="shared" si="16"/>
        <v>Yes</v>
      </c>
      <c r="G293" t="s">
        <v>2636</v>
      </c>
      <c r="H293">
        <v>7.2772696603073006E-2</v>
      </c>
      <c r="I293">
        <v>0.38261933265533199</v>
      </c>
      <c r="J293" t="s">
        <v>1081</v>
      </c>
      <c r="K293" t="str">
        <f t="shared" si="17"/>
        <v>No</v>
      </c>
      <c r="M293" s="2" t="s">
        <v>1170</v>
      </c>
      <c r="N293">
        <v>0.38941852550838302</v>
      </c>
      <c r="O293">
        <v>1</v>
      </c>
      <c r="P293" t="s">
        <v>1927</v>
      </c>
      <c r="Q293" t="str">
        <f t="shared" si="18"/>
        <v>Yes</v>
      </c>
      <c r="R293" t="str">
        <f t="shared" si="19"/>
        <v>No</v>
      </c>
    </row>
    <row r="294" spans="1:18" x14ac:dyDescent="0.3">
      <c r="A294" s="2" t="s">
        <v>1235</v>
      </c>
      <c r="B294">
        <v>9.1187036899049501E-2</v>
      </c>
      <c r="C294">
        <v>0.47779509060118402</v>
      </c>
      <c r="D294" t="s">
        <v>3551</v>
      </c>
      <c r="E294" t="str">
        <f t="shared" si="16"/>
        <v>Yes</v>
      </c>
      <c r="G294" t="s">
        <v>3331</v>
      </c>
      <c r="H294">
        <v>7.2772696603073006E-2</v>
      </c>
      <c r="I294">
        <v>0.38130899247500599</v>
      </c>
      <c r="J294" t="s">
        <v>1158</v>
      </c>
      <c r="K294" t="str">
        <f t="shared" si="17"/>
        <v>No</v>
      </c>
      <c r="M294" s="2" t="s">
        <v>2078</v>
      </c>
      <c r="N294">
        <v>0.39293214116507502</v>
      </c>
      <c r="O294">
        <v>1</v>
      </c>
      <c r="P294" t="s">
        <v>790</v>
      </c>
      <c r="Q294" t="str">
        <f t="shared" si="18"/>
        <v>Yes</v>
      </c>
      <c r="R294" t="str">
        <f t="shared" si="19"/>
        <v>Yes</v>
      </c>
    </row>
    <row r="295" spans="1:18" x14ac:dyDescent="0.3">
      <c r="A295" t="s">
        <v>1698</v>
      </c>
      <c r="B295">
        <v>9.1187036899049501E-2</v>
      </c>
      <c r="C295">
        <v>0.47616439063326199</v>
      </c>
      <c r="D295" t="s">
        <v>3552</v>
      </c>
      <c r="E295" t="str">
        <f t="shared" si="16"/>
        <v>No</v>
      </c>
      <c r="G295" t="s">
        <v>2351</v>
      </c>
      <c r="H295">
        <v>7.5465150744710802E-2</v>
      </c>
      <c r="I295">
        <v>0.39406716941777298</v>
      </c>
      <c r="J295" t="s">
        <v>1081</v>
      </c>
      <c r="K295" t="str">
        <f t="shared" si="17"/>
        <v>No</v>
      </c>
      <c r="M295" t="s">
        <v>1670</v>
      </c>
      <c r="N295">
        <v>0.39383752252726001</v>
      </c>
      <c r="O295">
        <v>1</v>
      </c>
      <c r="P295" t="s">
        <v>1918</v>
      </c>
      <c r="Q295" t="str">
        <f t="shared" si="18"/>
        <v>No</v>
      </c>
      <c r="R295" t="str">
        <f t="shared" si="19"/>
        <v>No</v>
      </c>
    </row>
    <row r="296" spans="1:18" x14ac:dyDescent="0.3">
      <c r="A296" s="2" t="s">
        <v>1829</v>
      </c>
      <c r="B296">
        <v>9.2338028094258798E-2</v>
      </c>
      <c r="C296">
        <v>0.48053463600073398</v>
      </c>
      <c r="D296" t="s">
        <v>3477</v>
      </c>
      <c r="E296" t="str">
        <f t="shared" si="16"/>
        <v>Yes</v>
      </c>
      <c r="G296" s="2" t="s">
        <v>1547</v>
      </c>
      <c r="H296">
        <v>7.5465150744710802E-2</v>
      </c>
      <c r="I296">
        <v>0.39272680489594403</v>
      </c>
      <c r="J296" t="s">
        <v>840</v>
      </c>
      <c r="K296" t="str">
        <f t="shared" si="17"/>
        <v>Yes</v>
      </c>
      <c r="M296" s="2" t="s">
        <v>2079</v>
      </c>
      <c r="N296">
        <v>0.39383752252726001</v>
      </c>
      <c r="O296">
        <v>1</v>
      </c>
      <c r="P296" t="s">
        <v>850</v>
      </c>
      <c r="Q296" t="str">
        <f t="shared" si="18"/>
        <v>Yes</v>
      </c>
      <c r="R296" t="str">
        <f t="shared" si="19"/>
        <v>No</v>
      </c>
    </row>
    <row r="297" spans="1:18" x14ac:dyDescent="0.3">
      <c r="A297" t="s">
        <v>2775</v>
      </c>
      <c r="B297">
        <v>9.4581002820337295E-2</v>
      </c>
      <c r="C297">
        <v>0.49053876039022398</v>
      </c>
      <c r="D297" t="s">
        <v>3553</v>
      </c>
      <c r="E297" t="str">
        <f t="shared" si="16"/>
        <v>No</v>
      </c>
      <c r="G297" t="s">
        <v>3112</v>
      </c>
      <c r="H297">
        <v>7.8149921114571003E-2</v>
      </c>
      <c r="I297">
        <v>0.405319929848453</v>
      </c>
      <c r="J297" t="s">
        <v>3881</v>
      </c>
      <c r="K297" t="str">
        <f t="shared" si="17"/>
        <v>No</v>
      </c>
      <c r="M297" s="2" t="s">
        <v>2080</v>
      </c>
      <c r="N297">
        <v>0.39383752252726001</v>
      </c>
      <c r="O297">
        <v>1</v>
      </c>
      <c r="P297" t="s">
        <v>850</v>
      </c>
      <c r="Q297" t="str">
        <f t="shared" si="18"/>
        <v>Yes</v>
      </c>
      <c r="R297" t="str">
        <f t="shared" si="19"/>
        <v>No</v>
      </c>
    </row>
    <row r="298" spans="1:18" x14ac:dyDescent="0.3">
      <c r="A298" s="2" t="s">
        <v>1753</v>
      </c>
      <c r="B298">
        <v>9.6796526495915497E-2</v>
      </c>
      <c r="C298">
        <v>0.50033339709037405</v>
      </c>
      <c r="D298" t="s">
        <v>3548</v>
      </c>
      <c r="E298" t="str">
        <f t="shared" si="16"/>
        <v>Yes</v>
      </c>
      <c r="G298" s="2" t="s">
        <v>1750</v>
      </c>
      <c r="H298">
        <v>7.9472365302533404E-2</v>
      </c>
      <c r="I298">
        <v>0.41078621254350001</v>
      </c>
      <c r="J298" t="s">
        <v>1149</v>
      </c>
      <c r="K298" t="str">
        <f t="shared" si="17"/>
        <v>Yes</v>
      </c>
      <c r="M298" s="2" t="s">
        <v>1765</v>
      </c>
      <c r="N298">
        <v>0.39443050590920398</v>
      </c>
      <c r="O298">
        <v>1</v>
      </c>
      <c r="P298" t="s">
        <v>2021</v>
      </c>
      <c r="Q298" t="str">
        <f t="shared" si="18"/>
        <v>Yes</v>
      </c>
      <c r="R298" t="str">
        <f t="shared" si="19"/>
        <v>Yes</v>
      </c>
    </row>
    <row r="299" spans="1:18" x14ac:dyDescent="0.3">
      <c r="A299" s="2" t="s">
        <v>1754</v>
      </c>
      <c r="B299">
        <v>9.6796526495915497E-2</v>
      </c>
      <c r="C299">
        <v>0.498648772857746</v>
      </c>
      <c r="D299" t="s">
        <v>3548</v>
      </c>
      <c r="E299" t="str">
        <f t="shared" si="16"/>
        <v>Yes</v>
      </c>
      <c r="G299" t="s">
        <v>2509</v>
      </c>
      <c r="H299">
        <v>8.0827029271934706E-2</v>
      </c>
      <c r="I299">
        <v>0.41638166594633003</v>
      </c>
      <c r="J299" t="s">
        <v>751</v>
      </c>
      <c r="K299" t="str">
        <f t="shared" si="17"/>
        <v>No</v>
      </c>
      <c r="M299" t="s">
        <v>1671</v>
      </c>
      <c r="N299">
        <v>0.399883944119796</v>
      </c>
      <c r="O299">
        <v>1</v>
      </c>
      <c r="P299" t="s">
        <v>884</v>
      </c>
      <c r="Q299" t="str">
        <f t="shared" si="18"/>
        <v>No</v>
      </c>
      <c r="R299" t="str">
        <f t="shared" si="19"/>
        <v>No</v>
      </c>
    </row>
    <row r="300" spans="1:18" x14ac:dyDescent="0.3">
      <c r="A300" t="s">
        <v>3554</v>
      </c>
      <c r="B300">
        <v>9.7145588967625096E-2</v>
      </c>
      <c r="C300">
        <v>0.49876762120961898</v>
      </c>
      <c r="D300" t="s">
        <v>3555</v>
      </c>
      <c r="E300" t="str">
        <f t="shared" si="16"/>
        <v>No</v>
      </c>
      <c r="G300" s="2" t="s">
        <v>2040</v>
      </c>
      <c r="H300">
        <v>8.3496496693931596E-2</v>
      </c>
      <c r="I300">
        <v>0.42869006691850697</v>
      </c>
      <c r="J300" t="s">
        <v>1168</v>
      </c>
      <c r="K300" t="str">
        <f t="shared" si="17"/>
        <v>Yes</v>
      </c>
      <c r="M300" t="s">
        <v>1672</v>
      </c>
      <c r="N300">
        <v>0.399883944119796</v>
      </c>
      <c r="O300">
        <v>1</v>
      </c>
      <c r="P300" t="s">
        <v>861</v>
      </c>
      <c r="Q300" t="str">
        <f t="shared" si="18"/>
        <v>No</v>
      </c>
      <c r="R300" t="str">
        <f t="shared" si="19"/>
        <v>No</v>
      </c>
    </row>
    <row r="301" spans="1:18" x14ac:dyDescent="0.3">
      <c r="A301" s="2" t="s">
        <v>1757</v>
      </c>
      <c r="B301">
        <v>9.8917177691116603E-2</v>
      </c>
      <c r="C301">
        <v>0.50616482229902404</v>
      </c>
      <c r="D301" t="s">
        <v>3548</v>
      </c>
      <c r="E301" t="str">
        <f t="shared" si="16"/>
        <v>Yes</v>
      </c>
      <c r="G301" t="s">
        <v>1567</v>
      </c>
      <c r="H301">
        <v>8.6158344778244897E-2</v>
      </c>
      <c r="I301">
        <v>0.44087714886526602</v>
      </c>
      <c r="J301" t="s">
        <v>2799</v>
      </c>
      <c r="K301" t="str">
        <f t="shared" si="17"/>
        <v>No</v>
      </c>
      <c r="M301" s="2" t="s">
        <v>1344</v>
      </c>
      <c r="N301">
        <v>0.40971984984154097</v>
      </c>
      <c r="O301">
        <v>1</v>
      </c>
      <c r="P301" t="s">
        <v>2081</v>
      </c>
      <c r="Q301" t="str">
        <f t="shared" si="18"/>
        <v>Yes</v>
      </c>
      <c r="R301" t="str">
        <f t="shared" si="19"/>
        <v>Yes</v>
      </c>
    </row>
    <row r="302" spans="1:18" x14ac:dyDescent="0.3">
      <c r="A302" t="s">
        <v>2199</v>
      </c>
      <c r="B302">
        <v>9.9567300214186902E-2</v>
      </c>
      <c r="C302">
        <v>0.50779323109235297</v>
      </c>
      <c r="D302" t="s">
        <v>3556</v>
      </c>
      <c r="E302" t="str">
        <f t="shared" si="16"/>
        <v>No</v>
      </c>
      <c r="G302" t="s">
        <v>1568</v>
      </c>
      <c r="H302">
        <v>8.6158344778244897E-2</v>
      </c>
      <c r="I302">
        <v>0.43940755836904899</v>
      </c>
      <c r="J302" t="s">
        <v>2799</v>
      </c>
      <c r="K302" t="str">
        <f t="shared" si="17"/>
        <v>No</v>
      </c>
      <c r="M302" s="2" t="s">
        <v>1407</v>
      </c>
      <c r="N302">
        <v>0.411797341994038</v>
      </c>
      <c r="O302">
        <v>1</v>
      </c>
      <c r="P302" t="s">
        <v>896</v>
      </c>
      <c r="Q302" t="str">
        <f t="shared" si="18"/>
        <v>Yes</v>
      </c>
      <c r="R302" t="str">
        <f t="shared" si="19"/>
        <v>No</v>
      </c>
    </row>
    <row r="303" spans="1:18" x14ac:dyDescent="0.3">
      <c r="A303" t="s">
        <v>2917</v>
      </c>
      <c r="B303">
        <v>0.102068381675401</v>
      </c>
      <c r="C303">
        <v>0.51881934871549695</v>
      </c>
      <c r="D303" t="s">
        <v>3557</v>
      </c>
      <c r="E303" t="str">
        <f t="shared" si="16"/>
        <v>No</v>
      </c>
      <c r="G303" t="s">
        <v>1258</v>
      </c>
      <c r="H303">
        <v>8.6158344778244897E-2</v>
      </c>
      <c r="I303">
        <v>0.43794773259373598</v>
      </c>
      <c r="J303" t="s">
        <v>1162</v>
      </c>
      <c r="K303" t="str">
        <f t="shared" si="17"/>
        <v>No</v>
      </c>
      <c r="M303" s="2" t="s">
        <v>1777</v>
      </c>
      <c r="N303">
        <v>0.41236221089515601</v>
      </c>
      <c r="O303">
        <v>1</v>
      </c>
      <c r="P303" t="s">
        <v>2021</v>
      </c>
      <c r="Q303" t="str">
        <f t="shared" si="18"/>
        <v>Yes</v>
      </c>
      <c r="R303" t="str">
        <f t="shared" si="19"/>
        <v>Yes</v>
      </c>
    </row>
    <row r="304" spans="1:18" x14ac:dyDescent="0.3">
      <c r="A304" s="2" t="s">
        <v>1761</v>
      </c>
      <c r="B304">
        <v>0.103240862548862</v>
      </c>
      <c r="C304">
        <v>0.52304145595946705</v>
      </c>
      <c r="D304" t="s">
        <v>3548</v>
      </c>
      <c r="E304" t="str">
        <f t="shared" si="16"/>
        <v>Yes</v>
      </c>
      <c r="G304" t="s">
        <v>1575</v>
      </c>
      <c r="H304">
        <v>8.8812594922669894E-2</v>
      </c>
      <c r="I304">
        <v>0.44994460341617498</v>
      </c>
      <c r="J304" t="s">
        <v>3678</v>
      </c>
      <c r="K304" t="str">
        <f t="shared" si="17"/>
        <v>No</v>
      </c>
      <c r="M304" t="s">
        <v>1409</v>
      </c>
      <c r="N304">
        <v>0.41766549784743301</v>
      </c>
      <c r="O304">
        <v>1</v>
      </c>
      <c r="P304" t="s">
        <v>1918</v>
      </c>
      <c r="Q304" t="str">
        <f t="shared" si="18"/>
        <v>No</v>
      </c>
      <c r="R304" t="str">
        <f t="shared" si="19"/>
        <v>No</v>
      </c>
    </row>
    <row r="305" spans="1:18" x14ac:dyDescent="0.3">
      <c r="A305" s="2" t="s">
        <v>1691</v>
      </c>
      <c r="B305">
        <v>0.10363780637094901</v>
      </c>
      <c r="C305">
        <v>0.52331961632855595</v>
      </c>
      <c r="D305" t="s">
        <v>3558</v>
      </c>
      <c r="E305" t="str">
        <f t="shared" si="16"/>
        <v>Yes</v>
      </c>
      <c r="G305" t="s">
        <v>1261</v>
      </c>
      <c r="H305">
        <v>8.8812594922669894E-2</v>
      </c>
      <c r="I305">
        <v>0.44845963772833303</v>
      </c>
      <c r="J305" t="s">
        <v>1162</v>
      </c>
      <c r="K305" t="str">
        <f t="shared" si="17"/>
        <v>No</v>
      </c>
      <c r="M305" s="2" t="s">
        <v>1805</v>
      </c>
      <c r="N305">
        <v>0.42134818886981301</v>
      </c>
      <c r="O305">
        <v>1</v>
      </c>
      <c r="P305" t="s">
        <v>2082</v>
      </c>
      <c r="Q305" t="str">
        <f t="shared" si="18"/>
        <v>Yes</v>
      </c>
      <c r="R305" t="str">
        <f t="shared" si="19"/>
        <v>Yes</v>
      </c>
    </row>
    <row r="306" spans="1:18" x14ac:dyDescent="0.3">
      <c r="A306" s="2" t="s">
        <v>1762</v>
      </c>
      <c r="B306">
        <v>0.105443809282541</v>
      </c>
      <c r="C306">
        <v>0.530687592770685</v>
      </c>
      <c r="D306" t="s">
        <v>3548</v>
      </c>
      <c r="E306" t="str">
        <f t="shared" si="16"/>
        <v>Yes</v>
      </c>
      <c r="G306" s="2" t="s">
        <v>1691</v>
      </c>
      <c r="H306">
        <v>8.9921930585947704E-2</v>
      </c>
      <c r="I306">
        <v>0.452567611172697</v>
      </c>
      <c r="J306" t="s">
        <v>3882</v>
      </c>
      <c r="K306" t="str">
        <f t="shared" si="17"/>
        <v>Yes</v>
      </c>
      <c r="M306" s="2" t="s">
        <v>2083</v>
      </c>
      <c r="N306">
        <v>0.42347540164609998</v>
      </c>
      <c r="O306">
        <v>1</v>
      </c>
      <c r="P306" t="s">
        <v>831</v>
      </c>
      <c r="Q306" t="str">
        <f t="shared" si="18"/>
        <v>Yes</v>
      </c>
      <c r="R306" t="str">
        <f t="shared" si="19"/>
        <v>No</v>
      </c>
    </row>
    <row r="307" spans="1:18" x14ac:dyDescent="0.3">
      <c r="A307" t="s">
        <v>2745</v>
      </c>
      <c r="B307">
        <v>0.10653588928522</v>
      </c>
      <c r="C307">
        <v>0.53442593641438196</v>
      </c>
      <c r="D307" t="s">
        <v>2746</v>
      </c>
      <c r="E307" t="str">
        <f t="shared" si="16"/>
        <v>No</v>
      </c>
      <c r="G307" t="s">
        <v>1578</v>
      </c>
      <c r="H307">
        <v>9.1459268401609395E-2</v>
      </c>
      <c r="I307">
        <v>0.45879567427692503</v>
      </c>
      <c r="J307" t="s">
        <v>3678</v>
      </c>
      <c r="K307" t="str">
        <f t="shared" si="17"/>
        <v>No</v>
      </c>
      <c r="M307" s="2" t="s">
        <v>1655</v>
      </c>
      <c r="N307">
        <v>0.428258717786969</v>
      </c>
      <c r="O307">
        <v>1</v>
      </c>
      <c r="P307" t="s">
        <v>2084</v>
      </c>
      <c r="Q307" t="str">
        <f t="shared" si="18"/>
        <v>Yes</v>
      </c>
      <c r="R307" t="str">
        <f t="shared" si="19"/>
        <v>No</v>
      </c>
    </row>
    <row r="308" spans="1:18" x14ac:dyDescent="0.3">
      <c r="A308" t="s">
        <v>2291</v>
      </c>
      <c r="B308">
        <v>0.106671056657529</v>
      </c>
      <c r="C308">
        <v>0.53335528328764503</v>
      </c>
      <c r="D308" t="s">
        <v>3559</v>
      </c>
      <c r="E308" t="str">
        <f t="shared" si="16"/>
        <v>No</v>
      </c>
      <c r="G308" t="s">
        <v>2548</v>
      </c>
      <c r="H308">
        <v>9.1459268401609395E-2</v>
      </c>
      <c r="I308">
        <v>0.45729634200804697</v>
      </c>
      <c r="J308" t="s">
        <v>1155</v>
      </c>
      <c r="K308" t="str">
        <f t="shared" si="17"/>
        <v>No</v>
      </c>
      <c r="M308" s="2" t="s">
        <v>1610</v>
      </c>
      <c r="N308">
        <v>0.43380856475795898</v>
      </c>
      <c r="O308">
        <v>1</v>
      </c>
      <c r="P308" t="s">
        <v>2085</v>
      </c>
      <c r="Q308" t="str">
        <f t="shared" si="18"/>
        <v>Yes</v>
      </c>
      <c r="R308" t="str">
        <f t="shared" si="19"/>
        <v>Yes</v>
      </c>
    </row>
    <row r="309" spans="1:18" x14ac:dyDescent="0.3">
      <c r="A309" t="s">
        <v>2365</v>
      </c>
      <c r="B309">
        <v>0.106671056657529</v>
      </c>
      <c r="C309">
        <v>0.53161796966130104</v>
      </c>
      <c r="D309" t="s">
        <v>3560</v>
      </c>
      <c r="E309" t="str">
        <f t="shared" si="16"/>
        <v>No</v>
      </c>
      <c r="G309" s="2" t="s">
        <v>2055</v>
      </c>
      <c r="H309">
        <v>9.1459268401609395E-2</v>
      </c>
      <c r="I309">
        <v>0.45580677737609898</v>
      </c>
      <c r="J309" t="s">
        <v>1076</v>
      </c>
      <c r="K309" t="str">
        <f t="shared" si="17"/>
        <v>Yes</v>
      </c>
      <c r="M309" s="2" t="s">
        <v>2086</v>
      </c>
      <c r="N309">
        <v>0.43492274887244398</v>
      </c>
      <c r="O309">
        <v>1</v>
      </c>
      <c r="P309" t="s">
        <v>850</v>
      </c>
      <c r="Q309" t="str">
        <f t="shared" si="18"/>
        <v>Yes</v>
      </c>
      <c r="R309" t="str">
        <f t="shared" si="19"/>
        <v>No</v>
      </c>
    </row>
    <row r="310" spans="1:18" x14ac:dyDescent="0.3">
      <c r="A310" t="s">
        <v>2359</v>
      </c>
      <c r="B310">
        <v>0.10970383850526</v>
      </c>
      <c r="C310">
        <v>0.54495737958781798</v>
      </c>
      <c r="D310" t="s">
        <v>3529</v>
      </c>
      <c r="E310" t="str">
        <f t="shared" si="16"/>
        <v>No</v>
      </c>
      <c r="G310" t="s">
        <v>2966</v>
      </c>
      <c r="H310">
        <v>9.1459268401609395E-2</v>
      </c>
      <c r="I310">
        <v>0.45432688524176101</v>
      </c>
      <c r="J310" t="s">
        <v>3872</v>
      </c>
      <c r="K310" t="str">
        <f t="shared" si="17"/>
        <v>No</v>
      </c>
      <c r="M310" s="2" t="s">
        <v>1235</v>
      </c>
      <c r="N310">
        <v>0.44056132614577598</v>
      </c>
      <c r="O310">
        <v>1</v>
      </c>
      <c r="P310" t="s">
        <v>1912</v>
      </c>
      <c r="Q310" t="str">
        <f t="shared" si="18"/>
        <v>Yes</v>
      </c>
      <c r="R310" t="str">
        <f t="shared" si="19"/>
        <v>Yes</v>
      </c>
    </row>
    <row r="311" spans="1:18" x14ac:dyDescent="0.3">
      <c r="A311" s="2" t="s">
        <v>1767</v>
      </c>
      <c r="B311">
        <v>0.109931640132494</v>
      </c>
      <c r="C311">
        <v>0.54432171327739798</v>
      </c>
      <c r="D311" t="s">
        <v>3548</v>
      </c>
      <c r="E311" t="str">
        <f t="shared" si="16"/>
        <v>Yes</v>
      </c>
      <c r="G311" t="s">
        <v>1588</v>
      </c>
      <c r="H311">
        <v>9.4098386477361101E-2</v>
      </c>
      <c r="I311">
        <v>0.46592404954809902</v>
      </c>
      <c r="J311" t="s">
        <v>3678</v>
      </c>
      <c r="K311" t="str">
        <f t="shared" si="17"/>
        <v>No</v>
      </c>
      <c r="M311" s="2" t="s">
        <v>1438</v>
      </c>
      <c r="N311">
        <v>0.44614391913440499</v>
      </c>
      <c r="O311">
        <v>1</v>
      </c>
      <c r="P311" t="s">
        <v>1961</v>
      </c>
      <c r="Q311" t="str">
        <f t="shared" si="18"/>
        <v>Yes</v>
      </c>
      <c r="R311" t="str">
        <f t="shared" si="19"/>
        <v>Yes</v>
      </c>
    </row>
    <row r="312" spans="1:18" x14ac:dyDescent="0.3">
      <c r="A312" s="2" t="s">
        <v>1768</v>
      </c>
      <c r="B312">
        <v>0.112216394294887</v>
      </c>
      <c r="C312">
        <v>0.55384220410057505</v>
      </c>
      <c r="D312" t="s">
        <v>3548</v>
      </c>
      <c r="E312" t="str">
        <f t="shared" si="16"/>
        <v>Yes</v>
      </c>
      <c r="G312" t="s">
        <v>1589</v>
      </c>
      <c r="H312">
        <v>9.4098386477361101E-2</v>
      </c>
      <c r="I312">
        <v>0.46442106874310501</v>
      </c>
      <c r="J312" t="s">
        <v>3678</v>
      </c>
      <c r="K312" t="str">
        <f t="shared" si="17"/>
        <v>No</v>
      </c>
      <c r="M312" s="2" t="s">
        <v>1439</v>
      </c>
      <c r="N312">
        <v>0.44614391913440499</v>
      </c>
      <c r="O312">
        <v>1</v>
      </c>
      <c r="P312" t="s">
        <v>1912</v>
      </c>
      <c r="Q312" t="str">
        <f t="shared" si="18"/>
        <v>Yes</v>
      </c>
      <c r="R312" t="str">
        <f t="shared" si="19"/>
        <v>Yes</v>
      </c>
    </row>
    <row r="313" spans="1:18" x14ac:dyDescent="0.3">
      <c r="A313" s="2" t="s">
        <v>2060</v>
      </c>
      <c r="B313">
        <v>0.11327238369774</v>
      </c>
      <c r="C313">
        <v>0.55725642140688803</v>
      </c>
      <c r="D313" t="s">
        <v>3561</v>
      </c>
      <c r="E313" t="str">
        <f t="shared" si="16"/>
        <v>Yes</v>
      </c>
      <c r="G313" t="s">
        <v>2429</v>
      </c>
      <c r="H313">
        <v>9.4098386477361101E-2</v>
      </c>
      <c r="I313">
        <v>0.46292775340952602</v>
      </c>
      <c r="J313" t="s">
        <v>1076</v>
      </c>
      <c r="K313" t="str">
        <f t="shared" si="17"/>
        <v>No</v>
      </c>
      <c r="M313" s="2" t="s">
        <v>2087</v>
      </c>
      <c r="N313">
        <v>0.44614391913440499</v>
      </c>
      <c r="O313">
        <v>1</v>
      </c>
      <c r="P313" t="s">
        <v>850</v>
      </c>
      <c r="Q313" t="str">
        <f t="shared" si="18"/>
        <v>Yes</v>
      </c>
      <c r="R313" t="str">
        <f t="shared" si="19"/>
        <v>Yes</v>
      </c>
    </row>
    <row r="314" spans="1:18" x14ac:dyDescent="0.3">
      <c r="A314" s="2" t="s">
        <v>1708</v>
      </c>
      <c r="B314">
        <v>0.114577091474433</v>
      </c>
      <c r="C314">
        <v>0.56186842934577697</v>
      </c>
      <c r="D314" t="s">
        <v>3430</v>
      </c>
      <c r="E314" t="str">
        <f t="shared" si="16"/>
        <v>Yes</v>
      </c>
      <c r="G314" t="s">
        <v>1267</v>
      </c>
      <c r="H314">
        <v>9.4098386477361101E-2</v>
      </c>
      <c r="I314">
        <v>0.46144401061013601</v>
      </c>
      <c r="J314" t="s">
        <v>1162</v>
      </c>
      <c r="K314" t="str">
        <f t="shared" si="17"/>
        <v>No</v>
      </c>
      <c r="M314" s="2" t="s">
        <v>1820</v>
      </c>
      <c r="N314">
        <v>0.45115052180086002</v>
      </c>
      <c r="O314">
        <v>1</v>
      </c>
      <c r="P314" t="s">
        <v>1884</v>
      </c>
      <c r="Q314" t="str">
        <f t="shared" si="18"/>
        <v>No</v>
      </c>
      <c r="R314" t="str">
        <f t="shared" si="19"/>
        <v>Yes</v>
      </c>
    </row>
    <row r="315" spans="1:18" x14ac:dyDescent="0.3">
      <c r="A315" s="2" t="s">
        <v>1770</v>
      </c>
      <c r="B315">
        <v>0.116867201912692</v>
      </c>
      <c r="C315">
        <v>0.57126779209718603</v>
      </c>
      <c r="D315" t="s">
        <v>3548</v>
      </c>
      <c r="E315" t="str">
        <f t="shared" si="16"/>
        <v>Yes</v>
      </c>
      <c r="G315" t="s">
        <v>2436</v>
      </c>
      <c r="H315">
        <v>9.6729970322737904E-2</v>
      </c>
      <c r="I315">
        <v>0.47283340125811202</v>
      </c>
      <c r="J315" t="s">
        <v>1081</v>
      </c>
      <c r="K315" t="str">
        <f t="shared" si="17"/>
        <v>No</v>
      </c>
      <c r="M315" s="2" t="s">
        <v>2088</v>
      </c>
      <c r="N315">
        <v>0.45167108083608798</v>
      </c>
      <c r="O315">
        <v>1</v>
      </c>
      <c r="P315" t="s">
        <v>754</v>
      </c>
      <c r="Q315" t="str">
        <f t="shared" si="18"/>
        <v>Yes</v>
      </c>
      <c r="R315" t="str">
        <f t="shared" si="19"/>
        <v>Yes</v>
      </c>
    </row>
    <row r="316" spans="1:18" x14ac:dyDescent="0.3">
      <c r="A316" t="s">
        <v>2302</v>
      </c>
      <c r="B316">
        <v>0.119326631067464</v>
      </c>
      <c r="C316">
        <v>0.58143231061535405</v>
      </c>
      <c r="D316" t="s">
        <v>3559</v>
      </c>
      <c r="E316" t="str">
        <f t="shared" si="16"/>
        <v>No</v>
      </c>
      <c r="G316" t="s">
        <v>1272</v>
      </c>
      <c r="H316">
        <v>9.6729970322737904E-2</v>
      </c>
      <c r="I316">
        <v>0.47132756240060197</v>
      </c>
      <c r="J316" t="s">
        <v>1162</v>
      </c>
      <c r="K316" t="str">
        <f t="shared" si="17"/>
        <v>No</v>
      </c>
      <c r="M316" s="2" t="s">
        <v>1451</v>
      </c>
      <c r="N316">
        <v>0.45167108083608798</v>
      </c>
      <c r="O316">
        <v>1</v>
      </c>
      <c r="P316" t="s">
        <v>901</v>
      </c>
      <c r="Q316" t="str">
        <f t="shared" si="18"/>
        <v>No</v>
      </c>
      <c r="R316" t="str">
        <f t="shared" si="19"/>
        <v>Yes</v>
      </c>
    </row>
    <row r="317" spans="1:18" x14ac:dyDescent="0.3">
      <c r="A317" t="s">
        <v>2220</v>
      </c>
      <c r="B317">
        <v>0.119326631067464</v>
      </c>
      <c r="C317">
        <v>0.57958649375625804</v>
      </c>
      <c r="D317" t="s">
        <v>3486</v>
      </c>
      <c r="E317" t="str">
        <f t="shared" si="16"/>
        <v>No</v>
      </c>
      <c r="G317" t="s">
        <v>2748</v>
      </c>
      <c r="H317">
        <v>9.6729970322737904E-2</v>
      </c>
      <c r="I317">
        <v>0.46983128442472699</v>
      </c>
      <c r="J317" t="s">
        <v>1076</v>
      </c>
      <c r="K317" t="str">
        <f t="shared" si="17"/>
        <v>No</v>
      </c>
      <c r="M317" s="2" t="s">
        <v>2089</v>
      </c>
      <c r="N317">
        <v>0.457143358970731</v>
      </c>
      <c r="O317">
        <v>1</v>
      </c>
      <c r="P317" t="s">
        <v>883</v>
      </c>
      <c r="Q317" t="str">
        <f t="shared" si="18"/>
        <v>Yes</v>
      </c>
      <c r="R317" t="str">
        <f t="shared" si="19"/>
        <v>No</v>
      </c>
    </row>
    <row r="318" spans="1:18" x14ac:dyDescent="0.3">
      <c r="A318" t="s">
        <v>2222</v>
      </c>
      <c r="B318">
        <v>0.119326631067464</v>
      </c>
      <c r="C318">
        <v>0.57775235928234603</v>
      </c>
      <c r="D318" t="s">
        <v>3486</v>
      </c>
      <c r="E318" t="str">
        <f t="shared" si="16"/>
        <v>No</v>
      </c>
      <c r="G318" t="s">
        <v>1828</v>
      </c>
      <c r="H318">
        <v>9.7853073565029494E-2</v>
      </c>
      <c r="I318">
        <v>0.47378228656485799</v>
      </c>
      <c r="J318" t="s">
        <v>3858</v>
      </c>
      <c r="K318" t="str">
        <f t="shared" si="17"/>
        <v>No</v>
      </c>
      <c r="M318" s="2" t="s">
        <v>1454</v>
      </c>
      <c r="N318">
        <v>0.457143358970731</v>
      </c>
      <c r="O318">
        <v>1</v>
      </c>
      <c r="P318" t="s">
        <v>1897</v>
      </c>
      <c r="Q318" t="str">
        <f t="shared" si="18"/>
        <v>Yes</v>
      </c>
      <c r="R318" t="str">
        <f t="shared" si="19"/>
        <v>Yes</v>
      </c>
    </row>
    <row r="319" spans="1:18" x14ac:dyDescent="0.3">
      <c r="A319" s="2" t="s">
        <v>1814</v>
      </c>
      <c r="B319">
        <v>0.123302545791864</v>
      </c>
      <c r="C319">
        <v>0.59511954278092505</v>
      </c>
      <c r="D319" t="s">
        <v>3562</v>
      </c>
      <c r="E319" t="str">
        <f t="shared" si="16"/>
        <v>Yes</v>
      </c>
      <c r="G319" t="s">
        <v>2753</v>
      </c>
      <c r="H319">
        <v>9.9354041079923003E-2</v>
      </c>
      <c r="I319">
        <v>0.47953212256240402</v>
      </c>
      <c r="J319" t="s">
        <v>1076</v>
      </c>
      <c r="K319" t="str">
        <f t="shared" si="17"/>
        <v>No</v>
      </c>
      <c r="M319" s="2" t="s">
        <v>1733</v>
      </c>
      <c r="N319">
        <v>0.46508875493150298</v>
      </c>
      <c r="O319">
        <v>1</v>
      </c>
      <c r="P319" t="s">
        <v>2030</v>
      </c>
      <c r="Q319" t="str">
        <f t="shared" si="18"/>
        <v>Yes</v>
      </c>
      <c r="R319" t="str">
        <f t="shared" si="19"/>
        <v>Yes</v>
      </c>
    </row>
    <row r="320" spans="1:18" x14ac:dyDescent="0.3">
      <c r="A320" t="s">
        <v>1636</v>
      </c>
      <c r="B320">
        <v>0.12585300200972699</v>
      </c>
      <c r="C320">
        <v>0.60551916061284095</v>
      </c>
      <c r="D320" t="s">
        <v>3563</v>
      </c>
      <c r="E320" t="str">
        <f t="shared" si="16"/>
        <v>No</v>
      </c>
      <c r="G320" t="s">
        <v>1621</v>
      </c>
      <c r="H320">
        <v>0.10718138518732601</v>
      </c>
      <c r="I320">
        <v>0.51568402307109795</v>
      </c>
      <c r="J320" t="s">
        <v>1081</v>
      </c>
      <c r="K320" t="str">
        <f t="shared" si="17"/>
        <v>No</v>
      </c>
      <c r="M320" s="2" t="s">
        <v>1707</v>
      </c>
      <c r="N320">
        <v>0.467925428161589</v>
      </c>
      <c r="O320">
        <v>1</v>
      </c>
      <c r="P320" t="s">
        <v>2054</v>
      </c>
      <c r="Q320" t="str">
        <f t="shared" si="18"/>
        <v>Yes</v>
      </c>
      <c r="R320" t="str">
        <f t="shared" si="19"/>
        <v>No</v>
      </c>
    </row>
    <row r="321" spans="1:18" x14ac:dyDescent="0.3">
      <c r="A321" s="2" t="s">
        <v>1640</v>
      </c>
      <c r="B321">
        <v>0.12585300200972699</v>
      </c>
      <c r="C321">
        <v>0.60362098142596698</v>
      </c>
      <c r="D321" t="s">
        <v>3564</v>
      </c>
      <c r="E321" t="str">
        <f t="shared" si="16"/>
        <v>Yes</v>
      </c>
      <c r="G321" s="2" t="s">
        <v>1305</v>
      </c>
      <c r="H321">
        <v>0.10718138518732601</v>
      </c>
      <c r="I321">
        <v>0.51406745873545201</v>
      </c>
      <c r="J321" t="s">
        <v>1158</v>
      </c>
      <c r="K321" t="str">
        <f t="shared" si="17"/>
        <v>Yes</v>
      </c>
      <c r="M321" s="2" t="s">
        <v>1709</v>
      </c>
      <c r="N321">
        <v>0.467925428161589</v>
      </c>
      <c r="O321">
        <v>1</v>
      </c>
      <c r="P321" t="s">
        <v>898</v>
      </c>
      <c r="Q321" t="str">
        <f t="shared" si="18"/>
        <v>Yes</v>
      </c>
      <c r="R321" t="str">
        <f t="shared" si="19"/>
        <v>No</v>
      </c>
    </row>
    <row r="322" spans="1:18" x14ac:dyDescent="0.3">
      <c r="A322" s="2" t="s">
        <v>2069</v>
      </c>
      <c r="B322">
        <v>0.12585300200972699</v>
      </c>
      <c r="C322">
        <v>0.60173466585901103</v>
      </c>
      <c r="D322" t="s">
        <v>3565</v>
      </c>
      <c r="E322" t="str">
        <f t="shared" si="16"/>
        <v>Yes</v>
      </c>
      <c r="G322" t="s">
        <v>1306</v>
      </c>
      <c r="H322">
        <v>0.109775613696014</v>
      </c>
      <c r="I322">
        <v>0.52486465298406704</v>
      </c>
      <c r="J322" t="s">
        <v>1162</v>
      </c>
      <c r="K322" t="str">
        <f t="shared" si="17"/>
        <v>No</v>
      </c>
      <c r="M322" s="2" t="s">
        <v>1751</v>
      </c>
      <c r="N322">
        <v>0.47744589755045003</v>
      </c>
      <c r="O322">
        <v>1</v>
      </c>
      <c r="P322" t="s">
        <v>875</v>
      </c>
      <c r="Q322" t="str">
        <f t="shared" si="18"/>
        <v>Yes</v>
      </c>
      <c r="R322" t="str">
        <f t="shared" si="19"/>
        <v>Yes</v>
      </c>
    </row>
    <row r="323" spans="1:18" x14ac:dyDescent="0.3">
      <c r="A323" t="s">
        <v>3059</v>
      </c>
      <c r="B323">
        <v>0.125986300806843</v>
      </c>
      <c r="C323">
        <v>0.60049545244383096</v>
      </c>
      <c r="D323" t="s">
        <v>3566</v>
      </c>
      <c r="E323" t="str">
        <f t="shared" ref="E323:E386" si="20">IF(ISNA(VLOOKUP($A323,$M:$R,1,FALSE)),"No","Yes")</f>
        <v>No</v>
      </c>
      <c r="G323" t="s">
        <v>1631</v>
      </c>
      <c r="H323">
        <v>0.109775613696014</v>
      </c>
      <c r="I323">
        <v>0.52322956060716996</v>
      </c>
      <c r="J323" t="s">
        <v>1162</v>
      </c>
      <c r="K323" t="str">
        <f t="shared" ref="K323:K386" si="21">IF(ISNA(VLOOKUP($G323,$M:$R,1,FALSE)),"No","Yes")</f>
        <v>No</v>
      </c>
      <c r="M323" s="2" t="s">
        <v>1623</v>
      </c>
      <c r="N323">
        <v>0.48067909175177798</v>
      </c>
      <c r="O323">
        <v>1</v>
      </c>
      <c r="P323" t="s">
        <v>2016</v>
      </c>
      <c r="Q323" t="str">
        <f t="shared" ref="Q323:Q391" si="22">IF(ISNA(VLOOKUP($M323,$A:$D,1,FALSE)),"No","Yes")</f>
        <v>Yes</v>
      </c>
      <c r="R323" t="str">
        <f t="shared" ref="R323:R391" si="23">IF(ISNA(VLOOKUP($M323,$G:$J,1,FALSE)),"No","Yes")</f>
        <v>Yes</v>
      </c>
    </row>
    <row r="324" spans="1:18" x14ac:dyDescent="0.3">
      <c r="A324" s="2" t="s">
        <v>2007</v>
      </c>
      <c r="B324">
        <v>0.125986300806843</v>
      </c>
      <c r="C324">
        <v>0.59863055973437795</v>
      </c>
      <c r="D324" t="s">
        <v>3567</v>
      </c>
      <c r="E324" t="str">
        <f t="shared" si="20"/>
        <v>Yes</v>
      </c>
      <c r="G324" s="2" t="s">
        <v>1179</v>
      </c>
      <c r="H324">
        <v>0.11071199743462</v>
      </c>
      <c r="I324">
        <v>0.52605390085393999</v>
      </c>
      <c r="J324" t="s">
        <v>3856</v>
      </c>
      <c r="K324" t="str">
        <f t="shared" si="21"/>
        <v>Yes</v>
      </c>
      <c r="M324" s="2" t="s">
        <v>1474</v>
      </c>
      <c r="N324">
        <v>0.48370028943538301</v>
      </c>
      <c r="O324">
        <v>1</v>
      </c>
      <c r="P324" t="s">
        <v>831</v>
      </c>
      <c r="Q324" t="str">
        <f t="shared" si="22"/>
        <v>Yes</v>
      </c>
      <c r="R324" t="str">
        <f t="shared" si="23"/>
        <v>No</v>
      </c>
    </row>
    <row r="325" spans="1:18" x14ac:dyDescent="0.3">
      <c r="A325" s="2" t="s">
        <v>2009</v>
      </c>
      <c r="B325">
        <v>0.125986300806843</v>
      </c>
      <c r="C325">
        <v>0.59677721434820397</v>
      </c>
      <c r="D325" t="s">
        <v>3568</v>
      </c>
      <c r="E325" t="str">
        <f t="shared" si="20"/>
        <v>Yes</v>
      </c>
      <c r="G325" t="s">
        <v>2849</v>
      </c>
      <c r="H325">
        <v>0.114941866528379</v>
      </c>
      <c r="I325">
        <v>0.54446147302916503</v>
      </c>
      <c r="J325" t="s">
        <v>3678</v>
      </c>
      <c r="K325" t="str">
        <f t="shared" si="21"/>
        <v>No</v>
      </c>
      <c r="M325" s="2" t="s">
        <v>2090</v>
      </c>
      <c r="N325">
        <v>0.48885446863620502</v>
      </c>
      <c r="O325">
        <v>1</v>
      </c>
      <c r="P325" t="s">
        <v>873</v>
      </c>
      <c r="Q325" t="str">
        <f t="shared" si="22"/>
        <v>Yes</v>
      </c>
      <c r="R325" t="str">
        <f t="shared" si="23"/>
        <v>No</v>
      </c>
    </row>
    <row r="326" spans="1:18" x14ac:dyDescent="0.3">
      <c r="A326" s="2" t="s">
        <v>1778</v>
      </c>
      <c r="B326">
        <v>0.12649145227928801</v>
      </c>
      <c r="C326">
        <v>0.59732074687441605</v>
      </c>
      <c r="D326" t="s">
        <v>3548</v>
      </c>
      <c r="E326" t="str">
        <f t="shared" si="20"/>
        <v>Yes</v>
      </c>
      <c r="G326" t="s">
        <v>2651</v>
      </c>
      <c r="H326">
        <v>0.114941866528379</v>
      </c>
      <c r="I326">
        <v>0.54278103638401298</v>
      </c>
      <c r="J326" t="s">
        <v>1160</v>
      </c>
      <c r="K326" t="str">
        <f t="shared" si="21"/>
        <v>No</v>
      </c>
      <c r="M326" s="2" t="s">
        <v>1719</v>
      </c>
      <c r="N326">
        <v>0.49395745003645802</v>
      </c>
      <c r="O326">
        <v>1</v>
      </c>
      <c r="P326" t="s">
        <v>846</v>
      </c>
      <c r="Q326" t="str">
        <f t="shared" si="22"/>
        <v>No</v>
      </c>
      <c r="R326" t="str">
        <f t="shared" si="23"/>
        <v>Yes</v>
      </c>
    </row>
    <row r="327" spans="1:18" x14ac:dyDescent="0.3">
      <c r="A327" s="2" t="s">
        <v>1282</v>
      </c>
      <c r="B327">
        <v>0.12787852838136099</v>
      </c>
      <c r="C327">
        <v>0.60201276437994899</v>
      </c>
      <c r="D327" t="s">
        <v>3569</v>
      </c>
      <c r="E327" t="str">
        <f t="shared" si="20"/>
        <v>Yes</v>
      </c>
      <c r="G327" t="s">
        <v>1328</v>
      </c>
      <c r="H327">
        <v>0.117513932380789</v>
      </c>
      <c r="I327">
        <v>0.55321943551571495</v>
      </c>
      <c r="J327" t="s">
        <v>3678</v>
      </c>
      <c r="K327" t="str">
        <f t="shared" si="21"/>
        <v>No</v>
      </c>
      <c r="M327" s="2" t="s">
        <v>2091</v>
      </c>
      <c r="N327">
        <v>0.504011837998663</v>
      </c>
      <c r="O327">
        <v>1</v>
      </c>
      <c r="P327" t="s">
        <v>1961</v>
      </c>
      <c r="Q327" t="str">
        <f t="shared" si="22"/>
        <v>Yes</v>
      </c>
      <c r="R327" t="str">
        <f t="shared" si="23"/>
        <v>No</v>
      </c>
    </row>
    <row r="328" spans="1:18" x14ac:dyDescent="0.3">
      <c r="A328" s="2" t="s">
        <v>1779</v>
      </c>
      <c r="B328">
        <v>0.12896411549256001</v>
      </c>
      <c r="C328">
        <v>0.60526103283318</v>
      </c>
      <c r="D328" t="s">
        <v>3548</v>
      </c>
      <c r="E328" t="str">
        <f t="shared" si="20"/>
        <v>Yes</v>
      </c>
      <c r="G328" t="s">
        <v>1330</v>
      </c>
      <c r="H328">
        <v>0.117513932380789</v>
      </c>
      <c r="I328">
        <v>0.551522443382232</v>
      </c>
      <c r="J328" t="s">
        <v>1162</v>
      </c>
      <c r="K328" t="str">
        <f t="shared" si="21"/>
        <v>No</v>
      </c>
      <c r="M328" s="2" t="s">
        <v>2092</v>
      </c>
      <c r="N328">
        <v>0.504011837998663</v>
      </c>
      <c r="O328">
        <v>1</v>
      </c>
      <c r="P328" t="s">
        <v>1961</v>
      </c>
      <c r="Q328" t="str">
        <f t="shared" si="22"/>
        <v>Yes</v>
      </c>
      <c r="R328" t="str">
        <f t="shared" si="23"/>
        <v>No</v>
      </c>
    </row>
    <row r="329" spans="1:18" x14ac:dyDescent="0.3">
      <c r="A329" t="s">
        <v>2394</v>
      </c>
      <c r="B329">
        <v>0.132504485567222</v>
      </c>
      <c r="C329">
        <v>0.61997511595672905</v>
      </c>
      <c r="D329" t="s">
        <v>2645</v>
      </c>
      <c r="E329" t="str">
        <f t="shared" si="20"/>
        <v>No</v>
      </c>
      <c r="G329" t="s">
        <v>1647</v>
      </c>
      <c r="H329">
        <v>0.120078652084755</v>
      </c>
      <c r="I329">
        <v>0.56183589507546305</v>
      </c>
      <c r="J329" t="s">
        <v>3678</v>
      </c>
      <c r="K329" t="str">
        <f t="shared" si="21"/>
        <v>No</v>
      </c>
      <c r="M329" s="2" t="s">
        <v>1727</v>
      </c>
      <c r="N329">
        <v>0.51386744213825697</v>
      </c>
      <c r="O329">
        <v>1</v>
      </c>
      <c r="P329" t="s">
        <v>2045</v>
      </c>
      <c r="Q329" t="str">
        <f t="shared" si="22"/>
        <v>Yes</v>
      </c>
      <c r="R329" t="str">
        <f t="shared" si="23"/>
        <v>No</v>
      </c>
    </row>
    <row r="330" spans="1:18" x14ac:dyDescent="0.3">
      <c r="A330" t="s">
        <v>2396</v>
      </c>
      <c r="B330">
        <v>0.132504485567222</v>
      </c>
      <c r="C330">
        <v>0.61808494792027602</v>
      </c>
      <c r="D330" t="s">
        <v>2645</v>
      </c>
      <c r="E330" t="str">
        <f t="shared" si="20"/>
        <v>No</v>
      </c>
      <c r="G330" s="2" t="s">
        <v>2071</v>
      </c>
      <c r="H330">
        <v>0.120078652084755</v>
      </c>
      <c r="I330">
        <v>0.56012298076120903</v>
      </c>
      <c r="J330" t="s">
        <v>1159</v>
      </c>
      <c r="K330" t="str">
        <f t="shared" si="21"/>
        <v>Yes</v>
      </c>
      <c r="M330" s="2" t="s">
        <v>2093</v>
      </c>
      <c r="N330">
        <v>0.51386744213825697</v>
      </c>
      <c r="O330">
        <v>1</v>
      </c>
      <c r="P330" t="s">
        <v>1961</v>
      </c>
      <c r="Q330" t="str">
        <f t="shared" si="22"/>
        <v>Yes</v>
      </c>
      <c r="R330" t="str">
        <f t="shared" si="23"/>
        <v>No</v>
      </c>
    </row>
    <row r="331" spans="1:18" x14ac:dyDescent="0.3">
      <c r="A331" t="s">
        <v>2397</v>
      </c>
      <c r="B331">
        <v>0.132504485567222</v>
      </c>
      <c r="C331">
        <v>0.61620627026702302</v>
      </c>
      <c r="D331" t="s">
        <v>2645</v>
      </c>
      <c r="E331" t="str">
        <f t="shared" si="20"/>
        <v>No</v>
      </c>
      <c r="G331" s="2" t="s">
        <v>1653</v>
      </c>
      <c r="H331">
        <v>0.122636046255114</v>
      </c>
      <c r="I331">
        <v>0.57031352817728098</v>
      </c>
      <c r="J331" t="s">
        <v>1162</v>
      </c>
      <c r="K331" t="str">
        <f t="shared" si="21"/>
        <v>Yes</v>
      </c>
      <c r="M331" t="s">
        <v>1728</v>
      </c>
      <c r="N331">
        <v>0.52352817306911903</v>
      </c>
      <c r="O331">
        <v>1</v>
      </c>
      <c r="P331" t="s">
        <v>2075</v>
      </c>
      <c r="Q331" t="str">
        <f t="shared" si="22"/>
        <v>No</v>
      </c>
      <c r="R331" t="str">
        <f t="shared" si="23"/>
        <v>No</v>
      </c>
    </row>
    <row r="332" spans="1:18" x14ac:dyDescent="0.3">
      <c r="A332" t="s">
        <v>2666</v>
      </c>
      <c r="B332">
        <v>0.132504485567222</v>
      </c>
      <c r="C332">
        <v>0.61433897853894104</v>
      </c>
      <c r="D332" t="s">
        <v>3570</v>
      </c>
      <c r="E332" t="str">
        <f t="shared" si="20"/>
        <v>No</v>
      </c>
      <c r="G332" t="s">
        <v>1658</v>
      </c>
      <c r="H332">
        <v>0.125186135476725</v>
      </c>
      <c r="I332">
        <v>0.58040844630118205</v>
      </c>
      <c r="J332" t="s">
        <v>3678</v>
      </c>
      <c r="K332" t="str">
        <f t="shared" si="21"/>
        <v>No</v>
      </c>
      <c r="M332" s="2" t="s">
        <v>2094</v>
      </c>
      <c r="N332">
        <v>0.52352817306911903</v>
      </c>
      <c r="O332">
        <v>1</v>
      </c>
      <c r="P332" t="s">
        <v>812</v>
      </c>
      <c r="Q332" t="str">
        <f t="shared" si="22"/>
        <v>Yes</v>
      </c>
      <c r="R332" t="str">
        <f t="shared" si="23"/>
        <v>No</v>
      </c>
    </row>
    <row r="333" spans="1:18" x14ac:dyDescent="0.3">
      <c r="A333" t="s">
        <v>2580</v>
      </c>
      <c r="B333">
        <v>0.13600416010125199</v>
      </c>
      <c r="C333">
        <v>0.62865971285473299</v>
      </c>
      <c r="D333" t="s">
        <v>3571</v>
      </c>
      <c r="E333" t="str">
        <f t="shared" si="20"/>
        <v>No</v>
      </c>
      <c r="G333" t="s">
        <v>1659</v>
      </c>
      <c r="H333">
        <v>0.12772894021298101</v>
      </c>
      <c r="I333">
        <v>0.59040869645275396</v>
      </c>
      <c r="J333" t="s">
        <v>3678</v>
      </c>
      <c r="K333" t="str">
        <f t="shared" si="21"/>
        <v>No</v>
      </c>
      <c r="M333" s="2" t="s">
        <v>2095</v>
      </c>
      <c r="N333">
        <v>0.52828666220228504</v>
      </c>
      <c r="O333">
        <v>1</v>
      </c>
      <c r="P333" t="s">
        <v>1961</v>
      </c>
      <c r="Q333" t="str">
        <f t="shared" si="22"/>
        <v>Yes</v>
      </c>
      <c r="R333" t="str">
        <f t="shared" si="23"/>
        <v>No</v>
      </c>
    </row>
    <row r="334" spans="1:18" x14ac:dyDescent="0.3">
      <c r="A334" t="s">
        <v>2582</v>
      </c>
      <c r="B334">
        <v>0.13600416010125199</v>
      </c>
      <c r="C334">
        <v>0.62676615950276005</v>
      </c>
      <c r="D334" t="s">
        <v>3572</v>
      </c>
      <c r="E334" t="str">
        <f t="shared" si="20"/>
        <v>No</v>
      </c>
      <c r="G334" t="s">
        <v>3072</v>
      </c>
      <c r="H334">
        <v>0.13026448091117299</v>
      </c>
      <c r="I334">
        <v>0.60031522829546702</v>
      </c>
      <c r="J334" t="s">
        <v>1076</v>
      </c>
      <c r="K334" t="str">
        <f t="shared" si="21"/>
        <v>No</v>
      </c>
      <c r="M334" s="2" t="s">
        <v>1535</v>
      </c>
      <c r="N334">
        <v>0.53766224878920299</v>
      </c>
      <c r="O334">
        <v>1</v>
      </c>
      <c r="P334" t="s">
        <v>883</v>
      </c>
      <c r="Q334" t="str">
        <f t="shared" si="22"/>
        <v>Yes</v>
      </c>
      <c r="R334" t="str">
        <f t="shared" si="23"/>
        <v>Yes</v>
      </c>
    </row>
    <row r="335" spans="1:18" x14ac:dyDescent="0.3">
      <c r="A335" t="s">
        <v>1816</v>
      </c>
      <c r="B335">
        <v>0.13686760203706499</v>
      </c>
      <c r="C335">
        <v>0.62885114449462298</v>
      </c>
      <c r="D335" t="s">
        <v>3573</v>
      </c>
      <c r="E335" t="str">
        <f t="shared" si="20"/>
        <v>No</v>
      </c>
      <c r="G335" s="2" t="s">
        <v>1663</v>
      </c>
      <c r="H335">
        <v>0.13026448091117299</v>
      </c>
      <c r="I335">
        <v>0.59851247986214695</v>
      </c>
      <c r="J335" t="s">
        <v>840</v>
      </c>
      <c r="K335" t="str">
        <f t="shared" si="21"/>
        <v>Yes</v>
      </c>
      <c r="M335" s="2" t="s">
        <v>1737</v>
      </c>
      <c r="N335">
        <v>0.542280276707514</v>
      </c>
      <c r="O335">
        <v>1</v>
      </c>
      <c r="P335" t="s">
        <v>2054</v>
      </c>
      <c r="Q335" t="str">
        <f t="shared" si="22"/>
        <v>Yes</v>
      </c>
      <c r="R335" t="str">
        <f t="shared" si="23"/>
        <v>No</v>
      </c>
    </row>
    <row r="336" spans="1:18" x14ac:dyDescent="0.3">
      <c r="A336" t="s">
        <v>2424</v>
      </c>
      <c r="B336">
        <v>0.138841369425415</v>
      </c>
      <c r="C336">
        <v>0.636009865930796</v>
      </c>
      <c r="D336" t="s">
        <v>3574</v>
      </c>
      <c r="E336" t="str">
        <f t="shared" si="20"/>
        <v>No</v>
      </c>
      <c r="G336" t="s">
        <v>3180</v>
      </c>
      <c r="H336">
        <v>0.13279277797234601</v>
      </c>
      <c r="I336">
        <v>0.60830224640026698</v>
      </c>
      <c r="J336" t="s">
        <v>1161</v>
      </c>
      <c r="K336" t="str">
        <f t="shared" si="21"/>
        <v>No</v>
      </c>
      <c r="M336" s="2" t="s">
        <v>1548</v>
      </c>
      <c r="N336">
        <v>0.54685240718880102</v>
      </c>
      <c r="O336">
        <v>1</v>
      </c>
      <c r="P336" t="s">
        <v>881</v>
      </c>
      <c r="Q336" t="str">
        <f t="shared" si="22"/>
        <v>Yes</v>
      </c>
      <c r="R336" t="str">
        <f t="shared" si="23"/>
        <v>No</v>
      </c>
    </row>
    <row r="337" spans="1:18" x14ac:dyDescent="0.3">
      <c r="A337" s="2" t="s">
        <v>1896</v>
      </c>
      <c r="B337">
        <v>0.138841369425415</v>
      </c>
      <c r="C337">
        <v>0.63411132901756995</v>
      </c>
      <c r="D337" t="s">
        <v>2958</v>
      </c>
      <c r="E337" t="str">
        <f t="shared" si="20"/>
        <v>Yes</v>
      </c>
      <c r="G337" t="s">
        <v>1382</v>
      </c>
      <c r="H337">
        <v>0.13782772244529801</v>
      </c>
      <c r="I337">
        <v>0.62948183683972103</v>
      </c>
      <c r="J337" t="s">
        <v>3678</v>
      </c>
      <c r="K337" t="str">
        <f t="shared" si="21"/>
        <v>No</v>
      </c>
      <c r="M337" s="2" t="s">
        <v>1798</v>
      </c>
      <c r="N337">
        <v>0.54850544408118096</v>
      </c>
      <c r="O337">
        <v>1</v>
      </c>
      <c r="P337" t="s">
        <v>2096</v>
      </c>
      <c r="Q337" t="str">
        <f t="shared" si="22"/>
        <v>Yes</v>
      </c>
      <c r="R337" t="str">
        <f t="shared" si="23"/>
        <v>Yes</v>
      </c>
    </row>
    <row r="338" spans="1:18" x14ac:dyDescent="0.3">
      <c r="A338" t="s">
        <v>3575</v>
      </c>
      <c r="B338">
        <v>0.138841369425415</v>
      </c>
      <c r="C338">
        <v>0.63222409291930304</v>
      </c>
      <c r="D338" t="s">
        <v>1076</v>
      </c>
      <c r="E338" t="str">
        <f t="shared" si="20"/>
        <v>No</v>
      </c>
      <c r="G338" t="s">
        <v>2223</v>
      </c>
      <c r="H338">
        <v>0.13782772244529801</v>
      </c>
      <c r="I338">
        <v>0.62760837899198396</v>
      </c>
      <c r="J338" t="s">
        <v>1076</v>
      </c>
      <c r="K338" t="str">
        <f t="shared" si="21"/>
        <v>No</v>
      </c>
      <c r="M338" s="2" t="s">
        <v>2097</v>
      </c>
      <c r="N338">
        <v>0.55137909398728402</v>
      </c>
      <c r="O338">
        <v>1</v>
      </c>
      <c r="P338" t="s">
        <v>2098</v>
      </c>
      <c r="Q338" t="str">
        <f t="shared" si="22"/>
        <v>Yes</v>
      </c>
      <c r="R338" t="str">
        <f t="shared" si="23"/>
        <v>Yes</v>
      </c>
    </row>
    <row r="339" spans="1:18" x14ac:dyDescent="0.3">
      <c r="A339" t="s">
        <v>3576</v>
      </c>
      <c r="B339">
        <v>0.138841369425415</v>
      </c>
      <c r="C339">
        <v>0.63034805703526997</v>
      </c>
      <c r="D339" t="s">
        <v>3577</v>
      </c>
      <c r="E339" t="str">
        <f t="shared" si="20"/>
        <v>No</v>
      </c>
      <c r="G339" t="s">
        <v>1385</v>
      </c>
      <c r="H339">
        <v>0.14033441035032301</v>
      </c>
      <c r="I339">
        <v>0.63712655144212305</v>
      </c>
      <c r="J339" t="s">
        <v>1162</v>
      </c>
      <c r="K339" t="str">
        <f t="shared" si="21"/>
        <v>No</v>
      </c>
      <c r="M339" s="2" t="s">
        <v>1755</v>
      </c>
      <c r="N339">
        <v>0.55586078654175097</v>
      </c>
      <c r="O339">
        <v>1</v>
      </c>
      <c r="P339" t="s">
        <v>2026</v>
      </c>
      <c r="Q339" t="str">
        <f t="shared" si="22"/>
        <v>Yes</v>
      </c>
      <c r="R339" t="str">
        <f t="shared" si="23"/>
        <v>Yes</v>
      </c>
    </row>
    <row r="340" spans="1:18" x14ac:dyDescent="0.3">
      <c r="A340" t="s">
        <v>2249</v>
      </c>
      <c r="B340">
        <v>0.13927559651063001</v>
      </c>
      <c r="C340">
        <v>0.63044870609841697</v>
      </c>
      <c r="D340" t="s">
        <v>2645</v>
      </c>
      <c r="E340" t="str">
        <f t="shared" si="20"/>
        <v>No</v>
      </c>
      <c r="G340" t="s">
        <v>1386</v>
      </c>
      <c r="H340">
        <v>0.14033441035032301</v>
      </c>
      <c r="I340">
        <v>0.63524156164495704</v>
      </c>
      <c r="J340" t="s">
        <v>1162</v>
      </c>
      <c r="K340" t="str">
        <f t="shared" si="21"/>
        <v>No</v>
      </c>
      <c r="M340" s="2" t="s">
        <v>1536</v>
      </c>
      <c r="N340">
        <v>0.57172003137542804</v>
      </c>
      <c r="O340">
        <v>1</v>
      </c>
      <c r="P340" t="s">
        <v>2016</v>
      </c>
      <c r="Q340" t="str">
        <f t="shared" si="22"/>
        <v>Yes</v>
      </c>
      <c r="R340" t="str">
        <f t="shared" si="23"/>
        <v>Yes</v>
      </c>
    </row>
    <row r="341" spans="1:18" x14ac:dyDescent="0.3">
      <c r="A341" t="s">
        <v>2251</v>
      </c>
      <c r="B341">
        <v>0.13927559651063001</v>
      </c>
      <c r="C341">
        <v>0.62858897540196101</v>
      </c>
      <c r="D341" t="s">
        <v>2645</v>
      </c>
      <c r="E341" t="str">
        <f t="shared" si="20"/>
        <v>No</v>
      </c>
      <c r="G341" t="s">
        <v>1676</v>
      </c>
      <c r="H341">
        <v>0.14033441035032301</v>
      </c>
      <c r="I341">
        <v>0.63336769273155002</v>
      </c>
      <c r="J341" t="s">
        <v>1162</v>
      </c>
      <c r="K341" t="str">
        <f t="shared" si="21"/>
        <v>No</v>
      </c>
      <c r="M341" s="2" t="s">
        <v>1769</v>
      </c>
      <c r="N341">
        <v>0.57334644923129896</v>
      </c>
      <c r="O341">
        <v>1</v>
      </c>
      <c r="P341" t="s">
        <v>1924</v>
      </c>
      <c r="Q341" t="str">
        <f t="shared" si="22"/>
        <v>Yes</v>
      </c>
      <c r="R341" t="str">
        <f t="shared" si="23"/>
        <v>No</v>
      </c>
    </row>
    <row r="342" spans="1:18" x14ac:dyDescent="0.3">
      <c r="A342" t="s">
        <v>2252</v>
      </c>
      <c r="B342">
        <v>0.13927559651063001</v>
      </c>
      <c r="C342">
        <v>0.62674018429783795</v>
      </c>
      <c r="D342" t="s">
        <v>2645</v>
      </c>
      <c r="E342" t="str">
        <f t="shared" si="20"/>
        <v>No</v>
      </c>
      <c r="G342" s="2" t="s">
        <v>1411</v>
      </c>
      <c r="H342">
        <v>0.14532631826774201</v>
      </c>
      <c r="I342">
        <v>0.65396843220484302</v>
      </c>
      <c r="J342" t="s">
        <v>1160</v>
      </c>
      <c r="K342" t="str">
        <f t="shared" si="21"/>
        <v>Yes</v>
      </c>
      <c r="M342" s="2" t="s">
        <v>1569</v>
      </c>
      <c r="N342">
        <v>0.57760975868297304</v>
      </c>
      <c r="O342">
        <v>1</v>
      </c>
      <c r="P342" t="s">
        <v>1912</v>
      </c>
      <c r="Q342" t="str">
        <f t="shared" si="22"/>
        <v>Yes</v>
      </c>
      <c r="R342" t="str">
        <f t="shared" si="23"/>
        <v>Yes</v>
      </c>
    </row>
    <row r="343" spans="1:18" x14ac:dyDescent="0.3">
      <c r="A343" t="s">
        <v>2671</v>
      </c>
      <c r="B343">
        <v>0.13927559651063001</v>
      </c>
      <c r="C343">
        <v>0.62490223654329902</v>
      </c>
      <c r="D343" t="s">
        <v>2645</v>
      </c>
      <c r="E343" t="str">
        <f t="shared" si="20"/>
        <v>No</v>
      </c>
      <c r="G343" t="s">
        <v>1413</v>
      </c>
      <c r="H343">
        <v>0.14532631826774201</v>
      </c>
      <c r="I343">
        <v>0.65205063621597203</v>
      </c>
      <c r="J343" t="s">
        <v>1162</v>
      </c>
      <c r="K343" t="str">
        <f t="shared" si="21"/>
        <v>No</v>
      </c>
      <c r="M343" s="2" t="s">
        <v>1342</v>
      </c>
      <c r="N343">
        <v>0.57760975868297304</v>
      </c>
      <c r="O343">
        <v>1</v>
      </c>
      <c r="P343" t="s">
        <v>1897</v>
      </c>
      <c r="Q343" t="str">
        <f t="shared" si="22"/>
        <v>Yes</v>
      </c>
      <c r="R343" t="str">
        <f t="shared" si="23"/>
        <v>Yes</v>
      </c>
    </row>
    <row r="344" spans="1:18" x14ac:dyDescent="0.3">
      <c r="A344" t="s">
        <v>2673</v>
      </c>
      <c r="B344">
        <v>0.13927559651063001</v>
      </c>
      <c r="C344">
        <v>0.62307503702124201</v>
      </c>
      <c r="D344" t="s">
        <v>2645</v>
      </c>
      <c r="E344" t="str">
        <f t="shared" si="20"/>
        <v>No</v>
      </c>
      <c r="G344" t="s">
        <v>1426</v>
      </c>
      <c r="H344">
        <v>0.152760811322386</v>
      </c>
      <c r="I344">
        <v>0.68340362960015</v>
      </c>
      <c r="J344" t="s">
        <v>1162</v>
      </c>
      <c r="K344" t="str">
        <f t="shared" si="21"/>
        <v>No</v>
      </c>
      <c r="M344" s="2" t="s">
        <v>2099</v>
      </c>
      <c r="N344">
        <v>0.58183067911676201</v>
      </c>
      <c r="O344">
        <v>1</v>
      </c>
      <c r="P344" t="s">
        <v>785</v>
      </c>
      <c r="Q344" t="str">
        <f t="shared" si="22"/>
        <v>Yes</v>
      </c>
      <c r="R344" t="str">
        <f t="shared" si="23"/>
        <v>No</v>
      </c>
    </row>
    <row r="345" spans="1:18" x14ac:dyDescent="0.3">
      <c r="A345" t="s">
        <v>2674</v>
      </c>
      <c r="B345">
        <v>0.13927559651063001</v>
      </c>
      <c r="C345">
        <v>0.62125849172380398</v>
      </c>
      <c r="D345" t="s">
        <v>2645</v>
      </c>
      <c r="E345" t="str">
        <f t="shared" si="20"/>
        <v>No</v>
      </c>
      <c r="G345" t="s">
        <v>1427</v>
      </c>
      <c r="H345">
        <v>0.152760811322386</v>
      </c>
      <c r="I345">
        <v>0.68141119919315296</v>
      </c>
      <c r="J345" t="s">
        <v>1162</v>
      </c>
      <c r="K345" t="str">
        <f t="shared" si="21"/>
        <v>No</v>
      </c>
      <c r="M345" s="2" t="s">
        <v>1196</v>
      </c>
      <c r="N345">
        <v>0.59123853861345399</v>
      </c>
      <c r="O345">
        <v>1</v>
      </c>
      <c r="P345" t="s">
        <v>2100</v>
      </c>
      <c r="Q345" t="str">
        <f t="shared" si="22"/>
        <v>Yes</v>
      </c>
      <c r="R345" t="str">
        <f t="shared" si="23"/>
        <v>Yes</v>
      </c>
    </row>
    <row r="346" spans="1:18" x14ac:dyDescent="0.3">
      <c r="A346" t="s">
        <v>2675</v>
      </c>
      <c r="B346">
        <v>0.13927559651063001</v>
      </c>
      <c r="C346">
        <v>0.61945250773623495</v>
      </c>
      <c r="D346" t="s">
        <v>2645</v>
      </c>
      <c r="E346" t="str">
        <f t="shared" si="20"/>
        <v>No</v>
      </c>
      <c r="G346" s="2" t="s">
        <v>1235</v>
      </c>
      <c r="H346">
        <v>0.15522482378952501</v>
      </c>
      <c r="I346">
        <v>0.69038947790108796</v>
      </c>
      <c r="J346" t="s">
        <v>1162</v>
      </c>
      <c r="K346" t="str">
        <f t="shared" si="21"/>
        <v>Yes</v>
      </c>
      <c r="M346" s="2" t="s">
        <v>1583</v>
      </c>
      <c r="N346">
        <v>0.59829879540282305</v>
      </c>
      <c r="O346">
        <v>1</v>
      </c>
      <c r="P346" t="s">
        <v>883</v>
      </c>
      <c r="Q346" t="str">
        <f t="shared" si="22"/>
        <v>Yes</v>
      </c>
      <c r="R346" t="str">
        <f t="shared" si="23"/>
        <v>Yes</v>
      </c>
    </row>
    <row r="347" spans="1:18" x14ac:dyDescent="0.3">
      <c r="A347" t="s">
        <v>2676</v>
      </c>
      <c r="B347">
        <v>0.13927559651063001</v>
      </c>
      <c r="C347">
        <v>0.61765699322105805</v>
      </c>
      <c r="D347" t="s">
        <v>2645</v>
      </c>
      <c r="E347" t="str">
        <f t="shared" si="20"/>
        <v>No</v>
      </c>
      <c r="G347" t="s">
        <v>1436</v>
      </c>
      <c r="H347">
        <v>0.15522482378952501</v>
      </c>
      <c r="I347">
        <v>0.68838834897963497</v>
      </c>
      <c r="J347" t="s">
        <v>1162</v>
      </c>
      <c r="K347" t="str">
        <f t="shared" si="21"/>
        <v>No</v>
      </c>
      <c r="M347" s="2" t="s">
        <v>1584</v>
      </c>
      <c r="N347">
        <v>0.59829879540282305</v>
      </c>
      <c r="O347">
        <v>1</v>
      </c>
      <c r="P347" t="s">
        <v>898</v>
      </c>
      <c r="Q347" t="str">
        <f t="shared" si="22"/>
        <v>Yes</v>
      </c>
      <c r="R347" t="str">
        <f t="shared" si="23"/>
        <v>No</v>
      </c>
    </row>
    <row r="348" spans="1:18" x14ac:dyDescent="0.3">
      <c r="A348" t="s">
        <v>2677</v>
      </c>
      <c r="B348">
        <v>0.13927559651063001</v>
      </c>
      <c r="C348">
        <v>0.61587185740249994</v>
      </c>
      <c r="D348" t="s">
        <v>2645</v>
      </c>
      <c r="E348" t="str">
        <f t="shared" si="20"/>
        <v>No</v>
      </c>
      <c r="G348" t="s">
        <v>1698</v>
      </c>
      <c r="H348">
        <v>0.15522482378952501</v>
      </c>
      <c r="I348">
        <v>0.68639878727738202</v>
      </c>
      <c r="J348" t="s">
        <v>1162</v>
      </c>
      <c r="K348" t="str">
        <f t="shared" si="21"/>
        <v>No</v>
      </c>
      <c r="M348" s="2" t="s">
        <v>2101</v>
      </c>
      <c r="N348">
        <v>0.60231397882040705</v>
      </c>
      <c r="O348">
        <v>1</v>
      </c>
      <c r="P348" t="s">
        <v>2102</v>
      </c>
      <c r="Q348" t="str">
        <f t="shared" si="22"/>
        <v>Yes</v>
      </c>
      <c r="R348" t="str">
        <f t="shared" si="23"/>
        <v>Yes</v>
      </c>
    </row>
    <row r="349" spans="1:18" x14ac:dyDescent="0.3">
      <c r="A349" t="s">
        <v>2437</v>
      </c>
      <c r="B349">
        <v>0.143913168499017</v>
      </c>
      <c r="C349">
        <v>0.63454509453457097</v>
      </c>
      <c r="D349" t="s">
        <v>3578</v>
      </c>
      <c r="E349" t="str">
        <f t="shared" si="20"/>
        <v>No</v>
      </c>
      <c r="G349" s="2" t="s">
        <v>1438</v>
      </c>
      <c r="H349">
        <v>0.15768179342981101</v>
      </c>
      <c r="I349">
        <v>0.69525401714008905</v>
      </c>
      <c r="J349" t="s">
        <v>1162</v>
      </c>
      <c r="K349" t="str">
        <f t="shared" si="21"/>
        <v>Yes</v>
      </c>
      <c r="M349" s="2" t="s">
        <v>1605</v>
      </c>
      <c r="N349">
        <v>0.61797930429665104</v>
      </c>
      <c r="O349">
        <v>1</v>
      </c>
      <c r="P349" t="s">
        <v>2036</v>
      </c>
      <c r="Q349" t="str">
        <f t="shared" si="22"/>
        <v>Yes</v>
      </c>
      <c r="R349" t="str">
        <f t="shared" si="23"/>
        <v>Yes</v>
      </c>
    </row>
    <row r="350" spans="1:18" x14ac:dyDescent="0.3">
      <c r="A350" t="s">
        <v>2417</v>
      </c>
      <c r="B350">
        <v>0.146160842560074</v>
      </c>
      <c r="C350">
        <v>0.64260370435894598</v>
      </c>
      <c r="D350" t="s">
        <v>3579</v>
      </c>
      <c r="E350" t="str">
        <f t="shared" si="20"/>
        <v>No</v>
      </c>
      <c r="G350" s="2" t="s">
        <v>1439</v>
      </c>
      <c r="H350">
        <v>0.15768179342981101</v>
      </c>
      <c r="I350">
        <v>0.69325616076899699</v>
      </c>
      <c r="J350" t="s">
        <v>1162</v>
      </c>
      <c r="K350" t="str">
        <f t="shared" si="21"/>
        <v>Yes</v>
      </c>
      <c r="M350" s="2" t="s">
        <v>2103</v>
      </c>
      <c r="N350">
        <v>0.61797930429665104</v>
      </c>
      <c r="O350">
        <v>1</v>
      </c>
      <c r="P350" t="s">
        <v>2098</v>
      </c>
      <c r="Q350" t="str">
        <f t="shared" si="22"/>
        <v>Yes</v>
      </c>
      <c r="R350" t="str">
        <f t="shared" si="23"/>
        <v>Yes</v>
      </c>
    </row>
    <row r="351" spans="1:18" x14ac:dyDescent="0.3">
      <c r="A351" s="2" t="s">
        <v>1346</v>
      </c>
      <c r="B351">
        <v>0.146160842560074</v>
      </c>
      <c r="C351">
        <v>0.640762432999752</v>
      </c>
      <c r="D351" t="s">
        <v>3580</v>
      </c>
      <c r="E351" t="str">
        <f t="shared" si="20"/>
        <v>Yes</v>
      </c>
      <c r="G351" t="s">
        <v>1699</v>
      </c>
      <c r="H351">
        <v>0.15768179342981101</v>
      </c>
      <c r="I351">
        <v>0.69126975343154995</v>
      </c>
      <c r="J351" t="s">
        <v>1162</v>
      </c>
      <c r="K351" t="str">
        <f t="shared" si="21"/>
        <v>No</v>
      </c>
      <c r="M351" s="2" t="s">
        <v>2104</v>
      </c>
      <c r="N351">
        <v>0.62179873062536295</v>
      </c>
      <c r="O351">
        <v>1</v>
      </c>
      <c r="P351" t="s">
        <v>1961</v>
      </c>
      <c r="Q351" t="str">
        <f t="shared" si="22"/>
        <v>Yes</v>
      </c>
      <c r="R351" t="str">
        <f t="shared" si="23"/>
        <v>No</v>
      </c>
    </row>
    <row r="352" spans="1:18" x14ac:dyDescent="0.3">
      <c r="A352" t="s">
        <v>3175</v>
      </c>
      <c r="B352">
        <v>0.146160842560074</v>
      </c>
      <c r="C352">
        <v>0.63893168319118099</v>
      </c>
      <c r="D352" t="s">
        <v>3581</v>
      </c>
      <c r="E352" t="str">
        <f t="shared" si="20"/>
        <v>No</v>
      </c>
      <c r="G352" t="s">
        <v>2828</v>
      </c>
      <c r="H352">
        <v>0.15768179342981101</v>
      </c>
      <c r="I352">
        <v>0.68929469699317403</v>
      </c>
      <c r="J352" t="s">
        <v>1076</v>
      </c>
      <c r="K352" t="str">
        <f t="shared" si="21"/>
        <v>No</v>
      </c>
      <c r="M352" s="2" t="s">
        <v>1283</v>
      </c>
      <c r="N352">
        <v>0.62314949787628104</v>
      </c>
      <c r="O352">
        <v>1</v>
      </c>
      <c r="P352" t="s">
        <v>2105</v>
      </c>
      <c r="Q352" t="str">
        <f t="shared" si="22"/>
        <v>Yes</v>
      </c>
      <c r="R352" t="str">
        <f t="shared" si="23"/>
        <v>Yes</v>
      </c>
    </row>
    <row r="353" spans="1:18" x14ac:dyDescent="0.3">
      <c r="A353" t="s">
        <v>2820</v>
      </c>
      <c r="B353">
        <v>0.146190696498113</v>
      </c>
      <c r="C353">
        <v>0.63724149755588</v>
      </c>
      <c r="D353" t="s">
        <v>3582</v>
      </c>
      <c r="E353" t="str">
        <f t="shared" si="20"/>
        <v>No</v>
      </c>
      <c r="G353" s="2" t="s">
        <v>2087</v>
      </c>
      <c r="H353">
        <v>0.15768179342981101</v>
      </c>
      <c r="I353">
        <v>0.68733089443763795</v>
      </c>
      <c r="J353" t="s">
        <v>3866</v>
      </c>
      <c r="K353" t="str">
        <f t="shared" si="21"/>
        <v>Yes</v>
      </c>
      <c r="M353" s="2" t="s">
        <v>1403</v>
      </c>
      <c r="N353">
        <v>0.62932396933147405</v>
      </c>
      <c r="O353">
        <v>1</v>
      </c>
      <c r="P353" t="s">
        <v>884</v>
      </c>
      <c r="Q353" t="str">
        <f t="shared" si="22"/>
        <v>Yes</v>
      </c>
      <c r="R353" t="str">
        <f t="shared" si="23"/>
        <v>No</v>
      </c>
    </row>
    <row r="354" spans="1:18" x14ac:dyDescent="0.3">
      <c r="A354" t="s">
        <v>2600</v>
      </c>
      <c r="B354">
        <v>0.146190696498113</v>
      </c>
      <c r="C354">
        <v>0.63543115239236903</v>
      </c>
      <c r="D354" t="s">
        <v>2746</v>
      </c>
      <c r="E354" t="str">
        <f t="shared" si="20"/>
        <v>No</v>
      </c>
      <c r="G354" s="2" t="s">
        <v>1451</v>
      </c>
      <c r="H354">
        <v>0.16013173999521499</v>
      </c>
      <c r="I354">
        <v>0.69602716532011399</v>
      </c>
      <c r="J354" t="s">
        <v>1162</v>
      </c>
      <c r="K354" t="str">
        <f t="shared" si="21"/>
        <v>Yes</v>
      </c>
      <c r="M354" s="2" t="s">
        <v>2106</v>
      </c>
      <c r="N354">
        <v>0.62932396933147405</v>
      </c>
      <c r="O354">
        <v>1</v>
      </c>
      <c r="P354" t="s">
        <v>754</v>
      </c>
      <c r="Q354" t="str">
        <f t="shared" si="22"/>
        <v>Yes</v>
      </c>
      <c r="R354" t="str">
        <f t="shared" si="23"/>
        <v>Yes</v>
      </c>
    </row>
    <row r="355" spans="1:18" x14ac:dyDescent="0.3">
      <c r="A355" s="2" t="s">
        <v>1717</v>
      </c>
      <c r="B355">
        <v>0.14750965914956901</v>
      </c>
      <c r="C355">
        <v>0.63934781444430799</v>
      </c>
      <c r="D355" t="s">
        <v>3583</v>
      </c>
      <c r="E355" t="str">
        <f t="shared" si="20"/>
        <v>Yes</v>
      </c>
      <c r="G355" t="s">
        <v>1238</v>
      </c>
      <c r="H355">
        <v>0.16013173999521499</v>
      </c>
      <c r="I355">
        <v>0.69405541697643103</v>
      </c>
      <c r="J355" t="s">
        <v>1162</v>
      </c>
      <c r="K355" t="str">
        <f t="shared" si="21"/>
        <v>No</v>
      </c>
      <c r="M355" s="2" t="s">
        <v>1691</v>
      </c>
      <c r="N355">
        <v>0.63080848224775599</v>
      </c>
      <c r="O355">
        <v>1</v>
      </c>
      <c r="P355" t="s">
        <v>2107</v>
      </c>
      <c r="Q355" t="str">
        <f t="shared" si="22"/>
        <v>Yes</v>
      </c>
      <c r="R355" t="str">
        <f t="shared" si="23"/>
        <v>Yes</v>
      </c>
    </row>
    <row r="356" spans="1:18" x14ac:dyDescent="0.3">
      <c r="A356" s="2" t="s">
        <v>1376</v>
      </c>
      <c r="B356">
        <v>0.148690487061063</v>
      </c>
      <c r="C356">
        <v>0.64264532543340902</v>
      </c>
      <c r="D356" t="s">
        <v>3584</v>
      </c>
      <c r="E356" t="str">
        <f t="shared" si="20"/>
        <v>Yes</v>
      </c>
      <c r="G356" s="2" t="s">
        <v>1964</v>
      </c>
      <c r="H356">
        <v>0.162574683216896</v>
      </c>
      <c r="I356">
        <v>0.70265329186963599</v>
      </c>
      <c r="J356" t="s">
        <v>1168</v>
      </c>
      <c r="K356" t="str">
        <f t="shared" si="21"/>
        <v>Yes</v>
      </c>
      <c r="M356" s="2" t="s">
        <v>1207</v>
      </c>
      <c r="N356">
        <v>0.63303053028521405</v>
      </c>
      <c r="O356">
        <v>1</v>
      </c>
      <c r="P356" t="s">
        <v>2108</v>
      </c>
      <c r="Q356" t="str">
        <f t="shared" si="22"/>
        <v>Yes</v>
      </c>
      <c r="R356" t="str">
        <f t="shared" si="23"/>
        <v>No</v>
      </c>
    </row>
    <row r="357" spans="1:18" x14ac:dyDescent="0.3">
      <c r="A357" s="2" t="s">
        <v>1783</v>
      </c>
      <c r="B357">
        <v>0.14968403754815399</v>
      </c>
      <c r="C357">
        <v>0.64511711957373596</v>
      </c>
      <c r="D357" t="s">
        <v>3548</v>
      </c>
      <c r="E357" t="str">
        <f t="shared" si="20"/>
        <v>Yes</v>
      </c>
      <c r="G357" s="2" t="s">
        <v>1476</v>
      </c>
      <c r="H357">
        <v>0.17708637014592299</v>
      </c>
      <c r="I357">
        <v>0.76321731358665601</v>
      </c>
      <c r="J357" t="s">
        <v>2998</v>
      </c>
      <c r="K357" t="str">
        <f t="shared" si="21"/>
        <v>Yes</v>
      </c>
      <c r="M357" s="2" t="s">
        <v>2109</v>
      </c>
      <c r="N357">
        <v>0.65101739258878999</v>
      </c>
      <c r="O357">
        <v>1</v>
      </c>
      <c r="P357" t="s">
        <v>1961</v>
      </c>
      <c r="Q357" t="str">
        <f t="shared" si="22"/>
        <v>Yes</v>
      </c>
      <c r="R357" t="str">
        <f t="shared" si="23"/>
        <v>No</v>
      </c>
    </row>
    <row r="358" spans="1:18" x14ac:dyDescent="0.3">
      <c r="A358" t="s">
        <v>2611</v>
      </c>
      <c r="B358">
        <v>0.15652733345956099</v>
      </c>
      <c r="C358">
        <v>0.67271578705935198</v>
      </c>
      <c r="D358" t="s">
        <v>1004</v>
      </c>
      <c r="E358" t="str">
        <f t="shared" si="20"/>
        <v>No</v>
      </c>
      <c r="G358" s="2" t="s">
        <v>1487</v>
      </c>
      <c r="H358">
        <v>0.17948083771203199</v>
      </c>
      <c r="I358">
        <v>0.77136427443654398</v>
      </c>
      <c r="J358" t="s">
        <v>1162</v>
      </c>
      <c r="K358" t="str">
        <f t="shared" si="21"/>
        <v>Yes</v>
      </c>
      <c r="M358" s="2" t="s">
        <v>1646</v>
      </c>
      <c r="N358">
        <v>0.65796403010536997</v>
      </c>
      <c r="O358">
        <v>1</v>
      </c>
      <c r="P358" t="s">
        <v>1961</v>
      </c>
      <c r="Q358" t="str">
        <f t="shared" si="22"/>
        <v>Yes</v>
      </c>
      <c r="R358" t="str">
        <f t="shared" si="23"/>
        <v>Yes</v>
      </c>
    </row>
    <row r="359" spans="1:18" x14ac:dyDescent="0.3">
      <c r="A359" s="2" t="s">
        <v>2023</v>
      </c>
      <c r="B359">
        <v>0.15652733345956099</v>
      </c>
      <c r="C359">
        <v>0.67083142911240701</v>
      </c>
      <c r="D359" t="s">
        <v>3585</v>
      </c>
      <c r="E359" t="str">
        <f t="shared" si="20"/>
        <v>Yes</v>
      </c>
      <c r="G359" s="2" t="s">
        <v>1989</v>
      </c>
      <c r="H359">
        <v>0.17948083771203199</v>
      </c>
      <c r="I359">
        <v>0.76920359019442497</v>
      </c>
      <c r="J359" t="s">
        <v>3866</v>
      </c>
      <c r="K359" t="str">
        <f t="shared" si="21"/>
        <v>Yes</v>
      </c>
      <c r="M359" s="2" t="s">
        <v>2110</v>
      </c>
      <c r="N359">
        <v>0.69378249969724404</v>
      </c>
      <c r="O359">
        <v>1</v>
      </c>
      <c r="P359" t="s">
        <v>754</v>
      </c>
      <c r="Q359" t="str">
        <f t="shared" si="22"/>
        <v>Yes</v>
      </c>
      <c r="R359" t="str">
        <f t="shared" si="23"/>
        <v>Yes</v>
      </c>
    </row>
    <row r="360" spans="1:18" x14ac:dyDescent="0.3">
      <c r="A360" s="2" t="s">
        <v>1818</v>
      </c>
      <c r="B360">
        <v>0.15719457685461599</v>
      </c>
      <c r="C360">
        <v>0.67180922510492502</v>
      </c>
      <c r="D360" t="s">
        <v>3586</v>
      </c>
      <c r="E360" t="str">
        <f t="shared" si="20"/>
        <v>Yes</v>
      </c>
      <c r="G360" s="2" t="s">
        <v>1992</v>
      </c>
      <c r="H360">
        <v>0.181868457752594</v>
      </c>
      <c r="I360">
        <v>0.77725905128902095</v>
      </c>
      <c r="J360" t="s">
        <v>3866</v>
      </c>
      <c r="K360" t="str">
        <f t="shared" si="21"/>
        <v>Yes</v>
      </c>
      <c r="M360" s="2" t="s">
        <v>1554</v>
      </c>
      <c r="N360">
        <v>0.696531558250709</v>
      </c>
      <c r="O360">
        <v>1</v>
      </c>
      <c r="P360" t="s">
        <v>2111</v>
      </c>
      <c r="Q360" t="str">
        <f t="shared" si="22"/>
        <v>Yes</v>
      </c>
      <c r="R360" t="str">
        <f t="shared" si="23"/>
        <v>Yes</v>
      </c>
    </row>
    <row r="361" spans="1:18" x14ac:dyDescent="0.3">
      <c r="A361" t="s">
        <v>2777</v>
      </c>
      <c r="B361">
        <v>0.16237415433083899</v>
      </c>
      <c r="C361">
        <v>0.69201241260775803</v>
      </c>
      <c r="D361" t="s">
        <v>3587</v>
      </c>
      <c r="E361" t="str">
        <f t="shared" si="20"/>
        <v>No</v>
      </c>
      <c r="G361" t="s">
        <v>2750</v>
      </c>
      <c r="H361">
        <v>0.181868457752594</v>
      </c>
      <c r="I361">
        <v>0.77509398429378695</v>
      </c>
      <c r="J361" t="s">
        <v>1076</v>
      </c>
      <c r="K361" t="str">
        <f t="shared" si="21"/>
        <v>No</v>
      </c>
      <c r="M361" s="2" t="s">
        <v>1807</v>
      </c>
      <c r="N361">
        <v>0.70586029303243902</v>
      </c>
      <c r="O361">
        <v>1</v>
      </c>
      <c r="P361" t="s">
        <v>2112</v>
      </c>
      <c r="Q361" t="str">
        <f t="shared" si="22"/>
        <v>Yes</v>
      </c>
      <c r="R361" t="str">
        <f t="shared" si="23"/>
        <v>Yes</v>
      </c>
    </row>
    <row r="362" spans="1:18" x14ac:dyDescent="0.3">
      <c r="A362" t="s">
        <v>2288</v>
      </c>
      <c r="B362">
        <v>0.16237415433083899</v>
      </c>
      <c r="C362">
        <v>0.69009015590606904</v>
      </c>
      <c r="D362" t="s">
        <v>3588</v>
      </c>
      <c r="E362" t="str">
        <f t="shared" si="20"/>
        <v>No</v>
      </c>
      <c r="G362" t="s">
        <v>2752</v>
      </c>
      <c r="H362">
        <v>0.181868457752594</v>
      </c>
      <c r="I362">
        <v>0.77294094544852598</v>
      </c>
      <c r="J362" t="s">
        <v>1076</v>
      </c>
      <c r="K362" t="str">
        <f t="shared" si="21"/>
        <v>No</v>
      </c>
      <c r="M362" s="2" t="s">
        <v>1679</v>
      </c>
      <c r="N362">
        <v>0.708804931336667</v>
      </c>
      <c r="O362">
        <v>1</v>
      </c>
      <c r="P362" t="s">
        <v>2008</v>
      </c>
      <c r="Q362" t="str">
        <f t="shared" si="22"/>
        <v>Yes</v>
      </c>
      <c r="R362" t="str">
        <f t="shared" si="23"/>
        <v>Yes</v>
      </c>
    </row>
    <row r="363" spans="1:18" x14ac:dyDescent="0.3">
      <c r="A363" t="s">
        <v>2290</v>
      </c>
      <c r="B363">
        <v>0.16237415433083899</v>
      </c>
      <c r="C363">
        <v>0.68817854882599705</v>
      </c>
      <c r="D363" t="s">
        <v>3588</v>
      </c>
      <c r="E363" t="str">
        <f t="shared" si="20"/>
        <v>No</v>
      </c>
      <c r="G363" t="s">
        <v>3164</v>
      </c>
      <c r="H363">
        <v>0.18662323226775299</v>
      </c>
      <c r="I363">
        <v>0.79095164922344097</v>
      </c>
      <c r="J363" t="s">
        <v>1076</v>
      </c>
      <c r="K363" t="str">
        <f t="shared" si="21"/>
        <v>No</v>
      </c>
      <c r="M363" s="2" t="s">
        <v>1839</v>
      </c>
      <c r="N363">
        <v>0.73169806085181999</v>
      </c>
      <c r="O363">
        <v>1</v>
      </c>
      <c r="P363" t="s">
        <v>2113</v>
      </c>
      <c r="Q363" t="str">
        <f t="shared" si="22"/>
        <v>Yes</v>
      </c>
      <c r="R363" t="str">
        <f t="shared" si="23"/>
        <v>No</v>
      </c>
    </row>
    <row r="364" spans="1:18" x14ac:dyDescent="0.3">
      <c r="A364" s="2" t="s">
        <v>1689</v>
      </c>
      <c r="B364">
        <v>0.163456998369996</v>
      </c>
      <c r="C364">
        <v>0.69085416438147595</v>
      </c>
      <c r="D364" t="s">
        <v>3548</v>
      </c>
      <c r="E364" t="str">
        <f t="shared" si="20"/>
        <v>Yes</v>
      </c>
      <c r="G364" t="s">
        <v>1507</v>
      </c>
      <c r="H364">
        <v>0.18899042502574001</v>
      </c>
      <c r="I364">
        <v>0.79877168588227399</v>
      </c>
      <c r="J364" t="s">
        <v>1162</v>
      </c>
      <c r="K364" t="str">
        <f t="shared" si="21"/>
        <v>No</v>
      </c>
      <c r="M364" s="2" t="s">
        <v>1705</v>
      </c>
      <c r="N364">
        <v>0.74451899459045701</v>
      </c>
      <c r="O364">
        <v>1</v>
      </c>
      <c r="P364" t="s">
        <v>1924</v>
      </c>
      <c r="Q364" t="str">
        <f t="shared" si="22"/>
        <v>Yes</v>
      </c>
      <c r="R364" t="str">
        <f t="shared" si="23"/>
        <v>Yes</v>
      </c>
    </row>
    <row r="365" spans="1:18" x14ac:dyDescent="0.3">
      <c r="A365" s="2" t="s">
        <v>1911</v>
      </c>
      <c r="B365">
        <v>0.164208796734792</v>
      </c>
      <c r="C365">
        <v>0.69211972177474601</v>
      </c>
      <c r="D365" t="s">
        <v>3589</v>
      </c>
      <c r="E365" t="str">
        <f t="shared" si="20"/>
        <v>Yes</v>
      </c>
      <c r="G365" t="s">
        <v>2288</v>
      </c>
      <c r="H365">
        <v>0.18899042502574001</v>
      </c>
      <c r="I365">
        <v>0.79657121291841104</v>
      </c>
      <c r="J365" t="s">
        <v>2897</v>
      </c>
      <c r="K365" t="str">
        <f t="shared" si="21"/>
        <v>No</v>
      </c>
      <c r="M365" s="2" t="s">
        <v>1814</v>
      </c>
      <c r="N365">
        <v>0.75706350830129299</v>
      </c>
      <c r="O365">
        <v>1</v>
      </c>
      <c r="P365" t="s">
        <v>2114</v>
      </c>
      <c r="Q365" t="str">
        <f t="shared" si="22"/>
        <v>Yes</v>
      </c>
      <c r="R365" t="str">
        <f t="shared" si="23"/>
        <v>Yes</v>
      </c>
    </row>
    <row r="366" spans="1:18" x14ac:dyDescent="0.3">
      <c r="A366" t="s">
        <v>2764</v>
      </c>
      <c r="B366">
        <v>0.164208796734792</v>
      </c>
      <c r="C366">
        <v>0.69021829396767298</v>
      </c>
      <c r="D366" t="s">
        <v>2765</v>
      </c>
      <c r="E366" t="str">
        <f t="shared" si="20"/>
        <v>No</v>
      </c>
      <c r="G366" t="s">
        <v>2290</v>
      </c>
      <c r="H366">
        <v>0.18899042502574001</v>
      </c>
      <c r="I366">
        <v>0.79438283046533897</v>
      </c>
      <c r="J366" t="s">
        <v>2897</v>
      </c>
      <c r="K366" t="str">
        <f t="shared" si="21"/>
        <v>No</v>
      </c>
      <c r="M366" s="2" t="s">
        <v>1239</v>
      </c>
      <c r="N366">
        <v>0.75949787372604904</v>
      </c>
      <c r="O366">
        <v>1</v>
      </c>
      <c r="P366" t="s">
        <v>851</v>
      </c>
      <c r="Q366" t="str">
        <f t="shared" si="22"/>
        <v>Yes</v>
      </c>
      <c r="R366" t="str">
        <f t="shared" si="23"/>
        <v>Yes</v>
      </c>
    </row>
    <row r="367" spans="1:18" x14ac:dyDescent="0.3">
      <c r="A367" t="s">
        <v>3590</v>
      </c>
      <c r="B367">
        <v>0.164208796734792</v>
      </c>
      <c r="C367">
        <v>0.68832728494310402</v>
      </c>
      <c r="D367" t="s">
        <v>1076</v>
      </c>
      <c r="E367" t="str">
        <f t="shared" si="20"/>
        <v>No</v>
      </c>
      <c r="G367" t="s">
        <v>3165</v>
      </c>
      <c r="H367">
        <v>0.18899042502574001</v>
      </c>
      <c r="I367">
        <v>0.79220643914899502</v>
      </c>
      <c r="J367" t="s">
        <v>1076</v>
      </c>
      <c r="K367" t="str">
        <f t="shared" si="21"/>
        <v>No</v>
      </c>
      <c r="M367" s="2" t="s">
        <v>1564</v>
      </c>
      <c r="N367">
        <v>0.76429402756027898</v>
      </c>
      <c r="O367">
        <v>1</v>
      </c>
      <c r="P367" t="s">
        <v>898</v>
      </c>
      <c r="Q367" t="str">
        <f t="shared" si="22"/>
        <v>Yes</v>
      </c>
      <c r="R367" t="str">
        <f t="shared" si="23"/>
        <v>No</v>
      </c>
    </row>
    <row r="368" spans="1:18" x14ac:dyDescent="0.3">
      <c r="A368" t="s">
        <v>3591</v>
      </c>
      <c r="B368">
        <v>0.164208796734792</v>
      </c>
      <c r="C368">
        <v>0.68644660930118295</v>
      </c>
      <c r="D368" t="s">
        <v>1073</v>
      </c>
      <c r="E368" t="str">
        <f t="shared" si="20"/>
        <v>No</v>
      </c>
      <c r="G368" t="s">
        <v>2780</v>
      </c>
      <c r="H368">
        <v>0.18899042502574001</v>
      </c>
      <c r="I368">
        <v>0.79004194068137501</v>
      </c>
      <c r="J368" t="s">
        <v>1076</v>
      </c>
      <c r="K368" t="str">
        <f t="shared" si="21"/>
        <v>No</v>
      </c>
      <c r="M368" s="2" t="s">
        <v>1771</v>
      </c>
      <c r="N368">
        <v>0.77408846443867596</v>
      </c>
      <c r="O368">
        <v>1</v>
      </c>
      <c r="P368" t="s">
        <v>2115</v>
      </c>
      <c r="Q368" t="str">
        <f t="shared" si="22"/>
        <v>Yes</v>
      </c>
      <c r="R368" t="str">
        <f t="shared" si="23"/>
        <v>Yes</v>
      </c>
    </row>
    <row r="369" spans="1:18" x14ac:dyDescent="0.3">
      <c r="A369" t="s">
        <v>3592</v>
      </c>
      <c r="B369">
        <v>0.164208796734792</v>
      </c>
      <c r="C369">
        <v>0.68457618257284203</v>
      </c>
      <c r="D369" t="s">
        <v>1041</v>
      </c>
      <c r="E369" t="str">
        <f t="shared" si="20"/>
        <v>No</v>
      </c>
      <c r="G369" t="s">
        <v>1508</v>
      </c>
      <c r="H369">
        <v>0.19135084694646601</v>
      </c>
      <c r="I369">
        <v>0.79772968890488805</v>
      </c>
      <c r="J369" t="s">
        <v>1162</v>
      </c>
      <c r="K369" t="str">
        <f t="shared" si="21"/>
        <v>No</v>
      </c>
      <c r="M369" s="2" t="s">
        <v>1781</v>
      </c>
      <c r="N369">
        <v>0.77534383662949302</v>
      </c>
      <c r="O369">
        <v>1</v>
      </c>
      <c r="P369" t="s">
        <v>2116</v>
      </c>
      <c r="Q369" t="str">
        <f t="shared" si="22"/>
        <v>Yes</v>
      </c>
      <c r="R369" t="str">
        <f t="shared" si="23"/>
        <v>Yes</v>
      </c>
    </row>
    <row r="370" spans="1:18" x14ac:dyDescent="0.3">
      <c r="A370" t="s">
        <v>3087</v>
      </c>
      <c r="B370">
        <v>0.166996438888983</v>
      </c>
      <c r="C370">
        <v>0.69430584646778504</v>
      </c>
      <c r="D370" t="s">
        <v>3593</v>
      </c>
      <c r="E370" t="str">
        <f t="shared" si="20"/>
        <v>No</v>
      </c>
      <c r="G370" t="s">
        <v>1509</v>
      </c>
      <c r="H370">
        <v>0.19135084694646601</v>
      </c>
      <c r="I370">
        <v>0.79556194518503798</v>
      </c>
      <c r="J370" t="s">
        <v>1162</v>
      </c>
      <c r="K370" t="str">
        <f t="shared" si="21"/>
        <v>No</v>
      </c>
      <c r="M370" t="s">
        <v>2117</v>
      </c>
      <c r="N370">
        <v>0.79323126885650697</v>
      </c>
      <c r="O370">
        <v>1</v>
      </c>
      <c r="P370" t="s">
        <v>2008</v>
      </c>
      <c r="Q370" t="str">
        <f t="shared" si="22"/>
        <v>No</v>
      </c>
      <c r="R370" t="str">
        <f t="shared" si="23"/>
        <v>No</v>
      </c>
    </row>
    <row r="371" spans="1:18" x14ac:dyDescent="0.3">
      <c r="A371" s="2" t="s">
        <v>2076</v>
      </c>
      <c r="B371">
        <v>0.174733712461491</v>
      </c>
      <c r="C371">
        <v>0.72450563703545301</v>
      </c>
      <c r="D371" t="s">
        <v>3594</v>
      </c>
      <c r="E371" t="str">
        <f t="shared" si="20"/>
        <v>Yes</v>
      </c>
      <c r="G371" t="s">
        <v>2234</v>
      </c>
      <c r="H371">
        <v>0.19135084694646601</v>
      </c>
      <c r="I371">
        <v>0.79340595075364295</v>
      </c>
      <c r="J371" t="s">
        <v>1168</v>
      </c>
      <c r="K371" t="str">
        <f t="shared" si="21"/>
        <v>No</v>
      </c>
      <c r="M371" s="2" t="s">
        <v>1200</v>
      </c>
      <c r="N371">
        <v>0.79470388513128398</v>
      </c>
      <c r="O371">
        <v>1</v>
      </c>
      <c r="P371" t="s">
        <v>2100</v>
      </c>
      <c r="Q371" t="str">
        <f t="shared" si="22"/>
        <v>Yes</v>
      </c>
      <c r="R371" t="str">
        <f t="shared" si="23"/>
        <v>Yes</v>
      </c>
    </row>
    <row r="372" spans="1:18" x14ac:dyDescent="0.3">
      <c r="A372" t="s">
        <v>2689</v>
      </c>
      <c r="B372">
        <v>0.176660388574365</v>
      </c>
      <c r="C372">
        <v>0.73051457978048295</v>
      </c>
      <c r="D372" t="s">
        <v>3595</v>
      </c>
      <c r="E372" t="str">
        <f t="shared" si="20"/>
        <v>No</v>
      </c>
      <c r="G372" s="2" t="s">
        <v>1849</v>
      </c>
      <c r="H372">
        <v>0.19156907434261899</v>
      </c>
      <c r="I372">
        <v>0.79216401011948001</v>
      </c>
      <c r="J372" t="s">
        <v>3883</v>
      </c>
      <c r="K372" t="str">
        <f t="shared" si="21"/>
        <v>Yes</v>
      </c>
      <c r="M372" s="2" t="s">
        <v>1750</v>
      </c>
      <c r="N372">
        <v>0.80140237915489898</v>
      </c>
      <c r="O372">
        <v>1</v>
      </c>
      <c r="P372" t="s">
        <v>754</v>
      </c>
      <c r="Q372" t="str">
        <f t="shared" si="22"/>
        <v>Yes</v>
      </c>
      <c r="R372" t="str">
        <f t="shared" si="23"/>
        <v>Yes</v>
      </c>
    </row>
    <row r="373" spans="1:18" x14ac:dyDescent="0.3">
      <c r="A373" t="s">
        <v>2476</v>
      </c>
      <c r="B373">
        <v>0.177581285881969</v>
      </c>
      <c r="C373">
        <v>0.73234330835421402</v>
      </c>
      <c r="D373" t="s">
        <v>3596</v>
      </c>
      <c r="E373" t="str">
        <f t="shared" si="20"/>
        <v>No</v>
      </c>
      <c r="G373" t="s">
        <v>3168</v>
      </c>
      <c r="H373">
        <v>0.19370451700308799</v>
      </c>
      <c r="I373">
        <v>0.798835339662334</v>
      </c>
      <c r="J373" t="s">
        <v>1076</v>
      </c>
      <c r="K373" t="str">
        <f t="shared" si="21"/>
        <v>No</v>
      </c>
      <c r="M373" s="2" t="s">
        <v>1265</v>
      </c>
      <c r="N373">
        <v>0.80384067759784805</v>
      </c>
      <c r="O373">
        <v>1</v>
      </c>
      <c r="P373" t="s">
        <v>2105</v>
      </c>
      <c r="Q373" t="str">
        <f t="shared" si="22"/>
        <v>Yes</v>
      </c>
      <c r="R373" t="str">
        <f t="shared" si="23"/>
        <v>Yes</v>
      </c>
    </row>
    <row r="374" spans="1:18" x14ac:dyDescent="0.3">
      <c r="A374" t="s">
        <v>3101</v>
      </c>
      <c r="B374">
        <v>0.177581285881969</v>
      </c>
      <c r="C374">
        <v>0.73037464354681003</v>
      </c>
      <c r="D374" t="s">
        <v>3597</v>
      </c>
      <c r="E374" t="str">
        <f t="shared" si="20"/>
        <v>No</v>
      </c>
      <c r="G374" t="s">
        <v>1730</v>
      </c>
      <c r="H374">
        <v>0.19605145421397799</v>
      </c>
      <c r="I374">
        <v>0.80634065846071701</v>
      </c>
      <c r="J374" t="s">
        <v>1155</v>
      </c>
      <c r="K374" t="str">
        <f t="shared" si="21"/>
        <v>No</v>
      </c>
      <c r="M374" s="2" t="s">
        <v>1687</v>
      </c>
      <c r="N374">
        <v>0.86049069425393399</v>
      </c>
      <c r="O374">
        <v>1</v>
      </c>
      <c r="P374" t="s">
        <v>846</v>
      </c>
      <c r="Q374" t="str">
        <f t="shared" si="22"/>
        <v>Yes</v>
      </c>
      <c r="R374" t="str">
        <f t="shared" si="23"/>
        <v>Yes</v>
      </c>
    </row>
    <row r="375" spans="1:18" x14ac:dyDescent="0.3">
      <c r="A375" t="s">
        <v>2647</v>
      </c>
      <c r="B375">
        <v>0.18826601478282801</v>
      </c>
      <c r="C375">
        <v>0.77224397484645502</v>
      </c>
      <c r="D375" t="s">
        <v>1051</v>
      </c>
      <c r="E375" t="str">
        <f t="shared" si="20"/>
        <v>No</v>
      </c>
      <c r="G375" t="s">
        <v>3172</v>
      </c>
      <c r="H375">
        <v>0.19605145421397799</v>
      </c>
      <c r="I375">
        <v>0.80417888725841002</v>
      </c>
      <c r="J375" t="s">
        <v>1076</v>
      </c>
      <c r="K375" t="str">
        <f t="shared" si="21"/>
        <v>No</v>
      </c>
      <c r="M375" s="2" t="s">
        <v>1847</v>
      </c>
      <c r="N375">
        <v>0.86376203576709598</v>
      </c>
      <c r="O375">
        <v>1</v>
      </c>
      <c r="P375" t="s">
        <v>2118</v>
      </c>
      <c r="Q375" t="str">
        <f t="shared" si="22"/>
        <v>Yes</v>
      </c>
      <c r="R375" t="str">
        <f t="shared" si="23"/>
        <v>Yes</v>
      </c>
    </row>
    <row r="376" spans="1:18" x14ac:dyDescent="0.3">
      <c r="A376" s="2" t="s">
        <v>1539</v>
      </c>
      <c r="B376">
        <v>0.18826601478282801</v>
      </c>
      <c r="C376">
        <v>0.77017915138429904</v>
      </c>
      <c r="D376" t="s">
        <v>3585</v>
      </c>
      <c r="E376" t="str">
        <f t="shared" si="20"/>
        <v>Yes</v>
      </c>
      <c r="G376" s="2" t="s">
        <v>1606</v>
      </c>
      <c r="H376">
        <v>0.197039533693076</v>
      </c>
      <c r="I376">
        <v>0.80607081965349303</v>
      </c>
      <c r="J376" t="s">
        <v>1147</v>
      </c>
      <c r="K376" t="str">
        <f t="shared" si="21"/>
        <v>Yes</v>
      </c>
      <c r="M376" s="2" t="s">
        <v>1226</v>
      </c>
      <c r="N376">
        <v>0.87001405137830401</v>
      </c>
      <c r="O376">
        <v>1</v>
      </c>
      <c r="P376" t="s">
        <v>2108</v>
      </c>
      <c r="Q376" t="str">
        <f t="shared" si="22"/>
        <v>Yes</v>
      </c>
      <c r="R376" t="str">
        <f t="shared" si="23"/>
        <v>No</v>
      </c>
    </row>
    <row r="377" spans="1:18" x14ac:dyDescent="0.3">
      <c r="A377" t="s">
        <v>2351</v>
      </c>
      <c r="B377">
        <v>0.18826601478282801</v>
      </c>
      <c r="C377">
        <v>0.76812534031394097</v>
      </c>
      <c r="D377" t="s">
        <v>3451</v>
      </c>
      <c r="E377" t="str">
        <f t="shared" si="20"/>
        <v>No</v>
      </c>
      <c r="G377" t="s">
        <v>1522</v>
      </c>
      <c r="H377">
        <v>0.19839167749134101</v>
      </c>
      <c r="I377">
        <v>0.80943804416467402</v>
      </c>
      <c r="J377" t="s">
        <v>1162</v>
      </c>
      <c r="K377" t="str">
        <f t="shared" si="21"/>
        <v>No</v>
      </c>
      <c r="M377" s="2" t="s">
        <v>1725</v>
      </c>
      <c r="N377">
        <v>0.88285055196066398</v>
      </c>
      <c r="O377">
        <v>1</v>
      </c>
      <c r="P377" t="s">
        <v>2119</v>
      </c>
      <c r="Q377" t="str">
        <f t="shared" si="22"/>
        <v>Yes</v>
      </c>
      <c r="R377" t="str">
        <f t="shared" si="23"/>
        <v>Yes</v>
      </c>
    </row>
    <row r="378" spans="1:18" x14ac:dyDescent="0.3">
      <c r="A378" t="s">
        <v>2793</v>
      </c>
      <c r="B378">
        <v>0.18883019965928599</v>
      </c>
      <c r="C378">
        <v>0.76837820606039597</v>
      </c>
      <c r="D378" t="s">
        <v>1080</v>
      </c>
      <c r="E378" t="str">
        <f t="shared" si="20"/>
        <v>No</v>
      </c>
      <c r="G378" t="s">
        <v>3177</v>
      </c>
      <c r="H378">
        <v>0.20537225212613899</v>
      </c>
      <c r="I378">
        <v>0.83569028125796097</v>
      </c>
      <c r="J378" t="s">
        <v>1076</v>
      </c>
      <c r="K378" t="str">
        <f t="shared" si="21"/>
        <v>No</v>
      </c>
      <c r="M378" s="2" t="s">
        <v>1624</v>
      </c>
      <c r="N378">
        <v>0.89697891301356303</v>
      </c>
      <c r="O378">
        <v>1</v>
      </c>
      <c r="P378" t="s">
        <v>850</v>
      </c>
      <c r="Q378" t="str">
        <f t="shared" si="22"/>
        <v>Yes</v>
      </c>
      <c r="R378" t="str">
        <f t="shared" si="23"/>
        <v>Yes</v>
      </c>
    </row>
    <row r="379" spans="1:18" x14ac:dyDescent="0.3">
      <c r="A379" t="s">
        <v>2794</v>
      </c>
      <c r="B379">
        <v>0.18883019965928599</v>
      </c>
      <c r="C379">
        <v>0.76634006758278195</v>
      </c>
      <c r="D379" t="s">
        <v>2795</v>
      </c>
      <c r="E379" t="str">
        <f t="shared" si="20"/>
        <v>No</v>
      </c>
      <c r="G379" t="s">
        <v>2577</v>
      </c>
      <c r="H379">
        <v>0.20537225212613899</v>
      </c>
      <c r="I379">
        <v>0.83347359616178596</v>
      </c>
      <c r="J379" t="s">
        <v>1076</v>
      </c>
      <c r="K379" t="str">
        <f t="shared" si="21"/>
        <v>No</v>
      </c>
      <c r="M379" s="2" t="s">
        <v>1626</v>
      </c>
      <c r="N379">
        <v>0.89697891301356303</v>
      </c>
      <c r="O379">
        <v>1</v>
      </c>
      <c r="P379" t="s">
        <v>850</v>
      </c>
      <c r="Q379" t="str">
        <f t="shared" si="22"/>
        <v>Yes</v>
      </c>
      <c r="R379" t="str">
        <f t="shared" si="23"/>
        <v>Yes</v>
      </c>
    </row>
    <row r="380" spans="1:18" x14ac:dyDescent="0.3">
      <c r="A380" t="s">
        <v>2803</v>
      </c>
      <c r="B380">
        <v>0.18883019965928599</v>
      </c>
      <c r="C380">
        <v>0.76431271290663705</v>
      </c>
      <c r="D380" t="s">
        <v>2804</v>
      </c>
      <c r="E380" t="str">
        <f t="shared" si="20"/>
        <v>No</v>
      </c>
      <c r="G380" t="s">
        <v>2579</v>
      </c>
      <c r="H380">
        <v>0.20537225212613899</v>
      </c>
      <c r="I380">
        <v>0.83126863955818298</v>
      </c>
      <c r="J380" t="s">
        <v>1076</v>
      </c>
      <c r="K380" t="str">
        <f t="shared" si="21"/>
        <v>No</v>
      </c>
      <c r="M380" s="2" t="s">
        <v>1440</v>
      </c>
      <c r="N380">
        <v>0.91521705529007602</v>
      </c>
      <c r="O380">
        <v>1</v>
      </c>
      <c r="P380" t="s">
        <v>2120</v>
      </c>
      <c r="Q380" t="str">
        <f t="shared" si="22"/>
        <v>Yes</v>
      </c>
      <c r="R380" t="str">
        <f t="shared" si="23"/>
        <v>Yes</v>
      </c>
    </row>
    <row r="381" spans="1:18" x14ac:dyDescent="0.3">
      <c r="A381" t="s">
        <v>2805</v>
      </c>
      <c r="B381">
        <v>0.18883019965928599</v>
      </c>
      <c r="C381">
        <v>0.76229605667205502</v>
      </c>
      <c r="D381" t="s">
        <v>1076</v>
      </c>
      <c r="E381" t="str">
        <f t="shared" si="20"/>
        <v>No</v>
      </c>
      <c r="G381" t="s">
        <v>2859</v>
      </c>
      <c r="H381">
        <v>0.20768580783442001</v>
      </c>
      <c r="I381">
        <v>0.83841500260333401</v>
      </c>
      <c r="J381" t="s">
        <v>3678</v>
      </c>
      <c r="K381" t="str">
        <f t="shared" si="21"/>
        <v>No</v>
      </c>
      <c r="M381" s="2" t="s">
        <v>1673</v>
      </c>
      <c r="N381">
        <v>0.92318462237457899</v>
      </c>
      <c r="O381">
        <v>1</v>
      </c>
      <c r="P381" t="s">
        <v>901</v>
      </c>
      <c r="Q381" t="str">
        <f t="shared" si="22"/>
        <v>Yes</v>
      </c>
      <c r="R381" t="str">
        <f t="shared" si="23"/>
        <v>Yes</v>
      </c>
    </row>
    <row r="382" spans="1:18" x14ac:dyDescent="0.3">
      <c r="A382" t="s">
        <v>2808</v>
      </c>
      <c r="B382">
        <v>0.18883019965928599</v>
      </c>
      <c r="C382">
        <v>0.76029001441765498</v>
      </c>
      <c r="D382" t="s">
        <v>3598</v>
      </c>
      <c r="E382" t="str">
        <f t="shared" si="20"/>
        <v>No</v>
      </c>
      <c r="G382" t="s">
        <v>1756</v>
      </c>
      <c r="H382">
        <v>0.20999274342357999</v>
      </c>
      <c r="I382">
        <v>0.84549709852125898</v>
      </c>
      <c r="J382" t="s">
        <v>1162</v>
      </c>
      <c r="K382" t="str">
        <f t="shared" si="21"/>
        <v>No</v>
      </c>
      <c r="M382" s="2" t="s">
        <v>1843</v>
      </c>
      <c r="N382">
        <v>0.92336478783128695</v>
      </c>
      <c r="O382">
        <v>1</v>
      </c>
      <c r="P382" t="s">
        <v>2121</v>
      </c>
      <c r="Q382" t="str">
        <f t="shared" si="22"/>
        <v>Yes</v>
      </c>
      <c r="R382" t="str">
        <f t="shared" si="23"/>
        <v>Yes</v>
      </c>
    </row>
    <row r="383" spans="1:18" x14ac:dyDescent="0.3">
      <c r="A383" t="s">
        <v>2811</v>
      </c>
      <c r="B383">
        <v>0.18883019965928599</v>
      </c>
      <c r="C383">
        <v>0.75829450256878905</v>
      </c>
      <c r="D383" t="s">
        <v>530</v>
      </c>
      <c r="E383" t="str">
        <f t="shared" si="20"/>
        <v>No</v>
      </c>
      <c r="G383" t="s">
        <v>3124</v>
      </c>
      <c r="H383">
        <v>0.21687401542649501</v>
      </c>
      <c r="I383">
        <v>0.87091140053159399</v>
      </c>
      <c r="J383" t="s">
        <v>751</v>
      </c>
      <c r="K383" t="str">
        <f t="shared" si="21"/>
        <v>No</v>
      </c>
      <c r="M383" s="2" t="s">
        <v>1840</v>
      </c>
      <c r="N383">
        <v>0.92697857553119201</v>
      </c>
      <c r="O383">
        <v>1</v>
      </c>
      <c r="P383" t="s">
        <v>2122</v>
      </c>
      <c r="Q383" t="str">
        <f t="shared" si="22"/>
        <v>Yes</v>
      </c>
      <c r="R383" t="str">
        <f t="shared" si="23"/>
        <v>No</v>
      </c>
    </row>
    <row r="384" spans="1:18" x14ac:dyDescent="0.3">
      <c r="A384" t="s">
        <v>2812</v>
      </c>
      <c r="B384">
        <v>0.18883019965928599</v>
      </c>
      <c r="C384">
        <v>0.75630943842593901</v>
      </c>
      <c r="D384" t="s">
        <v>530</v>
      </c>
      <c r="E384" t="str">
        <f t="shared" si="20"/>
        <v>No</v>
      </c>
      <c r="G384" s="2" t="s">
        <v>1331</v>
      </c>
      <c r="H384">
        <v>0.21915465622784</v>
      </c>
      <c r="I384">
        <v>0.87776603148847099</v>
      </c>
      <c r="J384" t="s">
        <v>1160</v>
      </c>
      <c r="K384" t="str">
        <f t="shared" si="21"/>
        <v>Yes</v>
      </c>
      <c r="M384" s="2" t="s">
        <v>1822</v>
      </c>
      <c r="N384">
        <v>0.93266480270747798</v>
      </c>
      <c r="O384">
        <v>1</v>
      </c>
      <c r="P384" t="s">
        <v>1961</v>
      </c>
      <c r="Q384" t="str">
        <f t="shared" si="22"/>
        <v>Yes</v>
      </c>
      <c r="R384" t="str">
        <f t="shared" si="23"/>
        <v>Yes</v>
      </c>
    </row>
    <row r="385" spans="1:18" x14ac:dyDescent="0.3">
      <c r="A385" s="2" t="s">
        <v>1298</v>
      </c>
      <c r="B385">
        <v>0.19174984073204601</v>
      </c>
      <c r="C385">
        <v>0.76599805827684497</v>
      </c>
      <c r="D385" t="s">
        <v>3599</v>
      </c>
      <c r="E385" t="str">
        <f t="shared" si="20"/>
        <v>Yes</v>
      </c>
      <c r="G385" t="s">
        <v>1563</v>
      </c>
      <c r="H385">
        <v>0.21915465622784</v>
      </c>
      <c r="I385">
        <v>0.87547421417387905</v>
      </c>
      <c r="J385" t="s">
        <v>1162</v>
      </c>
      <c r="K385" t="str">
        <f t="shared" si="21"/>
        <v>No</v>
      </c>
      <c r="M385" s="2" t="s">
        <v>1837</v>
      </c>
      <c r="N385">
        <v>0.94630206016252305</v>
      </c>
      <c r="O385">
        <v>1</v>
      </c>
      <c r="P385" t="s">
        <v>790</v>
      </c>
      <c r="Q385" t="str">
        <f t="shared" si="22"/>
        <v>Yes</v>
      </c>
      <c r="R385" t="str">
        <f t="shared" si="23"/>
        <v>Yes</v>
      </c>
    </row>
    <row r="386" spans="1:18" x14ac:dyDescent="0.3">
      <c r="A386" t="s">
        <v>1676</v>
      </c>
      <c r="B386">
        <v>0.197095500697715</v>
      </c>
      <c r="C386">
        <v>0.78530238559245802</v>
      </c>
      <c r="D386" t="s">
        <v>3600</v>
      </c>
      <c r="E386" t="str">
        <f t="shared" si="20"/>
        <v>No</v>
      </c>
      <c r="G386" t="s">
        <v>3185</v>
      </c>
      <c r="H386">
        <v>0.21915465622784</v>
      </c>
      <c r="I386">
        <v>0.87319433340780195</v>
      </c>
      <c r="J386" t="s">
        <v>1076</v>
      </c>
      <c r="K386" t="str">
        <f t="shared" si="21"/>
        <v>No</v>
      </c>
      <c r="M386" s="2" t="s">
        <v>1809</v>
      </c>
      <c r="N386">
        <v>0.95373857235195003</v>
      </c>
      <c r="O386">
        <v>1</v>
      </c>
      <c r="P386" t="s">
        <v>2122</v>
      </c>
      <c r="Q386" t="str">
        <f t="shared" si="22"/>
        <v>Yes</v>
      </c>
      <c r="R386" t="str">
        <f t="shared" si="23"/>
        <v>No</v>
      </c>
    </row>
    <row r="387" spans="1:18" x14ac:dyDescent="0.3">
      <c r="A387" t="s">
        <v>2474</v>
      </c>
      <c r="B387">
        <v>0.19760164644893699</v>
      </c>
      <c r="C387">
        <v>0.78527407549837402</v>
      </c>
      <c r="D387" t="s">
        <v>3601</v>
      </c>
      <c r="E387" t="str">
        <f t="shared" ref="E387:E450" si="24">IF(ISNA(VLOOKUP($A387,$M:$R,1,FALSE)),"No","Yes")</f>
        <v>No</v>
      </c>
      <c r="G387" t="s">
        <v>3186</v>
      </c>
      <c r="H387">
        <v>0.21915465622784</v>
      </c>
      <c r="I387">
        <v>0.87092629617817097</v>
      </c>
      <c r="J387" t="s">
        <v>1076</v>
      </c>
      <c r="K387" t="str">
        <f t="shared" ref="K387:K445" si="25">IF(ISNA(VLOOKUP($G387,$M:$R,1,FALSE)),"No","Yes")</f>
        <v>No</v>
      </c>
      <c r="M387" s="2" t="s">
        <v>2123</v>
      </c>
      <c r="N387">
        <v>0.96262709800431601</v>
      </c>
      <c r="O387">
        <v>1</v>
      </c>
      <c r="P387" t="s">
        <v>881</v>
      </c>
      <c r="Q387" t="str">
        <f t="shared" si="22"/>
        <v>Yes</v>
      </c>
      <c r="R387" t="str">
        <f t="shared" si="23"/>
        <v>Yes</v>
      </c>
    </row>
    <row r="388" spans="1:18" x14ac:dyDescent="0.3">
      <c r="A388" t="s">
        <v>3108</v>
      </c>
      <c r="B388">
        <v>0.19903559679558899</v>
      </c>
      <c r="C388">
        <v>0.78892347952656094</v>
      </c>
      <c r="D388" t="s">
        <v>3593</v>
      </c>
      <c r="E388" t="str">
        <f t="shared" si="24"/>
        <v>No</v>
      </c>
      <c r="G388" s="2" t="s">
        <v>1569</v>
      </c>
      <c r="H388">
        <v>0.22142876941668699</v>
      </c>
      <c r="I388">
        <v>0.877683982402931</v>
      </c>
      <c r="J388" t="s">
        <v>1162</v>
      </c>
      <c r="K388" t="str">
        <f t="shared" si="25"/>
        <v>Yes</v>
      </c>
      <c r="M388" s="2" t="s">
        <v>1693</v>
      </c>
      <c r="N388">
        <v>0.96589528621988896</v>
      </c>
      <c r="O388">
        <v>1</v>
      </c>
      <c r="P388" t="s">
        <v>853</v>
      </c>
      <c r="Q388" t="str">
        <f t="shared" si="22"/>
        <v>Yes</v>
      </c>
      <c r="R388" t="str">
        <f t="shared" si="23"/>
        <v>No</v>
      </c>
    </row>
    <row r="389" spans="1:18" x14ac:dyDescent="0.3">
      <c r="A389" t="s">
        <v>2207</v>
      </c>
      <c r="B389">
        <v>0.19903559679558899</v>
      </c>
      <c r="C389">
        <v>0.78688491756395995</v>
      </c>
      <c r="D389" t="s">
        <v>3602</v>
      </c>
      <c r="E389" t="str">
        <f t="shared" si="24"/>
        <v>No</v>
      </c>
      <c r="G389" t="s">
        <v>1774</v>
      </c>
      <c r="H389">
        <v>0.22369637344037799</v>
      </c>
      <c r="I389">
        <v>0.88438101127591295</v>
      </c>
      <c r="J389" t="s">
        <v>1158</v>
      </c>
      <c r="K389" t="str">
        <f t="shared" si="25"/>
        <v>No</v>
      </c>
      <c r="M389" s="2" t="s">
        <v>1848</v>
      </c>
      <c r="N389">
        <v>0.98857964891696304</v>
      </c>
      <c r="O389">
        <v>1</v>
      </c>
      <c r="P389" t="s">
        <v>2124</v>
      </c>
      <c r="Q389" t="str">
        <f t="shared" si="22"/>
        <v>Yes</v>
      </c>
      <c r="R389" t="str">
        <f t="shared" si="23"/>
        <v>Yes</v>
      </c>
    </row>
    <row r="390" spans="1:18" x14ac:dyDescent="0.3">
      <c r="A390" t="s">
        <v>1550</v>
      </c>
      <c r="B390">
        <v>0.19903559679558899</v>
      </c>
      <c r="C390">
        <v>0.78485686365271201</v>
      </c>
      <c r="D390" t="s">
        <v>3603</v>
      </c>
      <c r="E390" t="str">
        <f t="shared" si="24"/>
        <v>No</v>
      </c>
      <c r="G390" t="s">
        <v>1775</v>
      </c>
      <c r="H390">
        <v>0.22369637344037799</v>
      </c>
      <c r="I390">
        <v>0.88210167877262402</v>
      </c>
      <c r="J390" t="s">
        <v>1076</v>
      </c>
      <c r="K390" t="str">
        <f t="shared" si="25"/>
        <v>No</v>
      </c>
      <c r="M390" s="2" t="s">
        <v>1829</v>
      </c>
      <c r="N390">
        <v>0.993134732413535</v>
      </c>
      <c r="O390">
        <v>1</v>
      </c>
      <c r="P390" t="s">
        <v>2075</v>
      </c>
      <c r="Q390" t="str">
        <f t="shared" si="22"/>
        <v>Yes</v>
      </c>
      <c r="R390" t="str">
        <f t="shared" si="23"/>
        <v>Yes</v>
      </c>
    </row>
    <row r="391" spans="1:18" x14ac:dyDescent="0.3">
      <c r="A391" t="s">
        <v>2685</v>
      </c>
      <c r="B391">
        <v>0.20987579884079399</v>
      </c>
      <c r="C391">
        <v>0.82547550700878203</v>
      </c>
      <c r="D391" t="s">
        <v>3604</v>
      </c>
      <c r="E391" t="str">
        <f t="shared" si="24"/>
        <v>No</v>
      </c>
      <c r="G391" t="s">
        <v>1228</v>
      </c>
      <c r="H391">
        <v>0.228212126994081</v>
      </c>
      <c r="I391">
        <v>0.89759525527235096</v>
      </c>
      <c r="J391" t="s">
        <v>1162</v>
      </c>
      <c r="K391" t="str">
        <f t="shared" si="25"/>
        <v>No</v>
      </c>
      <c r="M391" s="2" t="s">
        <v>1849</v>
      </c>
      <c r="N391">
        <v>0.99998890386169004</v>
      </c>
      <c r="O391">
        <v>1</v>
      </c>
      <c r="P391" t="s">
        <v>2124</v>
      </c>
      <c r="Q391" t="str">
        <f t="shared" si="22"/>
        <v>Yes</v>
      </c>
      <c r="R391" t="str">
        <f t="shared" si="23"/>
        <v>Yes</v>
      </c>
    </row>
    <row r="392" spans="1:18" x14ac:dyDescent="0.3">
      <c r="A392" t="s">
        <v>2912</v>
      </c>
      <c r="B392">
        <v>0.20987579884079399</v>
      </c>
      <c r="C392">
        <v>0.82335890314465698</v>
      </c>
      <c r="D392" t="s">
        <v>3531</v>
      </c>
      <c r="E392" t="str">
        <f t="shared" si="24"/>
        <v>No</v>
      </c>
      <c r="G392" t="s">
        <v>1230</v>
      </c>
      <c r="H392">
        <v>0.228212126994081</v>
      </c>
      <c r="I392">
        <v>0.89529372897678094</v>
      </c>
      <c r="J392" t="s">
        <v>1162</v>
      </c>
      <c r="K392" t="str">
        <f t="shared" si="25"/>
        <v>No</v>
      </c>
    </row>
    <row r="393" spans="1:18" x14ac:dyDescent="0.3">
      <c r="A393" t="s">
        <v>2285</v>
      </c>
      <c r="B393">
        <v>0.20987579884079399</v>
      </c>
      <c r="C393">
        <v>0.82125312589876198</v>
      </c>
      <c r="D393" t="s">
        <v>3605</v>
      </c>
      <c r="E393" t="str">
        <f t="shared" si="24"/>
        <v>No</v>
      </c>
      <c r="G393" s="2" t="s">
        <v>2101</v>
      </c>
      <c r="H393">
        <v>0.23493739428083199</v>
      </c>
      <c r="I393">
        <v>0.91932023849021405</v>
      </c>
      <c r="J393" t="s">
        <v>1076</v>
      </c>
      <c r="K393" t="str">
        <f t="shared" si="25"/>
        <v>Yes</v>
      </c>
    </row>
    <row r="394" spans="1:18" x14ac:dyDescent="0.3">
      <c r="A394" t="s">
        <v>2287</v>
      </c>
      <c r="B394">
        <v>0.20987579884079399</v>
      </c>
      <c r="C394">
        <v>0.81915809241432702</v>
      </c>
      <c r="D394" t="s">
        <v>3605</v>
      </c>
      <c r="E394" t="str">
        <f t="shared" si="24"/>
        <v>No</v>
      </c>
      <c r="G394" t="s">
        <v>1372</v>
      </c>
      <c r="H394">
        <v>0.23716632567672</v>
      </c>
      <c r="I394">
        <v>0.92567468950352505</v>
      </c>
      <c r="J394" t="s">
        <v>1158</v>
      </c>
      <c r="K394" t="str">
        <f t="shared" si="25"/>
        <v>No</v>
      </c>
    </row>
    <row r="395" spans="1:18" x14ac:dyDescent="0.3">
      <c r="A395" t="s">
        <v>3606</v>
      </c>
      <c r="B395">
        <v>0.212727481052605</v>
      </c>
      <c r="C395">
        <v>0.82817568959411103</v>
      </c>
      <c r="D395" t="s">
        <v>1029</v>
      </c>
      <c r="E395" t="str">
        <f t="shared" si="24"/>
        <v>No</v>
      </c>
      <c r="G395" t="s">
        <v>2831</v>
      </c>
      <c r="H395">
        <v>0.24601840936383099</v>
      </c>
      <c r="I395">
        <v>0.95778159370651805</v>
      </c>
      <c r="J395" t="s">
        <v>1076</v>
      </c>
      <c r="K395" t="str">
        <f t="shared" si="25"/>
        <v>No</v>
      </c>
    </row>
    <row r="396" spans="1:18" x14ac:dyDescent="0.3">
      <c r="A396" t="s">
        <v>3607</v>
      </c>
      <c r="B396">
        <v>0.212727481052605</v>
      </c>
      <c r="C396">
        <v>0.82607372083879604</v>
      </c>
      <c r="D396" t="s">
        <v>1029</v>
      </c>
      <c r="E396" t="str">
        <f t="shared" si="24"/>
        <v>No</v>
      </c>
      <c r="G396" t="s">
        <v>1617</v>
      </c>
      <c r="H396">
        <v>0.250406516153235</v>
      </c>
      <c r="I396">
        <v>0.97239078607728402</v>
      </c>
      <c r="J396" t="s">
        <v>1161</v>
      </c>
      <c r="K396" t="str">
        <f t="shared" si="25"/>
        <v>No</v>
      </c>
    </row>
    <row r="397" spans="1:18" x14ac:dyDescent="0.3">
      <c r="A397" t="s">
        <v>3608</v>
      </c>
      <c r="B397">
        <v>0.212727481052605</v>
      </c>
      <c r="C397">
        <v>0.82398239496325498</v>
      </c>
      <c r="D397" t="s">
        <v>1029</v>
      </c>
      <c r="E397" t="str">
        <f t="shared" si="24"/>
        <v>No</v>
      </c>
      <c r="G397" s="2" t="s">
        <v>2106</v>
      </c>
      <c r="H397">
        <v>0.250406516153235</v>
      </c>
      <c r="I397">
        <v>0.96992903725177204</v>
      </c>
      <c r="J397" t="s">
        <v>1155</v>
      </c>
      <c r="K397" t="str">
        <f t="shared" si="25"/>
        <v>Yes</v>
      </c>
    </row>
    <row r="398" spans="1:18" x14ac:dyDescent="0.3">
      <c r="A398" t="s">
        <v>1290</v>
      </c>
      <c r="B398">
        <v>0.212727481052605</v>
      </c>
      <c r="C398">
        <v>0.82190163133961103</v>
      </c>
      <c r="D398" t="s">
        <v>1082</v>
      </c>
      <c r="E398" t="str">
        <f t="shared" si="24"/>
        <v>No</v>
      </c>
      <c r="G398" t="s">
        <v>1618</v>
      </c>
      <c r="H398">
        <v>0.250406516153235</v>
      </c>
      <c r="I398">
        <v>0.96747972150113604</v>
      </c>
      <c r="J398" t="s">
        <v>3678</v>
      </c>
      <c r="K398" t="str">
        <f t="shared" si="25"/>
        <v>No</v>
      </c>
    </row>
    <row r="399" spans="1:18" x14ac:dyDescent="0.3">
      <c r="A399" t="s">
        <v>2834</v>
      </c>
      <c r="B399">
        <v>0.212727481052605</v>
      </c>
      <c r="C399">
        <v>0.81983135015235697</v>
      </c>
      <c r="D399" t="s">
        <v>3609</v>
      </c>
      <c r="E399" t="str">
        <f t="shared" si="24"/>
        <v>No</v>
      </c>
      <c r="G399" t="s">
        <v>2422</v>
      </c>
      <c r="H399">
        <v>0.250406516153235</v>
      </c>
      <c r="I399">
        <v>0.96504274487266894</v>
      </c>
      <c r="J399" t="s">
        <v>1076</v>
      </c>
      <c r="K399" t="str">
        <f t="shared" si="25"/>
        <v>No</v>
      </c>
    </row>
    <row r="400" spans="1:18" x14ac:dyDescent="0.3">
      <c r="A400" t="s">
        <v>2837</v>
      </c>
      <c r="B400">
        <v>0.212727481052605</v>
      </c>
      <c r="C400">
        <v>0.81777147238815495</v>
      </c>
      <c r="D400" t="s">
        <v>2838</v>
      </c>
      <c r="E400" t="str">
        <f t="shared" si="24"/>
        <v>No</v>
      </c>
      <c r="G400" t="s">
        <v>1630</v>
      </c>
      <c r="H400">
        <v>0.25476952230329702</v>
      </c>
      <c r="I400">
        <v>0.97939037468352796</v>
      </c>
      <c r="J400" t="s">
        <v>1162</v>
      </c>
      <c r="K400" t="str">
        <f t="shared" si="25"/>
        <v>No</v>
      </c>
    </row>
    <row r="401" spans="1:11" x14ac:dyDescent="0.3">
      <c r="A401" t="s">
        <v>2515</v>
      </c>
      <c r="B401">
        <v>0.212727481052605</v>
      </c>
      <c r="C401">
        <v>0.81572191982577902</v>
      </c>
      <c r="D401" t="s">
        <v>1033</v>
      </c>
      <c r="E401" t="str">
        <f t="shared" si="24"/>
        <v>No</v>
      </c>
      <c r="G401" t="s">
        <v>1212</v>
      </c>
      <c r="H401">
        <v>0.26342079630392301</v>
      </c>
      <c r="I401">
        <v>1</v>
      </c>
      <c r="J401" t="s">
        <v>2998</v>
      </c>
      <c r="K401" t="str">
        <f t="shared" si="25"/>
        <v>No</v>
      </c>
    </row>
    <row r="402" spans="1:11" x14ac:dyDescent="0.3">
      <c r="A402" t="s">
        <v>3610</v>
      </c>
      <c r="B402">
        <v>0.212727481052605</v>
      </c>
      <c r="C402">
        <v>0.81368261502621497</v>
      </c>
      <c r="D402" t="s">
        <v>1055</v>
      </c>
      <c r="E402" t="str">
        <f t="shared" si="24"/>
        <v>No</v>
      </c>
      <c r="G402" t="s">
        <v>2556</v>
      </c>
      <c r="H402">
        <v>0.26770934393024898</v>
      </c>
      <c r="I402">
        <v>1</v>
      </c>
      <c r="J402" t="s">
        <v>3884</v>
      </c>
      <c r="K402" t="str">
        <f t="shared" si="25"/>
        <v>No</v>
      </c>
    </row>
    <row r="403" spans="1:11" x14ac:dyDescent="0.3">
      <c r="A403" t="s">
        <v>2841</v>
      </c>
      <c r="B403">
        <v>0.212727481052605</v>
      </c>
      <c r="C403">
        <v>0.81165348132290704</v>
      </c>
      <c r="D403" t="s">
        <v>1026</v>
      </c>
      <c r="E403" t="str">
        <f t="shared" si="24"/>
        <v>No</v>
      </c>
      <c r="G403" t="s">
        <v>1437</v>
      </c>
      <c r="H403">
        <v>0.26770934393024898</v>
      </c>
      <c r="I403">
        <v>1</v>
      </c>
      <c r="J403" t="s">
        <v>1162</v>
      </c>
      <c r="K403" t="str">
        <f t="shared" si="25"/>
        <v>No</v>
      </c>
    </row>
    <row r="404" spans="1:11" x14ac:dyDescent="0.3">
      <c r="A404" t="s">
        <v>2843</v>
      </c>
      <c r="B404">
        <v>0.212727481052605</v>
      </c>
      <c r="C404">
        <v>0.80963444281215402</v>
      </c>
      <c r="D404" t="s">
        <v>2844</v>
      </c>
      <c r="E404" t="str">
        <f t="shared" si="24"/>
        <v>No</v>
      </c>
      <c r="G404" t="s">
        <v>2381</v>
      </c>
      <c r="H404">
        <v>0.26770934393024898</v>
      </c>
      <c r="I404">
        <v>1</v>
      </c>
      <c r="J404" t="s">
        <v>1076</v>
      </c>
      <c r="K404" t="str">
        <f t="shared" si="25"/>
        <v>No</v>
      </c>
    </row>
    <row r="405" spans="1:11" x14ac:dyDescent="0.3">
      <c r="A405" t="s">
        <v>2209</v>
      </c>
      <c r="B405">
        <v>0.212727481052605</v>
      </c>
      <c r="C405">
        <v>0.80762542434363704</v>
      </c>
      <c r="D405" t="s">
        <v>3611</v>
      </c>
      <c r="E405" t="str">
        <f t="shared" si="24"/>
        <v>No</v>
      </c>
      <c r="G405" t="s">
        <v>1217</v>
      </c>
      <c r="H405">
        <v>0.27409619418937198</v>
      </c>
      <c r="I405">
        <v>1</v>
      </c>
      <c r="J405" t="s">
        <v>2998</v>
      </c>
      <c r="K405" t="str">
        <f t="shared" si="25"/>
        <v>No</v>
      </c>
    </row>
    <row r="406" spans="1:11" x14ac:dyDescent="0.3">
      <c r="A406" t="s">
        <v>3612</v>
      </c>
      <c r="B406">
        <v>0.212727481052605</v>
      </c>
      <c r="C406">
        <v>0.80562635151110296</v>
      </c>
      <c r="D406" t="s">
        <v>3613</v>
      </c>
      <c r="E406" t="str">
        <f t="shared" si="24"/>
        <v>No</v>
      </c>
      <c r="G406" t="s">
        <v>1796</v>
      </c>
      <c r="H406">
        <v>0.27409619418937198</v>
      </c>
      <c r="I406">
        <v>1</v>
      </c>
      <c r="J406" t="s">
        <v>3678</v>
      </c>
      <c r="K406" t="str">
        <f t="shared" si="25"/>
        <v>No</v>
      </c>
    </row>
    <row r="407" spans="1:11" x14ac:dyDescent="0.3">
      <c r="A407" t="s">
        <v>2629</v>
      </c>
      <c r="B407">
        <v>0.212773627166153</v>
      </c>
      <c r="C407">
        <v>0.80381148040546901</v>
      </c>
      <c r="D407" t="s">
        <v>3595</v>
      </c>
      <c r="E407" t="str">
        <f t="shared" si="24"/>
        <v>No</v>
      </c>
      <c r="G407" t="s">
        <v>1802</v>
      </c>
      <c r="H407">
        <v>0.27832364784784402</v>
      </c>
      <c r="I407">
        <v>1</v>
      </c>
      <c r="J407" t="s">
        <v>1162</v>
      </c>
      <c r="K407" t="str">
        <f t="shared" si="25"/>
        <v>No</v>
      </c>
    </row>
    <row r="408" spans="1:11" x14ac:dyDescent="0.3">
      <c r="A408" s="2" t="s">
        <v>2083</v>
      </c>
      <c r="B408">
        <v>0.22009821421106501</v>
      </c>
      <c r="C408">
        <v>0.82943415700229195</v>
      </c>
      <c r="D408" t="s">
        <v>3565</v>
      </c>
      <c r="E408" t="str">
        <f t="shared" si="24"/>
        <v>Yes</v>
      </c>
      <c r="G408" t="s">
        <v>2506</v>
      </c>
      <c r="H408">
        <v>0.28252690402126301</v>
      </c>
      <c r="I408">
        <v>1</v>
      </c>
      <c r="J408" t="s">
        <v>3884</v>
      </c>
      <c r="K408" t="str">
        <f t="shared" si="25"/>
        <v>No</v>
      </c>
    </row>
    <row r="409" spans="1:11" x14ac:dyDescent="0.3">
      <c r="A409" t="s">
        <v>2520</v>
      </c>
      <c r="B409">
        <v>0.22077314999897499</v>
      </c>
      <c r="C409">
        <v>0.82993346314111105</v>
      </c>
      <c r="D409" t="s">
        <v>3614</v>
      </c>
      <c r="E409" t="str">
        <f t="shared" si="24"/>
        <v>No</v>
      </c>
      <c r="G409" t="s">
        <v>2508</v>
      </c>
      <c r="H409">
        <v>0.28252690402126301</v>
      </c>
      <c r="I409">
        <v>1</v>
      </c>
      <c r="J409" t="s">
        <v>3884</v>
      </c>
      <c r="K409" t="str">
        <f t="shared" si="25"/>
        <v>No</v>
      </c>
    </row>
    <row r="410" spans="1:11" x14ac:dyDescent="0.3">
      <c r="A410" t="s">
        <v>2522</v>
      </c>
      <c r="B410">
        <v>0.22077314999897499</v>
      </c>
      <c r="C410">
        <v>0.827899312496157</v>
      </c>
      <c r="D410" t="s">
        <v>3614</v>
      </c>
      <c r="E410" t="str">
        <f t="shared" si="24"/>
        <v>No</v>
      </c>
      <c r="G410" t="s">
        <v>1665</v>
      </c>
      <c r="H410">
        <v>0.28461950066379499</v>
      </c>
      <c r="I410">
        <v>1</v>
      </c>
      <c r="J410" t="s">
        <v>1162</v>
      </c>
      <c r="K410" t="str">
        <f t="shared" si="25"/>
        <v>No</v>
      </c>
    </row>
    <row r="411" spans="1:11" x14ac:dyDescent="0.3">
      <c r="A411" t="s">
        <v>2523</v>
      </c>
      <c r="B411">
        <v>0.22077314999897499</v>
      </c>
      <c r="C411">
        <v>0.82587510879812298</v>
      </c>
      <c r="D411" t="s">
        <v>3614</v>
      </c>
      <c r="E411" t="str">
        <f t="shared" si="24"/>
        <v>No</v>
      </c>
      <c r="G411" t="s">
        <v>1804</v>
      </c>
      <c r="H411">
        <v>0.29086136767909898</v>
      </c>
      <c r="I411">
        <v>1</v>
      </c>
      <c r="J411" t="s">
        <v>1162</v>
      </c>
      <c r="K411" t="str">
        <f t="shared" si="25"/>
        <v>No</v>
      </c>
    </row>
    <row r="412" spans="1:11" x14ac:dyDescent="0.3">
      <c r="A412" t="s">
        <v>2692</v>
      </c>
      <c r="B412">
        <v>0.22077314999897499</v>
      </c>
      <c r="C412">
        <v>0.82386077926446899</v>
      </c>
      <c r="D412" t="s">
        <v>986</v>
      </c>
      <c r="E412" t="str">
        <f t="shared" si="24"/>
        <v>No</v>
      </c>
      <c r="G412" s="2" t="s">
        <v>2110</v>
      </c>
      <c r="H412">
        <v>0.29086136767909898</v>
      </c>
      <c r="I412">
        <v>1</v>
      </c>
      <c r="J412" t="s">
        <v>1155</v>
      </c>
      <c r="K412" t="str">
        <f t="shared" si="25"/>
        <v>Yes</v>
      </c>
    </row>
    <row r="413" spans="1:11" x14ac:dyDescent="0.3">
      <c r="A413" t="s">
        <v>1760</v>
      </c>
      <c r="B413">
        <v>0.222261601092345</v>
      </c>
      <c r="C413">
        <v>0.82739720114668902</v>
      </c>
      <c r="D413" t="s">
        <v>3615</v>
      </c>
      <c r="E413" t="str">
        <f t="shared" si="24"/>
        <v>No</v>
      </c>
      <c r="G413" s="2" t="s">
        <v>1679</v>
      </c>
      <c r="H413">
        <v>0.301145744647493</v>
      </c>
      <c r="I413">
        <v>1</v>
      </c>
      <c r="J413" t="s">
        <v>1161</v>
      </c>
      <c r="K413" t="str">
        <f t="shared" si="25"/>
        <v>Yes</v>
      </c>
    </row>
    <row r="414" spans="1:11" x14ac:dyDescent="0.3">
      <c r="A414" t="s">
        <v>1796</v>
      </c>
      <c r="B414">
        <v>0.223985228003831</v>
      </c>
      <c r="C414">
        <v>0.83178980302393701</v>
      </c>
      <c r="D414" t="s">
        <v>3616</v>
      </c>
      <c r="E414" t="str">
        <f t="shared" si="24"/>
        <v>No</v>
      </c>
      <c r="G414" s="2" t="s">
        <v>2070</v>
      </c>
      <c r="H414">
        <v>0.30318495999115203</v>
      </c>
      <c r="I414">
        <v>1</v>
      </c>
      <c r="J414" t="s">
        <v>3866</v>
      </c>
      <c r="K414" t="str">
        <f t="shared" si="25"/>
        <v>Yes</v>
      </c>
    </row>
    <row r="415" spans="1:11" x14ac:dyDescent="0.3">
      <c r="A415" t="s">
        <v>3115</v>
      </c>
      <c r="B415">
        <v>0.22788447350816701</v>
      </c>
      <c r="C415">
        <v>0.84422093091403205</v>
      </c>
      <c r="D415" t="s">
        <v>3617</v>
      </c>
      <c r="E415" t="str">
        <f t="shared" si="24"/>
        <v>No</v>
      </c>
      <c r="G415" t="s">
        <v>2260</v>
      </c>
      <c r="H415">
        <v>0.31128350571660401</v>
      </c>
      <c r="I415">
        <v>1</v>
      </c>
      <c r="J415" t="s">
        <v>3881</v>
      </c>
      <c r="K415" t="str">
        <f t="shared" si="25"/>
        <v>No</v>
      </c>
    </row>
    <row r="416" spans="1:11" x14ac:dyDescent="0.3">
      <c r="A416" t="s">
        <v>2534</v>
      </c>
      <c r="B416">
        <v>0.23171490898328501</v>
      </c>
      <c r="C416">
        <v>0.85633770711214197</v>
      </c>
      <c r="D416" t="s">
        <v>3614</v>
      </c>
      <c r="E416" t="str">
        <f t="shared" si="24"/>
        <v>No</v>
      </c>
      <c r="G416" t="s">
        <v>2126</v>
      </c>
      <c r="H416">
        <v>0.323258176119194</v>
      </c>
      <c r="I416">
        <v>1</v>
      </c>
      <c r="J416" t="s">
        <v>1163</v>
      </c>
      <c r="K416" t="str">
        <f t="shared" si="25"/>
        <v>No</v>
      </c>
    </row>
    <row r="417" spans="1:11" x14ac:dyDescent="0.3">
      <c r="A417" t="s">
        <v>2387</v>
      </c>
      <c r="B417">
        <v>0.23171490898328501</v>
      </c>
      <c r="C417">
        <v>0.85427424275765496</v>
      </c>
      <c r="D417" t="s">
        <v>2746</v>
      </c>
      <c r="E417" t="str">
        <f t="shared" si="24"/>
        <v>No</v>
      </c>
      <c r="G417" s="2" t="s">
        <v>1705</v>
      </c>
      <c r="H417">
        <v>0.32720407862183298</v>
      </c>
      <c r="I417">
        <v>1</v>
      </c>
      <c r="J417" t="s">
        <v>3678</v>
      </c>
      <c r="K417" t="str">
        <f t="shared" si="25"/>
        <v>Yes</v>
      </c>
    </row>
    <row r="418" spans="1:11" x14ac:dyDescent="0.3">
      <c r="A418" t="s">
        <v>2389</v>
      </c>
      <c r="B418">
        <v>0.23171490898328501</v>
      </c>
      <c r="C418">
        <v>0.85222069890487195</v>
      </c>
      <c r="D418" t="s">
        <v>2746</v>
      </c>
      <c r="E418" t="str">
        <f t="shared" si="24"/>
        <v>No</v>
      </c>
      <c r="G418" s="2" t="s">
        <v>1814</v>
      </c>
      <c r="H418">
        <v>0.33697018074455198</v>
      </c>
      <c r="I418">
        <v>1</v>
      </c>
      <c r="J418" t="s">
        <v>3678</v>
      </c>
      <c r="K418" t="str">
        <f t="shared" si="25"/>
        <v>Yes</v>
      </c>
    </row>
    <row r="419" spans="1:11" x14ac:dyDescent="0.3">
      <c r="A419" s="2" t="s">
        <v>2049</v>
      </c>
      <c r="B419">
        <v>0.23171490898328501</v>
      </c>
      <c r="C419">
        <v>0.85017700418327702</v>
      </c>
      <c r="D419" t="s">
        <v>3618</v>
      </c>
      <c r="E419" t="str">
        <f t="shared" si="24"/>
        <v>Yes</v>
      </c>
      <c r="G419" t="s">
        <v>2177</v>
      </c>
      <c r="H419">
        <v>0.33697018074455198</v>
      </c>
      <c r="I419">
        <v>1</v>
      </c>
      <c r="J419" t="s">
        <v>3881</v>
      </c>
      <c r="K419" t="str">
        <f t="shared" si="25"/>
        <v>No</v>
      </c>
    </row>
    <row r="420" spans="1:11" x14ac:dyDescent="0.3">
      <c r="A420" t="s">
        <v>1802</v>
      </c>
      <c r="B420">
        <v>0.23479847370971399</v>
      </c>
      <c r="C420">
        <v>0.85942982003795199</v>
      </c>
      <c r="D420" t="s">
        <v>3549</v>
      </c>
      <c r="E420" t="str">
        <f t="shared" si="24"/>
        <v>No</v>
      </c>
      <c r="G420" t="s">
        <v>2134</v>
      </c>
      <c r="H420">
        <v>0.34276282700982502</v>
      </c>
      <c r="I420">
        <v>1</v>
      </c>
      <c r="J420" t="s">
        <v>1163</v>
      </c>
      <c r="K420" t="str">
        <f t="shared" si="25"/>
        <v>No</v>
      </c>
    </row>
    <row r="421" spans="1:11" x14ac:dyDescent="0.3">
      <c r="A421" t="s">
        <v>2510</v>
      </c>
      <c r="B421">
        <v>0.23488232444489801</v>
      </c>
      <c r="C421">
        <v>0.85768486014485601</v>
      </c>
      <c r="D421" t="s">
        <v>3619</v>
      </c>
      <c r="E421" t="str">
        <f t="shared" si="24"/>
        <v>No</v>
      </c>
      <c r="G421" t="s">
        <v>1816</v>
      </c>
      <c r="H421">
        <v>0.34468263424894202</v>
      </c>
      <c r="I421">
        <v>1</v>
      </c>
      <c r="J421" t="s">
        <v>1162</v>
      </c>
      <c r="K421" t="str">
        <f t="shared" si="25"/>
        <v>No</v>
      </c>
    </row>
    <row r="422" spans="1:11" x14ac:dyDescent="0.3">
      <c r="A422" t="s">
        <v>2649</v>
      </c>
      <c r="B422">
        <v>0.23572186171302201</v>
      </c>
      <c r="C422">
        <v>0.858701067668866</v>
      </c>
      <c r="D422" t="s">
        <v>3620</v>
      </c>
      <c r="E422" t="str">
        <f t="shared" si="24"/>
        <v>No</v>
      </c>
      <c r="G422" t="s">
        <v>2174</v>
      </c>
      <c r="H422">
        <v>0.35608628071023202</v>
      </c>
      <c r="I422">
        <v>1</v>
      </c>
      <c r="J422" t="s">
        <v>1076</v>
      </c>
      <c r="K422" t="str">
        <f t="shared" si="25"/>
        <v>No</v>
      </c>
    </row>
    <row r="423" spans="1:11" x14ac:dyDescent="0.3">
      <c r="A423" t="s">
        <v>3621</v>
      </c>
      <c r="B423">
        <v>0.23592190193479801</v>
      </c>
      <c r="C423">
        <v>0.85738838470365997</v>
      </c>
      <c r="D423" t="s">
        <v>1029</v>
      </c>
      <c r="E423" t="str">
        <f t="shared" si="24"/>
        <v>No</v>
      </c>
      <c r="G423" s="2" t="s">
        <v>1820</v>
      </c>
      <c r="H423">
        <v>0.35984398182534</v>
      </c>
      <c r="I423">
        <v>1</v>
      </c>
      <c r="J423" t="s">
        <v>840</v>
      </c>
      <c r="K423" t="str">
        <f t="shared" si="25"/>
        <v>Yes</v>
      </c>
    </row>
    <row r="424" spans="1:11" x14ac:dyDescent="0.3">
      <c r="A424" t="s">
        <v>1317</v>
      </c>
      <c r="B424">
        <v>0.23592190193479801</v>
      </c>
      <c r="C424">
        <v>0.85535665867355704</v>
      </c>
      <c r="D424" t="s">
        <v>1044</v>
      </c>
      <c r="E424" t="str">
        <f t="shared" si="24"/>
        <v>No</v>
      </c>
      <c r="G424" t="s">
        <v>1824</v>
      </c>
      <c r="H424">
        <v>0.396255398481619</v>
      </c>
      <c r="I424">
        <v>1</v>
      </c>
      <c r="J424" t="s">
        <v>1076</v>
      </c>
      <c r="K424" t="str">
        <f t="shared" si="25"/>
        <v>No</v>
      </c>
    </row>
    <row r="425" spans="1:11" x14ac:dyDescent="0.3">
      <c r="A425" t="s">
        <v>2874</v>
      </c>
      <c r="B425">
        <v>0.23592190193479801</v>
      </c>
      <c r="C425">
        <v>0.85333453891309896</v>
      </c>
      <c r="D425" t="s">
        <v>1044</v>
      </c>
      <c r="E425" t="str">
        <f t="shared" si="24"/>
        <v>No</v>
      </c>
      <c r="G425" t="s">
        <v>1825</v>
      </c>
      <c r="H425">
        <v>0.399782587181365</v>
      </c>
      <c r="I425">
        <v>1</v>
      </c>
      <c r="J425" t="s">
        <v>1076</v>
      </c>
      <c r="K425" t="str">
        <f t="shared" si="25"/>
        <v>No</v>
      </c>
    </row>
    <row r="426" spans="1:11" x14ac:dyDescent="0.3">
      <c r="A426" t="s">
        <v>3622</v>
      </c>
      <c r="B426">
        <v>0.23592190193479801</v>
      </c>
      <c r="C426">
        <v>0.851321957453398</v>
      </c>
      <c r="D426" t="s">
        <v>3623</v>
      </c>
      <c r="E426" t="str">
        <f t="shared" si="24"/>
        <v>No</v>
      </c>
      <c r="G426" t="s">
        <v>2917</v>
      </c>
      <c r="H426">
        <v>0.42052437730221698</v>
      </c>
      <c r="I426">
        <v>1</v>
      </c>
      <c r="J426" t="s">
        <v>1076</v>
      </c>
      <c r="K426" t="str">
        <f t="shared" si="25"/>
        <v>No</v>
      </c>
    </row>
    <row r="427" spans="1:11" x14ac:dyDescent="0.3">
      <c r="A427" t="s">
        <v>3624</v>
      </c>
      <c r="B427">
        <v>0.23592190193479801</v>
      </c>
      <c r="C427">
        <v>0.84931884696527304</v>
      </c>
      <c r="D427" t="s">
        <v>1073</v>
      </c>
      <c r="E427" t="str">
        <f t="shared" si="24"/>
        <v>No</v>
      </c>
      <c r="G427" s="2" t="s">
        <v>1788</v>
      </c>
      <c r="H427">
        <v>0.42728049701404502</v>
      </c>
      <c r="I427">
        <v>1</v>
      </c>
      <c r="J427" t="s">
        <v>1155</v>
      </c>
      <c r="K427" t="str">
        <f t="shared" si="25"/>
        <v>Yes</v>
      </c>
    </row>
    <row r="428" spans="1:11" x14ac:dyDescent="0.3">
      <c r="A428" s="2" t="s">
        <v>1270</v>
      </c>
      <c r="B428">
        <v>0.24025947147893401</v>
      </c>
      <c r="C428">
        <v>0.86290373559335498</v>
      </c>
      <c r="D428" t="s">
        <v>3625</v>
      </c>
      <c r="E428" t="str">
        <f t="shared" si="24"/>
        <v>Yes</v>
      </c>
      <c r="G428" t="s">
        <v>2128</v>
      </c>
      <c r="H428">
        <v>0.43062946685049602</v>
      </c>
      <c r="I428">
        <v>1</v>
      </c>
      <c r="J428" t="s">
        <v>1163</v>
      </c>
      <c r="K428" t="str">
        <f t="shared" si="25"/>
        <v>No</v>
      </c>
    </row>
    <row r="429" spans="1:11" x14ac:dyDescent="0.3">
      <c r="A429" t="s">
        <v>2230</v>
      </c>
      <c r="B429">
        <v>0.242689033107376</v>
      </c>
      <c r="C429">
        <v>0.86958833876881803</v>
      </c>
      <c r="D429" t="s">
        <v>2746</v>
      </c>
      <c r="E429" t="str">
        <f t="shared" si="24"/>
        <v>No</v>
      </c>
      <c r="G429" s="2" t="s">
        <v>1196</v>
      </c>
      <c r="H429">
        <v>0.44056132614577598</v>
      </c>
      <c r="I429">
        <v>1</v>
      </c>
      <c r="J429" t="s">
        <v>1162</v>
      </c>
      <c r="K429" t="str">
        <f t="shared" si="25"/>
        <v>Yes</v>
      </c>
    </row>
    <row r="430" spans="1:11" x14ac:dyDescent="0.3">
      <c r="A430" t="s">
        <v>2232</v>
      </c>
      <c r="B430">
        <v>0.242689033107376</v>
      </c>
      <c r="C430">
        <v>0.86755659031375099</v>
      </c>
      <c r="D430" t="s">
        <v>2746</v>
      </c>
      <c r="E430" t="str">
        <f t="shared" si="24"/>
        <v>No</v>
      </c>
      <c r="G430" t="s">
        <v>2184</v>
      </c>
      <c r="H430">
        <v>0.47708062447474597</v>
      </c>
      <c r="I430">
        <v>1</v>
      </c>
      <c r="J430" t="s">
        <v>3881</v>
      </c>
      <c r="K430" t="str">
        <f t="shared" si="25"/>
        <v>No</v>
      </c>
    </row>
    <row r="431" spans="1:11" x14ac:dyDescent="0.3">
      <c r="A431" t="s">
        <v>2233</v>
      </c>
      <c r="B431">
        <v>0.242689033107376</v>
      </c>
      <c r="C431">
        <v>0.86553431387945301</v>
      </c>
      <c r="D431" t="s">
        <v>2746</v>
      </c>
      <c r="E431" t="str">
        <f t="shared" si="24"/>
        <v>No</v>
      </c>
      <c r="G431" s="2" t="s">
        <v>1735</v>
      </c>
      <c r="H431">
        <v>0.48142117460126499</v>
      </c>
      <c r="I431">
        <v>1</v>
      </c>
      <c r="J431" t="s">
        <v>3885</v>
      </c>
      <c r="K431" t="str">
        <f t="shared" si="25"/>
        <v>Yes</v>
      </c>
    </row>
    <row r="432" spans="1:11" x14ac:dyDescent="0.3">
      <c r="A432" t="s">
        <v>2313</v>
      </c>
      <c r="B432">
        <v>0.242689033107376</v>
      </c>
      <c r="C432">
        <v>0.86352144338205905</v>
      </c>
      <c r="D432" t="s">
        <v>986</v>
      </c>
      <c r="E432" t="str">
        <f t="shared" si="24"/>
        <v>No</v>
      </c>
      <c r="G432" s="2" t="s">
        <v>1624</v>
      </c>
      <c r="H432">
        <v>0.48318809431044102</v>
      </c>
      <c r="I432">
        <v>1</v>
      </c>
      <c r="J432" t="s">
        <v>1162</v>
      </c>
      <c r="K432" t="str">
        <f t="shared" si="25"/>
        <v>Yes</v>
      </c>
    </row>
    <row r="433" spans="1:11" x14ac:dyDescent="0.3">
      <c r="A433" t="s">
        <v>2401</v>
      </c>
      <c r="B433">
        <v>0.242689033107376</v>
      </c>
      <c r="C433">
        <v>0.86151791335101002</v>
      </c>
      <c r="D433" t="s">
        <v>3626</v>
      </c>
      <c r="E433" t="str">
        <f t="shared" si="24"/>
        <v>No</v>
      </c>
      <c r="G433" s="2" t="s">
        <v>1626</v>
      </c>
      <c r="H433">
        <v>0.48318809431044102</v>
      </c>
      <c r="I433">
        <v>1</v>
      </c>
      <c r="J433" t="s">
        <v>1162</v>
      </c>
      <c r="K433" t="str">
        <f t="shared" si="25"/>
        <v>Yes</v>
      </c>
    </row>
    <row r="434" spans="1:11" x14ac:dyDescent="0.3">
      <c r="A434" s="2" t="s">
        <v>1852</v>
      </c>
      <c r="B434">
        <v>0.242689033107376</v>
      </c>
      <c r="C434">
        <v>0.85952365892195703</v>
      </c>
      <c r="D434" t="s">
        <v>3627</v>
      </c>
      <c r="E434" t="str">
        <f t="shared" si="24"/>
        <v>Yes</v>
      </c>
      <c r="G434" s="2" t="s">
        <v>1710</v>
      </c>
      <c r="H434">
        <v>0.56296791847499394</v>
      </c>
      <c r="I434">
        <v>1</v>
      </c>
      <c r="J434" t="s">
        <v>1160</v>
      </c>
      <c r="K434" t="str">
        <f t="shared" si="25"/>
        <v>Yes</v>
      </c>
    </row>
    <row r="435" spans="1:11" x14ac:dyDescent="0.3">
      <c r="A435" t="s">
        <v>3628</v>
      </c>
      <c r="B435">
        <v>0.242689033107376</v>
      </c>
      <c r="C435">
        <v>0.85753861582975899</v>
      </c>
      <c r="D435" t="s">
        <v>3523</v>
      </c>
      <c r="E435" t="str">
        <f t="shared" si="24"/>
        <v>No</v>
      </c>
      <c r="G435" t="s">
        <v>1842</v>
      </c>
      <c r="H435">
        <v>0.56553536269176297</v>
      </c>
      <c r="I435">
        <v>1</v>
      </c>
      <c r="J435" t="s">
        <v>1162</v>
      </c>
      <c r="K435" t="str">
        <f t="shared" si="25"/>
        <v>No</v>
      </c>
    </row>
    <row r="436" spans="1:11" x14ac:dyDescent="0.3">
      <c r="A436" t="s">
        <v>2947</v>
      </c>
      <c r="B436">
        <v>0.242689033107376</v>
      </c>
      <c r="C436">
        <v>0.85556272040157899</v>
      </c>
      <c r="D436" t="s">
        <v>3629</v>
      </c>
      <c r="E436" t="str">
        <f t="shared" si="24"/>
        <v>No</v>
      </c>
      <c r="G436" s="2" t="s">
        <v>1512</v>
      </c>
      <c r="H436">
        <v>0.57407847207648399</v>
      </c>
      <c r="I436">
        <v>1</v>
      </c>
      <c r="J436" t="s">
        <v>1149</v>
      </c>
      <c r="K436" t="str">
        <f t="shared" si="25"/>
        <v>Yes</v>
      </c>
    </row>
    <row r="437" spans="1:11" x14ac:dyDescent="0.3">
      <c r="A437" t="s">
        <v>3136</v>
      </c>
      <c r="B437">
        <v>0.242689033107376</v>
      </c>
      <c r="C437">
        <v>0.85359590955008202</v>
      </c>
      <c r="D437" t="s">
        <v>3597</v>
      </c>
      <c r="E437" t="str">
        <f t="shared" si="24"/>
        <v>No</v>
      </c>
      <c r="G437" s="2" t="s">
        <v>1200</v>
      </c>
      <c r="H437">
        <v>0.57815189076429496</v>
      </c>
      <c r="I437">
        <v>1</v>
      </c>
      <c r="J437" t="s">
        <v>1162</v>
      </c>
      <c r="K437" t="str">
        <f t="shared" si="25"/>
        <v>Yes</v>
      </c>
    </row>
    <row r="438" spans="1:11" x14ac:dyDescent="0.3">
      <c r="A438" s="2" t="s">
        <v>1771</v>
      </c>
      <c r="B438">
        <v>0.24635858105601199</v>
      </c>
      <c r="C438">
        <v>0.86451520416444805</v>
      </c>
      <c r="D438" t="s">
        <v>3630</v>
      </c>
      <c r="E438" t="str">
        <f t="shared" si="24"/>
        <v>Yes</v>
      </c>
      <c r="G438" s="2" t="s">
        <v>2123</v>
      </c>
      <c r="H438">
        <v>0.61501843914502496</v>
      </c>
      <c r="I438">
        <v>1</v>
      </c>
      <c r="J438" t="s">
        <v>1076</v>
      </c>
      <c r="K438" t="str">
        <f t="shared" si="25"/>
        <v>Yes</v>
      </c>
    </row>
    <row r="439" spans="1:11" x14ac:dyDescent="0.3">
      <c r="A439" s="2" t="s">
        <v>1438</v>
      </c>
      <c r="B439">
        <v>0.251530921252824</v>
      </c>
      <c r="C439">
        <v>0.88064601720096503</v>
      </c>
      <c r="D439" t="s">
        <v>3453</v>
      </c>
      <c r="E439" t="str">
        <f t="shared" si="24"/>
        <v>Yes</v>
      </c>
      <c r="G439" t="s">
        <v>1846</v>
      </c>
      <c r="H439">
        <v>0.63924178817275101</v>
      </c>
      <c r="I439">
        <v>1</v>
      </c>
      <c r="J439" t="s">
        <v>3881</v>
      </c>
      <c r="K439" t="str">
        <f t="shared" si="25"/>
        <v>No</v>
      </c>
    </row>
    <row r="440" spans="1:11" x14ac:dyDescent="0.3">
      <c r="A440" t="s">
        <v>2550</v>
      </c>
      <c r="B440">
        <v>0.25368414805092598</v>
      </c>
      <c r="C440">
        <v>0.886156955520357</v>
      </c>
      <c r="D440" t="s">
        <v>3614</v>
      </c>
      <c r="E440" t="str">
        <f t="shared" si="24"/>
        <v>No</v>
      </c>
      <c r="G440" s="2" t="s">
        <v>1847</v>
      </c>
      <c r="H440">
        <v>0.63924178817275101</v>
      </c>
      <c r="I440">
        <v>1</v>
      </c>
      <c r="J440" t="s">
        <v>1076</v>
      </c>
      <c r="K440" t="str">
        <f t="shared" si="25"/>
        <v>Yes</v>
      </c>
    </row>
    <row r="441" spans="1:11" x14ac:dyDescent="0.3">
      <c r="A441" t="s">
        <v>2966</v>
      </c>
      <c r="B441">
        <v>0.25368414805092598</v>
      </c>
      <c r="C441">
        <v>0.88413837475607404</v>
      </c>
      <c r="D441" t="s">
        <v>2746</v>
      </c>
      <c r="E441" t="str">
        <f t="shared" si="24"/>
        <v>No</v>
      </c>
      <c r="G441" t="s">
        <v>1833</v>
      </c>
      <c r="H441">
        <v>0.70850837890968998</v>
      </c>
      <c r="I441">
        <v>1</v>
      </c>
      <c r="J441" t="s">
        <v>3881</v>
      </c>
      <c r="K441" t="str">
        <f t="shared" si="25"/>
        <v>No</v>
      </c>
    </row>
    <row r="442" spans="1:11" x14ac:dyDescent="0.3">
      <c r="A442" s="2" t="s">
        <v>2123</v>
      </c>
      <c r="B442">
        <v>0.25525408655724002</v>
      </c>
      <c r="C442">
        <v>0.88758807371040305</v>
      </c>
      <c r="D442" t="s">
        <v>3631</v>
      </c>
      <c r="E442" t="str">
        <f t="shared" si="24"/>
        <v>Yes</v>
      </c>
      <c r="G442" s="2" t="s">
        <v>1829</v>
      </c>
      <c r="H442">
        <v>0.764660703600341</v>
      </c>
      <c r="I442">
        <v>1</v>
      </c>
      <c r="J442" t="s">
        <v>3881</v>
      </c>
      <c r="K442" t="str">
        <f t="shared" si="25"/>
        <v>Yes</v>
      </c>
    </row>
    <row r="443" spans="1:11" x14ac:dyDescent="0.3">
      <c r="A443" t="s">
        <v>3632</v>
      </c>
      <c r="B443">
        <v>0.25843410025066899</v>
      </c>
      <c r="C443">
        <v>0.89660810291048398</v>
      </c>
      <c r="D443" t="s">
        <v>1029</v>
      </c>
      <c r="E443" t="str">
        <f t="shared" si="24"/>
        <v>No</v>
      </c>
      <c r="G443" s="2" t="s">
        <v>1844</v>
      </c>
      <c r="H443">
        <v>0.78548033868585798</v>
      </c>
      <c r="I443">
        <v>1</v>
      </c>
      <c r="J443" t="s">
        <v>3861</v>
      </c>
      <c r="K443" t="str">
        <f t="shared" si="25"/>
        <v>Yes</v>
      </c>
    </row>
    <row r="444" spans="1:11" x14ac:dyDescent="0.3">
      <c r="A444" t="s">
        <v>2890</v>
      </c>
      <c r="B444">
        <v>0.25843410025066899</v>
      </c>
      <c r="C444">
        <v>0.89457957779077701</v>
      </c>
      <c r="D444" t="s">
        <v>2891</v>
      </c>
      <c r="E444" t="str">
        <f t="shared" si="24"/>
        <v>No</v>
      </c>
      <c r="G444" s="2" t="s">
        <v>1189</v>
      </c>
      <c r="H444">
        <v>0.82643909025682005</v>
      </c>
      <c r="I444">
        <v>1</v>
      </c>
      <c r="J444" t="s">
        <v>3678</v>
      </c>
      <c r="K444" t="str">
        <f t="shared" si="25"/>
        <v>Yes</v>
      </c>
    </row>
    <row r="445" spans="1:11" x14ac:dyDescent="0.3">
      <c r="A445" s="2" t="s">
        <v>1943</v>
      </c>
      <c r="B445">
        <v>0.25843410025066899</v>
      </c>
      <c r="C445">
        <v>0.89256021079802095</v>
      </c>
      <c r="D445" t="s">
        <v>1026</v>
      </c>
      <c r="E445" t="str">
        <f t="shared" si="24"/>
        <v>Yes</v>
      </c>
      <c r="G445" s="2" t="s">
        <v>1848</v>
      </c>
      <c r="H445">
        <v>0.90995315315344805</v>
      </c>
      <c r="I445">
        <v>1</v>
      </c>
      <c r="J445" t="s">
        <v>1076</v>
      </c>
      <c r="K445" t="str">
        <f t="shared" si="25"/>
        <v>Yes</v>
      </c>
    </row>
    <row r="446" spans="1:11" x14ac:dyDescent="0.3">
      <c r="A446" t="s">
        <v>3633</v>
      </c>
      <c r="B446">
        <v>0.25843410025066899</v>
      </c>
      <c r="C446">
        <v>0.89054994005298005</v>
      </c>
      <c r="D446" t="s">
        <v>1076</v>
      </c>
      <c r="E446" t="str">
        <f t="shared" si="24"/>
        <v>No</v>
      </c>
    </row>
    <row r="447" spans="1:11" x14ac:dyDescent="0.3">
      <c r="A447" t="s">
        <v>2896</v>
      </c>
      <c r="B447">
        <v>0.25843410025066899</v>
      </c>
      <c r="C447">
        <v>0.88854870423263699</v>
      </c>
      <c r="D447" t="s">
        <v>1076</v>
      </c>
      <c r="E447" t="str">
        <f t="shared" si="24"/>
        <v>No</v>
      </c>
    </row>
    <row r="448" spans="1:11" x14ac:dyDescent="0.3">
      <c r="A448" s="2" t="s">
        <v>1340</v>
      </c>
      <c r="B448">
        <v>0.25843410025066899</v>
      </c>
      <c r="C448">
        <v>0.88655644256395405</v>
      </c>
      <c r="D448" t="s">
        <v>3634</v>
      </c>
      <c r="E448" t="str">
        <f t="shared" si="24"/>
        <v>Yes</v>
      </c>
    </row>
    <row r="449" spans="1:5" x14ac:dyDescent="0.3">
      <c r="A449" t="s">
        <v>3635</v>
      </c>
      <c r="B449">
        <v>0.25843410025066899</v>
      </c>
      <c r="C449">
        <v>0.88457309481772595</v>
      </c>
      <c r="D449" t="s">
        <v>3636</v>
      </c>
      <c r="E449" t="str">
        <f t="shared" si="24"/>
        <v>No</v>
      </c>
    </row>
    <row r="450" spans="1:5" x14ac:dyDescent="0.3">
      <c r="A450" t="s">
        <v>3637</v>
      </c>
      <c r="B450">
        <v>0.25843410025066899</v>
      </c>
      <c r="C450">
        <v>0.882598601302507</v>
      </c>
      <c r="D450" t="s">
        <v>3636</v>
      </c>
      <c r="E450" t="str">
        <f t="shared" si="24"/>
        <v>No</v>
      </c>
    </row>
    <row r="451" spans="1:5" x14ac:dyDescent="0.3">
      <c r="A451" t="s">
        <v>3638</v>
      </c>
      <c r="B451">
        <v>0.25843410025066899</v>
      </c>
      <c r="C451">
        <v>0.88063290285862705</v>
      </c>
      <c r="D451" t="s">
        <v>3636</v>
      </c>
      <c r="E451" t="str">
        <f t="shared" ref="E451:E514" si="26">IF(ISNA(VLOOKUP($A451,$M:$R,1,FALSE)),"No","Yes")</f>
        <v>No</v>
      </c>
    </row>
    <row r="452" spans="1:5" x14ac:dyDescent="0.3">
      <c r="A452" s="2" t="s">
        <v>1947</v>
      </c>
      <c r="B452">
        <v>0.25843410025066899</v>
      </c>
      <c r="C452">
        <v>0.87867594085227396</v>
      </c>
      <c r="D452" t="s">
        <v>1081</v>
      </c>
      <c r="E452" t="str">
        <f t="shared" si="26"/>
        <v>Yes</v>
      </c>
    </row>
    <row r="453" spans="1:5" x14ac:dyDescent="0.3">
      <c r="A453" t="s">
        <v>2904</v>
      </c>
      <c r="B453">
        <v>0.25843410025066899</v>
      </c>
      <c r="C453">
        <v>0.87672765716967505</v>
      </c>
      <c r="D453" t="s">
        <v>759</v>
      </c>
      <c r="E453" t="str">
        <f t="shared" si="26"/>
        <v>No</v>
      </c>
    </row>
    <row r="454" spans="1:5" x14ac:dyDescent="0.3">
      <c r="A454" t="s">
        <v>2569</v>
      </c>
      <c r="B454">
        <v>0.25843410025066899</v>
      </c>
      <c r="C454">
        <v>0.87478799421133502</v>
      </c>
      <c r="D454" t="s">
        <v>1044</v>
      </c>
      <c r="E454" t="str">
        <f t="shared" si="26"/>
        <v>No</v>
      </c>
    </row>
    <row r="455" spans="1:5" x14ac:dyDescent="0.3">
      <c r="A455" t="s">
        <v>2571</v>
      </c>
      <c r="B455">
        <v>0.25843410025066899</v>
      </c>
      <c r="C455">
        <v>0.87285689488636498</v>
      </c>
      <c r="D455" t="s">
        <v>1044</v>
      </c>
      <c r="E455" t="str">
        <f t="shared" si="26"/>
        <v>No</v>
      </c>
    </row>
    <row r="456" spans="1:5" x14ac:dyDescent="0.3">
      <c r="A456" s="2" t="s">
        <v>1879</v>
      </c>
      <c r="B456">
        <v>0.25949327335335498</v>
      </c>
      <c r="C456">
        <v>0.87450376262254004</v>
      </c>
      <c r="D456" t="s">
        <v>3473</v>
      </c>
      <c r="E456" t="str">
        <f t="shared" si="26"/>
        <v>Yes</v>
      </c>
    </row>
    <row r="457" spans="1:5" x14ac:dyDescent="0.3">
      <c r="A457" t="s">
        <v>2562</v>
      </c>
      <c r="B457">
        <v>0.26468951933540302</v>
      </c>
      <c r="C457">
        <v>0.890054867215753</v>
      </c>
      <c r="D457" t="s">
        <v>3614</v>
      </c>
      <c r="E457" t="str">
        <f t="shared" si="26"/>
        <v>No</v>
      </c>
    </row>
    <row r="458" spans="1:5" x14ac:dyDescent="0.3">
      <c r="A458" s="2" t="s">
        <v>1964</v>
      </c>
      <c r="B458">
        <v>0.26748812161087698</v>
      </c>
      <c r="C458">
        <v>0.89749303961544402</v>
      </c>
      <c r="D458" t="s">
        <v>3639</v>
      </c>
      <c r="E458" t="str">
        <f t="shared" si="26"/>
        <v>Yes</v>
      </c>
    </row>
    <row r="459" spans="1:5" x14ac:dyDescent="0.3">
      <c r="A459" t="s">
        <v>1804</v>
      </c>
      <c r="B459">
        <v>0.26804527236790998</v>
      </c>
      <c r="C459">
        <v>0.89739445672407603</v>
      </c>
      <c r="D459" t="s">
        <v>3549</v>
      </c>
      <c r="E459" t="str">
        <f t="shared" si="26"/>
        <v>No</v>
      </c>
    </row>
    <row r="460" spans="1:5" x14ac:dyDescent="0.3">
      <c r="A460" t="s">
        <v>3149</v>
      </c>
      <c r="B460">
        <v>0.27569502442439198</v>
      </c>
      <c r="C460">
        <v>0.92098992875397301</v>
      </c>
      <c r="D460" t="s">
        <v>3640</v>
      </c>
      <c r="E460" t="str">
        <f t="shared" si="26"/>
        <v>No</v>
      </c>
    </row>
    <row r="461" spans="1:5" x14ac:dyDescent="0.3">
      <c r="A461" t="s">
        <v>2436</v>
      </c>
      <c r="B461">
        <v>0.27569502442439198</v>
      </c>
      <c r="C461">
        <v>0.91898341474797296</v>
      </c>
      <c r="D461" t="s">
        <v>3451</v>
      </c>
      <c r="E461" t="str">
        <f t="shared" si="26"/>
        <v>No</v>
      </c>
    </row>
    <row r="462" spans="1:5" x14ac:dyDescent="0.3">
      <c r="A462" s="2" t="s">
        <v>1584</v>
      </c>
      <c r="B462">
        <v>0.28023503696958901</v>
      </c>
      <c r="C462">
        <v>0.93208610122493896</v>
      </c>
      <c r="D462" t="s">
        <v>3641</v>
      </c>
      <c r="E462" t="str">
        <f t="shared" si="26"/>
        <v>Yes</v>
      </c>
    </row>
    <row r="463" spans="1:5" x14ac:dyDescent="0.3">
      <c r="A463" t="s">
        <v>1347</v>
      </c>
      <c r="B463">
        <v>0.28028410908506701</v>
      </c>
      <c r="C463">
        <v>0.93022708655130903</v>
      </c>
      <c r="D463" t="s">
        <v>3642</v>
      </c>
      <c r="E463" t="str">
        <f t="shared" si="26"/>
        <v>No</v>
      </c>
    </row>
    <row r="464" spans="1:5" x14ac:dyDescent="0.3">
      <c r="A464" t="s">
        <v>2920</v>
      </c>
      <c r="B464">
        <v>0.28028410908506701</v>
      </c>
      <c r="C464">
        <v>0.928213608008991</v>
      </c>
      <c r="D464" t="s">
        <v>3643</v>
      </c>
      <c r="E464" t="str">
        <f t="shared" si="26"/>
        <v>No</v>
      </c>
    </row>
    <row r="465" spans="1:5" x14ac:dyDescent="0.3">
      <c r="A465" t="s">
        <v>2262</v>
      </c>
      <c r="B465">
        <v>0.28028410908506701</v>
      </c>
      <c r="C465">
        <v>0.92620882699817197</v>
      </c>
      <c r="D465" t="s">
        <v>3644</v>
      </c>
      <c r="E465" t="str">
        <f t="shared" si="26"/>
        <v>No</v>
      </c>
    </row>
    <row r="466" spans="1:5" x14ac:dyDescent="0.3">
      <c r="A466" t="s">
        <v>2926</v>
      </c>
      <c r="B466">
        <v>0.28028410908506701</v>
      </c>
      <c r="C466">
        <v>0.92421268728481398</v>
      </c>
      <c r="D466" t="s">
        <v>530</v>
      </c>
      <c r="E466" t="str">
        <f t="shared" si="26"/>
        <v>No</v>
      </c>
    </row>
    <row r="467" spans="1:5" x14ac:dyDescent="0.3">
      <c r="A467" t="s">
        <v>3645</v>
      </c>
      <c r="B467">
        <v>0.28028410908506701</v>
      </c>
      <c r="C467">
        <v>0.92222513311860999</v>
      </c>
      <c r="D467" t="s">
        <v>1073</v>
      </c>
      <c r="E467" t="str">
        <f t="shared" si="26"/>
        <v>No</v>
      </c>
    </row>
    <row r="468" spans="1:5" x14ac:dyDescent="0.3">
      <c r="A468" t="s">
        <v>1601</v>
      </c>
      <c r="B468">
        <v>0.28669112614459302</v>
      </c>
      <c r="C468">
        <v>0.94128202360778401</v>
      </c>
      <c r="D468" t="s">
        <v>3646</v>
      </c>
      <c r="E468" t="str">
        <f t="shared" si="26"/>
        <v>No</v>
      </c>
    </row>
    <row r="469" spans="1:5" x14ac:dyDescent="0.3">
      <c r="A469" t="s">
        <v>2307</v>
      </c>
      <c r="B469">
        <v>0.29162400503546698</v>
      </c>
      <c r="C469">
        <v>0.95542768245024501</v>
      </c>
      <c r="D469" t="s">
        <v>2645</v>
      </c>
      <c r="E469" t="str">
        <f t="shared" si="26"/>
        <v>No</v>
      </c>
    </row>
    <row r="470" spans="1:5" x14ac:dyDescent="0.3">
      <c r="A470" t="s">
        <v>2776</v>
      </c>
      <c r="B470">
        <v>0.29766884711146202</v>
      </c>
      <c r="C470">
        <v>0.97314815401824395</v>
      </c>
      <c r="D470" t="s">
        <v>1051</v>
      </c>
      <c r="E470" t="str">
        <f t="shared" si="26"/>
        <v>No</v>
      </c>
    </row>
    <row r="471" spans="1:5" x14ac:dyDescent="0.3">
      <c r="A471" t="s">
        <v>3647</v>
      </c>
      <c r="B471">
        <v>0.30149137428330403</v>
      </c>
      <c r="C471">
        <v>0.98354328923977596</v>
      </c>
      <c r="D471" t="s">
        <v>1022</v>
      </c>
      <c r="E471" t="str">
        <f t="shared" si="26"/>
        <v>No</v>
      </c>
    </row>
    <row r="472" spans="1:5" x14ac:dyDescent="0.3">
      <c r="A472" t="s">
        <v>2615</v>
      </c>
      <c r="B472">
        <v>0.30149137428330403</v>
      </c>
      <c r="C472">
        <v>0.98145064394352199</v>
      </c>
      <c r="D472" t="s">
        <v>1082</v>
      </c>
      <c r="E472" t="str">
        <f t="shared" si="26"/>
        <v>No</v>
      </c>
    </row>
    <row r="473" spans="1:5" x14ac:dyDescent="0.3">
      <c r="A473" t="s">
        <v>2617</v>
      </c>
      <c r="B473">
        <v>0.30149137428330403</v>
      </c>
      <c r="C473">
        <v>0.97936688461455401</v>
      </c>
      <c r="D473" t="s">
        <v>3643</v>
      </c>
      <c r="E473" t="str">
        <f t="shared" si="26"/>
        <v>No</v>
      </c>
    </row>
    <row r="474" spans="1:5" x14ac:dyDescent="0.3">
      <c r="A474" t="s">
        <v>3648</v>
      </c>
      <c r="B474">
        <v>0.30149137428330403</v>
      </c>
      <c r="C474">
        <v>0.977291954774269</v>
      </c>
      <c r="D474" t="s">
        <v>3634</v>
      </c>
      <c r="E474" t="str">
        <f t="shared" si="26"/>
        <v>No</v>
      </c>
    </row>
    <row r="475" spans="1:5" x14ac:dyDescent="0.3">
      <c r="A475" t="s">
        <v>3649</v>
      </c>
      <c r="B475">
        <v>0.30149137428330403</v>
      </c>
      <c r="C475">
        <v>0.975225798421681</v>
      </c>
      <c r="D475" t="s">
        <v>1071</v>
      </c>
      <c r="E475" t="str">
        <f t="shared" si="26"/>
        <v>No</v>
      </c>
    </row>
    <row r="476" spans="1:5" x14ac:dyDescent="0.3">
      <c r="A476" t="s">
        <v>3650</v>
      </c>
      <c r="B476">
        <v>0.30149137428330403</v>
      </c>
      <c r="C476">
        <v>0.97316836002838603</v>
      </c>
      <c r="D476" t="s">
        <v>1073</v>
      </c>
      <c r="E476" t="str">
        <f t="shared" si="26"/>
        <v>No</v>
      </c>
    </row>
    <row r="477" spans="1:5" x14ac:dyDescent="0.3">
      <c r="A477" t="s">
        <v>1603</v>
      </c>
      <c r="B477">
        <v>0.30674081384442797</v>
      </c>
      <c r="C477">
        <v>0.98802830564626298</v>
      </c>
      <c r="D477" t="s">
        <v>3651</v>
      </c>
      <c r="E477" t="str">
        <f t="shared" si="26"/>
        <v>No</v>
      </c>
    </row>
    <row r="478" spans="1:5" x14ac:dyDescent="0.3">
      <c r="A478" t="s">
        <v>1714</v>
      </c>
      <c r="B478">
        <v>0.30779887871366002</v>
      </c>
      <c r="C478">
        <v>0.98935353872248</v>
      </c>
      <c r="D478" t="s">
        <v>3652</v>
      </c>
      <c r="E478" t="str">
        <f t="shared" si="26"/>
        <v>No</v>
      </c>
    </row>
    <row r="479" spans="1:5" x14ac:dyDescent="0.3">
      <c r="A479" t="s">
        <v>2972</v>
      </c>
      <c r="B479">
        <v>0.31341060851304298</v>
      </c>
      <c r="C479">
        <v>1</v>
      </c>
      <c r="D479" t="s">
        <v>3653</v>
      </c>
      <c r="E479" t="str">
        <f t="shared" si="26"/>
        <v>No</v>
      </c>
    </row>
    <row r="480" spans="1:5" x14ac:dyDescent="0.3">
      <c r="A480" s="2" t="s">
        <v>2090</v>
      </c>
      <c r="B480">
        <v>0.31589960449662502</v>
      </c>
      <c r="C480">
        <v>1</v>
      </c>
      <c r="D480" t="s">
        <v>3654</v>
      </c>
      <c r="E480" t="str">
        <f t="shared" si="26"/>
        <v>Yes</v>
      </c>
    </row>
    <row r="481" spans="1:5" x14ac:dyDescent="0.3">
      <c r="A481" t="s">
        <v>2322</v>
      </c>
      <c r="B481">
        <v>0.31589960449662502</v>
      </c>
      <c r="C481">
        <v>1</v>
      </c>
      <c r="D481" t="s">
        <v>2645</v>
      </c>
      <c r="E481" t="str">
        <f t="shared" si="26"/>
        <v>No</v>
      </c>
    </row>
    <row r="482" spans="1:5" x14ac:dyDescent="0.3">
      <c r="A482" t="s">
        <v>2738</v>
      </c>
      <c r="B482">
        <v>0.31589960449662502</v>
      </c>
      <c r="C482">
        <v>1</v>
      </c>
      <c r="D482" t="s">
        <v>3655</v>
      </c>
      <c r="E482" t="str">
        <f t="shared" si="26"/>
        <v>No</v>
      </c>
    </row>
    <row r="483" spans="1:5" x14ac:dyDescent="0.3">
      <c r="A483" s="2" t="s">
        <v>1305</v>
      </c>
      <c r="B483">
        <v>0.31953588951371797</v>
      </c>
      <c r="C483">
        <v>1</v>
      </c>
      <c r="D483" t="s">
        <v>3656</v>
      </c>
      <c r="E483" t="str">
        <f t="shared" si="26"/>
        <v>Yes</v>
      </c>
    </row>
    <row r="484" spans="1:5" x14ac:dyDescent="0.3">
      <c r="A484" t="s">
        <v>1621</v>
      </c>
      <c r="B484">
        <v>0.31953588951371797</v>
      </c>
      <c r="C484">
        <v>1</v>
      </c>
      <c r="D484" t="s">
        <v>3451</v>
      </c>
      <c r="E484" t="str">
        <f t="shared" si="26"/>
        <v>No</v>
      </c>
    </row>
    <row r="485" spans="1:5" x14ac:dyDescent="0.3">
      <c r="A485" t="s">
        <v>1612</v>
      </c>
      <c r="B485">
        <v>0.320093201848901</v>
      </c>
      <c r="C485">
        <v>1</v>
      </c>
      <c r="D485" t="s">
        <v>3657</v>
      </c>
      <c r="E485" t="str">
        <f t="shared" si="26"/>
        <v>No</v>
      </c>
    </row>
    <row r="486" spans="1:5" x14ac:dyDescent="0.3">
      <c r="A486" t="s">
        <v>2633</v>
      </c>
      <c r="B486">
        <v>0.32207477154291397</v>
      </c>
      <c r="C486">
        <v>1</v>
      </c>
      <c r="D486" t="s">
        <v>3658</v>
      </c>
      <c r="E486" t="str">
        <f t="shared" si="26"/>
        <v>No</v>
      </c>
    </row>
    <row r="487" spans="1:5" x14ac:dyDescent="0.3">
      <c r="A487" t="s">
        <v>2950</v>
      </c>
      <c r="B487">
        <v>0.32207477154291397</v>
      </c>
      <c r="C487">
        <v>1</v>
      </c>
      <c r="D487" t="s">
        <v>2951</v>
      </c>
      <c r="E487" t="str">
        <f t="shared" si="26"/>
        <v>No</v>
      </c>
    </row>
    <row r="488" spans="1:5" x14ac:dyDescent="0.3">
      <c r="A488" t="s">
        <v>2952</v>
      </c>
      <c r="B488">
        <v>0.32207477154291397</v>
      </c>
      <c r="C488">
        <v>1</v>
      </c>
      <c r="D488" t="s">
        <v>2951</v>
      </c>
      <c r="E488" t="str">
        <f t="shared" si="26"/>
        <v>No</v>
      </c>
    </row>
    <row r="489" spans="1:5" x14ac:dyDescent="0.3">
      <c r="A489" t="s">
        <v>2953</v>
      </c>
      <c r="B489">
        <v>0.32207477154291397</v>
      </c>
      <c r="C489">
        <v>1</v>
      </c>
      <c r="D489" t="s">
        <v>2954</v>
      </c>
      <c r="E489" t="str">
        <f t="shared" si="26"/>
        <v>No</v>
      </c>
    </row>
    <row r="490" spans="1:5" x14ac:dyDescent="0.3">
      <c r="A490" t="s">
        <v>2955</v>
      </c>
      <c r="B490">
        <v>0.32207477154291397</v>
      </c>
      <c r="C490">
        <v>1</v>
      </c>
      <c r="D490" t="s">
        <v>2954</v>
      </c>
      <c r="E490" t="str">
        <f t="shared" si="26"/>
        <v>No</v>
      </c>
    </row>
    <row r="491" spans="1:5" x14ac:dyDescent="0.3">
      <c r="A491" t="s">
        <v>2956</v>
      </c>
      <c r="B491">
        <v>0.32207477154291397</v>
      </c>
      <c r="C491">
        <v>1</v>
      </c>
      <c r="D491" t="s">
        <v>1087</v>
      </c>
      <c r="E491" t="str">
        <f t="shared" si="26"/>
        <v>No</v>
      </c>
    </row>
    <row r="492" spans="1:5" x14ac:dyDescent="0.3">
      <c r="A492" t="s">
        <v>3659</v>
      </c>
      <c r="B492">
        <v>0.32207477154291397</v>
      </c>
      <c r="C492">
        <v>1</v>
      </c>
      <c r="D492" t="s">
        <v>1087</v>
      </c>
      <c r="E492" t="str">
        <f t="shared" si="26"/>
        <v>No</v>
      </c>
    </row>
    <row r="493" spans="1:5" x14ac:dyDescent="0.3">
      <c r="A493" s="2" t="s">
        <v>1204</v>
      </c>
      <c r="B493">
        <v>0.32207477154291397</v>
      </c>
      <c r="C493">
        <v>1</v>
      </c>
      <c r="D493" t="s">
        <v>2958</v>
      </c>
      <c r="E493" t="str">
        <f t="shared" si="26"/>
        <v>Yes</v>
      </c>
    </row>
    <row r="494" spans="1:5" x14ac:dyDescent="0.3">
      <c r="A494" t="s">
        <v>2960</v>
      </c>
      <c r="B494">
        <v>0.32207477154291397</v>
      </c>
      <c r="C494">
        <v>1</v>
      </c>
      <c r="D494" t="s">
        <v>1081</v>
      </c>
      <c r="E494" t="str">
        <f t="shared" si="26"/>
        <v>No</v>
      </c>
    </row>
    <row r="495" spans="1:5" x14ac:dyDescent="0.3">
      <c r="A495" t="s">
        <v>3232</v>
      </c>
      <c r="B495">
        <v>0.32207477154291397</v>
      </c>
      <c r="C495">
        <v>0.99954239444352599</v>
      </c>
      <c r="D495" t="s">
        <v>759</v>
      </c>
      <c r="E495" t="str">
        <f t="shared" si="26"/>
        <v>No</v>
      </c>
    </row>
    <row r="496" spans="1:5" x14ac:dyDescent="0.3">
      <c r="A496" s="2" t="s">
        <v>1989</v>
      </c>
      <c r="B496">
        <v>0.32400410671400998</v>
      </c>
      <c r="C496">
        <v>1</v>
      </c>
      <c r="D496" t="s">
        <v>3660</v>
      </c>
      <c r="E496" t="str">
        <f t="shared" si="26"/>
        <v>Yes</v>
      </c>
    </row>
    <row r="497" spans="1:5" x14ac:dyDescent="0.3">
      <c r="A497" t="s">
        <v>1306</v>
      </c>
      <c r="B497">
        <v>0.330409838312962</v>
      </c>
      <c r="C497">
        <v>1</v>
      </c>
      <c r="D497" t="s">
        <v>3661</v>
      </c>
      <c r="E497" t="str">
        <f t="shared" si="26"/>
        <v>No</v>
      </c>
    </row>
    <row r="498" spans="1:5" x14ac:dyDescent="0.3">
      <c r="A498" s="2" t="s">
        <v>2065</v>
      </c>
      <c r="B498">
        <v>0.330409838312962</v>
      </c>
      <c r="C498">
        <v>1</v>
      </c>
      <c r="D498" t="s">
        <v>3662</v>
      </c>
      <c r="E498" t="str">
        <f t="shared" si="26"/>
        <v>Yes</v>
      </c>
    </row>
    <row r="499" spans="1:5" x14ac:dyDescent="0.3">
      <c r="A499" s="2" t="s">
        <v>1992</v>
      </c>
      <c r="B499">
        <v>0.33210870754167698</v>
      </c>
      <c r="C499">
        <v>1</v>
      </c>
      <c r="D499" t="s">
        <v>3660</v>
      </c>
      <c r="E499" t="str">
        <f t="shared" si="26"/>
        <v>Yes</v>
      </c>
    </row>
    <row r="500" spans="1:5" x14ac:dyDescent="0.3">
      <c r="A500" s="2" t="s">
        <v>1751</v>
      </c>
      <c r="B500">
        <v>0.33787550347367001</v>
      </c>
      <c r="C500">
        <v>1</v>
      </c>
      <c r="D500" t="s">
        <v>3663</v>
      </c>
      <c r="E500" t="str">
        <f t="shared" si="26"/>
        <v>Yes</v>
      </c>
    </row>
    <row r="501" spans="1:5" x14ac:dyDescent="0.3">
      <c r="A501" s="2" t="s">
        <v>2091</v>
      </c>
      <c r="B501">
        <v>0.34020983690553402</v>
      </c>
      <c r="C501">
        <v>1</v>
      </c>
      <c r="D501" t="s">
        <v>3655</v>
      </c>
      <c r="E501" t="str">
        <f t="shared" si="26"/>
        <v>Yes</v>
      </c>
    </row>
    <row r="502" spans="1:5" x14ac:dyDescent="0.3">
      <c r="A502" s="2" t="s">
        <v>2092</v>
      </c>
      <c r="B502">
        <v>0.34020983690553402</v>
      </c>
      <c r="C502">
        <v>1</v>
      </c>
      <c r="D502" t="s">
        <v>3655</v>
      </c>
      <c r="E502" t="str">
        <f t="shared" si="26"/>
        <v>Yes</v>
      </c>
    </row>
    <row r="503" spans="1:5" x14ac:dyDescent="0.3">
      <c r="A503" s="2" t="s">
        <v>1321</v>
      </c>
      <c r="B503">
        <v>0.34123461665096899</v>
      </c>
      <c r="C503">
        <v>1</v>
      </c>
      <c r="D503" t="s">
        <v>3503</v>
      </c>
      <c r="E503" t="str">
        <f t="shared" si="26"/>
        <v>Yes</v>
      </c>
    </row>
    <row r="504" spans="1:5" x14ac:dyDescent="0.3">
      <c r="A504" s="2" t="s">
        <v>2066</v>
      </c>
      <c r="B504">
        <v>0.34123461665096899</v>
      </c>
      <c r="C504">
        <v>1</v>
      </c>
      <c r="D504" t="s">
        <v>3664</v>
      </c>
      <c r="E504" t="str">
        <f t="shared" si="26"/>
        <v>Yes</v>
      </c>
    </row>
    <row r="505" spans="1:5" x14ac:dyDescent="0.3">
      <c r="A505" t="s">
        <v>2441</v>
      </c>
      <c r="B505">
        <v>0.342052623274127</v>
      </c>
      <c r="C505">
        <v>1</v>
      </c>
      <c r="D505" t="s">
        <v>3665</v>
      </c>
      <c r="E505" t="str">
        <f t="shared" si="26"/>
        <v>No</v>
      </c>
    </row>
    <row r="506" spans="1:5" x14ac:dyDescent="0.3">
      <c r="A506" t="s">
        <v>1396</v>
      </c>
      <c r="B506">
        <v>0.342052623274127</v>
      </c>
      <c r="C506">
        <v>1</v>
      </c>
      <c r="D506" t="s">
        <v>3666</v>
      </c>
      <c r="E506" t="str">
        <f t="shared" si="26"/>
        <v>No</v>
      </c>
    </row>
    <row r="507" spans="1:5" x14ac:dyDescent="0.3">
      <c r="A507" t="s">
        <v>2656</v>
      </c>
      <c r="B507">
        <v>0.342052623274127</v>
      </c>
      <c r="C507">
        <v>1</v>
      </c>
      <c r="D507" t="s">
        <v>2804</v>
      </c>
      <c r="E507" t="str">
        <f t="shared" si="26"/>
        <v>No</v>
      </c>
    </row>
    <row r="508" spans="1:5" x14ac:dyDescent="0.3">
      <c r="A508" t="s">
        <v>2658</v>
      </c>
      <c r="B508">
        <v>0.342052623274127</v>
      </c>
      <c r="C508">
        <v>1</v>
      </c>
      <c r="D508" t="s">
        <v>2804</v>
      </c>
      <c r="E508" t="str">
        <f t="shared" si="26"/>
        <v>No</v>
      </c>
    </row>
    <row r="509" spans="1:5" x14ac:dyDescent="0.3">
      <c r="A509" t="s">
        <v>2659</v>
      </c>
      <c r="B509">
        <v>0.342052623274127</v>
      </c>
      <c r="C509">
        <v>1</v>
      </c>
      <c r="D509" t="s">
        <v>2804</v>
      </c>
      <c r="E509" t="str">
        <f t="shared" si="26"/>
        <v>No</v>
      </c>
    </row>
    <row r="510" spans="1:5" x14ac:dyDescent="0.3">
      <c r="A510" t="s">
        <v>2660</v>
      </c>
      <c r="B510">
        <v>0.342052623274127</v>
      </c>
      <c r="C510">
        <v>1</v>
      </c>
      <c r="D510" t="s">
        <v>2804</v>
      </c>
      <c r="E510" t="str">
        <f t="shared" si="26"/>
        <v>No</v>
      </c>
    </row>
    <row r="511" spans="1:5" x14ac:dyDescent="0.3">
      <c r="A511" t="s">
        <v>2661</v>
      </c>
      <c r="B511">
        <v>0.342052623274127</v>
      </c>
      <c r="C511">
        <v>1</v>
      </c>
      <c r="D511" t="s">
        <v>2804</v>
      </c>
      <c r="E511" t="str">
        <f t="shared" si="26"/>
        <v>No</v>
      </c>
    </row>
    <row r="512" spans="1:5" x14ac:dyDescent="0.3">
      <c r="A512" t="s">
        <v>2662</v>
      </c>
      <c r="B512">
        <v>0.342052623274127</v>
      </c>
      <c r="C512">
        <v>1</v>
      </c>
      <c r="D512" t="s">
        <v>2804</v>
      </c>
      <c r="E512" t="str">
        <f t="shared" si="26"/>
        <v>No</v>
      </c>
    </row>
    <row r="513" spans="1:5" x14ac:dyDescent="0.3">
      <c r="A513" t="s">
        <v>2445</v>
      </c>
      <c r="B513">
        <v>0.342052623274127</v>
      </c>
      <c r="C513">
        <v>1</v>
      </c>
      <c r="D513" t="s">
        <v>759</v>
      </c>
      <c r="E513" t="str">
        <f t="shared" si="26"/>
        <v>No</v>
      </c>
    </row>
    <row r="514" spans="1:5" x14ac:dyDescent="0.3">
      <c r="A514" t="s">
        <v>1390</v>
      </c>
      <c r="B514">
        <v>0.342052623274127</v>
      </c>
      <c r="C514">
        <v>1</v>
      </c>
      <c r="D514" t="s">
        <v>3667</v>
      </c>
      <c r="E514" t="str">
        <f t="shared" si="26"/>
        <v>No</v>
      </c>
    </row>
    <row r="515" spans="1:5" x14ac:dyDescent="0.3">
      <c r="A515" t="s">
        <v>1399</v>
      </c>
      <c r="B515">
        <v>0.342052623274127</v>
      </c>
      <c r="C515">
        <v>1</v>
      </c>
      <c r="D515" t="s">
        <v>1070</v>
      </c>
      <c r="E515" t="str">
        <f t="shared" ref="E515:E578" si="27">IF(ISNA(VLOOKUP($A515,$M:$R,1,FALSE)),"No","Yes")</f>
        <v>No</v>
      </c>
    </row>
    <row r="516" spans="1:5" x14ac:dyDescent="0.3">
      <c r="A516" t="s">
        <v>2319</v>
      </c>
      <c r="B516">
        <v>0.34288969967822702</v>
      </c>
      <c r="C516">
        <v>1</v>
      </c>
      <c r="D516" t="s">
        <v>3668</v>
      </c>
      <c r="E516" t="str">
        <f t="shared" si="27"/>
        <v>No</v>
      </c>
    </row>
    <row r="517" spans="1:5" x14ac:dyDescent="0.3">
      <c r="A517" t="s">
        <v>1630</v>
      </c>
      <c r="B517">
        <v>0.346907871501693</v>
      </c>
      <c r="C517">
        <v>1</v>
      </c>
      <c r="D517" t="s">
        <v>3669</v>
      </c>
      <c r="E517" t="str">
        <f t="shared" si="27"/>
        <v>No</v>
      </c>
    </row>
    <row r="518" spans="1:5" x14ac:dyDescent="0.3">
      <c r="A518" t="s">
        <v>1629</v>
      </c>
      <c r="B518">
        <v>0.346907871501693</v>
      </c>
      <c r="C518">
        <v>1</v>
      </c>
      <c r="D518" t="s">
        <v>3651</v>
      </c>
      <c r="E518" t="str">
        <f t="shared" si="27"/>
        <v>No</v>
      </c>
    </row>
    <row r="519" spans="1:5" x14ac:dyDescent="0.3">
      <c r="A519" t="s">
        <v>3034</v>
      </c>
      <c r="B519">
        <v>0.35200369561133898</v>
      </c>
      <c r="C519">
        <v>1</v>
      </c>
      <c r="D519" t="s">
        <v>3531</v>
      </c>
      <c r="E519" t="str">
        <f t="shared" si="27"/>
        <v>No</v>
      </c>
    </row>
    <row r="520" spans="1:5" x14ac:dyDescent="0.3">
      <c r="A520" s="2" t="s">
        <v>1639</v>
      </c>
      <c r="B520">
        <v>0.35200369561133898</v>
      </c>
      <c r="C520">
        <v>1</v>
      </c>
      <c r="D520" t="s">
        <v>3614</v>
      </c>
      <c r="E520" t="str">
        <f t="shared" si="27"/>
        <v>Yes</v>
      </c>
    </row>
    <row r="521" spans="1:5" x14ac:dyDescent="0.3">
      <c r="A521" s="2" t="s">
        <v>2068</v>
      </c>
      <c r="B521">
        <v>0.35200369561133898</v>
      </c>
      <c r="C521">
        <v>1</v>
      </c>
      <c r="D521" t="s">
        <v>2519</v>
      </c>
      <c r="E521" t="str">
        <f t="shared" si="27"/>
        <v>Yes</v>
      </c>
    </row>
    <row r="522" spans="1:5" x14ac:dyDescent="0.3">
      <c r="A522" t="s">
        <v>1507</v>
      </c>
      <c r="B522">
        <v>0.356387938415616</v>
      </c>
      <c r="C522">
        <v>1</v>
      </c>
      <c r="D522" t="s">
        <v>3670</v>
      </c>
      <c r="E522" t="str">
        <f t="shared" si="27"/>
        <v>No</v>
      </c>
    </row>
    <row r="523" spans="1:5" x14ac:dyDescent="0.3">
      <c r="A523" s="2" t="s">
        <v>2093</v>
      </c>
      <c r="B523">
        <v>0.356387938415616</v>
      </c>
      <c r="C523">
        <v>1</v>
      </c>
      <c r="D523" t="s">
        <v>3655</v>
      </c>
      <c r="E523" t="str">
        <f t="shared" si="27"/>
        <v>Yes</v>
      </c>
    </row>
    <row r="524" spans="1:5" x14ac:dyDescent="0.3">
      <c r="A524" s="2" t="s">
        <v>1886</v>
      </c>
      <c r="B524">
        <v>0.356387938415616</v>
      </c>
      <c r="C524">
        <v>1</v>
      </c>
      <c r="D524" t="s">
        <v>3473</v>
      </c>
      <c r="E524" t="str">
        <f t="shared" si="27"/>
        <v>Yes</v>
      </c>
    </row>
    <row r="525" spans="1:5" x14ac:dyDescent="0.3">
      <c r="A525" s="2" t="s">
        <v>1840</v>
      </c>
      <c r="B525">
        <v>0.35862102869249002</v>
      </c>
      <c r="C525">
        <v>1</v>
      </c>
      <c r="D525" t="s">
        <v>3671</v>
      </c>
      <c r="E525" t="str">
        <f t="shared" si="27"/>
        <v>Yes</v>
      </c>
    </row>
    <row r="526" spans="1:5" x14ac:dyDescent="0.3">
      <c r="A526" t="s">
        <v>2992</v>
      </c>
      <c r="B526">
        <v>0.361442714576511</v>
      </c>
      <c r="C526">
        <v>1</v>
      </c>
      <c r="D526" t="s">
        <v>3658</v>
      </c>
      <c r="E526" t="str">
        <f t="shared" si="27"/>
        <v>No</v>
      </c>
    </row>
    <row r="527" spans="1:5" x14ac:dyDescent="0.3">
      <c r="A527" t="s">
        <v>3672</v>
      </c>
      <c r="B527">
        <v>0.361442714576511</v>
      </c>
      <c r="C527">
        <v>1</v>
      </c>
      <c r="D527" t="s">
        <v>1087</v>
      </c>
      <c r="E527" t="str">
        <f t="shared" si="27"/>
        <v>No</v>
      </c>
    </row>
    <row r="528" spans="1:5" x14ac:dyDescent="0.3">
      <c r="A528" t="s">
        <v>3673</v>
      </c>
      <c r="B528">
        <v>0.361442714576511</v>
      </c>
      <c r="C528">
        <v>1</v>
      </c>
      <c r="D528" t="s">
        <v>3636</v>
      </c>
      <c r="E528" t="str">
        <f t="shared" si="27"/>
        <v>No</v>
      </c>
    </row>
    <row r="529" spans="1:5" x14ac:dyDescent="0.3">
      <c r="A529" t="s">
        <v>2467</v>
      </c>
      <c r="B529">
        <v>0.361442714576511</v>
      </c>
      <c r="C529">
        <v>1</v>
      </c>
      <c r="D529" t="s">
        <v>2804</v>
      </c>
      <c r="E529" t="str">
        <f t="shared" si="27"/>
        <v>No</v>
      </c>
    </row>
    <row r="530" spans="1:5" x14ac:dyDescent="0.3">
      <c r="A530" t="s">
        <v>2469</v>
      </c>
      <c r="B530">
        <v>0.361442714576511</v>
      </c>
      <c r="C530">
        <v>1</v>
      </c>
      <c r="D530" t="s">
        <v>2804</v>
      </c>
      <c r="E530" t="str">
        <f t="shared" si="27"/>
        <v>No</v>
      </c>
    </row>
    <row r="531" spans="1:5" x14ac:dyDescent="0.3">
      <c r="A531" t="s">
        <v>2470</v>
      </c>
      <c r="B531">
        <v>0.361442714576511</v>
      </c>
      <c r="C531">
        <v>1</v>
      </c>
      <c r="D531" t="s">
        <v>2804</v>
      </c>
      <c r="E531" t="str">
        <f t="shared" si="27"/>
        <v>No</v>
      </c>
    </row>
    <row r="532" spans="1:5" x14ac:dyDescent="0.3">
      <c r="A532" t="s">
        <v>2471</v>
      </c>
      <c r="B532">
        <v>0.361442714576511</v>
      </c>
      <c r="C532">
        <v>1</v>
      </c>
      <c r="D532" t="s">
        <v>2804</v>
      </c>
      <c r="E532" t="str">
        <f t="shared" si="27"/>
        <v>No</v>
      </c>
    </row>
    <row r="533" spans="1:5" x14ac:dyDescent="0.3">
      <c r="A533" t="s">
        <v>2472</v>
      </c>
      <c r="B533">
        <v>0.361442714576511</v>
      </c>
      <c r="C533">
        <v>1</v>
      </c>
      <c r="D533" t="s">
        <v>2804</v>
      </c>
      <c r="E533" t="str">
        <f t="shared" si="27"/>
        <v>No</v>
      </c>
    </row>
    <row r="534" spans="1:5" x14ac:dyDescent="0.3">
      <c r="A534" t="s">
        <v>2473</v>
      </c>
      <c r="B534">
        <v>0.361442714576511</v>
      </c>
      <c r="C534">
        <v>1</v>
      </c>
      <c r="D534" t="s">
        <v>2804</v>
      </c>
      <c r="E534" t="str">
        <f t="shared" si="27"/>
        <v>No</v>
      </c>
    </row>
    <row r="535" spans="1:5" x14ac:dyDescent="0.3">
      <c r="A535" s="2" t="s">
        <v>1211</v>
      </c>
      <c r="B535">
        <v>0.361442714576511</v>
      </c>
      <c r="C535">
        <v>1</v>
      </c>
      <c r="D535" t="s">
        <v>2958</v>
      </c>
      <c r="E535" t="str">
        <f t="shared" si="27"/>
        <v>Yes</v>
      </c>
    </row>
    <row r="536" spans="1:5" x14ac:dyDescent="0.3">
      <c r="A536" t="s">
        <v>2997</v>
      </c>
      <c r="B536">
        <v>0.361442714576511</v>
      </c>
      <c r="C536">
        <v>1</v>
      </c>
      <c r="D536" t="s">
        <v>759</v>
      </c>
      <c r="E536" t="str">
        <f t="shared" si="27"/>
        <v>No</v>
      </c>
    </row>
    <row r="537" spans="1:5" x14ac:dyDescent="0.3">
      <c r="A537" t="s">
        <v>2680</v>
      </c>
      <c r="B537">
        <v>0.361442714576511</v>
      </c>
      <c r="C537">
        <v>1</v>
      </c>
      <c r="D537" t="s">
        <v>759</v>
      </c>
      <c r="E537" t="str">
        <f t="shared" si="27"/>
        <v>No</v>
      </c>
    </row>
    <row r="538" spans="1:5" x14ac:dyDescent="0.3">
      <c r="A538" t="s">
        <v>2999</v>
      </c>
      <c r="B538">
        <v>0.361442714576511</v>
      </c>
      <c r="C538">
        <v>1</v>
      </c>
      <c r="D538" t="s">
        <v>3000</v>
      </c>
      <c r="E538" t="str">
        <f t="shared" si="27"/>
        <v>No</v>
      </c>
    </row>
    <row r="539" spans="1:5" x14ac:dyDescent="0.3">
      <c r="A539" s="2" t="s">
        <v>1440</v>
      </c>
      <c r="B539">
        <v>0.36265379212132798</v>
      </c>
      <c r="C539">
        <v>1</v>
      </c>
      <c r="D539" t="s">
        <v>3674</v>
      </c>
      <c r="E539" t="str">
        <f t="shared" si="27"/>
        <v>Yes</v>
      </c>
    </row>
    <row r="540" spans="1:5" x14ac:dyDescent="0.3">
      <c r="A540" s="2" t="s">
        <v>1642</v>
      </c>
      <c r="B540">
        <v>0.36271097213581499</v>
      </c>
      <c r="C540">
        <v>1</v>
      </c>
      <c r="D540" t="s">
        <v>3675</v>
      </c>
      <c r="E540" t="str">
        <f t="shared" si="27"/>
        <v>Yes</v>
      </c>
    </row>
    <row r="541" spans="1:5" x14ac:dyDescent="0.3">
      <c r="A541" t="s">
        <v>3045</v>
      </c>
      <c r="B541">
        <v>0.36271097213581499</v>
      </c>
      <c r="C541">
        <v>1</v>
      </c>
      <c r="D541" t="s">
        <v>2746</v>
      </c>
      <c r="E541" t="str">
        <f t="shared" si="27"/>
        <v>No</v>
      </c>
    </row>
    <row r="542" spans="1:5" x14ac:dyDescent="0.3">
      <c r="A542" t="s">
        <v>1328</v>
      </c>
      <c r="B542">
        <v>0.36271097213581499</v>
      </c>
      <c r="C542">
        <v>1</v>
      </c>
      <c r="D542" t="s">
        <v>3676</v>
      </c>
      <c r="E542" t="str">
        <f t="shared" si="27"/>
        <v>No</v>
      </c>
    </row>
    <row r="543" spans="1:5" x14ac:dyDescent="0.3">
      <c r="A543" t="s">
        <v>1643</v>
      </c>
      <c r="B543">
        <v>0.36271097213581499</v>
      </c>
      <c r="C543">
        <v>1</v>
      </c>
      <c r="D543" t="s">
        <v>1009</v>
      </c>
      <c r="E543" t="str">
        <f t="shared" si="27"/>
        <v>No</v>
      </c>
    </row>
    <row r="544" spans="1:5" x14ac:dyDescent="0.3">
      <c r="A544" s="2" t="s">
        <v>1811</v>
      </c>
      <c r="B544">
        <v>0.370735154303107</v>
      </c>
      <c r="C544">
        <v>1</v>
      </c>
      <c r="D544" t="s">
        <v>3677</v>
      </c>
      <c r="E544" t="str">
        <f t="shared" si="27"/>
        <v>Yes</v>
      </c>
    </row>
    <row r="545" spans="1:5" x14ac:dyDescent="0.3">
      <c r="A545" s="2" t="s">
        <v>2094</v>
      </c>
      <c r="B545">
        <v>0.37251199722173101</v>
      </c>
      <c r="C545">
        <v>1</v>
      </c>
      <c r="D545" t="s">
        <v>3532</v>
      </c>
      <c r="E545" t="str">
        <f t="shared" si="27"/>
        <v>Yes</v>
      </c>
    </row>
    <row r="546" spans="1:5" x14ac:dyDescent="0.3">
      <c r="A546" t="s">
        <v>1648</v>
      </c>
      <c r="B546">
        <v>0.373350749671853</v>
      </c>
      <c r="C546">
        <v>1</v>
      </c>
      <c r="D546" t="s">
        <v>3603</v>
      </c>
      <c r="E546" t="str">
        <f t="shared" si="27"/>
        <v>No</v>
      </c>
    </row>
    <row r="547" spans="1:5" x14ac:dyDescent="0.3">
      <c r="A547" t="s">
        <v>2694</v>
      </c>
      <c r="B547">
        <v>0.38026230921034299</v>
      </c>
      <c r="C547">
        <v>1</v>
      </c>
      <c r="D547" t="s">
        <v>3658</v>
      </c>
      <c r="E547" t="str">
        <f t="shared" si="27"/>
        <v>No</v>
      </c>
    </row>
    <row r="548" spans="1:5" x14ac:dyDescent="0.3">
      <c r="A548" t="s">
        <v>3005</v>
      </c>
      <c r="B548">
        <v>0.38026230921034299</v>
      </c>
      <c r="C548">
        <v>1</v>
      </c>
      <c r="D548" t="s">
        <v>1087</v>
      </c>
      <c r="E548" t="str">
        <f t="shared" si="27"/>
        <v>No</v>
      </c>
    </row>
    <row r="549" spans="1:5" x14ac:dyDescent="0.3">
      <c r="A549" t="s">
        <v>2695</v>
      </c>
      <c r="B549">
        <v>0.38026230921034299</v>
      </c>
      <c r="C549">
        <v>1</v>
      </c>
      <c r="D549" t="s">
        <v>1081</v>
      </c>
      <c r="E549" t="str">
        <f t="shared" si="27"/>
        <v>No</v>
      </c>
    </row>
    <row r="550" spans="1:5" x14ac:dyDescent="0.3">
      <c r="A550" s="2" t="s">
        <v>1215</v>
      </c>
      <c r="B550">
        <v>0.38026230921034299</v>
      </c>
      <c r="C550">
        <v>1</v>
      </c>
      <c r="D550" t="s">
        <v>2958</v>
      </c>
      <c r="E550" t="str">
        <f t="shared" si="27"/>
        <v>Yes</v>
      </c>
    </row>
    <row r="551" spans="1:5" x14ac:dyDescent="0.3">
      <c r="A551" s="2" t="s">
        <v>1216</v>
      </c>
      <c r="B551">
        <v>0.38026230921034299</v>
      </c>
      <c r="C551">
        <v>1</v>
      </c>
      <c r="D551" t="s">
        <v>2958</v>
      </c>
      <c r="E551" t="str">
        <f t="shared" si="27"/>
        <v>Yes</v>
      </c>
    </row>
    <row r="552" spans="1:5" x14ac:dyDescent="0.3">
      <c r="A552" t="s">
        <v>2236</v>
      </c>
      <c r="B552">
        <v>0.38026230921034299</v>
      </c>
      <c r="C552">
        <v>1</v>
      </c>
      <c r="D552" t="s">
        <v>3611</v>
      </c>
      <c r="E552" t="str">
        <f t="shared" si="27"/>
        <v>No</v>
      </c>
    </row>
    <row r="553" spans="1:5" x14ac:dyDescent="0.3">
      <c r="A553" t="s">
        <v>1430</v>
      </c>
      <c r="B553">
        <v>0.38026230921034299</v>
      </c>
      <c r="C553">
        <v>1</v>
      </c>
      <c r="D553" t="s">
        <v>3678</v>
      </c>
      <c r="E553" t="str">
        <f t="shared" si="27"/>
        <v>No</v>
      </c>
    </row>
    <row r="554" spans="1:5" x14ac:dyDescent="0.3">
      <c r="A554" t="s">
        <v>2699</v>
      </c>
      <c r="B554">
        <v>0.38026230921034299</v>
      </c>
      <c r="C554">
        <v>1</v>
      </c>
      <c r="D554" t="s">
        <v>1085</v>
      </c>
      <c r="E554" t="str">
        <f t="shared" si="27"/>
        <v>No</v>
      </c>
    </row>
    <row r="555" spans="1:5" x14ac:dyDescent="0.3">
      <c r="A555" t="s">
        <v>2908</v>
      </c>
      <c r="B555">
        <v>0.38045974233733998</v>
      </c>
      <c r="C555">
        <v>1</v>
      </c>
      <c r="D555" t="s">
        <v>3679</v>
      </c>
      <c r="E555" t="str">
        <f t="shared" si="27"/>
        <v>No</v>
      </c>
    </row>
    <row r="556" spans="1:5" x14ac:dyDescent="0.3">
      <c r="A556" t="s">
        <v>2910</v>
      </c>
      <c r="B556">
        <v>0.38045974233733998</v>
      </c>
      <c r="C556">
        <v>1</v>
      </c>
      <c r="D556" t="s">
        <v>3679</v>
      </c>
      <c r="E556" t="str">
        <f t="shared" si="27"/>
        <v>No</v>
      </c>
    </row>
    <row r="557" spans="1:5" x14ac:dyDescent="0.3">
      <c r="A557" s="2" t="s">
        <v>2095</v>
      </c>
      <c r="B557">
        <v>0.38054597213154601</v>
      </c>
      <c r="C557">
        <v>1</v>
      </c>
      <c r="D557" t="s">
        <v>3655</v>
      </c>
      <c r="E557" t="str">
        <f t="shared" si="27"/>
        <v>Yes</v>
      </c>
    </row>
    <row r="558" spans="1:5" x14ac:dyDescent="0.3">
      <c r="A558" t="s">
        <v>1730</v>
      </c>
      <c r="B558">
        <v>0.38054597213154601</v>
      </c>
      <c r="C558">
        <v>1</v>
      </c>
      <c r="D558" t="s">
        <v>3680</v>
      </c>
      <c r="E558" t="str">
        <f t="shared" si="27"/>
        <v>No</v>
      </c>
    </row>
    <row r="559" spans="1:5" x14ac:dyDescent="0.3">
      <c r="A559" t="s">
        <v>1651</v>
      </c>
      <c r="B559">
        <v>0.383917719584073</v>
      </c>
      <c r="C559">
        <v>1</v>
      </c>
      <c r="D559" t="s">
        <v>3603</v>
      </c>
      <c r="E559" t="str">
        <f t="shared" si="27"/>
        <v>No</v>
      </c>
    </row>
    <row r="560" spans="1:5" x14ac:dyDescent="0.3">
      <c r="A560" t="s">
        <v>1437</v>
      </c>
      <c r="B560">
        <v>0.38715484600080802</v>
      </c>
      <c r="C560">
        <v>1</v>
      </c>
      <c r="D560" t="s">
        <v>3681</v>
      </c>
      <c r="E560" t="str">
        <f t="shared" si="27"/>
        <v>No</v>
      </c>
    </row>
    <row r="561" spans="1:5" x14ac:dyDescent="0.3">
      <c r="A561" t="s">
        <v>3176</v>
      </c>
      <c r="B561">
        <v>0.39440694342877403</v>
      </c>
      <c r="C561">
        <v>1</v>
      </c>
      <c r="D561" t="s">
        <v>3682</v>
      </c>
      <c r="E561" t="str">
        <f t="shared" si="27"/>
        <v>No</v>
      </c>
    </row>
    <row r="562" spans="1:5" x14ac:dyDescent="0.3">
      <c r="A562" t="s">
        <v>3683</v>
      </c>
      <c r="B562">
        <v>0.39852816447241102</v>
      </c>
      <c r="C562">
        <v>1</v>
      </c>
      <c r="D562" t="s">
        <v>1079</v>
      </c>
      <c r="E562" t="str">
        <f t="shared" si="27"/>
        <v>No</v>
      </c>
    </row>
    <row r="563" spans="1:5" x14ac:dyDescent="0.3">
      <c r="A563" t="s">
        <v>2710</v>
      </c>
      <c r="B563">
        <v>0.39852816447241102</v>
      </c>
      <c r="C563">
        <v>1</v>
      </c>
      <c r="D563" t="s">
        <v>1082</v>
      </c>
      <c r="E563" t="str">
        <f t="shared" si="27"/>
        <v>No</v>
      </c>
    </row>
    <row r="564" spans="1:5" x14ac:dyDescent="0.3">
      <c r="A564" t="s">
        <v>3684</v>
      </c>
      <c r="B564">
        <v>0.39852816447241102</v>
      </c>
      <c r="C564">
        <v>1</v>
      </c>
      <c r="D564" t="s">
        <v>3685</v>
      </c>
      <c r="E564" t="str">
        <f t="shared" si="27"/>
        <v>No</v>
      </c>
    </row>
    <row r="565" spans="1:5" x14ac:dyDescent="0.3">
      <c r="A565" t="s">
        <v>3686</v>
      </c>
      <c r="B565">
        <v>0.39852816447241102</v>
      </c>
      <c r="C565">
        <v>1</v>
      </c>
      <c r="D565" t="s">
        <v>1076</v>
      </c>
      <c r="E565" t="str">
        <f t="shared" si="27"/>
        <v>No</v>
      </c>
    </row>
    <row r="566" spans="1:5" x14ac:dyDescent="0.3">
      <c r="A566" t="s">
        <v>2712</v>
      </c>
      <c r="B566">
        <v>0.39852816447241102</v>
      </c>
      <c r="C566">
        <v>1</v>
      </c>
      <c r="D566" t="s">
        <v>2804</v>
      </c>
      <c r="E566" t="str">
        <f t="shared" si="27"/>
        <v>No</v>
      </c>
    </row>
    <row r="567" spans="1:5" x14ac:dyDescent="0.3">
      <c r="A567" t="s">
        <v>2501</v>
      </c>
      <c r="B567">
        <v>0.39852816447241102</v>
      </c>
      <c r="C567">
        <v>1</v>
      </c>
      <c r="D567" t="s">
        <v>2804</v>
      </c>
      <c r="E567" t="str">
        <f t="shared" si="27"/>
        <v>No</v>
      </c>
    </row>
    <row r="568" spans="1:5" x14ac:dyDescent="0.3">
      <c r="A568" t="s">
        <v>1447</v>
      </c>
      <c r="B568">
        <v>0.39852816447241102</v>
      </c>
      <c r="C568">
        <v>1</v>
      </c>
      <c r="D568" t="s">
        <v>3678</v>
      </c>
      <c r="E568" t="str">
        <f t="shared" si="27"/>
        <v>No</v>
      </c>
    </row>
    <row r="569" spans="1:5" x14ac:dyDescent="0.3">
      <c r="A569" t="s">
        <v>1448</v>
      </c>
      <c r="B569">
        <v>0.39852816447241102</v>
      </c>
      <c r="C569">
        <v>1</v>
      </c>
      <c r="D569" t="s">
        <v>3678</v>
      </c>
      <c r="E569" t="str">
        <f t="shared" si="27"/>
        <v>No</v>
      </c>
    </row>
    <row r="570" spans="1:5" x14ac:dyDescent="0.3">
      <c r="A570" t="s">
        <v>3687</v>
      </c>
      <c r="B570">
        <v>0.39852816447241102</v>
      </c>
      <c r="C570">
        <v>1</v>
      </c>
      <c r="D570" t="s">
        <v>1041</v>
      </c>
      <c r="E570" t="str">
        <f t="shared" si="27"/>
        <v>No</v>
      </c>
    </row>
    <row r="571" spans="1:5" x14ac:dyDescent="0.3">
      <c r="A571" t="s">
        <v>2339</v>
      </c>
      <c r="B571">
        <v>0.40717646189088302</v>
      </c>
      <c r="C571">
        <v>1</v>
      </c>
      <c r="D571" t="s">
        <v>3688</v>
      </c>
      <c r="E571" t="str">
        <f t="shared" si="27"/>
        <v>No</v>
      </c>
    </row>
    <row r="572" spans="1:5" x14ac:dyDescent="0.3">
      <c r="A572" s="2" t="s">
        <v>1809</v>
      </c>
      <c r="B572">
        <v>0.41015535342276399</v>
      </c>
      <c r="C572">
        <v>1</v>
      </c>
      <c r="D572" t="s">
        <v>3689</v>
      </c>
      <c r="E572" t="str">
        <f t="shared" si="27"/>
        <v>Yes</v>
      </c>
    </row>
    <row r="573" spans="1:5" x14ac:dyDescent="0.3">
      <c r="A573" s="2" t="s">
        <v>1749</v>
      </c>
      <c r="B573">
        <v>0.41242765288001298</v>
      </c>
      <c r="C573">
        <v>1</v>
      </c>
      <c r="D573" t="s">
        <v>3690</v>
      </c>
      <c r="E573" t="str">
        <f t="shared" si="27"/>
        <v>Yes</v>
      </c>
    </row>
    <row r="574" spans="1:5" x14ac:dyDescent="0.3">
      <c r="A574" s="2" t="s">
        <v>1662</v>
      </c>
      <c r="B574">
        <v>0.41513414700714002</v>
      </c>
      <c r="C574">
        <v>1</v>
      </c>
      <c r="D574" t="s">
        <v>3614</v>
      </c>
      <c r="E574" t="str">
        <f t="shared" si="27"/>
        <v>Yes</v>
      </c>
    </row>
    <row r="575" spans="1:5" x14ac:dyDescent="0.3">
      <c r="A575" t="s">
        <v>3023</v>
      </c>
      <c r="B575">
        <v>0.41625654656964001</v>
      </c>
      <c r="C575">
        <v>1</v>
      </c>
      <c r="D575" t="s">
        <v>612</v>
      </c>
      <c r="E575" t="str">
        <f t="shared" si="27"/>
        <v>No</v>
      </c>
    </row>
    <row r="576" spans="1:5" x14ac:dyDescent="0.3">
      <c r="A576" s="2" t="s">
        <v>1221</v>
      </c>
      <c r="B576">
        <v>0.41625654656964001</v>
      </c>
      <c r="C576">
        <v>1</v>
      </c>
      <c r="D576" t="s">
        <v>2958</v>
      </c>
      <c r="E576" t="str">
        <f t="shared" si="27"/>
        <v>Yes</v>
      </c>
    </row>
    <row r="577" spans="1:5" x14ac:dyDescent="0.3">
      <c r="A577" t="s">
        <v>3025</v>
      </c>
      <c r="B577">
        <v>0.41625654656964001</v>
      </c>
      <c r="C577">
        <v>1</v>
      </c>
      <c r="D577" t="s">
        <v>530</v>
      </c>
      <c r="E577" t="str">
        <f t="shared" si="27"/>
        <v>No</v>
      </c>
    </row>
    <row r="578" spans="1:5" x14ac:dyDescent="0.3">
      <c r="A578" t="s">
        <v>3691</v>
      </c>
      <c r="B578">
        <v>0.41625654656964001</v>
      </c>
      <c r="C578">
        <v>1</v>
      </c>
      <c r="D578" t="s">
        <v>1069</v>
      </c>
      <c r="E578" t="str">
        <f t="shared" si="27"/>
        <v>No</v>
      </c>
    </row>
    <row r="579" spans="1:5" x14ac:dyDescent="0.3">
      <c r="A579" t="s">
        <v>2353</v>
      </c>
      <c r="B579">
        <v>0.425363949401318</v>
      </c>
      <c r="C579">
        <v>1</v>
      </c>
      <c r="D579" t="s">
        <v>3692</v>
      </c>
      <c r="E579" t="str">
        <f t="shared" ref="E579:E642" si="28">IF(ISNA(VLOOKUP($A579,$M:$R,1,FALSE)),"No","Yes")</f>
        <v>No</v>
      </c>
    </row>
    <row r="580" spans="1:5" x14ac:dyDescent="0.3">
      <c r="A580" s="2" t="s">
        <v>1554</v>
      </c>
      <c r="B580">
        <v>0.42627339591670499</v>
      </c>
      <c r="C580">
        <v>1</v>
      </c>
      <c r="D580" t="s">
        <v>3693</v>
      </c>
      <c r="E580" t="str">
        <f t="shared" si="28"/>
        <v>Yes</v>
      </c>
    </row>
    <row r="581" spans="1:5" x14ac:dyDescent="0.3">
      <c r="A581" t="s">
        <v>2247</v>
      </c>
      <c r="B581">
        <v>0.43246425450244302</v>
      </c>
      <c r="C581">
        <v>1</v>
      </c>
      <c r="D581" t="s">
        <v>3694</v>
      </c>
      <c r="E581" t="str">
        <f t="shared" si="28"/>
        <v>No</v>
      </c>
    </row>
    <row r="582" spans="1:5" x14ac:dyDescent="0.3">
      <c r="A582" s="2" t="s">
        <v>1781</v>
      </c>
      <c r="B582">
        <v>0.43345402887005602</v>
      </c>
      <c r="C582">
        <v>1</v>
      </c>
      <c r="D582" t="s">
        <v>3695</v>
      </c>
      <c r="E582" t="str">
        <f t="shared" si="28"/>
        <v>Yes</v>
      </c>
    </row>
    <row r="583" spans="1:5" x14ac:dyDescent="0.3">
      <c r="A583" t="s">
        <v>2743</v>
      </c>
      <c r="B583">
        <v>0.433463244408957</v>
      </c>
      <c r="C583">
        <v>1</v>
      </c>
      <c r="D583" t="s">
        <v>640</v>
      </c>
      <c r="E583" t="str">
        <f t="shared" si="28"/>
        <v>No</v>
      </c>
    </row>
    <row r="584" spans="1:5" x14ac:dyDescent="0.3">
      <c r="A584" t="s">
        <v>3696</v>
      </c>
      <c r="B584">
        <v>0.433463244408957</v>
      </c>
      <c r="C584">
        <v>1</v>
      </c>
      <c r="D584" t="s">
        <v>3634</v>
      </c>
      <c r="E584" t="str">
        <f t="shared" si="28"/>
        <v>No</v>
      </c>
    </row>
    <row r="585" spans="1:5" x14ac:dyDescent="0.3">
      <c r="A585" t="s">
        <v>3697</v>
      </c>
      <c r="B585">
        <v>0.433463244408957</v>
      </c>
      <c r="C585">
        <v>1</v>
      </c>
      <c r="D585" t="s">
        <v>1076</v>
      </c>
      <c r="E585" t="str">
        <f t="shared" si="28"/>
        <v>No</v>
      </c>
    </row>
    <row r="586" spans="1:5" x14ac:dyDescent="0.3">
      <c r="A586" t="s">
        <v>2270</v>
      </c>
      <c r="B586">
        <v>0.43599852071344602</v>
      </c>
      <c r="C586">
        <v>1</v>
      </c>
      <c r="D586" t="s">
        <v>3570</v>
      </c>
      <c r="E586" t="str">
        <f t="shared" si="28"/>
        <v>No</v>
      </c>
    </row>
    <row r="587" spans="1:5" x14ac:dyDescent="0.3">
      <c r="A587" t="s">
        <v>2879</v>
      </c>
      <c r="B587">
        <v>0.43599852071344602</v>
      </c>
      <c r="C587">
        <v>1</v>
      </c>
      <c r="D587" t="s">
        <v>3655</v>
      </c>
      <c r="E587" t="str">
        <f t="shared" si="28"/>
        <v>No</v>
      </c>
    </row>
    <row r="588" spans="1:5" x14ac:dyDescent="0.3">
      <c r="A588" t="s">
        <v>2880</v>
      </c>
      <c r="B588">
        <v>0.43599852071344602</v>
      </c>
      <c r="C588">
        <v>1</v>
      </c>
      <c r="D588" t="s">
        <v>3655</v>
      </c>
      <c r="E588" t="str">
        <f t="shared" si="28"/>
        <v>No</v>
      </c>
    </row>
    <row r="589" spans="1:5" x14ac:dyDescent="0.3">
      <c r="A589" s="2" t="s">
        <v>1893</v>
      </c>
      <c r="B589">
        <v>0.43599852071344602</v>
      </c>
      <c r="C589">
        <v>1</v>
      </c>
      <c r="D589" t="s">
        <v>3473</v>
      </c>
      <c r="E589" t="str">
        <f t="shared" si="28"/>
        <v>Yes</v>
      </c>
    </row>
    <row r="590" spans="1:5" x14ac:dyDescent="0.3">
      <c r="A590" s="2" t="s">
        <v>1894</v>
      </c>
      <c r="B590">
        <v>0.43599852071344602</v>
      </c>
      <c r="C590">
        <v>1</v>
      </c>
      <c r="D590" t="s">
        <v>3473</v>
      </c>
      <c r="E590" t="str">
        <f t="shared" si="28"/>
        <v>Yes</v>
      </c>
    </row>
    <row r="591" spans="1:5" x14ac:dyDescent="0.3">
      <c r="A591" s="2" t="s">
        <v>1895</v>
      </c>
      <c r="B591">
        <v>0.43599852071344602</v>
      </c>
      <c r="C591">
        <v>1</v>
      </c>
      <c r="D591" t="s">
        <v>3473</v>
      </c>
      <c r="E591" t="str">
        <f t="shared" si="28"/>
        <v>Yes</v>
      </c>
    </row>
    <row r="592" spans="1:5" x14ac:dyDescent="0.3">
      <c r="A592" s="2" t="s">
        <v>1898</v>
      </c>
      <c r="B592">
        <v>0.443777842321115</v>
      </c>
      <c r="C592">
        <v>1</v>
      </c>
      <c r="D592" t="s">
        <v>3473</v>
      </c>
      <c r="E592" t="str">
        <f t="shared" si="28"/>
        <v>Yes</v>
      </c>
    </row>
    <row r="593" spans="1:5" x14ac:dyDescent="0.3">
      <c r="A593" t="s">
        <v>1382</v>
      </c>
      <c r="B593">
        <v>0.44553782732330199</v>
      </c>
      <c r="C593">
        <v>1</v>
      </c>
      <c r="D593" t="s">
        <v>3676</v>
      </c>
      <c r="E593" t="str">
        <f t="shared" si="28"/>
        <v>No</v>
      </c>
    </row>
    <row r="594" spans="1:5" x14ac:dyDescent="0.3">
      <c r="A594" t="s">
        <v>1383</v>
      </c>
      <c r="B594">
        <v>0.44553782732330199</v>
      </c>
      <c r="C594">
        <v>1</v>
      </c>
      <c r="D594" t="s">
        <v>3698</v>
      </c>
      <c r="E594" t="str">
        <f t="shared" si="28"/>
        <v>No</v>
      </c>
    </row>
    <row r="595" spans="1:5" x14ac:dyDescent="0.3">
      <c r="A595" t="s">
        <v>2546</v>
      </c>
      <c r="B595">
        <v>0.45016358402135298</v>
      </c>
      <c r="C595">
        <v>1</v>
      </c>
      <c r="D595" t="s">
        <v>1160</v>
      </c>
      <c r="E595" t="str">
        <f t="shared" si="28"/>
        <v>No</v>
      </c>
    </row>
    <row r="596" spans="1:5" x14ac:dyDescent="0.3">
      <c r="A596" t="s">
        <v>3050</v>
      </c>
      <c r="B596">
        <v>0.45016358402135298</v>
      </c>
      <c r="C596">
        <v>1</v>
      </c>
      <c r="D596" t="s">
        <v>1044</v>
      </c>
      <c r="E596" t="str">
        <f t="shared" si="28"/>
        <v>No</v>
      </c>
    </row>
    <row r="597" spans="1:5" x14ac:dyDescent="0.3">
      <c r="A597" t="s">
        <v>2756</v>
      </c>
      <c r="B597">
        <v>0.45016358402135298</v>
      </c>
      <c r="C597">
        <v>1</v>
      </c>
      <c r="D597" t="s">
        <v>1044</v>
      </c>
      <c r="E597" t="str">
        <f t="shared" si="28"/>
        <v>No</v>
      </c>
    </row>
    <row r="598" spans="1:5" x14ac:dyDescent="0.3">
      <c r="A598" t="s">
        <v>2757</v>
      </c>
      <c r="B598">
        <v>0.45016358402135298</v>
      </c>
      <c r="C598">
        <v>1</v>
      </c>
      <c r="D598" t="s">
        <v>1044</v>
      </c>
      <c r="E598" t="str">
        <f t="shared" si="28"/>
        <v>No</v>
      </c>
    </row>
    <row r="599" spans="1:5" x14ac:dyDescent="0.3">
      <c r="A599" t="s">
        <v>1385</v>
      </c>
      <c r="B599">
        <v>0.45547551653269802</v>
      </c>
      <c r="C599">
        <v>1</v>
      </c>
      <c r="D599" t="s">
        <v>3699</v>
      </c>
      <c r="E599" t="str">
        <f t="shared" si="28"/>
        <v>No</v>
      </c>
    </row>
    <row r="600" spans="1:5" x14ac:dyDescent="0.3">
      <c r="A600" t="s">
        <v>1386</v>
      </c>
      <c r="B600">
        <v>0.45547551653269802</v>
      </c>
      <c r="C600">
        <v>1</v>
      </c>
      <c r="D600" t="s">
        <v>3699</v>
      </c>
      <c r="E600" t="str">
        <f t="shared" si="28"/>
        <v>No</v>
      </c>
    </row>
    <row r="601" spans="1:5" x14ac:dyDescent="0.3">
      <c r="A601" s="2" t="s">
        <v>1899</v>
      </c>
      <c r="B601">
        <v>0.45920708393458098</v>
      </c>
      <c r="C601">
        <v>1</v>
      </c>
      <c r="D601" t="s">
        <v>3473</v>
      </c>
      <c r="E601" t="str">
        <f t="shared" si="28"/>
        <v>Yes</v>
      </c>
    </row>
    <row r="602" spans="1:5" x14ac:dyDescent="0.3">
      <c r="A602" s="2" t="s">
        <v>1900</v>
      </c>
      <c r="B602">
        <v>0.45920708393458098</v>
      </c>
      <c r="C602">
        <v>1</v>
      </c>
      <c r="D602" t="s">
        <v>3473</v>
      </c>
      <c r="E602" t="str">
        <f t="shared" si="28"/>
        <v>Yes</v>
      </c>
    </row>
    <row r="603" spans="1:5" x14ac:dyDescent="0.3">
      <c r="A603" s="2" t="s">
        <v>1805</v>
      </c>
      <c r="B603">
        <v>0.462675459939412</v>
      </c>
      <c r="C603">
        <v>1</v>
      </c>
      <c r="D603" t="s">
        <v>3700</v>
      </c>
      <c r="E603" t="str">
        <f t="shared" si="28"/>
        <v>Yes</v>
      </c>
    </row>
    <row r="604" spans="1:5" x14ac:dyDescent="0.3">
      <c r="A604" t="s">
        <v>3058</v>
      </c>
      <c r="B604">
        <v>0.46637244190309501</v>
      </c>
      <c r="C604">
        <v>1</v>
      </c>
      <c r="D604" t="s">
        <v>2891</v>
      </c>
      <c r="E604" t="str">
        <f t="shared" si="28"/>
        <v>No</v>
      </c>
    </row>
    <row r="605" spans="1:5" x14ac:dyDescent="0.3">
      <c r="A605" s="2" t="s">
        <v>2010</v>
      </c>
      <c r="B605">
        <v>0.46637244190309501</v>
      </c>
      <c r="C605">
        <v>1</v>
      </c>
      <c r="D605" t="s">
        <v>2011</v>
      </c>
      <c r="E605" t="str">
        <f t="shared" si="28"/>
        <v>Yes</v>
      </c>
    </row>
    <row r="606" spans="1:5" x14ac:dyDescent="0.3">
      <c r="A606" t="s">
        <v>2399</v>
      </c>
      <c r="B606">
        <v>0.46637244190309501</v>
      </c>
      <c r="C606">
        <v>1</v>
      </c>
      <c r="D606" t="s">
        <v>3080</v>
      </c>
      <c r="E606" t="str">
        <f t="shared" si="28"/>
        <v>No</v>
      </c>
    </row>
    <row r="607" spans="1:5" x14ac:dyDescent="0.3">
      <c r="A607" s="2" t="s">
        <v>1569</v>
      </c>
      <c r="B607">
        <v>0.46685301305129001</v>
      </c>
      <c r="C607">
        <v>1</v>
      </c>
      <c r="D607" t="s">
        <v>3701</v>
      </c>
      <c r="E607" t="str">
        <f t="shared" si="28"/>
        <v>Yes</v>
      </c>
    </row>
    <row r="608" spans="1:5" x14ac:dyDescent="0.3">
      <c r="A608" s="2" t="s">
        <v>1731</v>
      </c>
      <c r="B608">
        <v>0.46799137640757099</v>
      </c>
      <c r="C608">
        <v>1</v>
      </c>
      <c r="D608" t="s">
        <v>3702</v>
      </c>
      <c r="E608" t="str">
        <f t="shared" si="28"/>
        <v>Yes</v>
      </c>
    </row>
    <row r="609" spans="1:5" x14ac:dyDescent="0.3">
      <c r="A609" t="s">
        <v>1675</v>
      </c>
      <c r="B609">
        <v>0.47272710889088398</v>
      </c>
      <c r="C609">
        <v>1</v>
      </c>
      <c r="D609" t="s">
        <v>3657</v>
      </c>
      <c r="E609" t="str">
        <f t="shared" si="28"/>
        <v>No</v>
      </c>
    </row>
    <row r="610" spans="1:5" x14ac:dyDescent="0.3">
      <c r="A610" s="2" t="s">
        <v>1411</v>
      </c>
      <c r="B610">
        <v>0.47503842833097099</v>
      </c>
      <c r="C610">
        <v>1</v>
      </c>
      <c r="D610" t="s">
        <v>2542</v>
      </c>
      <c r="E610" t="str">
        <f t="shared" si="28"/>
        <v>Yes</v>
      </c>
    </row>
    <row r="611" spans="1:5" x14ac:dyDescent="0.3">
      <c r="A611" t="s">
        <v>2624</v>
      </c>
      <c r="B611">
        <v>0.47503842833097099</v>
      </c>
      <c r="C611">
        <v>1</v>
      </c>
      <c r="D611" t="s">
        <v>3703</v>
      </c>
      <c r="E611" t="str">
        <f t="shared" si="28"/>
        <v>No</v>
      </c>
    </row>
    <row r="612" spans="1:5" x14ac:dyDescent="0.3">
      <c r="A612" s="2" t="s">
        <v>1903</v>
      </c>
      <c r="B612">
        <v>0.48199818657661297</v>
      </c>
      <c r="C612">
        <v>1</v>
      </c>
      <c r="D612" t="s">
        <v>3473</v>
      </c>
      <c r="E612" t="str">
        <f t="shared" si="28"/>
        <v>Yes</v>
      </c>
    </row>
    <row r="613" spans="1:5" x14ac:dyDescent="0.3">
      <c r="A613" t="s">
        <v>3704</v>
      </c>
      <c r="B613">
        <v>0.48210425809912599</v>
      </c>
      <c r="C613">
        <v>1</v>
      </c>
      <c r="D613" t="s">
        <v>1087</v>
      </c>
      <c r="E613" t="str">
        <f t="shared" si="28"/>
        <v>No</v>
      </c>
    </row>
    <row r="614" spans="1:5" x14ac:dyDescent="0.3">
      <c r="A614" t="s">
        <v>3705</v>
      </c>
      <c r="B614">
        <v>0.48210425809912599</v>
      </c>
      <c r="C614">
        <v>1</v>
      </c>
      <c r="D614" t="s">
        <v>1087</v>
      </c>
      <c r="E614" t="str">
        <f t="shared" si="28"/>
        <v>No</v>
      </c>
    </row>
    <row r="615" spans="1:5" x14ac:dyDescent="0.3">
      <c r="A615" s="2" t="s">
        <v>2014</v>
      </c>
      <c r="B615">
        <v>0.48210425809912599</v>
      </c>
      <c r="C615">
        <v>1</v>
      </c>
      <c r="D615" t="s">
        <v>3320</v>
      </c>
      <c r="E615" t="str">
        <f t="shared" si="28"/>
        <v>Yes</v>
      </c>
    </row>
    <row r="616" spans="1:5" x14ac:dyDescent="0.3">
      <c r="A616" t="s">
        <v>1499</v>
      </c>
      <c r="B616">
        <v>0.48210425809912599</v>
      </c>
      <c r="C616">
        <v>1</v>
      </c>
      <c r="D616" t="s">
        <v>3065</v>
      </c>
      <c r="E616" t="str">
        <f t="shared" si="28"/>
        <v>No</v>
      </c>
    </row>
    <row r="617" spans="1:5" x14ac:dyDescent="0.3">
      <c r="A617" t="s">
        <v>3144</v>
      </c>
      <c r="B617">
        <v>0.48949397344739798</v>
      </c>
      <c r="C617">
        <v>1</v>
      </c>
      <c r="D617" t="s">
        <v>3706</v>
      </c>
      <c r="E617" t="str">
        <f t="shared" si="28"/>
        <v>No</v>
      </c>
    </row>
    <row r="618" spans="1:5" x14ac:dyDescent="0.3">
      <c r="A618" t="s">
        <v>1228</v>
      </c>
      <c r="B618">
        <v>0.48949397344739798</v>
      </c>
      <c r="C618">
        <v>1</v>
      </c>
      <c r="D618" t="s">
        <v>3707</v>
      </c>
      <c r="E618" t="str">
        <f t="shared" si="28"/>
        <v>No</v>
      </c>
    </row>
    <row r="619" spans="1:5" x14ac:dyDescent="0.3">
      <c r="A619" t="s">
        <v>1230</v>
      </c>
      <c r="B619">
        <v>0.48949397344739798</v>
      </c>
      <c r="C619">
        <v>1</v>
      </c>
      <c r="D619" t="s">
        <v>3707</v>
      </c>
      <c r="E619" t="str">
        <f t="shared" si="28"/>
        <v>No</v>
      </c>
    </row>
    <row r="620" spans="1:5" x14ac:dyDescent="0.3">
      <c r="A620" t="s">
        <v>2818</v>
      </c>
      <c r="B620">
        <v>0.497373049311994</v>
      </c>
      <c r="C620">
        <v>1</v>
      </c>
      <c r="D620" t="s">
        <v>1160</v>
      </c>
      <c r="E620" t="str">
        <f t="shared" si="28"/>
        <v>No</v>
      </c>
    </row>
    <row r="621" spans="1:5" x14ac:dyDescent="0.3">
      <c r="A621" t="s">
        <v>3708</v>
      </c>
      <c r="B621">
        <v>0.497373049311994</v>
      </c>
      <c r="C621">
        <v>1</v>
      </c>
      <c r="D621" t="s">
        <v>1076</v>
      </c>
      <c r="E621" t="str">
        <f t="shared" si="28"/>
        <v>No</v>
      </c>
    </row>
    <row r="622" spans="1:5" x14ac:dyDescent="0.3">
      <c r="A622" s="2" t="s">
        <v>2086</v>
      </c>
      <c r="B622">
        <v>0.50356703749882803</v>
      </c>
      <c r="C622">
        <v>1</v>
      </c>
      <c r="D622" t="s">
        <v>3664</v>
      </c>
      <c r="E622" t="str">
        <f t="shared" si="28"/>
        <v>Yes</v>
      </c>
    </row>
    <row r="623" spans="1:5" x14ac:dyDescent="0.3">
      <c r="A623" s="2" t="s">
        <v>2101</v>
      </c>
      <c r="B623">
        <v>0.51165516453973903</v>
      </c>
      <c r="C623">
        <v>1</v>
      </c>
      <c r="D623" t="s">
        <v>3709</v>
      </c>
      <c r="E623" t="str">
        <f t="shared" si="28"/>
        <v>Yes</v>
      </c>
    </row>
    <row r="624" spans="1:5" x14ac:dyDescent="0.3">
      <c r="A624" s="2" t="s">
        <v>1596</v>
      </c>
      <c r="B624">
        <v>0.51165516453973903</v>
      </c>
      <c r="C624">
        <v>1</v>
      </c>
      <c r="D624" t="s">
        <v>3473</v>
      </c>
      <c r="E624" t="str">
        <f t="shared" si="28"/>
        <v>Yes</v>
      </c>
    </row>
    <row r="625" spans="1:5" x14ac:dyDescent="0.3">
      <c r="A625" s="2" t="s">
        <v>1597</v>
      </c>
      <c r="B625">
        <v>0.51165516453973903</v>
      </c>
      <c r="C625">
        <v>1</v>
      </c>
      <c r="D625" t="s">
        <v>3473</v>
      </c>
      <c r="E625" t="str">
        <f t="shared" si="28"/>
        <v>Yes</v>
      </c>
    </row>
    <row r="626" spans="1:5" x14ac:dyDescent="0.3">
      <c r="A626" s="2" t="s">
        <v>1598</v>
      </c>
      <c r="B626">
        <v>0.51165516453973903</v>
      </c>
      <c r="C626">
        <v>1</v>
      </c>
      <c r="D626" t="s">
        <v>3473</v>
      </c>
      <c r="E626" t="str">
        <f t="shared" si="28"/>
        <v>Yes</v>
      </c>
    </row>
    <row r="627" spans="1:5" x14ac:dyDescent="0.3">
      <c r="A627" s="2" t="s">
        <v>1599</v>
      </c>
      <c r="B627">
        <v>0.51165516453973903</v>
      </c>
      <c r="C627">
        <v>1</v>
      </c>
      <c r="D627" t="s">
        <v>3473</v>
      </c>
      <c r="E627" t="str">
        <f t="shared" si="28"/>
        <v>Yes</v>
      </c>
    </row>
    <row r="628" spans="1:5" x14ac:dyDescent="0.3">
      <c r="A628" t="s">
        <v>3710</v>
      </c>
      <c r="B628">
        <v>0.51219242090098005</v>
      </c>
      <c r="C628">
        <v>1</v>
      </c>
      <c r="D628" t="s">
        <v>1071</v>
      </c>
      <c r="E628" t="str">
        <f t="shared" si="28"/>
        <v>No</v>
      </c>
    </row>
    <row r="629" spans="1:5" x14ac:dyDescent="0.3">
      <c r="A629" t="s">
        <v>3079</v>
      </c>
      <c r="B629">
        <v>0.51219242090098005</v>
      </c>
      <c r="C629">
        <v>1</v>
      </c>
      <c r="D629" t="s">
        <v>3080</v>
      </c>
      <c r="E629" t="str">
        <f t="shared" si="28"/>
        <v>No</v>
      </c>
    </row>
    <row r="630" spans="1:5" x14ac:dyDescent="0.3">
      <c r="A630" t="s">
        <v>3711</v>
      </c>
      <c r="B630">
        <v>0.51219242090098005</v>
      </c>
      <c r="C630">
        <v>1</v>
      </c>
      <c r="D630" t="s">
        <v>1073</v>
      </c>
      <c r="E630" t="str">
        <f t="shared" si="28"/>
        <v>No</v>
      </c>
    </row>
    <row r="631" spans="1:5" x14ac:dyDescent="0.3">
      <c r="A631" s="2" t="s">
        <v>1687</v>
      </c>
      <c r="B631">
        <v>0.51960905387190004</v>
      </c>
      <c r="C631">
        <v>1</v>
      </c>
      <c r="D631" t="s">
        <v>3712</v>
      </c>
      <c r="E631" t="str">
        <f t="shared" si="28"/>
        <v>Yes</v>
      </c>
    </row>
    <row r="632" spans="1:5" x14ac:dyDescent="0.3">
      <c r="A632" t="s">
        <v>1821</v>
      </c>
      <c r="B632">
        <v>0.52109922703112699</v>
      </c>
      <c r="C632">
        <v>1</v>
      </c>
      <c r="D632" t="s">
        <v>3668</v>
      </c>
      <c r="E632" t="str">
        <f t="shared" si="28"/>
        <v>No</v>
      </c>
    </row>
    <row r="633" spans="1:5" x14ac:dyDescent="0.3">
      <c r="A633" t="s">
        <v>2828</v>
      </c>
      <c r="B633">
        <v>0.52202050430753999</v>
      </c>
      <c r="C633">
        <v>1</v>
      </c>
      <c r="D633" t="s">
        <v>3713</v>
      </c>
      <c r="E633" t="str">
        <f t="shared" si="28"/>
        <v>No</v>
      </c>
    </row>
    <row r="634" spans="1:5" x14ac:dyDescent="0.3">
      <c r="A634" t="s">
        <v>2454</v>
      </c>
      <c r="B634">
        <v>0.52657557910915898</v>
      </c>
      <c r="C634">
        <v>1</v>
      </c>
      <c r="D634" t="s">
        <v>3714</v>
      </c>
      <c r="E634" t="str">
        <f t="shared" si="28"/>
        <v>No</v>
      </c>
    </row>
    <row r="635" spans="1:5" x14ac:dyDescent="0.3">
      <c r="A635" t="s">
        <v>2854</v>
      </c>
      <c r="B635">
        <v>0.52657557910915898</v>
      </c>
      <c r="C635">
        <v>1</v>
      </c>
      <c r="D635" t="s">
        <v>3102</v>
      </c>
      <c r="E635" t="str">
        <f t="shared" si="28"/>
        <v>No</v>
      </c>
    </row>
    <row r="636" spans="1:5" x14ac:dyDescent="0.3">
      <c r="A636" t="s">
        <v>1515</v>
      </c>
      <c r="B636">
        <v>0.52657557910915898</v>
      </c>
      <c r="C636">
        <v>1</v>
      </c>
      <c r="D636" t="s">
        <v>3065</v>
      </c>
      <c r="E636" t="str">
        <f t="shared" si="28"/>
        <v>No</v>
      </c>
    </row>
    <row r="637" spans="1:5" x14ac:dyDescent="0.3">
      <c r="A637" t="s">
        <v>3090</v>
      </c>
      <c r="B637">
        <v>0.52657557910915898</v>
      </c>
      <c r="C637">
        <v>1</v>
      </c>
      <c r="D637" t="s">
        <v>1065</v>
      </c>
      <c r="E637" t="str">
        <f t="shared" si="28"/>
        <v>No</v>
      </c>
    </row>
    <row r="638" spans="1:5" x14ac:dyDescent="0.3">
      <c r="A638" s="2" t="s">
        <v>1454</v>
      </c>
      <c r="B638">
        <v>0.54000824348329401</v>
      </c>
      <c r="C638">
        <v>1</v>
      </c>
      <c r="D638" t="s">
        <v>3715</v>
      </c>
      <c r="E638" t="str">
        <f t="shared" si="28"/>
        <v>Yes</v>
      </c>
    </row>
    <row r="639" spans="1:5" x14ac:dyDescent="0.3">
      <c r="A639" s="2" t="s">
        <v>1532</v>
      </c>
      <c r="B639">
        <v>0.54053534288428895</v>
      </c>
      <c r="C639">
        <v>1</v>
      </c>
      <c r="D639" t="s">
        <v>3634</v>
      </c>
      <c r="E639" t="str">
        <f t="shared" si="28"/>
        <v>Yes</v>
      </c>
    </row>
    <row r="640" spans="1:5" x14ac:dyDescent="0.3">
      <c r="A640" s="2" t="s">
        <v>1533</v>
      </c>
      <c r="B640">
        <v>0.54053534288428895</v>
      </c>
      <c r="C640">
        <v>1</v>
      </c>
      <c r="D640" t="s">
        <v>3634</v>
      </c>
      <c r="E640" t="str">
        <f t="shared" si="28"/>
        <v>Yes</v>
      </c>
    </row>
    <row r="641" spans="1:5" x14ac:dyDescent="0.3">
      <c r="A641" t="s">
        <v>1528</v>
      </c>
      <c r="B641">
        <v>0.54053534288428895</v>
      </c>
      <c r="C641">
        <v>1</v>
      </c>
      <c r="D641" t="s">
        <v>3678</v>
      </c>
      <c r="E641" t="str">
        <f t="shared" si="28"/>
        <v>No</v>
      </c>
    </row>
    <row r="642" spans="1:5" x14ac:dyDescent="0.3">
      <c r="A642" t="s">
        <v>1529</v>
      </c>
      <c r="B642">
        <v>0.54053534288428895</v>
      </c>
      <c r="C642">
        <v>1</v>
      </c>
      <c r="D642" t="s">
        <v>3678</v>
      </c>
      <c r="E642" t="str">
        <f t="shared" si="28"/>
        <v>No</v>
      </c>
    </row>
    <row r="643" spans="1:5" x14ac:dyDescent="0.3">
      <c r="A643" s="2" t="s">
        <v>2104</v>
      </c>
      <c r="B643">
        <v>0.54742162682785001</v>
      </c>
      <c r="C643">
        <v>1</v>
      </c>
      <c r="D643" t="s">
        <v>3655</v>
      </c>
      <c r="E643" t="str">
        <f t="shared" ref="E643:E706" si="29">IF(ISNA(VLOOKUP($A643,$M:$R,1,FALSE)),"No","Yes")</f>
        <v>Yes</v>
      </c>
    </row>
    <row r="644" spans="1:5" x14ac:dyDescent="0.3">
      <c r="A644" s="2" t="s">
        <v>1784</v>
      </c>
      <c r="B644">
        <v>0.54742162682785001</v>
      </c>
      <c r="C644">
        <v>1</v>
      </c>
      <c r="D644" t="s">
        <v>3473</v>
      </c>
      <c r="E644" t="str">
        <f t="shared" si="29"/>
        <v>Yes</v>
      </c>
    </row>
    <row r="645" spans="1:5" x14ac:dyDescent="0.3">
      <c r="A645" s="2" t="s">
        <v>1785</v>
      </c>
      <c r="B645">
        <v>0.54742162682785001</v>
      </c>
      <c r="C645">
        <v>1</v>
      </c>
      <c r="D645" t="s">
        <v>3473</v>
      </c>
      <c r="E645" t="str">
        <f t="shared" si="29"/>
        <v>Yes</v>
      </c>
    </row>
    <row r="646" spans="1:5" x14ac:dyDescent="0.3">
      <c r="A646" s="2" t="s">
        <v>1786</v>
      </c>
      <c r="B646">
        <v>0.54742162682785001</v>
      </c>
      <c r="C646">
        <v>1</v>
      </c>
      <c r="D646" t="s">
        <v>3473</v>
      </c>
      <c r="E646" t="str">
        <f t="shared" si="29"/>
        <v>Yes</v>
      </c>
    </row>
    <row r="647" spans="1:5" x14ac:dyDescent="0.3">
      <c r="A647" t="s">
        <v>1538</v>
      </c>
      <c r="B647">
        <v>0.55408415502502295</v>
      </c>
      <c r="C647">
        <v>1</v>
      </c>
      <c r="D647" t="s">
        <v>3642</v>
      </c>
      <c r="E647" t="str">
        <f t="shared" si="29"/>
        <v>No</v>
      </c>
    </row>
    <row r="648" spans="1:5" x14ac:dyDescent="0.3">
      <c r="A648" s="2" t="s">
        <v>2031</v>
      </c>
      <c r="B648">
        <v>0.55408415502502295</v>
      </c>
      <c r="C648">
        <v>1</v>
      </c>
      <c r="D648" t="s">
        <v>3716</v>
      </c>
      <c r="E648" t="str">
        <f t="shared" si="29"/>
        <v>Yes</v>
      </c>
    </row>
    <row r="649" spans="1:5" x14ac:dyDescent="0.3">
      <c r="A649" t="s">
        <v>2481</v>
      </c>
      <c r="B649">
        <v>0.55408415502502295</v>
      </c>
      <c r="C649">
        <v>1</v>
      </c>
      <c r="D649" t="s">
        <v>3065</v>
      </c>
      <c r="E649" t="str">
        <f t="shared" si="29"/>
        <v>No</v>
      </c>
    </row>
    <row r="650" spans="1:5" x14ac:dyDescent="0.3">
      <c r="A650" t="s">
        <v>1541</v>
      </c>
      <c r="B650">
        <v>0.55408415502502295</v>
      </c>
      <c r="C650">
        <v>1</v>
      </c>
      <c r="D650" t="s">
        <v>3000</v>
      </c>
      <c r="E650" t="str">
        <f t="shared" si="29"/>
        <v>No</v>
      </c>
    </row>
    <row r="651" spans="1:5" x14ac:dyDescent="0.3">
      <c r="A651" s="2" t="s">
        <v>1709</v>
      </c>
      <c r="B651">
        <v>0.55752208679636694</v>
      </c>
      <c r="C651">
        <v>1</v>
      </c>
      <c r="D651" t="s">
        <v>3717</v>
      </c>
      <c r="E651" t="str">
        <f t="shared" si="29"/>
        <v>Yes</v>
      </c>
    </row>
    <row r="652" spans="1:5" x14ac:dyDescent="0.3">
      <c r="A652" t="s">
        <v>3031</v>
      </c>
      <c r="B652">
        <v>0.56609943885557601</v>
      </c>
      <c r="C652">
        <v>1</v>
      </c>
      <c r="D652" t="s">
        <v>3718</v>
      </c>
      <c r="E652" t="str">
        <f t="shared" si="29"/>
        <v>No</v>
      </c>
    </row>
    <row r="653" spans="1:5" x14ac:dyDescent="0.3">
      <c r="A653" t="s">
        <v>2493</v>
      </c>
      <c r="B653">
        <v>0.56723409327795604</v>
      </c>
      <c r="C653">
        <v>1</v>
      </c>
      <c r="D653" t="s">
        <v>2891</v>
      </c>
      <c r="E653" t="str">
        <f t="shared" si="29"/>
        <v>No</v>
      </c>
    </row>
    <row r="654" spans="1:5" x14ac:dyDescent="0.3">
      <c r="A654" t="s">
        <v>3111</v>
      </c>
      <c r="B654">
        <v>0.56723409327795604</v>
      </c>
      <c r="C654">
        <v>1</v>
      </c>
      <c r="D654" t="s">
        <v>3719</v>
      </c>
      <c r="E654" t="str">
        <f t="shared" si="29"/>
        <v>No</v>
      </c>
    </row>
    <row r="655" spans="1:5" x14ac:dyDescent="0.3">
      <c r="A655" s="2" t="s">
        <v>2034</v>
      </c>
      <c r="B655">
        <v>0.56723409327795604</v>
      </c>
      <c r="C655">
        <v>1</v>
      </c>
      <c r="D655" t="s">
        <v>3589</v>
      </c>
      <c r="E655" t="str">
        <f t="shared" si="29"/>
        <v>Yes</v>
      </c>
    </row>
    <row r="656" spans="1:5" x14ac:dyDescent="0.3">
      <c r="A656" t="s">
        <v>3720</v>
      </c>
      <c r="B656">
        <v>0.56723409327795604</v>
      </c>
      <c r="C656">
        <v>1</v>
      </c>
      <c r="D656" t="s">
        <v>1073</v>
      </c>
      <c r="E656" t="str">
        <f t="shared" si="29"/>
        <v>No</v>
      </c>
    </row>
    <row r="657" spans="1:5" x14ac:dyDescent="0.3">
      <c r="A657" s="2" t="s">
        <v>1705</v>
      </c>
      <c r="B657">
        <v>0.57113827375178094</v>
      </c>
      <c r="C657">
        <v>1</v>
      </c>
      <c r="D657" t="s">
        <v>3721</v>
      </c>
      <c r="E657" t="str">
        <f t="shared" si="29"/>
        <v>Yes</v>
      </c>
    </row>
    <row r="658" spans="1:5" x14ac:dyDescent="0.3">
      <c r="A658" t="s">
        <v>3042</v>
      </c>
      <c r="B658">
        <v>0.57455637697796003</v>
      </c>
      <c r="C658">
        <v>1</v>
      </c>
      <c r="D658" t="s">
        <v>3722</v>
      </c>
      <c r="E658" t="str">
        <f t="shared" si="29"/>
        <v>No</v>
      </c>
    </row>
    <row r="659" spans="1:5" x14ac:dyDescent="0.3">
      <c r="A659" s="2" t="s">
        <v>1243</v>
      </c>
      <c r="B659">
        <v>0.57999688092975399</v>
      </c>
      <c r="C659">
        <v>1</v>
      </c>
      <c r="D659" t="s">
        <v>3723</v>
      </c>
      <c r="E659" t="str">
        <f t="shared" si="29"/>
        <v>Yes</v>
      </c>
    </row>
    <row r="660" spans="1:5" x14ac:dyDescent="0.3">
      <c r="A660" t="s">
        <v>2509</v>
      </c>
      <c r="B660">
        <v>0.57999688092975399</v>
      </c>
      <c r="C660">
        <v>1</v>
      </c>
      <c r="D660" t="s">
        <v>1070</v>
      </c>
      <c r="E660" t="str">
        <f t="shared" si="29"/>
        <v>No</v>
      </c>
    </row>
    <row r="661" spans="1:5" x14ac:dyDescent="0.3">
      <c r="A661" t="s">
        <v>2914</v>
      </c>
      <c r="B661">
        <v>0.57999688092975399</v>
      </c>
      <c r="C661">
        <v>1</v>
      </c>
      <c r="D661" t="s">
        <v>1027</v>
      </c>
      <c r="E661" t="str">
        <f t="shared" si="29"/>
        <v>No</v>
      </c>
    </row>
    <row r="662" spans="1:5" x14ac:dyDescent="0.3">
      <c r="A662" t="s">
        <v>2916</v>
      </c>
      <c r="B662">
        <v>0.57999688092975399</v>
      </c>
      <c r="C662">
        <v>1</v>
      </c>
      <c r="D662" t="s">
        <v>1081</v>
      </c>
      <c r="E662" t="str">
        <f t="shared" si="29"/>
        <v>No</v>
      </c>
    </row>
    <row r="663" spans="1:5" x14ac:dyDescent="0.3">
      <c r="A663" s="2" t="s">
        <v>1474</v>
      </c>
      <c r="B663">
        <v>0.58289254315326</v>
      </c>
      <c r="C663">
        <v>1</v>
      </c>
      <c r="D663" t="s">
        <v>2519</v>
      </c>
      <c r="E663" t="str">
        <f t="shared" si="29"/>
        <v>Yes</v>
      </c>
    </row>
    <row r="664" spans="1:5" x14ac:dyDescent="0.3">
      <c r="A664" t="s">
        <v>1634</v>
      </c>
      <c r="B664">
        <v>0.58824594560559296</v>
      </c>
      <c r="C664">
        <v>1</v>
      </c>
      <c r="D664" t="s">
        <v>3724</v>
      </c>
      <c r="E664" t="str">
        <f t="shared" si="29"/>
        <v>No</v>
      </c>
    </row>
    <row r="665" spans="1:5" x14ac:dyDescent="0.3">
      <c r="A665" t="s">
        <v>2886</v>
      </c>
      <c r="B665">
        <v>0.58824594560559296</v>
      </c>
      <c r="C665">
        <v>1</v>
      </c>
      <c r="D665" t="s">
        <v>3620</v>
      </c>
      <c r="E665" t="str">
        <f t="shared" si="29"/>
        <v>No</v>
      </c>
    </row>
    <row r="666" spans="1:5" x14ac:dyDescent="0.3">
      <c r="A666" s="2" t="s">
        <v>1984</v>
      </c>
      <c r="B666">
        <v>0.59110770477039598</v>
      </c>
      <c r="C666">
        <v>1</v>
      </c>
      <c r="D666" t="s">
        <v>3725</v>
      </c>
      <c r="E666" t="str">
        <f t="shared" si="29"/>
        <v>Yes</v>
      </c>
    </row>
    <row r="667" spans="1:5" x14ac:dyDescent="0.3">
      <c r="A667" s="2" t="s">
        <v>1259</v>
      </c>
      <c r="B667">
        <v>0.59110770477039598</v>
      </c>
      <c r="C667">
        <v>1</v>
      </c>
      <c r="D667" t="s">
        <v>2635</v>
      </c>
      <c r="E667" t="str">
        <f t="shared" si="29"/>
        <v>Yes</v>
      </c>
    </row>
    <row r="668" spans="1:5" x14ac:dyDescent="0.3">
      <c r="A668" s="2" t="s">
        <v>2042</v>
      </c>
      <c r="B668">
        <v>0.592383897350934</v>
      </c>
      <c r="C668">
        <v>1</v>
      </c>
      <c r="D668" t="s">
        <v>3726</v>
      </c>
      <c r="E668" t="str">
        <f t="shared" si="29"/>
        <v>Yes</v>
      </c>
    </row>
    <row r="669" spans="1:5" x14ac:dyDescent="0.3">
      <c r="A669" t="s">
        <v>1561</v>
      </c>
      <c r="B669">
        <v>0.592383897350934</v>
      </c>
      <c r="C669">
        <v>1</v>
      </c>
      <c r="D669" t="s">
        <v>3120</v>
      </c>
      <c r="E669" t="str">
        <f t="shared" si="29"/>
        <v>No</v>
      </c>
    </row>
    <row r="670" spans="1:5" x14ac:dyDescent="0.3">
      <c r="A670" t="s">
        <v>2932</v>
      </c>
      <c r="B670">
        <v>0.592383897350934</v>
      </c>
      <c r="C670">
        <v>1</v>
      </c>
      <c r="D670" t="s">
        <v>3064</v>
      </c>
      <c r="E670" t="str">
        <f t="shared" si="29"/>
        <v>No</v>
      </c>
    </row>
    <row r="671" spans="1:5" x14ac:dyDescent="0.3">
      <c r="A671" t="s">
        <v>3121</v>
      </c>
      <c r="B671">
        <v>0.592383897350934</v>
      </c>
      <c r="C671">
        <v>1</v>
      </c>
      <c r="D671" t="s">
        <v>3727</v>
      </c>
      <c r="E671" t="str">
        <f t="shared" si="29"/>
        <v>No</v>
      </c>
    </row>
    <row r="672" spans="1:5" x14ac:dyDescent="0.3">
      <c r="A672" s="2" t="s">
        <v>2044</v>
      </c>
      <c r="B672">
        <v>0.592383897350934</v>
      </c>
      <c r="C672">
        <v>1</v>
      </c>
      <c r="D672" t="s">
        <v>612</v>
      </c>
      <c r="E672" t="str">
        <f t="shared" si="29"/>
        <v>Yes</v>
      </c>
    </row>
    <row r="673" spans="1:5" x14ac:dyDescent="0.3">
      <c r="A673" s="2" t="s">
        <v>2040</v>
      </c>
      <c r="B673">
        <v>0.592383897350934</v>
      </c>
      <c r="C673">
        <v>1</v>
      </c>
      <c r="D673" t="s">
        <v>1085</v>
      </c>
      <c r="E673" t="str">
        <f t="shared" si="29"/>
        <v>Yes</v>
      </c>
    </row>
    <row r="674" spans="1:5" x14ac:dyDescent="0.3">
      <c r="A674" s="2" t="s">
        <v>1562</v>
      </c>
      <c r="B674">
        <v>0.592383897350934</v>
      </c>
      <c r="C674">
        <v>1</v>
      </c>
      <c r="D674" t="s">
        <v>1073</v>
      </c>
      <c r="E674" t="str">
        <f t="shared" si="29"/>
        <v>Yes</v>
      </c>
    </row>
    <row r="675" spans="1:5" x14ac:dyDescent="0.3">
      <c r="A675" s="2" t="s">
        <v>2109</v>
      </c>
      <c r="B675">
        <v>0.60131789554969095</v>
      </c>
      <c r="C675">
        <v>1</v>
      </c>
      <c r="D675" t="s">
        <v>3655</v>
      </c>
      <c r="E675" t="str">
        <f t="shared" si="29"/>
        <v>Yes</v>
      </c>
    </row>
    <row r="676" spans="1:5" x14ac:dyDescent="0.3">
      <c r="A676" t="s">
        <v>1212</v>
      </c>
      <c r="B676">
        <v>0.60131789554969095</v>
      </c>
      <c r="C676">
        <v>1</v>
      </c>
      <c r="D676" t="s">
        <v>3728</v>
      </c>
      <c r="E676" t="str">
        <f t="shared" si="29"/>
        <v>No</v>
      </c>
    </row>
    <row r="677" spans="1:5" x14ac:dyDescent="0.3">
      <c r="A677" t="s">
        <v>1567</v>
      </c>
      <c r="B677">
        <v>0.60440618800424595</v>
      </c>
      <c r="C677">
        <v>1</v>
      </c>
      <c r="D677" t="s">
        <v>3729</v>
      </c>
      <c r="E677" t="str">
        <f t="shared" si="29"/>
        <v>No</v>
      </c>
    </row>
    <row r="678" spans="1:5" x14ac:dyDescent="0.3">
      <c r="A678" t="s">
        <v>1568</v>
      </c>
      <c r="B678">
        <v>0.60440618800424595</v>
      </c>
      <c r="C678">
        <v>1</v>
      </c>
      <c r="D678" t="s">
        <v>3729</v>
      </c>
      <c r="E678" t="str">
        <f t="shared" si="29"/>
        <v>No</v>
      </c>
    </row>
    <row r="679" spans="1:5" x14ac:dyDescent="0.3">
      <c r="A679" t="s">
        <v>2938</v>
      </c>
      <c r="B679">
        <v>0.60440618800424595</v>
      </c>
      <c r="C679">
        <v>1</v>
      </c>
      <c r="D679" t="s">
        <v>1081</v>
      </c>
      <c r="E679" t="str">
        <f t="shared" si="29"/>
        <v>No</v>
      </c>
    </row>
    <row r="680" spans="1:5" x14ac:dyDescent="0.3">
      <c r="A680" t="s">
        <v>3132</v>
      </c>
      <c r="B680">
        <v>0.61607447433954798</v>
      </c>
      <c r="C680">
        <v>1</v>
      </c>
      <c r="D680" t="s">
        <v>1044</v>
      </c>
      <c r="E680" t="str">
        <f t="shared" si="29"/>
        <v>No</v>
      </c>
    </row>
    <row r="681" spans="1:5" x14ac:dyDescent="0.3">
      <c r="A681" t="s">
        <v>1261</v>
      </c>
      <c r="B681">
        <v>0.61607447433954798</v>
      </c>
      <c r="C681">
        <v>1</v>
      </c>
      <c r="D681" t="s">
        <v>1048</v>
      </c>
      <c r="E681" t="str">
        <f t="shared" si="29"/>
        <v>No</v>
      </c>
    </row>
    <row r="682" spans="1:5" x14ac:dyDescent="0.3">
      <c r="A682" t="s">
        <v>2944</v>
      </c>
      <c r="B682">
        <v>0.61607447433954798</v>
      </c>
      <c r="C682">
        <v>1</v>
      </c>
      <c r="D682" t="s">
        <v>3064</v>
      </c>
      <c r="E682" t="str">
        <f t="shared" si="29"/>
        <v>No</v>
      </c>
    </row>
    <row r="683" spans="1:5" x14ac:dyDescent="0.3">
      <c r="A683" t="s">
        <v>3730</v>
      </c>
      <c r="B683">
        <v>0.61607447433954798</v>
      </c>
      <c r="C683">
        <v>1</v>
      </c>
      <c r="D683" t="s">
        <v>3634</v>
      </c>
      <c r="E683" t="str">
        <f t="shared" si="29"/>
        <v>No</v>
      </c>
    </row>
    <row r="684" spans="1:5" x14ac:dyDescent="0.3">
      <c r="A684" t="s">
        <v>3134</v>
      </c>
      <c r="B684">
        <v>0.61607447433954798</v>
      </c>
      <c r="C684">
        <v>1</v>
      </c>
      <c r="D684" t="s">
        <v>1081</v>
      </c>
      <c r="E684" t="str">
        <f t="shared" si="29"/>
        <v>No</v>
      </c>
    </row>
    <row r="685" spans="1:5" x14ac:dyDescent="0.3">
      <c r="A685" s="2" t="s">
        <v>1861</v>
      </c>
      <c r="B685">
        <v>0.61607447433954798</v>
      </c>
      <c r="C685">
        <v>1</v>
      </c>
      <c r="D685" t="s">
        <v>1023</v>
      </c>
      <c r="E685" t="str">
        <f t="shared" si="29"/>
        <v>Yes</v>
      </c>
    </row>
    <row r="686" spans="1:5" x14ac:dyDescent="0.3">
      <c r="A686" t="s">
        <v>2946</v>
      </c>
      <c r="B686">
        <v>0.61607447433954798</v>
      </c>
      <c r="C686">
        <v>1</v>
      </c>
      <c r="D686" t="s">
        <v>1081</v>
      </c>
      <c r="E686" t="str">
        <f t="shared" si="29"/>
        <v>No</v>
      </c>
    </row>
    <row r="687" spans="1:5" x14ac:dyDescent="0.3">
      <c r="A687" t="s">
        <v>1571</v>
      </c>
      <c r="B687">
        <v>0.61607447433954798</v>
      </c>
      <c r="C687">
        <v>1</v>
      </c>
      <c r="D687" t="s">
        <v>3065</v>
      </c>
      <c r="E687" t="str">
        <f t="shared" si="29"/>
        <v>No</v>
      </c>
    </row>
    <row r="688" spans="1:5" x14ac:dyDescent="0.3">
      <c r="A688" t="s">
        <v>1575</v>
      </c>
      <c r="B688">
        <v>0.61607447433954798</v>
      </c>
      <c r="C688">
        <v>1</v>
      </c>
      <c r="D688" t="s">
        <v>3678</v>
      </c>
      <c r="E688" t="str">
        <f t="shared" si="29"/>
        <v>No</v>
      </c>
    </row>
    <row r="689" spans="1:5" x14ac:dyDescent="0.3">
      <c r="A689" s="2" t="s">
        <v>1564</v>
      </c>
      <c r="B689">
        <v>0.61631573551057695</v>
      </c>
      <c r="C689">
        <v>1</v>
      </c>
      <c r="D689" t="s">
        <v>3641</v>
      </c>
      <c r="E689" t="str">
        <f t="shared" si="29"/>
        <v>Yes</v>
      </c>
    </row>
    <row r="690" spans="1:5" x14ac:dyDescent="0.3">
      <c r="A690" t="s">
        <v>1387</v>
      </c>
      <c r="B690">
        <v>0.619358233261185</v>
      </c>
      <c r="C690">
        <v>1</v>
      </c>
      <c r="D690" t="s">
        <v>3731</v>
      </c>
      <c r="E690" t="str">
        <f t="shared" si="29"/>
        <v>No</v>
      </c>
    </row>
    <row r="691" spans="1:5" x14ac:dyDescent="0.3">
      <c r="A691" t="s">
        <v>3164</v>
      </c>
      <c r="B691">
        <v>0.62275765083713097</v>
      </c>
      <c r="C691">
        <v>1</v>
      </c>
      <c r="D691" t="s">
        <v>3713</v>
      </c>
      <c r="E691" t="str">
        <f t="shared" si="29"/>
        <v>No</v>
      </c>
    </row>
    <row r="692" spans="1:5" x14ac:dyDescent="0.3">
      <c r="A692" s="2" t="s">
        <v>1790</v>
      </c>
      <c r="B692">
        <v>0.62278652833655401</v>
      </c>
      <c r="C692">
        <v>1</v>
      </c>
      <c r="D692" t="s">
        <v>3732</v>
      </c>
      <c r="E692" t="str">
        <f t="shared" si="29"/>
        <v>Yes</v>
      </c>
    </row>
    <row r="693" spans="1:5" x14ac:dyDescent="0.3">
      <c r="A693" s="2" t="s">
        <v>2055</v>
      </c>
      <c r="B693">
        <v>0.62739916279481101</v>
      </c>
      <c r="C693">
        <v>1</v>
      </c>
      <c r="D693" t="s">
        <v>1076</v>
      </c>
      <c r="E693" t="str">
        <f t="shared" si="29"/>
        <v>Yes</v>
      </c>
    </row>
    <row r="694" spans="1:5" x14ac:dyDescent="0.3">
      <c r="A694" t="s">
        <v>1578</v>
      </c>
      <c r="B694">
        <v>0.62739916279481101</v>
      </c>
      <c r="C694">
        <v>1</v>
      </c>
      <c r="D694" t="s">
        <v>3678</v>
      </c>
      <c r="E694" t="str">
        <f t="shared" si="29"/>
        <v>No</v>
      </c>
    </row>
    <row r="695" spans="1:5" x14ac:dyDescent="0.3">
      <c r="A695" s="2" t="s">
        <v>2053</v>
      </c>
      <c r="B695">
        <v>0.62739916279481101</v>
      </c>
      <c r="C695">
        <v>1</v>
      </c>
      <c r="D695" t="s">
        <v>3733</v>
      </c>
      <c r="E695" t="str">
        <f t="shared" si="29"/>
        <v>Yes</v>
      </c>
    </row>
    <row r="696" spans="1:5" x14ac:dyDescent="0.3">
      <c r="A696" t="s">
        <v>3165</v>
      </c>
      <c r="B696">
        <v>0.63036820787568004</v>
      </c>
      <c r="C696">
        <v>1</v>
      </c>
      <c r="D696" t="s">
        <v>3713</v>
      </c>
      <c r="E696" t="str">
        <f t="shared" si="29"/>
        <v>No</v>
      </c>
    </row>
    <row r="697" spans="1:5" x14ac:dyDescent="0.3">
      <c r="A697" t="s">
        <v>1217</v>
      </c>
      <c r="B697">
        <v>0.63278380386641597</v>
      </c>
      <c r="C697">
        <v>1</v>
      </c>
      <c r="D697" t="s">
        <v>3728</v>
      </c>
      <c r="E697" t="str">
        <f t="shared" si="29"/>
        <v>No</v>
      </c>
    </row>
    <row r="698" spans="1:5" x14ac:dyDescent="0.3">
      <c r="A698" s="2" t="s">
        <v>2059</v>
      </c>
      <c r="B698">
        <v>0.63839035481382</v>
      </c>
      <c r="C698">
        <v>1</v>
      </c>
      <c r="D698" t="s">
        <v>2804</v>
      </c>
      <c r="E698" t="str">
        <f t="shared" si="29"/>
        <v>Yes</v>
      </c>
    </row>
    <row r="699" spans="1:5" x14ac:dyDescent="0.3">
      <c r="A699" t="s">
        <v>2971</v>
      </c>
      <c r="B699">
        <v>0.63839035481382</v>
      </c>
      <c r="C699">
        <v>1</v>
      </c>
      <c r="D699" t="s">
        <v>1081</v>
      </c>
      <c r="E699" t="str">
        <f t="shared" si="29"/>
        <v>No</v>
      </c>
    </row>
    <row r="700" spans="1:5" x14ac:dyDescent="0.3">
      <c r="A700" t="s">
        <v>3734</v>
      </c>
      <c r="B700">
        <v>0.63839035481382</v>
      </c>
      <c r="C700">
        <v>1</v>
      </c>
      <c r="D700" t="s">
        <v>1071</v>
      </c>
      <c r="E700" t="str">
        <f t="shared" si="29"/>
        <v>No</v>
      </c>
    </row>
    <row r="701" spans="1:5" x14ac:dyDescent="0.3">
      <c r="A701" s="2" t="s">
        <v>1586</v>
      </c>
      <c r="B701">
        <v>0.63839035481382</v>
      </c>
      <c r="C701">
        <v>1</v>
      </c>
      <c r="D701" t="s">
        <v>759</v>
      </c>
      <c r="E701" t="str">
        <f t="shared" si="29"/>
        <v>Yes</v>
      </c>
    </row>
    <row r="702" spans="1:5" x14ac:dyDescent="0.3">
      <c r="A702" t="s">
        <v>1588</v>
      </c>
      <c r="B702">
        <v>0.63839035481382</v>
      </c>
      <c r="C702">
        <v>1</v>
      </c>
      <c r="D702" t="s">
        <v>3678</v>
      </c>
      <c r="E702" t="str">
        <f t="shared" si="29"/>
        <v>No</v>
      </c>
    </row>
    <row r="703" spans="1:5" x14ac:dyDescent="0.3">
      <c r="A703" t="s">
        <v>1589</v>
      </c>
      <c r="B703">
        <v>0.63839035481382</v>
      </c>
      <c r="C703">
        <v>1</v>
      </c>
      <c r="D703" t="s">
        <v>3678</v>
      </c>
      <c r="E703" t="str">
        <f t="shared" si="29"/>
        <v>No</v>
      </c>
    </row>
    <row r="704" spans="1:5" x14ac:dyDescent="0.3">
      <c r="A704" t="s">
        <v>1591</v>
      </c>
      <c r="B704">
        <v>0.63839035481382</v>
      </c>
      <c r="C704">
        <v>1</v>
      </c>
      <c r="D704" t="s">
        <v>3315</v>
      </c>
      <c r="E704" t="str">
        <f t="shared" si="29"/>
        <v>No</v>
      </c>
    </row>
    <row r="705" spans="1:5" x14ac:dyDescent="0.3">
      <c r="A705" s="2" t="s">
        <v>2056</v>
      </c>
      <c r="B705">
        <v>0.63839035481382</v>
      </c>
      <c r="C705">
        <v>1</v>
      </c>
      <c r="D705" t="s">
        <v>1077</v>
      </c>
      <c r="E705" t="str">
        <f t="shared" si="29"/>
        <v>Yes</v>
      </c>
    </row>
    <row r="706" spans="1:5" x14ac:dyDescent="0.3">
      <c r="A706" s="2" t="s">
        <v>1462</v>
      </c>
      <c r="B706">
        <v>0.64487737435022996</v>
      </c>
      <c r="C706">
        <v>1</v>
      </c>
      <c r="D706" t="s">
        <v>3473</v>
      </c>
      <c r="E706" t="str">
        <f t="shared" si="29"/>
        <v>Yes</v>
      </c>
    </row>
    <row r="707" spans="1:5" x14ac:dyDescent="0.3">
      <c r="A707" t="s">
        <v>3168</v>
      </c>
      <c r="B707">
        <v>0.64522935466339704</v>
      </c>
      <c r="C707">
        <v>1</v>
      </c>
      <c r="D707" t="s">
        <v>3713</v>
      </c>
      <c r="E707" t="str">
        <f t="shared" ref="E707:E770" si="30">IF(ISNA(VLOOKUP($A707,$M:$R,1,FALSE)),"No","Yes")</f>
        <v>No</v>
      </c>
    </row>
    <row r="708" spans="1:5" x14ac:dyDescent="0.3">
      <c r="A708" t="s">
        <v>1600</v>
      </c>
      <c r="B708">
        <v>0.64905785510994396</v>
      </c>
      <c r="C708">
        <v>1</v>
      </c>
      <c r="D708" t="s">
        <v>612</v>
      </c>
      <c r="E708" t="str">
        <f t="shared" si="30"/>
        <v>No</v>
      </c>
    </row>
    <row r="709" spans="1:5" x14ac:dyDescent="0.3">
      <c r="A709" t="s">
        <v>1272</v>
      </c>
      <c r="B709">
        <v>0.64905785510994396</v>
      </c>
      <c r="C709">
        <v>1</v>
      </c>
      <c r="D709" t="s">
        <v>3150</v>
      </c>
      <c r="E709" t="str">
        <f t="shared" si="30"/>
        <v>No</v>
      </c>
    </row>
    <row r="710" spans="1:5" x14ac:dyDescent="0.3">
      <c r="A710" t="s">
        <v>2574</v>
      </c>
      <c r="B710">
        <v>0.64905785510994396</v>
      </c>
      <c r="C710">
        <v>1</v>
      </c>
      <c r="D710" t="s">
        <v>1029</v>
      </c>
      <c r="E710" t="str">
        <f t="shared" si="30"/>
        <v>No</v>
      </c>
    </row>
    <row r="711" spans="1:5" x14ac:dyDescent="0.3">
      <c r="A711" t="s">
        <v>2576</v>
      </c>
      <c r="B711">
        <v>0.64905785510994396</v>
      </c>
      <c r="C711">
        <v>1</v>
      </c>
      <c r="D711" t="s">
        <v>1029</v>
      </c>
      <c r="E711" t="str">
        <f t="shared" si="30"/>
        <v>No</v>
      </c>
    </row>
    <row r="712" spans="1:5" x14ac:dyDescent="0.3">
      <c r="A712" t="s">
        <v>3172</v>
      </c>
      <c r="B712">
        <v>0.65248094779283405</v>
      </c>
      <c r="C712">
        <v>1</v>
      </c>
      <c r="D712" t="s">
        <v>3713</v>
      </c>
      <c r="E712" t="str">
        <f t="shared" si="30"/>
        <v>No</v>
      </c>
    </row>
    <row r="713" spans="1:5" x14ac:dyDescent="0.3">
      <c r="A713" s="2" t="s">
        <v>1535</v>
      </c>
      <c r="B713">
        <v>0.66662922924244195</v>
      </c>
      <c r="C713">
        <v>1</v>
      </c>
      <c r="D713" t="s">
        <v>3451</v>
      </c>
      <c r="E713" t="str">
        <f t="shared" si="30"/>
        <v>Yes</v>
      </c>
    </row>
    <row r="714" spans="1:5" x14ac:dyDescent="0.3">
      <c r="A714" t="s">
        <v>3156</v>
      </c>
      <c r="B714">
        <v>0.66945956919322502</v>
      </c>
      <c r="C714">
        <v>1</v>
      </c>
      <c r="D714" t="s">
        <v>3727</v>
      </c>
      <c r="E714" t="str">
        <f t="shared" si="30"/>
        <v>No</v>
      </c>
    </row>
    <row r="715" spans="1:5" x14ac:dyDescent="0.3">
      <c r="A715" s="2" t="s">
        <v>1609</v>
      </c>
      <c r="B715">
        <v>0.66945956919322502</v>
      </c>
      <c r="C715">
        <v>1</v>
      </c>
      <c r="D715" t="s">
        <v>1073</v>
      </c>
      <c r="E715" t="str">
        <f t="shared" si="30"/>
        <v>Yes</v>
      </c>
    </row>
    <row r="716" spans="1:5" x14ac:dyDescent="0.3">
      <c r="A716" s="2" t="s">
        <v>2063</v>
      </c>
      <c r="B716">
        <v>0.67921198714258002</v>
      </c>
      <c r="C716">
        <v>1</v>
      </c>
      <c r="D716" t="s">
        <v>2795</v>
      </c>
      <c r="E716" t="str">
        <f t="shared" si="30"/>
        <v>Yes</v>
      </c>
    </row>
    <row r="717" spans="1:5" x14ac:dyDescent="0.3">
      <c r="A717" t="s">
        <v>2479</v>
      </c>
      <c r="B717">
        <v>0.67921198714258002</v>
      </c>
      <c r="C717">
        <v>1</v>
      </c>
      <c r="D717" t="s">
        <v>3735</v>
      </c>
      <c r="E717" t="str">
        <f t="shared" si="30"/>
        <v>No</v>
      </c>
    </row>
    <row r="718" spans="1:5" x14ac:dyDescent="0.3">
      <c r="A718" s="2" t="s">
        <v>1901</v>
      </c>
      <c r="B718">
        <v>0.67921198714258002</v>
      </c>
      <c r="C718">
        <v>1</v>
      </c>
      <c r="D718" t="s">
        <v>3064</v>
      </c>
      <c r="E718" t="str">
        <f t="shared" si="30"/>
        <v>Yes</v>
      </c>
    </row>
    <row r="719" spans="1:5" x14ac:dyDescent="0.3">
      <c r="A719" s="2" t="s">
        <v>1902</v>
      </c>
      <c r="B719">
        <v>0.67921198714258002</v>
      </c>
      <c r="C719">
        <v>1</v>
      </c>
      <c r="D719" t="s">
        <v>3064</v>
      </c>
      <c r="E719" t="str">
        <f t="shared" si="30"/>
        <v>Yes</v>
      </c>
    </row>
    <row r="720" spans="1:5" x14ac:dyDescent="0.3">
      <c r="A720" s="2" t="s">
        <v>2110</v>
      </c>
      <c r="B720">
        <v>0.67945083287274899</v>
      </c>
      <c r="C720">
        <v>1</v>
      </c>
      <c r="D720" t="s">
        <v>3736</v>
      </c>
      <c r="E720" t="str">
        <f t="shared" si="30"/>
        <v>Yes</v>
      </c>
    </row>
    <row r="721" spans="1:5" x14ac:dyDescent="0.3">
      <c r="A721" t="s">
        <v>3177</v>
      </c>
      <c r="B721">
        <v>0.680309142312158</v>
      </c>
      <c r="C721">
        <v>1</v>
      </c>
      <c r="D721" t="s">
        <v>3713</v>
      </c>
      <c r="E721" t="str">
        <f t="shared" si="30"/>
        <v>No</v>
      </c>
    </row>
    <row r="722" spans="1:5" x14ac:dyDescent="0.3">
      <c r="A722" t="s">
        <v>3737</v>
      </c>
      <c r="B722">
        <v>0.680309142312158</v>
      </c>
      <c r="C722">
        <v>1</v>
      </c>
      <c r="D722" t="s">
        <v>3523</v>
      </c>
      <c r="E722" t="str">
        <f t="shared" si="30"/>
        <v>No</v>
      </c>
    </row>
    <row r="723" spans="1:5" x14ac:dyDescent="0.3">
      <c r="A723" t="s">
        <v>2787</v>
      </c>
      <c r="B723">
        <v>0.68867713778411499</v>
      </c>
      <c r="C723">
        <v>1</v>
      </c>
      <c r="D723" t="s">
        <v>3738</v>
      </c>
      <c r="E723" t="str">
        <f t="shared" si="30"/>
        <v>No</v>
      </c>
    </row>
    <row r="724" spans="1:5" x14ac:dyDescent="0.3">
      <c r="A724" t="s">
        <v>2391</v>
      </c>
      <c r="B724">
        <v>0.69352730070132396</v>
      </c>
      <c r="C724">
        <v>1</v>
      </c>
      <c r="D724" t="s">
        <v>3739</v>
      </c>
      <c r="E724" t="str">
        <f t="shared" si="30"/>
        <v>No</v>
      </c>
    </row>
    <row r="725" spans="1:5" x14ac:dyDescent="0.3">
      <c r="A725" t="s">
        <v>1307</v>
      </c>
      <c r="B725">
        <v>0.69352730070132396</v>
      </c>
      <c r="C725">
        <v>1</v>
      </c>
      <c r="D725" t="s">
        <v>3740</v>
      </c>
      <c r="E725" t="str">
        <f t="shared" si="30"/>
        <v>No</v>
      </c>
    </row>
    <row r="726" spans="1:5" x14ac:dyDescent="0.3">
      <c r="A726" t="s">
        <v>1631</v>
      </c>
      <c r="B726">
        <v>0.69786346885558803</v>
      </c>
      <c r="C726">
        <v>1</v>
      </c>
      <c r="D726" t="s">
        <v>3741</v>
      </c>
      <c r="E726" t="str">
        <f t="shared" si="30"/>
        <v>No</v>
      </c>
    </row>
    <row r="727" spans="1:5" x14ac:dyDescent="0.3">
      <c r="A727" t="s">
        <v>1556</v>
      </c>
      <c r="B727">
        <v>0.69996551340814295</v>
      </c>
      <c r="C727">
        <v>1</v>
      </c>
      <c r="D727" t="s">
        <v>3722</v>
      </c>
      <c r="E727" t="str">
        <f t="shared" si="30"/>
        <v>No</v>
      </c>
    </row>
    <row r="728" spans="1:5" x14ac:dyDescent="0.3">
      <c r="A728" s="2" t="s">
        <v>1496</v>
      </c>
      <c r="B728">
        <v>0.70107720713976895</v>
      </c>
      <c r="C728">
        <v>1</v>
      </c>
      <c r="D728" t="s">
        <v>3473</v>
      </c>
      <c r="E728" t="str">
        <f t="shared" si="30"/>
        <v>Yes</v>
      </c>
    </row>
    <row r="729" spans="1:5" x14ac:dyDescent="0.3">
      <c r="A729" s="2" t="s">
        <v>1679</v>
      </c>
      <c r="B729">
        <v>0.70630703495758795</v>
      </c>
      <c r="C729">
        <v>1</v>
      </c>
      <c r="D729" t="s">
        <v>3742</v>
      </c>
      <c r="E729" t="str">
        <f t="shared" si="30"/>
        <v>Yes</v>
      </c>
    </row>
    <row r="730" spans="1:5" x14ac:dyDescent="0.3">
      <c r="A730" s="2" t="s">
        <v>1914</v>
      </c>
      <c r="B730">
        <v>0.706779180147731</v>
      </c>
      <c r="C730">
        <v>1</v>
      </c>
      <c r="D730" t="s">
        <v>3726</v>
      </c>
      <c r="E730" t="str">
        <f t="shared" si="30"/>
        <v>Yes</v>
      </c>
    </row>
    <row r="731" spans="1:5" x14ac:dyDescent="0.3">
      <c r="A731" t="s">
        <v>2651</v>
      </c>
      <c r="B731">
        <v>0.71543223071829398</v>
      </c>
      <c r="C731">
        <v>1</v>
      </c>
      <c r="D731" t="s">
        <v>1160</v>
      </c>
      <c r="E731" t="str">
        <f t="shared" si="30"/>
        <v>No</v>
      </c>
    </row>
    <row r="732" spans="1:5" x14ac:dyDescent="0.3">
      <c r="A732" t="s">
        <v>1324</v>
      </c>
      <c r="B732">
        <v>0.71543223071829398</v>
      </c>
      <c r="C732">
        <v>1</v>
      </c>
      <c r="D732" t="s">
        <v>1027</v>
      </c>
      <c r="E732" t="str">
        <f t="shared" si="30"/>
        <v>No</v>
      </c>
    </row>
    <row r="733" spans="1:5" x14ac:dyDescent="0.3">
      <c r="A733" t="s">
        <v>2848</v>
      </c>
      <c r="B733">
        <v>0.71543223071829398</v>
      </c>
      <c r="C733">
        <v>1</v>
      </c>
      <c r="D733" t="s">
        <v>759</v>
      </c>
      <c r="E733" t="str">
        <f t="shared" si="30"/>
        <v>No</v>
      </c>
    </row>
    <row r="734" spans="1:5" x14ac:dyDescent="0.3">
      <c r="A734" t="s">
        <v>2849</v>
      </c>
      <c r="B734">
        <v>0.71543223071829398</v>
      </c>
      <c r="C734">
        <v>1</v>
      </c>
      <c r="D734" t="s">
        <v>3678</v>
      </c>
      <c r="E734" t="str">
        <f t="shared" si="30"/>
        <v>No</v>
      </c>
    </row>
    <row r="735" spans="1:5" x14ac:dyDescent="0.3">
      <c r="A735" s="2" t="s">
        <v>1331</v>
      </c>
      <c r="B735">
        <v>0.71860874182309697</v>
      </c>
      <c r="C735">
        <v>1</v>
      </c>
      <c r="D735" t="s">
        <v>2542</v>
      </c>
      <c r="E735" t="str">
        <f t="shared" si="30"/>
        <v>Yes</v>
      </c>
    </row>
    <row r="736" spans="1:5" x14ac:dyDescent="0.3">
      <c r="A736" s="2" t="s">
        <v>1769</v>
      </c>
      <c r="B736">
        <v>0.71860874182309697</v>
      </c>
      <c r="C736">
        <v>1</v>
      </c>
      <c r="D736" t="s">
        <v>3743</v>
      </c>
      <c r="E736" t="str">
        <f t="shared" si="30"/>
        <v>Yes</v>
      </c>
    </row>
    <row r="737" spans="1:5" x14ac:dyDescent="0.3">
      <c r="A737" t="s">
        <v>3185</v>
      </c>
      <c r="B737">
        <v>0.71860874182309697</v>
      </c>
      <c r="C737">
        <v>1</v>
      </c>
      <c r="D737" t="s">
        <v>3713</v>
      </c>
      <c r="E737" t="str">
        <f t="shared" si="30"/>
        <v>No</v>
      </c>
    </row>
    <row r="738" spans="1:5" x14ac:dyDescent="0.3">
      <c r="A738" t="s">
        <v>3186</v>
      </c>
      <c r="B738">
        <v>0.71860874182309697</v>
      </c>
      <c r="C738">
        <v>1</v>
      </c>
      <c r="D738" t="s">
        <v>3713</v>
      </c>
      <c r="E738" t="str">
        <f t="shared" si="30"/>
        <v>No</v>
      </c>
    </row>
    <row r="739" spans="1:5" x14ac:dyDescent="0.3">
      <c r="A739" t="s">
        <v>1774</v>
      </c>
      <c r="B739">
        <v>0.73048884786413304</v>
      </c>
      <c r="C739">
        <v>1</v>
      </c>
      <c r="D739" t="s">
        <v>3744</v>
      </c>
      <c r="E739" t="str">
        <f t="shared" si="30"/>
        <v>No</v>
      </c>
    </row>
    <row r="740" spans="1:5" x14ac:dyDescent="0.3">
      <c r="A740" t="s">
        <v>2404</v>
      </c>
      <c r="B740">
        <v>0.73198102388488695</v>
      </c>
      <c r="C740">
        <v>1</v>
      </c>
      <c r="D740" t="s">
        <v>3644</v>
      </c>
      <c r="E740" t="str">
        <f t="shared" si="30"/>
        <v>No</v>
      </c>
    </row>
    <row r="741" spans="1:5" x14ac:dyDescent="0.3">
      <c r="A741" t="s">
        <v>3055</v>
      </c>
      <c r="B741">
        <v>0.73198102388488695</v>
      </c>
      <c r="C741">
        <v>1</v>
      </c>
      <c r="D741" t="s">
        <v>1087</v>
      </c>
      <c r="E741" t="str">
        <f t="shared" si="30"/>
        <v>No</v>
      </c>
    </row>
    <row r="742" spans="1:5" x14ac:dyDescent="0.3">
      <c r="A742" t="s">
        <v>1647</v>
      </c>
      <c r="B742">
        <v>0.73198102388488695</v>
      </c>
      <c r="C742">
        <v>1</v>
      </c>
      <c r="D742" t="s">
        <v>3678</v>
      </c>
      <c r="E742" t="str">
        <f t="shared" si="30"/>
        <v>No</v>
      </c>
    </row>
    <row r="743" spans="1:5" x14ac:dyDescent="0.3">
      <c r="A743" s="2" t="s">
        <v>1653</v>
      </c>
      <c r="B743">
        <v>0.739891543258137</v>
      </c>
      <c r="C743">
        <v>1</v>
      </c>
      <c r="D743" t="s">
        <v>3745</v>
      </c>
      <c r="E743" t="str">
        <f t="shared" si="30"/>
        <v>Yes</v>
      </c>
    </row>
    <row r="744" spans="1:5" x14ac:dyDescent="0.3">
      <c r="A744" t="s">
        <v>2935</v>
      </c>
      <c r="B744">
        <v>0.74194064534013504</v>
      </c>
      <c r="C744">
        <v>1</v>
      </c>
      <c r="D744" t="s">
        <v>3746</v>
      </c>
      <c r="E744" t="str">
        <f t="shared" si="30"/>
        <v>No</v>
      </c>
    </row>
    <row r="745" spans="1:5" x14ac:dyDescent="0.3">
      <c r="A745" t="s">
        <v>2772</v>
      </c>
      <c r="B745">
        <v>0.74194064534013504</v>
      </c>
      <c r="C745">
        <v>1</v>
      </c>
      <c r="D745" t="s">
        <v>3747</v>
      </c>
      <c r="E745" t="str">
        <f t="shared" si="30"/>
        <v>No</v>
      </c>
    </row>
    <row r="746" spans="1:5" x14ac:dyDescent="0.3">
      <c r="A746" s="2" t="s">
        <v>1512</v>
      </c>
      <c r="B746">
        <v>0.74621978522753296</v>
      </c>
      <c r="C746">
        <v>1</v>
      </c>
      <c r="D746" t="s">
        <v>3748</v>
      </c>
      <c r="E746" t="str">
        <f t="shared" si="30"/>
        <v>Yes</v>
      </c>
    </row>
    <row r="747" spans="1:5" x14ac:dyDescent="0.3">
      <c r="A747" t="s">
        <v>1658</v>
      </c>
      <c r="B747">
        <v>0.74756896855272004</v>
      </c>
      <c r="C747">
        <v>1</v>
      </c>
      <c r="D747" t="s">
        <v>3678</v>
      </c>
      <c r="E747" t="str">
        <f t="shared" si="30"/>
        <v>No</v>
      </c>
    </row>
    <row r="748" spans="1:5" x14ac:dyDescent="0.3">
      <c r="A748" s="2" t="s">
        <v>1583</v>
      </c>
      <c r="B748">
        <v>0.75297374026243702</v>
      </c>
      <c r="C748">
        <v>1</v>
      </c>
      <c r="D748" t="s">
        <v>3749</v>
      </c>
      <c r="E748" t="str">
        <f t="shared" si="30"/>
        <v>Yes</v>
      </c>
    </row>
    <row r="749" spans="1:5" x14ac:dyDescent="0.3">
      <c r="A749" s="2" t="s">
        <v>1356</v>
      </c>
      <c r="B749">
        <v>0.75502015668928901</v>
      </c>
      <c r="C749">
        <v>1</v>
      </c>
      <c r="D749" t="s">
        <v>3000</v>
      </c>
      <c r="E749" t="str">
        <f t="shared" si="30"/>
        <v>Yes</v>
      </c>
    </row>
    <row r="750" spans="1:5" x14ac:dyDescent="0.3">
      <c r="A750" t="s">
        <v>1659</v>
      </c>
      <c r="B750">
        <v>0.75502015668928901</v>
      </c>
      <c r="C750">
        <v>1</v>
      </c>
      <c r="D750" t="s">
        <v>3678</v>
      </c>
      <c r="E750" t="str">
        <f t="shared" si="30"/>
        <v>No</v>
      </c>
    </row>
    <row r="751" spans="1:5" x14ac:dyDescent="0.3">
      <c r="A751" t="s">
        <v>1594</v>
      </c>
      <c r="B751">
        <v>0.75833636806416005</v>
      </c>
      <c r="C751">
        <v>1</v>
      </c>
      <c r="D751" t="s">
        <v>3750</v>
      </c>
      <c r="E751" t="str">
        <f t="shared" si="30"/>
        <v>No</v>
      </c>
    </row>
    <row r="752" spans="1:5" x14ac:dyDescent="0.3">
      <c r="A752" t="s">
        <v>3075</v>
      </c>
      <c r="B752">
        <v>0.76225176354902002</v>
      </c>
      <c r="C752">
        <v>1</v>
      </c>
      <c r="D752" t="s">
        <v>1044</v>
      </c>
      <c r="E752" t="str">
        <f t="shared" si="30"/>
        <v>No</v>
      </c>
    </row>
    <row r="753" spans="1:5" x14ac:dyDescent="0.3">
      <c r="A753" t="s">
        <v>1372</v>
      </c>
      <c r="B753">
        <v>0.763598067530875</v>
      </c>
      <c r="C753">
        <v>1</v>
      </c>
      <c r="D753" t="s">
        <v>3751</v>
      </c>
      <c r="E753" t="str">
        <f t="shared" si="30"/>
        <v>No</v>
      </c>
    </row>
    <row r="754" spans="1:5" x14ac:dyDescent="0.3">
      <c r="A754" t="s">
        <v>2927</v>
      </c>
      <c r="B754">
        <v>0.76927024920667297</v>
      </c>
      <c r="C754">
        <v>1</v>
      </c>
      <c r="D754" t="s">
        <v>1045</v>
      </c>
      <c r="E754" t="str">
        <f t="shared" si="30"/>
        <v>No</v>
      </c>
    </row>
    <row r="755" spans="1:5" x14ac:dyDescent="0.3">
      <c r="A755" t="s">
        <v>3078</v>
      </c>
      <c r="B755">
        <v>0.76927024920667297</v>
      </c>
      <c r="C755">
        <v>1</v>
      </c>
      <c r="D755" t="s">
        <v>1045</v>
      </c>
      <c r="E755" t="str">
        <f t="shared" si="30"/>
        <v>No</v>
      </c>
    </row>
    <row r="756" spans="1:5" x14ac:dyDescent="0.3">
      <c r="A756" t="s">
        <v>1666</v>
      </c>
      <c r="B756">
        <v>0.76927024920667297</v>
      </c>
      <c r="C756">
        <v>1</v>
      </c>
      <c r="D756" t="s">
        <v>3678</v>
      </c>
      <c r="E756" t="str">
        <f t="shared" si="30"/>
        <v>No</v>
      </c>
    </row>
    <row r="757" spans="1:5" x14ac:dyDescent="0.3">
      <c r="A757" t="s">
        <v>3081</v>
      </c>
      <c r="B757">
        <v>0.77608188428303804</v>
      </c>
      <c r="C757">
        <v>1</v>
      </c>
      <c r="D757" t="s">
        <v>1045</v>
      </c>
      <c r="E757" t="str">
        <f t="shared" si="30"/>
        <v>No</v>
      </c>
    </row>
    <row r="758" spans="1:5" x14ac:dyDescent="0.3">
      <c r="A758" s="2" t="s">
        <v>2079</v>
      </c>
      <c r="B758">
        <v>0.77608188428303804</v>
      </c>
      <c r="C758">
        <v>1</v>
      </c>
      <c r="D758" t="s">
        <v>1045</v>
      </c>
      <c r="E758" t="str">
        <f t="shared" si="30"/>
        <v>Yes</v>
      </c>
    </row>
    <row r="759" spans="1:5" x14ac:dyDescent="0.3">
      <c r="A759" s="2" t="s">
        <v>2080</v>
      </c>
      <c r="B759">
        <v>0.77608188428303804</v>
      </c>
      <c r="C759">
        <v>1</v>
      </c>
      <c r="D759" t="s">
        <v>1045</v>
      </c>
      <c r="E759" t="str">
        <f t="shared" si="30"/>
        <v>Yes</v>
      </c>
    </row>
    <row r="760" spans="1:5" x14ac:dyDescent="0.3">
      <c r="A760" t="s">
        <v>2937</v>
      </c>
      <c r="B760">
        <v>0.77608188428303804</v>
      </c>
      <c r="C760">
        <v>1</v>
      </c>
      <c r="D760" t="s">
        <v>1045</v>
      </c>
      <c r="E760" t="str">
        <f t="shared" si="30"/>
        <v>No</v>
      </c>
    </row>
    <row r="761" spans="1:5" x14ac:dyDescent="0.3">
      <c r="A761" t="s">
        <v>3082</v>
      </c>
      <c r="B761">
        <v>0.77608188428303804</v>
      </c>
      <c r="C761">
        <v>1</v>
      </c>
      <c r="D761" t="s">
        <v>1045</v>
      </c>
      <c r="E761" t="str">
        <f t="shared" si="30"/>
        <v>No</v>
      </c>
    </row>
    <row r="762" spans="1:5" x14ac:dyDescent="0.3">
      <c r="A762" s="2" t="s">
        <v>1839</v>
      </c>
      <c r="B762">
        <v>0.77810822925117695</v>
      </c>
      <c r="C762">
        <v>1</v>
      </c>
      <c r="D762" t="s">
        <v>3752</v>
      </c>
      <c r="E762" t="str">
        <f t="shared" si="30"/>
        <v>Yes</v>
      </c>
    </row>
    <row r="763" spans="1:5" x14ac:dyDescent="0.3">
      <c r="A763" t="s">
        <v>3094</v>
      </c>
      <c r="B763">
        <v>0.782692754863069</v>
      </c>
      <c r="C763">
        <v>1</v>
      </c>
      <c r="D763" t="s">
        <v>1045</v>
      </c>
      <c r="E763" t="str">
        <f t="shared" si="30"/>
        <v>No</v>
      </c>
    </row>
    <row r="764" spans="1:5" x14ac:dyDescent="0.3">
      <c r="A764" t="s">
        <v>3095</v>
      </c>
      <c r="B764">
        <v>0.782692754863069</v>
      </c>
      <c r="C764">
        <v>1</v>
      </c>
      <c r="D764" t="s">
        <v>1045</v>
      </c>
      <c r="E764" t="str">
        <f t="shared" si="30"/>
        <v>No</v>
      </c>
    </row>
    <row r="765" spans="1:5" x14ac:dyDescent="0.3">
      <c r="A765" t="s">
        <v>2603</v>
      </c>
      <c r="B765">
        <v>0.782692754863069</v>
      </c>
      <c r="C765">
        <v>1</v>
      </c>
      <c r="D765" t="s">
        <v>3080</v>
      </c>
      <c r="E765" t="str">
        <f t="shared" si="30"/>
        <v>No</v>
      </c>
    </row>
    <row r="766" spans="1:5" x14ac:dyDescent="0.3">
      <c r="A766" t="s">
        <v>3096</v>
      </c>
      <c r="B766">
        <v>0.782692754863069</v>
      </c>
      <c r="C766">
        <v>1</v>
      </c>
      <c r="D766" t="s">
        <v>1044</v>
      </c>
      <c r="E766" t="str">
        <f t="shared" si="30"/>
        <v>No</v>
      </c>
    </row>
    <row r="767" spans="1:5" x14ac:dyDescent="0.3">
      <c r="A767" t="s">
        <v>3183</v>
      </c>
      <c r="B767">
        <v>0.782692754863069</v>
      </c>
      <c r="C767">
        <v>1</v>
      </c>
      <c r="D767" t="s">
        <v>3753</v>
      </c>
      <c r="E767" t="str">
        <f t="shared" si="30"/>
        <v>No</v>
      </c>
    </row>
    <row r="768" spans="1:5" x14ac:dyDescent="0.3">
      <c r="A768" s="2" t="s">
        <v>1358</v>
      </c>
      <c r="B768">
        <v>0.78474120310235496</v>
      </c>
      <c r="C768">
        <v>1</v>
      </c>
      <c r="D768" t="s">
        <v>3473</v>
      </c>
      <c r="E768" t="str">
        <f t="shared" si="30"/>
        <v>Yes</v>
      </c>
    </row>
    <row r="769" spans="1:5" x14ac:dyDescent="0.3">
      <c r="A769" t="s">
        <v>3098</v>
      </c>
      <c r="B769">
        <v>0.78910876855919398</v>
      </c>
      <c r="C769">
        <v>1</v>
      </c>
      <c r="D769" t="s">
        <v>1045</v>
      </c>
      <c r="E769" t="str">
        <f t="shared" si="30"/>
        <v>No</v>
      </c>
    </row>
    <row r="770" spans="1:5" x14ac:dyDescent="0.3">
      <c r="A770" t="s">
        <v>3099</v>
      </c>
      <c r="B770">
        <v>0.78910876855919398</v>
      </c>
      <c r="C770">
        <v>1</v>
      </c>
      <c r="D770" t="s">
        <v>1045</v>
      </c>
      <c r="E770" t="str">
        <f t="shared" si="30"/>
        <v>No</v>
      </c>
    </row>
    <row r="771" spans="1:5" x14ac:dyDescent="0.3">
      <c r="A771" t="s">
        <v>3100</v>
      </c>
      <c r="B771">
        <v>0.78910876855919398</v>
      </c>
      <c r="C771">
        <v>1</v>
      </c>
      <c r="D771" t="s">
        <v>1045</v>
      </c>
      <c r="E771" t="str">
        <f t="shared" ref="E771:E834" si="31">IF(ISNA(VLOOKUP($A771,$M:$R,1,FALSE)),"No","Yes")</f>
        <v>No</v>
      </c>
    </row>
    <row r="772" spans="1:5" x14ac:dyDescent="0.3">
      <c r="A772" s="2" t="s">
        <v>1239</v>
      </c>
      <c r="B772">
        <v>0.79272289295339105</v>
      </c>
      <c r="C772">
        <v>1</v>
      </c>
      <c r="D772" t="s">
        <v>3754</v>
      </c>
      <c r="E772" t="str">
        <f t="shared" si="31"/>
        <v>Yes</v>
      </c>
    </row>
    <row r="773" spans="1:5" x14ac:dyDescent="0.3">
      <c r="A773" t="s">
        <v>1618</v>
      </c>
      <c r="B773">
        <v>0.79312129589832703</v>
      </c>
      <c r="C773">
        <v>1</v>
      </c>
      <c r="D773" t="s">
        <v>3755</v>
      </c>
      <c r="E773" t="str">
        <f t="shared" si="31"/>
        <v>No</v>
      </c>
    </row>
    <row r="774" spans="1:5" x14ac:dyDescent="0.3">
      <c r="A774" t="s">
        <v>3105</v>
      </c>
      <c r="B774">
        <v>0.79533565937646999</v>
      </c>
      <c r="C774">
        <v>1</v>
      </c>
      <c r="D774" t="s">
        <v>1045</v>
      </c>
      <c r="E774" t="str">
        <f t="shared" si="31"/>
        <v>No</v>
      </c>
    </row>
    <row r="775" spans="1:5" x14ac:dyDescent="0.3">
      <c r="A775" t="s">
        <v>1678</v>
      </c>
      <c r="B775">
        <v>0.79533565937646999</v>
      </c>
      <c r="C775">
        <v>1</v>
      </c>
      <c r="D775" t="s">
        <v>1044</v>
      </c>
      <c r="E775" t="str">
        <f t="shared" si="31"/>
        <v>No</v>
      </c>
    </row>
    <row r="776" spans="1:5" x14ac:dyDescent="0.3">
      <c r="A776" s="2" t="s">
        <v>1407</v>
      </c>
      <c r="B776">
        <v>0.79533565937646999</v>
      </c>
      <c r="C776">
        <v>1</v>
      </c>
      <c r="D776" t="s">
        <v>1070</v>
      </c>
      <c r="E776" t="str">
        <f t="shared" si="31"/>
        <v>Yes</v>
      </c>
    </row>
    <row r="777" spans="1:5" x14ac:dyDescent="0.3">
      <c r="A777" t="s">
        <v>3106</v>
      </c>
      <c r="B777">
        <v>0.80137899273492696</v>
      </c>
      <c r="C777">
        <v>1</v>
      </c>
      <c r="D777" t="s">
        <v>1045</v>
      </c>
      <c r="E777" t="str">
        <f t="shared" si="31"/>
        <v>No</v>
      </c>
    </row>
    <row r="778" spans="1:5" x14ac:dyDescent="0.3">
      <c r="A778" t="s">
        <v>3107</v>
      </c>
      <c r="B778">
        <v>0.80137899273492696</v>
      </c>
      <c r="C778">
        <v>1</v>
      </c>
      <c r="D778" t="s">
        <v>1045</v>
      </c>
      <c r="E778" t="str">
        <f t="shared" si="31"/>
        <v>No</v>
      </c>
    </row>
    <row r="779" spans="1:5" x14ac:dyDescent="0.3">
      <c r="A779" t="s">
        <v>2969</v>
      </c>
      <c r="B779">
        <v>0.80137899273492696</v>
      </c>
      <c r="C779">
        <v>1</v>
      </c>
      <c r="D779" t="s">
        <v>1045</v>
      </c>
      <c r="E779" t="str">
        <f t="shared" si="31"/>
        <v>No</v>
      </c>
    </row>
    <row r="780" spans="1:5" x14ac:dyDescent="0.3">
      <c r="A780" s="2" t="s">
        <v>1627</v>
      </c>
      <c r="B780">
        <v>0.80221415949908503</v>
      </c>
      <c r="C780">
        <v>1</v>
      </c>
      <c r="D780" t="s">
        <v>3725</v>
      </c>
      <c r="E780" t="str">
        <f t="shared" si="31"/>
        <v>Yes</v>
      </c>
    </row>
    <row r="781" spans="1:5" x14ac:dyDescent="0.3">
      <c r="A781" t="s">
        <v>1632</v>
      </c>
      <c r="B781">
        <v>0.80662627916703</v>
      </c>
      <c r="C781">
        <v>1</v>
      </c>
      <c r="D781" t="s">
        <v>1056</v>
      </c>
      <c r="E781" t="str">
        <f t="shared" si="31"/>
        <v>No</v>
      </c>
    </row>
    <row r="782" spans="1:5" x14ac:dyDescent="0.3">
      <c r="A782" t="s">
        <v>3114</v>
      </c>
      <c r="B782">
        <v>0.807244170685947</v>
      </c>
      <c r="C782">
        <v>1</v>
      </c>
      <c r="D782" t="s">
        <v>1045</v>
      </c>
      <c r="E782" t="str">
        <f t="shared" si="31"/>
        <v>No</v>
      </c>
    </row>
    <row r="783" spans="1:5" x14ac:dyDescent="0.3">
      <c r="A783" t="s">
        <v>1417</v>
      </c>
      <c r="B783">
        <v>0.807244170685947</v>
      </c>
      <c r="C783">
        <v>1</v>
      </c>
      <c r="D783" t="s">
        <v>3756</v>
      </c>
      <c r="E783" t="str">
        <f t="shared" si="31"/>
        <v>No</v>
      </c>
    </row>
    <row r="784" spans="1:5" x14ac:dyDescent="0.3">
      <c r="A784" t="s">
        <v>3757</v>
      </c>
      <c r="B784">
        <v>0.81293643650282799</v>
      </c>
      <c r="C784">
        <v>1</v>
      </c>
      <c r="D784" t="s">
        <v>1049</v>
      </c>
      <c r="E784" t="str">
        <f t="shared" si="31"/>
        <v>No</v>
      </c>
    </row>
    <row r="785" spans="1:5" x14ac:dyDescent="0.3">
      <c r="A785" t="s">
        <v>1427</v>
      </c>
      <c r="B785">
        <v>0.81846087933032696</v>
      </c>
      <c r="C785">
        <v>1</v>
      </c>
      <c r="D785" t="s">
        <v>3064</v>
      </c>
      <c r="E785" t="str">
        <f t="shared" si="31"/>
        <v>No</v>
      </c>
    </row>
    <row r="786" spans="1:5" x14ac:dyDescent="0.3">
      <c r="A786" t="s">
        <v>3119</v>
      </c>
      <c r="B786">
        <v>0.81846087933032696</v>
      </c>
      <c r="C786">
        <v>1</v>
      </c>
      <c r="D786" t="s">
        <v>1045</v>
      </c>
      <c r="E786" t="str">
        <f t="shared" si="31"/>
        <v>No</v>
      </c>
    </row>
    <row r="787" spans="1:5" x14ac:dyDescent="0.3">
      <c r="A787" t="s">
        <v>3122</v>
      </c>
      <c r="B787">
        <v>0.82382243899055896</v>
      </c>
      <c r="C787">
        <v>1</v>
      </c>
      <c r="D787" t="s">
        <v>1045</v>
      </c>
      <c r="E787" t="str">
        <f t="shared" si="31"/>
        <v>No</v>
      </c>
    </row>
    <row r="788" spans="1:5" x14ac:dyDescent="0.3">
      <c r="A788" t="s">
        <v>3123</v>
      </c>
      <c r="B788">
        <v>0.82382243899055896</v>
      </c>
      <c r="C788">
        <v>1</v>
      </c>
      <c r="D788" t="s">
        <v>1045</v>
      </c>
      <c r="E788" t="str">
        <f t="shared" si="31"/>
        <v>No</v>
      </c>
    </row>
    <row r="789" spans="1:5" x14ac:dyDescent="0.3">
      <c r="A789" t="s">
        <v>3117</v>
      </c>
      <c r="B789">
        <v>0.82739701482485295</v>
      </c>
      <c r="C789">
        <v>1</v>
      </c>
      <c r="D789" t="s">
        <v>3758</v>
      </c>
      <c r="E789" t="str">
        <f t="shared" si="31"/>
        <v>No</v>
      </c>
    </row>
    <row r="790" spans="1:5" x14ac:dyDescent="0.3">
      <c r="A790" s="2" t="s">
        <v>1439</v>
      </c>
      <c r="B790">
        <v>0.82902590996110204</v>
      </c>
      <c r="C790">
        <v>1</v>
      </c>
      <c r="D790" t="s">
        <v>3589</v>
      </c>
      <c r="E790" t="str">
        <f t="shared" si="31"/>
        <v>Yes</v>
      </c>
    </row>
    <row r="791" spans="1:5" x14ac:dyDescent="0.3">
      <c r="A791" t="s">
        <v>3130</v>
      </c>
      <c r="B791">
        <v>0.82902590996110204</v>
      </c>
      <c r="C791">
        <v>1</v>
      </c>
      <c r="D791" t="s">
        <v>1045</v>
      </c>
      <c r="E791" t="str">
        <f t="shared" si="31"/>
        <v>No</v>
      </c>
    </row>
    <row r="792" spans="1:5" x14ac:dyDescent="0.3">
      <c r="A792" t="s">
        <v>1700</v>
      </c>
      <c r="B792">
        <v>0.82902590996110204</v>
      </c>
      <c r="C792">
        <v>1</v>
      </c>
      <c r="D792" t="s">
        <v>1045</v>
      </c>
      <c r="E792" t="str">
        <f t="shared" si="31"/>
        <v>No</v>
      </c>
    </row>
    <row r="793" spans="1:5" x14ac:dyDescent="0.3">
      <c r="A793" t="s">
        <v>3131</v>
      </c>
      <c r="B793">
        <v>0.82902590996110204</v>
      </c>
      <c r="C793">
        <v>1</v>
      </c>
      <c r="D793" t="s">
        <v>1045</v>
      </c>
      <c r="E793" t="str">
        <f t="shared" si="31"/>
        <v>No</v>
      </c>
    </row>
    <row r="794" spans="1:5" x14ac:dyDescent="0.3">
      <c r="A794" s="2" t="s">
        <v>2087</v>
      </c>
      <c r="B794">
        <v>0.82902590996110204</v>
      </c>
      <c r="C794">
        <v>1</v>
      </c>
      <c r="D794" t="s">
        <v>1045</v>
      </c>
      <c r="E794" t="str">
        <f t="shared" si="31"/>
        <v>Yes</v>
      </c>
    </row>
    <row r="795" spans="1:5" x14ac:dyDescent="0.3">
      <c r="A795" s="2" t="s">
        <v>1179</v>
      </c>
      <c r="B795">
        <v>0.83274297523031104</v>
      </c>
      <c r="C795">
        <v>1</v>
      </c>
      <c r="D795" t="s">
        <v>3759</v>
      </c>
      <c r="E795" t="str">
        <f t="shared" si="31"/>
        <v>Yes</v>
      </c>
    </row>
    <row r="796" spans="1:5" x14ac:dyDescent="0.3">
      <c r="A796" s="2" t="s">
        <v>2088</v>
      </c>
      <c r="B796">
        <v>0.83407594573029997</v>
      </c>
      <c r="C796">
        <v>1</v>
      </c>
      <c r="D796" t="s">
        <v>1077</v>
      </c>
      <c r="E796" t="str">
        <f t="shared" si="31"/>
        <v>Yes</v>
      </c>
    </row>
    <row r="797" spans="1:5" x14ac:dyDescent="0.3">
      <c r="A797" s="2" t="s">
        <v>1189</v>
      </c>
      <c r="B797">
        <v>0.83756402182664103</v>
      </c>
      <c r="C797">
        <v>1</v>
      </c>
      <c r="D797" t="s">
        <v>3760</v>
      </c>
      <c r="E797" t="str">
        <f t="shared" si="31"/>
        <v>Yes</v>
      </c>
    </row>
    <row r="798" spans="1:5" x14ac:dyDescent="0.3">
      <c r="A798" t="s">
        <v>3138</v>
      </c>
      <c r="B798">
        <v>0.83897706338434097</v>
      </c>
      <c r="C798">
        <v>1</v>
      </c>
      <c r="D798" t="s">
        <v>1045</v>
      </c>
      <c r="E798" t="str">
        <f t="shared" si="31"/>
        <v>No</v>
      </c>
    </row>
    <row r="799" spans="1:5" x14ac:dyDescent="0.3">
      <c r="A799" s="2" t="s">
        <v>1606</v>
      </c>
      <c r="B799">
        <v>0.84101945934812095</v>
      </c>
      <c r="C799">
        <v>1</v>
      </c>
      <c r="D799" t="s">
        <v>3761</v>
      </c>
      <c r="E799" t="str">
        <f t="shared" si="31"/>
        <v>Yes</v>
      </c>
    </row>
    <row r="800" spans="1:5" x14ac:dyDescent="0.3">
      <c r="A800" t="s">
        <v>3143</v>
      </c>
      <c r="B800">
        <v>0.84373364696436803</v>
      </c>
      <c r="C800">
        <v>1</v>
      </c>
      <c r="D800" t="s">
        <v>1045</v>
      </c>
      <c r="E800" t="str">
        <f t="shared" si="31"/>
        <v>No</v>
      </c>
    </row>
    <row r="801" spans="1:5" x14ac:dyDescent="0.3">
      <c r="A801" t="s">
        <v>1704</v>
      </c>
      <c r="B801">
        <v>0.84373364696436803</v>
      </c>
      <c r="C801">
        <v>1</v>
      </c>
      <c r="D801" t="s">
        <v>1073</v>
      </c>
      <c r="E801" t="str">
        <f t="shared" si="31"/>
        <v>No</v>
      </c>
    </row>
    <row r="802" spans="1:5" x14ac:dyDescent="0.3">
      <c r="A802" s="2" t="s">
        <v>1707</v>
      </c>
      <c r="B802">
        <v>0.84834995168253302</v>
      </c>
      <c r="C802">
        <v>1</v>
      </c>
      <c r="D802" t="s">
        <v>1033</v>
      </c>
      <c r="E802" t="str">
        <f t="shared" si="31"/>
        <v>Yes</v>
      </c>
    </row>
    <row r="803" spans="1:5" x14ac:dyDescent="0.3">
      <c r="A803" t="s">
        <v>3027</v>
      </c>
      <c r="B803">
        <v>0.84834995168253302</v>
      </c>
      <c r="C803">
        <v>1</v>
      </c>
      <c r="D803" t="s">
        <v>1045</v>
      </c>
      <c r="E803" t="str">
        <f t="shared" si="31"/>
        <v>No</v>
      </c>
    </row>
    <row r="804" spans="1:5" x14ac:dyDescent="0.3">
      <c r="A804" t="s">
        <v>3028</v>
      </c>
      <c r="B804">
        <v>0.84834995168253302</v>
      </c>
      <c r="C804">
        <v>1</v>
      </c>
      <c r="D804" t="s">
        <v>1045</v>
      </c>
      <c r="E804" t="str">
        <f t="shared" si="31"/>
        <v>No</v>
      </c>
    </row>
    <row r="805" spans="1:5" x14ac:dyDescent="0.3">
      <c r="A805" s="2" t="s">
        <v>1750</v>
      </c>
      <c r="B805">
        <v>0.85687750835500098</v>
      </c>
      <c r="C805">
        <v>1</v>
      </c>
      <c r="D805" t="s">
        <v>1019</v>
      </c>
      <c r="E805" t="str">
        <f t="shared" si="31"/>
        <v>Yes</v>
      </c>
    </row>
    <row r="806" spans="1:5" x14ac:dyDescent="0.3">
      <c r="A806" t="s">
        <v>3044</v>
      </c>
      <c r="B806">
        <v>0.85717812409898198</v>
      </c>
      <c r="C806">
        <v>1</v>
      </c>
      <c r="D806" t="s">
        <v>1045</v>
      </c>
      <c r="E806" t="str">
        <f t="shared" si="31"/>
        <v>No</v>
      </c>
    </row>
    <row r="807" spans="1:5" x14ac:dyDescent="0.3">
      <c r="A807" t="s">
        <v>3153</v>
      </c>
      <c r="B807">
        <v>0.86139789148196799</v>
      </c>
      <c r="C807">
        <v>1</v>
      </c>
      <c r="D807" t="s">
        <v>1045</v>
      </c>
      <c r="E807" t="str">
        <f t="shared" si="31"/>
        <v>No</v>
      </c>
    </row>
    <row r="808" spans="1:5" x14ac:dyDescent="0.3">
      <c r="A808" t="s">
        <v>3046</v>
      </c>
      <c r="B808">
        <v>0.86139789148196799</v>
      </c>
      <c r="C808">
        <v>1</v>
      </c>
      <c r="D808" t="s">
        <v>1045</v>
      </c>
      <c r="E808" t="str">
        <f t="shared" si="31"/>
        <v>No</v>
      </c>
    </row>
    <row r="809" spans="1:5" x14ac:dyDescent="0.3">
      <c r="A809" t="s">
        <v>3053</v>
      </c>
      <c r="B809">
        <v>0.86549318654256102</v>
      </c>
      <c r="C809">
        <v>1</v>
      </c>
      <c r="D809" t="s">
        <v>1045</v>
      </c>
      <c r="E809" t="str">
        <f t="shared" si="31"/>
        <v>No</v>
      </c>
    </row>
    <row r="810" spans="1:5" x14ac:dyDescent="0.3">
      <c r="A810" t="s">
        <v>2497</v>
      </c>
      <c r="B810">
        <v>0.86946767488006604</v>
      </c>
      <c r="C810">
        <v>1</v>
      </c>
      <c r="D810" t="s">
        <v>3762</v>
      </c>
      <c r="E810" t="str">
        <f t="shared" si="31"/>
        <v>No</v>
      </c>
    </row>
    <row r="811" spans="1:5" x14ac:dyDescent="0.3">
      <c r="A811" t="s">
        <v>3163</v>
      </c>
      <c r="B811">
        <v>0.88070135710623998</v>
      </c>
      <c r="C811">
        <v>1</v>
      </c>
      <c r="D811" t="s">
        <v>1045</v>
      </c>
      <c r="E811" t="str">
        <f t="shared" si="31"/>
        <v>No</v>
      </c>
    </row>
    <row r="812" spans="1:5" x14ac:dyDescent="0.3">
      <c r="A812" s="2" t="s">
        <v>1737</v>
      </c>
      <c r="B812">
        <v>0.90330146889458696</v>
      </c>
      <c r="C812">
        <v>1</v>
      </c>
      <c r="D812" t="s">
        <v>1033</v>
      </c>
      <c r="E812" t="str">
        <f t="shared" si="31"/>
        <v>Yes</v>
      </c>
    </row>
    <row r="813" spans="1:5" x14ac:dyDescent="0.3">
      <c r="A813" t="s">
        <v>2859</v>
      </c>
      <c r="B813">
        <v>0.90893481531758702</v>
      </c>
      <c r="C813">
        <v>1</v>
      </c>
      <c r="D813" t="s">
        <v>3678</v>
      </c>
      <c r="E813" t="str">
        <f t="shared" si="31"/>
        <v>No</v>
      </c>
    </row>
    <row r="814" spans="1:5" x14ac:dyDescent="0.3">
      <c r="A814" s="2" t="s">
        <v>1170</v>
      </c>
      <c r="B814">
        <v>0.91064418533857405</v>
      </c>
      <c r="C814">
        <v>1</v>
      </c>
      <c r="D814" t="s">
        <v>3698</v>
      </c>
      <c r="E814" t="str">
        <f t="shared" si="31"/>
        <v>Yes</v>
      </c>
    </row>
    <row r="815" spans="1:5" x14ac:dyDescent="0.3">
      <c r="A815" t="s">
        <v>3182</v>
      </c>
      <c r="B815">
        <v>0.91923754436966199</v>
      </c>
      <c r="C815">
        <v>1</v>
      </c>
      <c r="D815" t="s">
        <v>1086</v>
      </c>
      <c r="E815" t="str">
        <f t="shared" si="31"/>
        <v>No</v>
      </c>
    </row>
    <row r="816" spans="1:5" x14ac:dyDescent="0.3">
      <c r="A816" t="s">
        <v>3124</v>
      </c>
      <c r="B816">
        <v>0.91923754436966199</v>
      </c>
      <c r="C816">
        <v>1</v>
      </c>
      <c r="D816" t="s">
        <v>1086</v>
      </c>
      <c r="E816" t="str">
        <f t="shared" si="31"/>
        <v>No</v>
      </c>
    </row>
    <row r="817" spans="1:5" x14ac:dyDescent="0.3">
      <c r="A817" t="s">
        <v>1766</v>
      </c>
      <c r="B817">
        <v>0.91923754436966199</v>
      </c>
      <c r="C817">
        <v>1</v>
      </c>
      <c r="D817" t="s">
        <v>1045</v>
      </c>
      <c r="E817" t="str">
        <f t="shared" si="31"/>
        <v>No</v>
      </c>
    </row>
    <row r="818" spans="1:5" x14ac:dyDescent="0.3">
      <c r="A818" s="2" t="s">
        <v>1710</v>
      </c>
      <c r="B818">
        <v>0.92252187521969797</v>
      </c>
      <c r="C818">
        <v>1</v>
      </c>
      <c r="D818" t="s">
        <v>3763</v>
      </c>
      <c r="E818" t="str">
        <f t="shared" si="31"/>
        <v>Yes</v>
      </c>
    </row>
    <row r="819" spans="1:5" x14ac:dyDescent="0.3">
      <c r="A819" s="2" t="s">
        <v>1715</v>
      </c>
      <c r="B819">
        <v>0.92457862278792302</v>
      </c>
      <c r="C819">
        <v>1</v>
      </c>
      <c r="D819" t="s">
        <v>3764</v>
      </c>
      <c r="E819" t="str">
        <f t="shared" si="31"/>
        <v>Yes</v>
      </c>
    </row>
    <row r="820" spans="1:5" x14ac:dyDescent="0.3">
      <c r="A820" t="s">
        <v>3187</v>
      </c>
      <c r="B820">
        <v>0.92619334664932695</v>
      </c>
      <c r="C820">
        <v>1</v>
      </c>
      <c r="D820" t="s">
        <v>1086</v>
      </c>
      <c r="E820" t="str">
        <f t="shared" si="31"/>
        <v>No</v>
      </c>
    </row>
    <row r="821" spans="1:5" x14ac:dyDescent="0.3">
      <c r="A821" t="s">
        <v>3188</v>
      </c>
      <c r="B821">
        <v>0.92619334664932695</v>
      </c>
      <c r="C821">
        <v>1</v>
      </c>
      <c r="D821" t="s">
        <v>1086</v>
      </c>
      <c r="E821" t="str">
        <f t="shared" si="31"/>
        <v>No</v>
      </c>
    </row>
    <row r="822" spans="1:5" x14ac:dyDescent="0.3">
      <c r="A822" s="2" t="s">
        <v>2099</v>
      </c>
      <c r="B822">
        <v>0.92619334664932695</v>
      </c>
      <c r="C822">
        <v>1</v>
      </c>
      <c r="D822" t="s">
        <v>1065</v>
      </c>
      <c r="E822" t="str">
        <f t="shared" si="31"/>
        <v>Yes</v>
      </c>
    </row>
    <row r="823" spans="1:5" x14ac:dyDescent="0.3">
      <c r="A823" s="2" t="s">
        <v>1831</v>
      </c>
      <c r="B823">
        <v>0.92628703450021599</v>
      </c>
      <c r="C823">
        <v>1</v>
      </c>
      <c r="D823" t="s">
        <v>3765</v>
      </c>
      <c r="E823" t="str">
        <f t="shared" si="31"/>
        <v>Yes</v>
      </c>
    </row>
    <row r="824" spans="1:5" x14ac:dyDescent="0.3">
      <c r="A824" t="s">
        <v>1696</v>
      </c>
      <c r="B824">
        <v>0.93521567752637402</v>
      </c>
      <c r="C824">
        <v>1</v>
      </c>
      <c r="D824" t="s">
        <v>3766</v>
      </c>
      <c r="E824" t="str">
        <f t="shared" si="31"/>
        <v>No</v>
      </c>
    </row>
    <row r="825" spans="1:5" x14ac:dyDescent="0.3">
      <c r="A825" t="s">
        <v>3190</v>
      </c>
      <c r="B825">
        <v>0.94195526320893797</v>
      </c>
      <c r="C825">
        <v>1</v>
      </c>
      <c r="D825" t="s">
        <v>1045</v>
      </c>
      <c r="E825" t="str">
        <f t="shared" si="31"/>
        <v>No</v>
      </c>
    </row>
    <row r="826" spans="1:5" x14ac:dyDescent="0.3">
      <c r="A826" s="2" t="s">
        <v>1615</v>
      </c>
      <c r="B826">
        <v>0.94695708539958201</v>
      </c>
      <c r="C826">
        <v>1</v>
      </c>
      <c r="D826" t="s">
        <v>530</v>
      </c>
      <c r="E826" t="str">
        <f t="shared" si="31"/>
        <v>Yes</v>
      </c>
    </row>
    <row r="827" spans="1:5" x14ac:dyDescent="0.3">
      <c r="A827" s="2" t="s">
        <v>1403</v>
      </c>
      <c r="B827">
        <v>0.94852682842689495</v>
      </c>
      <c r="C827">
        <v>1</v>
      </c>
      <c r="D827" t="s">
        <v>1080</v>
      </c>
      <c r="E827" t="str">
        <f t="shared" si="31"/>
        <v>Yes</v>
      </c>
    </row>
    <row r="828" spans="1:5" x14ac:dyDescent="0.3">
      <c r="A828" t="s">
        <v>1617</v>
      </c>
      <c r="B828">
        <v>0.94852682842689495</v>
      </c>
      <c r="C828">
        <v>1</v>
      </c>
      <c r="D828" t="s">
        <v>1045</v>
      </c>
      <c r="E828" t="str">
        <f t="shared" si="31"/>
        <v>No</v>
      </c>
    </row>
    <row r="829" spans="1:5" x14ac:dyDescent="0.3">
      <c r="A829" s="2" t="s">
        <v>2106</v>
      </c>
      <c r="B829">
        <v>0.94852682842689495</v>
      </c>
      <c r="C829">
        <v>1</v>
      </c>
      <c r="D829" t="s">
        <v>1045</v>
      </c>
      <c r="E829" t="str">
        <f t="shared" si="31"/>
        <v>Yes</v>
      </c>
    </row>
    <row r="830" spans="1:5" x14ac:dyDescent="0.3">
      <c r="A830" s="2" t="s">
        <v>1207</v>
      </c>
      <c r="B830">
        <v>0.95005019107744604</v>
      </c>
      <c r="C830">
        <v>1</v>
      </c>
      <c r="D830" t="s">
        <v>3102</v>
      </c>
      <c r="E830" t="str">
        <f t="shared" si="31"/>
        <v>Yes</v>
      </c>
    </row>
    <row r="831" spans="1:5" x14ac:dyDescent="0.3">
      <c r="A831" t="s">
        <v>1787</v>
      </c>
      <c r="B831">
        <v>0.95005019107744604</v>
      </c>
      <c r="C831">
        <v>1</v>
      </c>
      <c r="D831" t="s">
        <v>1069</v>
      </c>
      <c r="E831" t="str">
        <f t="shared" si="31"/>
        <v>No</v>
      </c>
    </row>
    <row r="832" spans="1:5" x14ac:dyDescent="0.3">
      <c r="A832" s="2" t="s">
        <v>1283</v>
      </c>
      <c r="B832">
        <v>0.95015375496408705</v>
      </c>
      <c r="C832">
        <v>1</v>
      </c>
      <c r="D832" t="s">
        <v>3754</v>
      </c>
      <c r="E832" t="str">
        <f t="shared" si="31"/>
        <v>Yes</v>
      </c>
    </row>
    <row r="833" spans="1:5" x14ac:dyDescent="0.3">
      <c r="A833" s="2" t="s">
        <v>1442</v>
      </c>
      <c r="B833">
        <v>0.95761223093888304</v>
      </c>
      <c r="C833">
        <v>1</v>
      </c>
      <c r="D833" t="s">
        <v>3767</v>
      </c>
      <c r="E833" t="str">
        <f t="shared" si="31"/>
        <v>Yes</v>
      </c>
    </row>
    <row r="834" spans="1:5" x14ac:dyDescent="0.3">
      <c r="A834" s="2" t="s">
        <v>1434</v>
      </c>
      <c r="B834">
        <v>0.958290239108751</v>
      </c>
      <c r="C834">
        <v>1</v>
      </c>
      <c r="D834" t="s">
        <v>1082</v>
      </c>
      <c r="E834" t="str">
        <f t="shared" si="31"/>
        <v>Yes</v>
      </c>
    </row>
    <row r="835" spans="1:5" x14ac:dyDescent="0.3">
      <c r="A835" t="s">
        <v>3194</v>
      </c>
      <c r="B835">
        <v>0.96411001650255701</v>
      </c>
      <c r="C835">
        <v>1</v>
      </c>
      <c r="D835" t="s">
        <v>1086</v>
      </c>
      <c r="E835" t="str">
        <f t="shared" ref="E835:E847" si="32">IF(ISNA(VLOOKUP($A835,$M:$R,1,FALSE)),"No","Yes")</f>
        <v>No</v>
      </c>
    </row>
    <row r="836" spans="1:5" x14ac:dyDescent="0.3">
      <c r="A836" t="s">
        <v>3179</v>
      </c>
      <c r="B836">
        <v>0.96411001650255701</v>
      </c>
      <c r="C836">
        <v>1</v>
      </c>
      <c r="D836" t="s">
        <v>1045</v>
      </c>
      <c r="E836" t="str">
        <f t="shared" si="32"/>
        <v>No</v>
      </c>
    </row>
    <row r="837" spans="1:5" x14ac:dyDescent="0.3">
      <c r="A837" s="2" t="s">
        <v>1488</v>
      </c>
      <c r="B837">
        <v>0.97342968992097001</v>
      </c>
      <c r="C837">
        <v>1</v>
      </c>
      <c r="D837" t="s">
        <v>1082</v>
      </c>
      <c r="E837" t="str">
        <f t="shared" si="32"/>
        <v>Yes</v>
      </c>
    </row>
    <row r="838" spans="1:5" x14ac:dyDescent="0.3">
      <c r="A838" s="2" t="s">
        <v>1655</v>
      </c>
      <c r="B838">
        <v>0.974044192154084</v>
      </c>
      <c r="C838">
        <v>1</v>
      </c>
      <c r="D838" t="s">
        <v>3765</v>
      </c>
      <c r="E838" t="str">
        <f t="shared" si="32"/>
        <v>Yes</v>
      </c>
    </row>
    <row r="839" spans="1:5" x14ac:dyDescent="0.3">
      <c r="A839" s="2" t="s">
        <v>1226</v>
      </c>
      <c r="B839">
        <v>0.98378520392957303</v>
      </c>
      <c r="C839">
        <v>1</v>
      </c>
      <c r="D839" t="s">
        <v>3768</v>
      </c>
      <c r="E839" t="str">
        <f t="shared" si="32"/>
        <v>Yes</v>
      </c>
    </row>
    <row r="840" spans="1:5" x14ac:dyDescent="0.3">
      <c r="A840" s="2" t="s">
        <v>1576</v>
      </c>
      <c r="B840">
        <v>0.98820954823663498</v>
      </c>
      <c r="C840">
        <v>1</v>
      </c>
      <c r="D840" t="s">
        <v>530</v>
      </c>
      <c r="E840" t="str">
        <f t="shared" si="32"/>
        <v>Yes</v>
      </c>
    </row>
    <row r="841" spans="1:5" x14ac:dyDescent="0.3">
      <c r="A841" s="2" t="s">
        <v>1265</v>
      </c>
      <c r="B841">
        <v>0.99386869245847898</v>
      </c>
      <c r="C841">
        <v>1</v>
      </c>
      <c r="D841" t="s">
        <v>3754</v>
      </c>
      <c r="E841" t="str">
        <f t="shared" si="32"/>
        <v>Yes</v>
      </c>
    </row>
    <row r="842" spans="1:5" x14ac:dyDescent="0.3">
      <c r="A842" s="2" t="s">
        <v>1835</v>
      </c>
      <c r="B842">
        <v>0.99642322547705497</v>
      </c>
      <c r="C842">
        <v>1</v>
      </c>
      <c r="D842" t="s">
        <v>3765</v>
      </c>
      <c r="E842" t="str">
        <f t="shared" si="32"/>
        <v>Yes</v>
      </c>
    </row>
    <row r="843" spans="1:5" x14ac:dyDescent="0.3">
      <c r="A843" s="2" t="s">
        <v>1826</v>
      </c>
      <c r="B843">
        <v>0.99937054747449605</v>
      </c>
      <c r="C843">
        <v>1</v>
      </c>
      <c r="D843" t="s">
        <v>3769</v>
      </c>
      <c r="E843" t="str">
        <f t="shared" si="32"/>
        <v>Yes</v>
      </c>
    </row>
    <row r="844" spans="1:5" x14ac:dyDescent="0.3">
      <c r="A844" s="2" t="s">
        <v>1693</v>
      </c>
      <c r="B844">
        <v>0.99953065674795005</v>
      </c>
      <c r="C844">
        <v>1</v>
      </c>
      <c r="D844" t="s">
        <v>3770</v>
      </c>
      <c r="E844" t="str">
        <f t="shared" si="32"/>
        <v>Yes</v>
      </c>
    </row>
    <row r="845" spans="1:5" x14ac:dyDescent="0.3">
      <c r="A845" s="2" t="s">
        <v>1667</v>
      </c>
      <c r="B845">
        <v>0.99984669898501599</v>
      </c>
      <c r="C845">
        <v>1</v>
      </c>
      <c r="D845" t="s">
        <v>3765</v>
      </c>
      <c r="E845" t="str">
        <f t="shared" si="32"/>
        <v>Yes</v>
      </c>
    </row>
    <row r="846" spans="1:5" x14ac:dyDescent="0.3">
      <c r="A846" s="2" t="s">
        <v>1735</v>
      </c>
      <c r="B846">
        <v>0.99995436994441</v>
      </c>
      <c r="C846">
        <v>1</v>
      </c>
      <c r="D846" t="s">
        <v>3771</v>
      </c>
      <c r="E846" t="str">
        <f t="shared" si="32"/>
        <v>Yes</v>
      </c>
    </row>
    <row r="847" spans="1:5" x14ac:dyDescent="0.3">
      <c r="A847" s="2" t="s">
        <v>1844</v>
      </c>
      <c r="B847">
        <v>0.99999471299411202</v>
      </c>
      <c r="C847">
        <v>1</v>
      </c>
      <c r="D847" t="s">
        <v>3772</v>
      </c>
      <c r="E847" t="str">
        <f t="shared" si="32"/>
        <v>Yes</v>
      </c>
    </row>
  </sheetData>
  <mergeCells count="3">
    <mergeCell ref="M1:R1"/>
    <mergeCell ref="A1:E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GG_UP</vt:lpstr>
      <vt:lpstr>KEGG_Down</vt:lpstr>
      <vt:lpstr>Reactome_Up</vt:lpstr>
      <vt:lpstr>Reactome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02T18:29:12Z</dcterms:modified>
</cp:coreProperties>
</file>